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tknowles/Dropbox/Juliet_Michelle/KNOWLES ET AL MANUSCRIPT/Nature Neuroscience 4.2021/Final files for publication/files to upload/Source Files/"/>
    </mc:Choice>
  </mc:AlternateContent>
  <xr:revisionPtr revIDLastSave="0" documentId="13_ncr:1_{7895D663-02AA-A04C-AED7-91042CA47161}" xr6:coauthVersionLast="47" xr6:coauthVersionMax="47" xr10:uidLastSave="{00000000-0000-0000-0000-000000000000}"/>
  <bookViews>
    <workbookView xWindow="3400" yWindow="460" windowWidth="28800" windowHeight="16520" xr2:uid="{0D7A65D5-B3F6-8C49-B1DC-73B2B9C42E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231" i="1" l="1"/>
  <c r="M2231" i="1"/>
  <c r="O2231" i="1" s="1"/>
  <c r="N2230" i="1"/>
  <c r="M2230" i="1"/>
  <c r="N2229" i="1"/>
  <c r="M2229" i="1"/>
  <c r="N2228" i="1"/>
  <c r="M2228" i="1"/>
  <c r="O2228" i="1" s="1"/>
  <c r="N2227" i="1"/>
  <c r="M2227" i="1"/>
  <c r="O2227" i="1" s="1"/>
  <c r="N2226" i="1"/>
  <c r="M2226" i="1"/>
  <c r="O2226" i="1" s="1"/>
  <c r="N2225" i="1"/>
  <c r="M2225" i="1"/>
  <c r="O2225" i="1" s="1"/>
  <c r="N2224" i="1"/>
  <c r="M2224" i="1"/>
  <c r="O2224" i="1" s="1"/>
  <c r="N2223" i="1"/>
  <c r="M2223" i="1"/>
  <c r="O2223" i="1" s="1"/>
  <c r="N2222" i="1"/>
  <c r="M2222" i="1"/>
  <c r="N2221" i="1"/>
  <c r="M2221" i="1"/>
  <c r="O2221" i="1" s="1"/>
  <c r="N2220" i="1"/>
  <c r="M2220" i="1"/>
  <c r="O2220" i="1" s="1"/>
  <c r="N2219" i="1"/>
  <c r="M2219" i="1"/>
  <c r="O2219" i="1" s="1"/>
  <c r="N2218" i="1"/>
  <c r="M2218" i="1"/>
  <c r="O2218" i="1" s="1"/>
  <c r="N2217" i="1"/>
  <c r="O2217" i="1" s="1"/>
  <c r="M2217" i="1"/>
  <c r="N2215" i="1"/>
  <c r="M2215" i="1"/>
  <c r="N2214" i="1"/>
  <c r="M2214" i="1"/>
  <c r="N2213" i="1"/>
  <c r="M2213" i="1"/>
  <c r="N2212" i="1"/>
  <c r="M2212" i="1"/>
  <c r="O2212" i="1" s="1"/>
  <c r="N2210" i="1"/>
  <c r="M2210" i="1"/>
  <c r="O2210" i="1" s="1"/>
  <c r="N2209" i="1"/>
  <c r="M2209" i="1"/>
  <c r="O2209" i="1" s="1"/>
  <c r="N2208" i="1"/>
  <c r="M2208" i="1"/>
  <c r="O2208" i="1" s="1"/>
  <c r="N2207" i="1"/>
  <c r="M2207" i="1"/>
  <c r="O2207" i="1" s="1"/>
  <c r="N2206" i="1"/>
  <c r="M2206" i="1"/>
  <c r="O2206" i="1" s="1"/>
  <c r="N2205" i="1"/>
  <c r="M2205" i="1"/>
  <c r="N2204" i="1"/>
  <c r="M2204" i="1"/>
  <c r="O2204" i="1" s="1"/>
  <c r="N2203" i="1"/>
  <c r="M2203" i="1"/>
  <c r="O2203" i="1" s="1"/>
  <c r="N2202" i="1"/>
  <c r="M2202" i="1"/>
  <c r="O2202" i="1" s="1"/>
  <c r="N2201" i="1"/>
  <c r="M2201" i="1"/>
  <c r="O2201" i="1" s="1"/>
  <c r="N2200" i="1"/>
  <c r="M2200" i="1"/>
  <c r="O2200" i="1" s="1"/>
  <c r="N2199" i="1"/>
  <c r="M2199" i="1"/>
  <c r="O2199" i="1" s="1"/>
  <c r="N2198" i="1"/>
  <c r="O2198" i="1" s="1"/>
  <c r="M2198" i="1"/>
  <c r="N2197" i="1"/>
  <c r="M2197" i="1"/>
  <c r="O2197" i="1" s="1"/>
  <c r="N2196" i="1"/>
  <c r="M2196" i="1"/>
  <c r="O2196" i="1" s="1"/>
  <c r="N2195" i="1"/>
  <c r="M2195" i="1"/>
  <c r="O2195" i="1" s="1"/>
  <c r="N2193" i="1"/>
  <c r="M2193" i="1"/>
  <c r="O2193" i="1" s="1"/>
  <c r="N2192" i="1"/>
  <c r="M2192" i="1"/>
  <c r="N2191" i="1"/>
  <c r="M2191" i="1"/>
  <c r="O2191" i="1" s="1"/>
  <c r="N2190" i="1"/>
  <c r="M2190" i="1"/>
  <c r="N2189" i="1"/>
  <c r="M2189" i="1"/>
  <c r="O2189" i="1" s="1"/>
  <c r="N2188" i="1"/>
  <c r="M2188" i="1"/>
  <c r="O2188" i="1" s="1"/>
  <c r="N2187" i="1"/>
  <c r="M2187" i="1"/>
  <c r="N2186" i="1"/>
  <c r="M2186" i="1"/>
  <c r="O2186" i="1" s="1"/>
  <c r="O2185" i="1"/>
  <c r="N2185" i="1"/>
  <c r="M2185" i="1"/>
  <c r="N2184" i="1"/>
  <c r="M2184" i="1"/>
  <c r="O2184" i="1" s="1"/>
  <c r="N2182" i="1"/>
  <c r="M2182" i="1"/>
  <c r="N2181" i="1"/>
  <c r="M2181" i="1"/>
  <c r="O2181" i="1" s="1"/>
  <c r="N2180" i="1"/>
  <c r="M2180" i="1"/>
  <c r="N2179" i="1"/>
  <c r="M2179" i="1"/>
  <c r="O2179" i="1" s="1"/>
  <c r="N2178" i="1"/>
  <c r="M2178" i="1"/>
  <c r="O2178" i="1" s="1"/>
  <c r="N2177" i="1"/>
  <c r="M2177" i="1"/>
  <c r="N2176" i="1"/>
  <c r="M2176" i="1"/>
  <c r="O2176" i="1" s="1"/>
  <c r="N2175" i="1"/>
  <c r="M2175" i="1"/>
  <c r="N2174" i="1"/>
  <c r="M2174" i="1"/>
  <c r="O2174" i="1" s="1"/>
  <c r="N2173" i="1"/>
  <c r="M2173" i="1"/>
  <c r="O2173" i="1" s="1"/>
  <c r="N2172" i="1"/>
  <c r="M2172" i="1"/>
  <c r="N2171" i="1"/>
  <c r="M2171" i="1"/>
  <c r="N2170" i="1"/>
  <c r="M2170" i="1"/>
  <c r="O2170" i="1" s="1"/>
  <c r="N2169" i="1"/>
  <c r="M2169" i="1"/>
  <c r="O2169" i="1" s="1"/>
  <c r="O2167" i="1"/>
  <c r="N2167" i="1"/>
  <c r="M2167" i="1"/>
  <c r="N2166" i="1"/>
  <c r="M2166" i="1"/>
  <c r="O2166" i="1" s="1"/>
  <c r="N2165" i="1"/>
  <c r="M2165" i="1"/>
  <c r="O2165" i="1" s="1"/>
  <c r="N2164" i="1"/>
  <c r="M2164" i="1"/>
  <c r="O2164" i="1" s="1"/>
  <c r="N2163" i="1"/>
  <c r="M2163" i="1"/>
  <c r="N2162" i="1"/>
  <c r="M2162" i="1"/>
  <c r="N2161" i="1"/>
  <c r="M2161" i="1"/>
  <c r="O2161" i="1" s="1"/>
  <c r="N2160" i="1"/>
  <c r="M2160" i="1"/>
  <c r="N2159" i="1"/>
  <c r="M2159" i="1"/>
  <c r="N2157" i="1"/>
  <c r="M2157" i="1"/>
  <c r="O2157" i="1" s="1"/>
  <c r="O2156" i="1"/>
  <c r="N2156" i="1"/>
  <c r="M2156" i="1"/>
  <c r="N2155" i="1"/>
  <c r="M2155" i="1"/>
  <c r="N2154" i="1"/>
  <c r="M2154" i="1"/>
  <c r="O2154" i="1" s="1"/>
  <c r="N2153" i="1"/>
  <c r="M2153" i="1"/>
  <c r="O2153" i="1" s="1"/>
  <c r="N2152" i="1"/>
  <c r="M2152" i="1"/>
  <c r="O2152" i="1" s="1"/>
  <c r="O2151" i="1"/>
  <c r="N2151" i="1"/>
  <c r="M2151" i="1"/>
  <c r="N2150" i="1"/>
  <c r="M2150" i="1"/>
  <c r="O2150" i="1" s="1"/>
  <c r="N2149" i="1"/>
  <c r="M2149" i="1"/>
  <c r="O2149" i="1" s="1"/>
  <c r="N2148" i="1"/>
  <c r="M2148" i="1"/>
  <c r="N2147" i="1"/>
  <c r="O2147" i="1" s="1"/>
  <c r="M2147" i="1"/>
  <c r="N2146" i="1"/>
  <c r="M2146" i="1"/>
  <c r="N2144" i="1"/>
  <c r="M2144" i="1"/>
  <c r="N2143" i="1"/>
  <c r="M2143" i="1"/>
  <c r="N2142" i="1"/>
  <c r="M2142" i="1"/>
  <c r="O2142" i="1" s="1"/>
  <c r="N2141" i="1"/>
  <c r="M2141" i="1"/>
  <c r="N2140" i="1"/>
  <c r="M2140" i="1"/>
  <c r="O2140" i="1" s="1"/>
  <c r="N2139" i="1"/>
  <c r="M2139" i="1"/>
  <c r="O2139" i="1" s="1"/>
  <c r="N2138" i="1"/>
  <c r="M2138" i="1"/>
  <c r="O2138" i="1" s="1"/>
  <c r="N2137" i="1"/>
  <c r="M2137" i="1"/>
  <c r="O2137" i="1" s="1"/>
  <c r="N2136" i="1"/>
  <c r="M2136" i="1"/>
  <c r="N2135" i="1"/>
  <c r="M2135" i="1"/>
  <c r="O2135" i="1" s="1"/>
  <c r="N2134" i="1"/>
  <c r="M2134" i="1"/>
  <c r="O2134" i="1" s="1"/>
  <c r="N2132" i="1"/>
  <c r="M2132" i="1"/>
  <c r="O2132" i="1" s="1"/>
  <c r="N2131" i="1"/>
  <c r="M2131" i="1"/>
  <c r="O2131" i="1" s="1"/>
  <c r="N2130" i="1"/>
  <c r="M2130" i="1"/>
  <c r="O2130" i="1" s="1"/>
  <c r="N2129" i="1"/>
  <c r="M2129" i="1"/>
  <c r="O2129" i="1" s="1"/>
  <c r="N2128" i="1"/>
  <c r="O2128" i="1" s="1"/>
  <c r="M2128" i="1"/>
  <c r="N2127" i="1"/>
  <c r="M2127" i="1"/>
  <c r="O2127" i="1" s="1"/>
  <c r="N2126" i="1"/>
  <c r="M2126" i="1"/>
  <c r="N2125" i="1"/>
  <c r="M2125" i="1"/>
  <c r="O2125" i="1" s="1"/>
  <c r="N2124" i="1"/>
  <c r="M2124" i="1"/>
  <c r="O2124" i="1" s="1"/>
  <c r="N2123" i="1"/>
  <c r="M2123" i="1"/>
  <c r="N2122" i="1"/>
  <c r="M2122" i="1"/>
  <c r="O2122" i="1" s="1"/>
  <c r="N2121" i="1"/>
  <c r="M2121" i="1"/>
  <c r="N2120" i="1"/>
  <c r="M2120" i="1"/>
  <c r="O2120" i="1" s="1"/>
  <c r="N2119" i="1"/>
  <c r="M2119" i="1"/>
  <c r="O2119" i="1" s="1"/>
  <c r="N2118" i="1"/>
  <c r="M2118" i="1"/>
  <c r="N2117" i="1"/>
  <c r="M2117" i="1"/>
  <c r="O2117" i="1" s="1"/>
  <c r="O2115" i="1"/>
  <c r="N2115" i="1"/>
  <c r="M2115" i="1"/>
  <c r="N2114" i="1"/>
  <c r="M2114" i="1"/>
  <c r="O2114" i="1" s="1"/>
  <c r="N2113" i="1"/>
  <c r="M2113" i="1"/>
  <c r="N2112" i="1"/>
  <c r="M2112" i="1"/>
  <c r="O2112" i="1" s="1"/>
  <c r="N2111" i="1"/>
  <c r="O2111" i="1" s="1"/>
  <c r="M2111" i="1"/>
  <c r="N2110" i="1"/>
  <c r="M2110" i="1"/>
  <c r="O2110" i="1" s="1"/>
  <c r="N2109" i="1"/>
  <c r="M2109" i="1"/>
  <c r="O2109" i="1" s="1"/>
  <c r="N2108" i="1"/>
  <c r="M2108" i="1"/>
  <c r="N2107" i="1"/>
  <c r="M2107" i="1"/>
  <c r="O2107" i="1" s="1"/>
  <c r="N2106" i="1"/>
  <c r="M2106" i="1"/>
  <c r="N2104" i="1"/>
  <c r="M2104" i="1"/>
  <c r="O2104" i="1" s="1"/>
  <c r="N2103" i="1"/>
  <c r="M2103" i="1"/>
  <c r="O2103" i="1" s="1"/>
  <c r="N2102" i="1"/>
  <c r="M2102" i="1"/>
  <c r="O2102" i="1" s="1"/>
  <c r="N2101" i="1"/>
  <c r="M2101" i="1"/>
  <c r="N2100" i="1"/>
  <c r="M2100" i="1"/>
  <c r="O2100" i="1" s="1"/>
  <c r="N2099" i="1"/>
  <c r="M2099" i="1"/>
  <c r="O2099" i="1" s="1"/>
  <c r="O2098" i="1"/>
  <c r="N2098" i="1"/>
  <c r="M2098" i="1"/>
  <c r="N2097" i="1"/>
  <c r="M2097" i="1"/>
  <c r="O2097" i="1" s="1"/>
  <c r="N2096" i="1"/>
  <c r="M2096" i="1"/>
  <c r="O2096" i="1" s="1"/>
  <c r="N2095" i="1"/>
  <c r="M2095" i="1"/>
  <c r="O2095" i="1" s="1"/>
  <c r="N2094" i="1"/>
  <c r="M2094" i="1"/>
  <c r="N2093" i="1"/>
  <c r="M2093" i="1"/>
  <c r="N2092" i="1"/>
  <c r="M2092" i="1"/>
  <c r="O2092" i="1" s="1"/>
  <c r="N2091" i="1"/>
  <c r="M2091" i="1"/>
  <c r="N2089" i="1"/>
  <c r="M2089" i="1"/>
  <c r="N2088" i="1"/>
  <c r="M2088" i="1"/>
  <c r="O2088" i="1" s="1"/>
  <c r="O2087" i="1"/>
  <c r="N2087" i="1"/>
  <c r="M2087" i="1"/>
  <c r="N2086" i="1"/>
  <c r="M2086" i="1"/>
  <c r="O2086" i="1" s="1"/>
  <c r="N2085" i="1"/>
  <c r="M2085" i="1"/>
  <c r="O2085" i="1" s="1"/>
  <c r="N2084" i="1"/>
  <c r="M2084" i="1"/>
  <c r="O2084" i="1" s="1"/>
  <c r="N2083" i="1"/>
  <c r="M2083" i="1"/>
  <c r="O2083" i="1" s="1"/>
  <c r="O2082" i="1"/>
  <c r="N2082" i="1"/>
  <c r="M2082" i="1"/>
  <c r="N2081" i="1"/>
  <c r="M2081" i="1"/>
  <c r="O2081" i="1" s="1"/>
  <c r="N2080" i="1"/>
  <c r="M2080" i="1"/>
  <c r="O2080" i="1" s="1"/>
  <c r="N2079" i="1"/>
  <c r="M2079" i="1"/>
  <c r="O2079" i="1" s="1"/>
  <c r="N2078" i="1"/>
  <c r="O2078" i="1" s="1"/>
  <c r="M2078" i="1"/>
  <c r="N2077" i="1"/>
  <c r="M2077" i="1"/>
  <c r="N2076" i="1"/>
  <c r="M2076" i="1"/>
  <c r="N2075" i="1"/>
  <c r="M2075" i="1"/>
  <c r="N2073" i="1"/>
  <c r="M2073" i="1"/>
  <c r="O2073" i="1" s="1"/>
  <c r="N2072" i="1"/>
  <c r="M2072" i="1"/>
  <c r="N2071" i="1"/>
  <c r="M2071" i="1"/>
  <c r="O2071" i="1" s="1"/>
  <c r="N2070" i="1"/>
  <c r="M2070" i="1"/>
  <c r="O2070" i="1" s="1"/>
  <c r="N2069" i="1"/>
  <c r="M2069" i="1"/>
  <c r="O2069" i="1" s="1"/>
  <c r="N2068" i="1"/>
  <c r="M2068" i="1"/>
  <c r="O2068" i="1" s="1"/>
  <c r="N2067" i="1"/>
  <c r="M2067" i="1"/>
  <c r="N2066" i="1"/>
  <c r="M2066" i="1"/>
  <c r="O2066" i="1" s="1"/>
  <c r="N2065" i="1"/>
  <c r="M2065" i="1"/>
  <c r="O2065" i="1" s="1"/>
  <c r="N2064" i="1"/>
  <c r="M2064" i="1"/>
  <c r="O2064" i="1" s="1"/>
  <c r="N2063" i="1"/>
  <c r="M2063" i="1"/>
  <c r="O2063" i="1" s="1"/>
  <c r="N2062" i="1"/>
  <c r="M2062" i="1"/>
  <c r="O2062" i="1" s="1"/>
  <c r="N2060" i="1"/>
  <c r="M2060" i="1"/>
  <c r="O2060" i="1" s="1"/>
  <c r="N2059" i="1"/>
  <c r="O2059" i="1" s="1"/>
  <c r="M2059" i="1"/>
  <c r="N2058" i="1"/>
  <c r="M2058" i="1"/>
  <c r="O2058" i="1" s="1"/>
  <c r="N2057" i="1"/>
  <c r="M2057" i="1"/>
  <c r="N2056" i="1"/>
  <c r="M2056" i="1"/>
  <c r="O2056" i="1" s="1"/>
  <c r="N2055" i="1"/>
  <c r="M2055" i="1"/>
  <c r="N2054" i="1"/>
  <c r="M2054" i="1"/>
  <c r="N2053" i="1"/>
  <c r="M2053" i="1"/>
  <c r="O2053" i="1" s="1"/>
  <c r="N2052" i="1"/>
  <c r="M2052" i="1"/>
  <c r="N2051" i="1"/>
  <c r="M2051" i="1"/>
  <c r="O2051" i="1" s="1"/>
  <c r="N2049" i="1"/>
  <c r="M2049" i="1"/>
  <c r="O2049" i="1" s="1"/>
  <c r="N2048" i="1"/>
  <c r="M2048" i="1"/>
  <c r="O2048" i="1" s="1"/>
  <c r="N2047" i="1"/>
  <c r="O2047" i="1" s="1"/>
  <c r="M2047" i="1"/>
  <c r="O2046" i="1"/>
  <c r="N2046" i="1"/>
  <c r="M2046" i="1"/>
  <c r="N2045" i="1"/>
  <c r="M2045" i="1"/>
  <c r="O2045" i="1" s="1"/>
  <c r="O2044" i="1"/>
  <c r="N2044" i="1"/>
  <c r="M2044" i="1"/>
  <c r="N2043" i="1"/>
  <c r="M2043" i="1"/>
  <c r="O2043" i="1" s="1"/>
  <c r="N2042" i="1"/>
  <c r="M2042" i="1"/>
  <c r="N2041" i="1"/>
  <c r="M2041" i="1"/>
  <c r="O2041" i="1" s="1"/>
  <c r="N2040" i="1"/>
  <c r="M2040" i="1"/>
  <c r="O2040" i="1" s="1"/>
  <c r="N2039" i="1"/>
  <c r="M2039" i="1"/>
  <c r="O2039" i="1" s="1"/>
  <c r="N2038" i="1"/>
  <c r="M2038" i="1"/>
  <c r="O2038" i="1" s="1"/>
  <c r="N2037" i="1"/>
  <c r="M2037" i="1"/>
  <c r="N2036" i="1"/>
  <c r="M2036" i="1"/>
  <c r="O2036" i="1" s="1"/>
  <c r="N2035" i="1"/>
  <c r="M2035" i="1"/>
  <c r="N2034" i="1"/>
  <c r="M2034" i="1"/>
  <c r="O2034" i="1" s="1"/>
  <c r="N2033" i="1"/>
  <c r="M2033" i="1"/>
  <c r="N2032" i="1"/>
  <c r="M2032" i="1"/>
  <c r="N2031" i="1"/>
  <c r="M2031" i="1"/>
  <c r="O2031" i="1" s="1"/>
  <c r="O2029" i="1"/>
  <c r="N2029" i="1"/>
  <c r="M2029" i="1"/>
  <c r="N2028" i="1"/>
  <c r="M2028" i="1"/>
  <c r="O2028" i="1" s="1"/>
  <c r="O2027" i="1"/>
  <c r="N2027" i="1"/>
  <c r="M2027" i="1"/>
  <c r="N2026" i="1"/>
  <c r="O2026" i="1" s="1"/>
  <c r="M2026" i="1"/>
  <c r="N2025" i="1"/>
  <c r="O2025" i="1" s="1"/>
  <c r="M2025" i="1"/>
  <c r="N2024" i="1"/>
  <c r="M2024" i="1"/>
  <c r="O2024" i="1" s="1"/>
  <c r="N2023" i="1"/>
  <c r="M2023" i="1"/>
  <c r="N2022" i="1"/>
  <c r="M2022" i="1"/>
  <c r="N2021" i="1"/>
  <c r="M2021" i="1"/>
  <c r="O2021" i="1" s="1"/>
  <c r="N2020" i="1"/>
  <c r="M2020" i="1"/>
  <c r="N2019" i="1"/>
  <c r="M2019" i="1"/>
  <c r="O2019" i="1" s="1"/>
  <c r="N2018" i="1"/>
  <c r="M2018" i="1"/>
  <c r="O2018" i="1" s="1"/>
  <c r="N2017" i="1"/>
  <c r="M2017" i="1"/>
  <c r="O2017" i="1" s="1"/>
  <c r="N2016" i="1"/>
  <c r="M2016" i="1"/>
  <c r="O2016" i="1" s="1"/>
  <c r="N2015" i="1"/>
  <c r="M2015" i="1"/>
  <c r="N2014" i="1"/>
  <c r="M2014" i="1"/>
  <c r="O2014" i="1" s="1"/>
  <c r="O2013" i="1"/>
  <c r="N2013" i="1"/>
  <c r="M2013" i="1"/>
  <c r="N2011" i="1"/>
  <c r="M2011" i="1"/>
  <c r="O2011" i="1" s="1"/>
  <c r="N2010" i="1"/>
  <c r="O2010" i="1" s="1"/>
  <c r="M2010" i="1"/>
  <c r="N2009" i="1"/>
  <c r="M2009" i="1"/>
  <c r="O2009" i="1" s="1"/>
  <c r="N2008" i="1"/>
  <c r="O2008" i="1" s="1"/>
  <c r="M2008" i="1"/>
  <c r="N2007" i="1"/>
  <c r="M2007" i="1"/>
  <c r="O2007" i="1" s="1"/>
  <c r="N2006" i="1"/>
  <c r="M2006" i="1"/>
  <c r="O2006" i="1" s="1"/>
  <c r="N2005" i="1"/>
  <c r="M2005" i="1"/>
  <c r="O2005" i="1" s="1"/>
  <c r="N2004" i="1"/>
  <c r="M2004" i="1"/>
  <c r="O2004" i="1" s="1"/>
  <c r="N2003" i="1"/>
  <c r="M2003" i="1"/>
  <c r="O2003" i="1" s="1"/>
  <c r="N2002" i="1"/>
  <c r="M2002" i="1"/>
  <c r="O2002" i="1" s="1"/>
  <c r="N2001" i="1"/>
  <c r="M2001" i="1"/>
  <c r="O2001" i="1" s="1"/>
  <c r="N2000" i="1"/>
  <c r="M2000" i="1"/>
  <c r="N1998" i="1"/>
  <c r="M1998" i="1"/>
  <c r="O1998" i="1" s="1"/>
  <c r="N1997" i="1"/>
  <c r="M1997" i="1"/>
  <c r="N1996" i="1"/>
  <c r="M1996" i="1"/>
  <c r="O1996" i="1" s="1"/>
  <c r="N1995" i="1"/>
  <c r="O1995" i="1" s="1"/>
  <c r="M1995" i="1"/>
  <c r="N1994" i="1"/>
  <c r="M1994" i="1"/>
  <c r="O1994" i="1" s="1"/>
  <c r="N1993" i="1"/>
  <c r="O1993" i="1" s="1"/>
  <c r="M1993" i="1"/>
  <c r="N1992" i="1"/>
  <c r="M1992" i="1"/>
  <c r="O1992" i="1" s="1"/>
  <c r="N1991" i="1"/>
  <c r="O1991" i="1" s="1"/>
  <c r="M1991" i="1"/>
  <c r="N1990" i="1"/>
  <c r="M1990" i="1"/>
  <c r="O1990" i="1" s="1"/>
  <c r="N1989" i="1"/>
  <c r="M1989" i="1"/>
  <c r="N1988" i="1"/>
  <c r="M1988" i="1"/>
  <c r="N1987" i="1"/>
  <c r="M1987" i="1"/>
  <c r="O1987" i="1" s="1"/>
  <c r="N1986" i="1"/>
  <c r="M1986" i="1"/>
  <c r="O1986" i="1" s="1"/>
  <c r="N1984" i="1"/>
  <c r="M1984" i="1"/>
  <c r="O1984" i="1" s="1"/>
  <c r="N1983" i="1"/>
  <c r="M1983" i="1"/>
  <c r="O1983" i="1" s="1"/>
  <c r="N1982" i="1"/>
  <c r="M1982" i="1"/>
  <c r="O1982" i="1" s="1"/>
  <c r="N1981" i="1"/>
  <c r="M1981" i="1"/>
  <c r="O1981" i="1" s="1"/>
  <c r="N1980" i="1"/>
  <c r="M1980" i="1"/>
  <c r="O1980" i="1" s="1"/>
  <c r="N1979" i="1"/>
  <c r="M1979" i="1"/>
  <c r="O1979" i="1" s="1"/>
  <c r="N1978" i="1"/>
  <c r="O1978" i="1" s="1"/>
  <c r="M1978" i="1"/>
  <c r="N1977" i="1"/>
  <c r="M1977" i="1"/>
  <c r="O1977" i="1" s="1"/>
  <c r="N1976" i="1"/>
  <c r="M1976" i="1"/>
  <c r="O1976" i="1" s="1"/>
  <c r="N1975" i="1"/>
  <c r="M1975" i="1"/>
  <c r="O1975" i="1" s="1"/>
  <c r="N1974" i="1"/>
  <c r="M1974" i="1"/>
  <c r="N1973" i="1"/>
  <c r="M1973" i="1"/>
  <c r="O1973" i="1" s="1"/>
  <c r="N1970" i="1"/>
  <c r="M1970" i="1"/>
  <c r="O1970" i="1" s="1"/>
  <c r="N1969" i="1"/>
  <c r="M1969" i="1"/>
  <c r="N1968" i="1"/>
  <c r="M1968" i="1"/>
  <c r="O1968" i="1" s="1"/>
  <c r="N1967" i="1"/>
  <c r="M1967" i="1"/>
  <c r="O1967" i="1" s="1"/>
  <c r="N1966" i="1"/>
  <c r="M1966" i="1"/>
  <c r="O1966" i="1" s="1"/>
  <c r="N1965" i="1"/>
  <c r="M1965" i="1"/>
  <c r="N1964" i="1"/>
  <c r="M1964" i="1"/>
  <c r="N1963" i="1"/>
  <c r="M1963" i="1"/>
  <c r="O1963" i="1" s="1"/>
  <c r="N1961" i="1"/>
  <c r="M1961" i="1"/>
  <c r="O1961" i="1" s="1"/>
  <c r="N1960" i="1"/>
  <c r="M1960" i="1"/>
  <c r="O1960" i="1" s="1"/>
  <c r="N1959" i="1"/>
  <c r="M1959" i="1"/>
  <c r="O1959" i="1" s="1"/>
  <c r="N1958" i="1"/>
  <c r="M1958" i="1"/>
  <c r="O1958" i="1" s="1"/>
  <c r="N1957" i="1"/>
  <c r="M1957" i="1"/>
  <c r="O1957" i="1" s="1"/>
  <c r="N1956" i="1"/>
  <c r="M1956" i="1"/>
  <c r="O1956" i="1" s="1"/>
  <c r="N1955" i="1"/>
  <c r="M1955" i="1"/>
  <c r="N1954" i="1"/>
  <c r="M1954" i="1"/>
  <c r="N1953" i="1"/>
  <c r="M1953" i="1"/>
  <c r="N1951" i="1"/>
  <c r="M1951" i="1"/>
  <c r="N1950" i="1"/>
  <c r="M1950" i="1"/>
  <c r="O1950" i="1" s="1"/>
  <c r="N1949" i="1"/>
  <c r="M1949" i="1"/>
  <c r="O1948" i="1"/>
  <c r="N1948" i="1"/>
  <c r="M1948" i="1"/>
  <c r="N1947" i="1"/>
  <c r="M1947" i="1"/>
  <c r="O1947" i="1" s="1"/>
  <c r="N1946" i="1"/>
  <c r="M1946" i="1"/>
  <c r="N1945" i="1"/>
  <c r="M1945" i="1"/>
  <c r="O1945" i="1" s="1"/>
  <c r="N1944" i="1"/>
  <c r="M1944" i="1"/>
  <c r="O1944" i="1" s="1"/>
  <c r="N1943" i="1"/>
  <c r="M1943" i="1"/>
  <c r="O1943" i="1" s="1"/>
  <c r="N1942" i="1"/>
  <c r="M1942" i="1"/>
  <c r="O1942" i="1" s="1"/>
  <c r="N1941" i="1"/>
  <c r="M1941" i="1"/>
  <c r="O1941" i="1" s="1"/>
  <c r="N1940" i="1"/>
  <c r="M1940" i="1"/>
  <c r="O1940" i="1" s="1"/>
  <c r="N1939" i="1"/>
  <c r="M1939" i="1"/>
  <c r="O1939" i="1" s="1"/>
  <c r="N1938" i="1"/>
  <c r="M1938" i="1"/>
  <c r="N1936" i="1"/>
  <c r="M1936" i="1"/>
  <c r="O1936" i="1" s="1"/>
  <c r="N1935" i="1"/>
  <c r="M1935" i="1"/>
  <c r="O1935" i="1" s="1"/>
  <c r="N1934" i="1"/>
  <c r="M1934" i="1"/>
  <c r="O1934" i="1" s="1"/>
  <c r="N1933" i="1"/>
  <c r="M1933" i="1"/>
  <c r="O1933" i="1" s="1"/>
  <c r="N1932" i="1"/>
  <c r="M1932" i="1"/>
  <c r="O1932" i="1" s="1"/>
  <c r="O1931" i="1"/>
  <c r="N1931" i="1"/>
  <c r="M1931" i="1"/>
  <c r="N1930" i="1"/>
  <c r="M1930" i="1"/>
  <c r="O1930" i="1" s="1"/>
  <c r="N1929" i="1"/>
  <c r="M1929" i="1"/>
  <c r="N1928" i="1"/>
  <c r="M1928" i="1"/>
  <c r="O1928" i="1" s="1"/>
  <c r="N1927" i="1"/>
  <c r="M1927" i="1"/>
  <c r="O1926" i="1"/>
  <c r="N1926" i="1"/>
  <c r="M1926" i="1"/>
  <c r="N1925" i="1"/>
  <c r="M1925" i="1"/>
  <c r="O1925" i="1" s="1"/>
  <c r="N1924" i="1"/>
  <c r="M1924" i="1"/>
  <c r="N1923" i="1"/>
  <c r="M1923" i="1"/>
  <c r="O1923" i="1" s="1"/>
  <c r="N1922" i="1"/>
  <c r="M1922" i="1"/>
  <c r="O1922" i="1" s="1"/>
  <c r="N1920" i="1"/>
  <c r="O1920" i="1" s="1"/>
  <c r="M1920" i="1"/>
  <c r="N1919" i="1"/>
  <c r="M1919" i="1"/>
  <c r="N1918" i="1"/>
  <c r="M1918" i="1"/>
  <c r="O1918" i="1" s="1"/>
  <c r="N1917" i="1"/>
  <c r="M1917" i="1"/>
  <c r="O1917" i="1" s="1"/>
  <c r="N1916" i="1"/>
  <c r="M1916" i="1"/>
  <c r="N1915" i="1"/>
  <c r="M1915" i="1"/>
  <c r="O1915" i="1" s="1"/>
  <c r="O1914" i="1"/>
  <c r="N1914" i="1"/>
  <c r="M1914" i="1"/>
  <c r="N1913" i="1"/>
  <c r="M1913" i="1"/>
  <c r="O1913" i="1" s="1"/>
  <c r="N1912" i="1"/>
  <c r="M1912" i="1"/>
  <c r="O1912" i="1" s="1"/>
  <c r="N1911" i="1"/>
  <c r="M1911" i="1"/>
  <c r="O1911" i="1" s="1"/>
  <c r="N1910" i="1"/>
  <c r="M1910" i="1"/>
  <c r="O1910" i="1" s="1"/>
  <c r="O1909" i="1"/>
  <c r="N1909" i="1"/>
  <c r="M1909" i="1"/>
  <c r="N1908" i="1"/>
  <c r="M1908" i="1"/>
  <c r="O1908" i="1" s="1"/>
  <c r="N1907" i="1"/>
  <c r="M1907" i="1"/>
  <c r="O1907" i="1" s="1"/>
  <c r="N1906" i="1"/>
  <c r="O1906" i="1" s="1"/>
  <c r="M1906" i="1"/>
  <c r="O1904" i="1"/>
  <c r="N1904" i="1"/>
  <c r="M1904" i="1"/>
  <c r="N1903" i="1"/>
  <c r="M1903" i="1"/>
  <c r="O1903" i="1" s="1"/>
  <c r="N1902" i="1"/>
  <c r="M1902" i="1"/>
  <c r="N1901" i="1"/>
  <c r="M1901" i="1"/>
  <c r="O1901" i="1" s="1"/>
  <c r="N1900" i="1"/>
  <c r="M1900" i="1"/>
  <c r="N1899" i="1"/>
  <c r="M1899" i="1"/>
  <c r="O1899" i="1" s="1"/>
  <c r="N1898" i="1"/>
  <c r="M1898" i="1"/>
  <c r="O1897" i="1"/>
  <c r="N1897" i="1"/>
  <c r="M1897" i="1"/>
  <c r="N1896" i="1"/>
  <c r="M1896" i="1"/>
  <c r="O1896" i="1" s="1"/>
  <c r="N1895" i="1"/>
  <c r="M1895" i="1"/>
  <c r="N1894" i="1"/>
  <c r="M1894" i="1"/>
  <c r="O1894" i="1" s="1"/>
  <c r="N1893" i="1"/>
  <c r="M1893" i="1"/>
  <c r="O1893" i="1" s="1"/>
  <c r="N1892" i="1"/>
  <c r="M1892" i="1"/>
  <c r="O1892" i="1" s="1"/>
  <c r="N1891" i="1"/>
  <c r="M1891" i="1"/>
  <c r="O1891" i="1" s="1"/>
  <c r="N1890" i="1"/>
  <c r="M1890" i="1"/>
  <c r="O1890" i="1" s="1"/>
  <c r="N1889" i="1"/>
  <c r="M1889" i="1"/>
  <c r="O1889" i="1" s="1"/>
  <c r="N1888" i="1"/>
  <c r="M1888" i="1"/>
  <c r="O1888" i="1" s="1"/>
  <c r="N1887" i="1"/>
  <c r="M1887" i="1"/>
  <c r="O1887" i="1" s="1"/>
  <c r="N1886" i="1"/>
  <c r="M1886" i="1"/>
  <c r="O1886" i="1" s="1"/>
  <c r="N1885" i="1"/>
  <c r="M1885" i="1"/>
  <c r="N1883" i="1"/>
  <c r="M1883" i="1"/>
  <c r="N1882" i="1"/>
  <c r="M1882" i="1"/>
  <c r="O1882" i="1" s="1"/>
  <c r="N1881" i="1"/>
  <c r="M1881" i="1"/>
  <c r="O1881" i="1" s="1"/>
  <c r="N1880" i="1"/>
  <c r="M1880" i="1"/>
  <c r="O1880" i="1" s="1"/>
  <c r="N1879" i="1"/>
  <c r="M1879" i="1"/>
  <c r="O1879" i="1" s="1"/>
  <c r="N1878" i="1"/>
  <c r="M1878" i="1"/>
  <c r="O1878" i="1" s="1"/>
  <c r="N1877" i="1"/>
  <c r="M1877" i="1"/>
  <c r="O1877" i="1" s="1"/>
  <c r="N1876" i="1"/>
  <c r="M1876" i="1"/>
  <c r="O1876" i="1" s="1"/>
  <c r="N1875" i="1"/>
  <c r="M1875" i="1"/>
  <c r="O1875" i="1" s="1"/>
  <c r="N1874" i="1"/>
  <c r="O1874" i="1" s="1"/>
  <c r="M1874" i="1"/>
  <c r="N1872" i="1"/>
  <c r="M1872" i="1"/>
  <c r="O1872" i="1" s="1"/>
  <c r="N1871" i="1"/>
  <c r="M1871" i="1"/>
  <c r="O1871" i="1" s="1"/>
  <c r="N1870" i="1"/>
  <c r="M1870" i="1"/>
  <c r="O1870" i="1" s="1"/>
  <c r="N1869" i="1"/>
  <c r="O1869" i="1" s="1"/>
  <c r="M1869" i="1"/>
  <c r="N1868" i="1"/>
  <c r="M1868" i="1"/>
  <c r="O1868" i="1" s="1"/>
  <c r="N1867" i="1"/>
  <c r="M1867" i="1"/>
  <c r="O1867" i="1" s="1"/>
  <c r="N1866" i="1"/>
  <c r="M1866" i="1"/>
  <c r="N1865" i="1"/>
  <c r="M1865" i="1"/>
  <c r="N1864" i="1"/>
  <c r="M1864" i="1"/>
  <c r="N1863" i="1"/>
  <c r="M1863" i="1"/>
  <c r="O1863" i="1" s="1"/>
  <c r="N1862" i="1"/>
  <c r="M1862" i="1"/>
  <c r="O1862" i="1" s="1"/>
  <c r="N1861" i="1"/>
  <c r="M1861" i="1"/>
  <c r="O1861" i="1" s="1"/>
  <c r="N1860" i="1"/>
  <c r="M1860" i="1"/>
  <c r="O1860" i="1" s="1"/>
  <c r="N1858" i="1"/>
  <c r="M1858" i="1"/>
  <c r="N1857" i="1"/>
  <c r="M1857" i="1"/>
  <c r="O1857" i="1" s="1"/>
  <c r="O1856" i="1"/>
  <c r="N1856" i="1"/>
  <c r="M1856" i="1"/>
  <c r="N1855" i="1"/>
  <c r="M1855" i="1"/>
  <c r="O1855" i="1" s="1"/>
  <c r="N1854" i="1"/>
  <c r="O1854" i="1" s="1"/>
  <c r="M1854" i="1"/>
  <c r="N1853" i="1"/>
  <c r="M1853" i="1"/>
  <c r="O1853" i="1" s="1"/>
  <c r="O1852" i="1"/>
  <c r="N1852" i="1"/>
  <c r="M1852" i="1"/>
  <c r="N1851" i="1"/>
  <c r="M1851" i="1"/>
  <c r="O1851" i="1" s="1"/>
  <c r="N1850" i="1"/>
  <c r="M1850" i="1"/>
  <c r="N1849" i="1"/>
  <c r="M1849" i="1"/>
  <c r="O1849" i="1" s="1"/>
  <c r="N1848" i="1"/>
  <c r="M1848" i="1"/>
  <c r="N1846" i="1"/>
  <c r="M1846" i="1"/>
  <c r="N1845" i="1"/>
  <c r="M1845" i="1"/>
  <c r="O1845" i="1" s="1"/>
  <c r="N1844" i="1"/>
  <c r="M1844" i="1"/>
  <c r="N1843" i="1"/>
  <c r="M1843" i="1"/>
  <c r="O1843" i="1" s="1"/>
  <c r="N1842" i="1"/>
  <c r="M1842" i="1"/>
  <c r="O1842" i="1" s="1"/>
  <c r="N1841" i="1"/>
  <c r="M1841" i="1"/>
  <c r="O1841" i="1" s="1"/>
  <c r="N1840" i="1"/>
  <c r="M1840" i="1"/>
  <c r="O1840" i="1" s="1"/>
  <c r="O1839" i="1"/>
  <c r="N1839" i="1"/>
  <c r="M1839" i="1"/>
  <c r="N1838" i="1"/>
  <c r="M1838" i="1"/>
  <c r="O1838" i="1" s="1"/>
  <c r="O1836" i="1"/>
  <c r="N1836" i="1"/>
  <c r="M1836" i="1"/>
  <c r="N1835" i="1"/>
  <c r="M1835" i="1"/>
  <c r="O1835" i="1" s="1"/>
  <c r="N1834" i="1"/>
  <c r="M1834" i="1"/>
  <c r="O1834" i="1" s="1"/>
  <c r="N1833" i="1"/>
  <c r="M1833" i="1"/>
  <c r="N1832" i="1"/>
  <c r="M1832" i="1"/>
  <c r="N1831" i="1"/>
  <c r="M1831" i="1"/>
  <c r="O1831" i="1" s="1"/>
  <c r="N1829" i="1"/>
  <c r="M1829" i="1"/>
  <c r="O1829" i="1" s="1"/>
  <c r="N1828" i="1"/>
  <c r="M1828" i="1"/>
  <c r="N1827" i="1"/>
  <c r="M1827" i="1"/>
  <c r="O1827" i="1" s="1"/>
  <c r="N1826" i="1"/>
  <c r="M1826" i="1"/>
  <c r="O1826" i="1" s="1"/>
  <c r="N1825" i="1"/>
  <c r="M1825" i="1"/>
  <c r="O1825" i="1" s="1"/>
  <c r="N1824" i="1"/>
  <c r="M1824" i="1"/>
  <c r="O1824" i="1" s="1"/>
  <c r="N1823" i="1"/>
  <c r="M1823" i="1"/>
  <c r="O1823" i="1" s="1"/>
  <c r="N1822" i="1"/>
  <c r="M1822" i="1"/>
  <c r="O1822" i="1" s="1"/>
  <c r="N1821" i="1"/>
  <c r="M1821" i="1"/>
  <c r="O1821" i="1" s="1"/>
  <c r="N1820" i="1"/>
  <c r="M1820" i="1"/>
  <c r="O1820" i="1" s="1"/>
  <c r="N1819" i="1"/>
  <c r="M1819" i="1"/>
  <c r="O1819" i="1" s="1"/>
  <c r="N1818" i="1"/>
  <c r="M1818" i="1"/>
  <c r="O1818" i="1" s="1"/>
  <c r="N1817" i="1"/>
  <c r="M1817" i="1"/>
  <c r="O1817" i="1" s="1"/>
  <c r="N1816" i="1"/>
  <c r="M1816" i="1"/>
  <c r="O1816" i="1" s="1"/>
  <c r="N1815" i="1"/>
  <c r="M1815" i="1"/>
  <c r="N1814" i="1"/>
  <c r="M1814" i="1"/>
  <c r="O1814" i="1" s="1"/>
  <c r="N1812" i="1"/>
  <c r="M1812" i="1"/>
  <c r="N1811" i="1"/>
  <c r="M1811" i="1"/>
  <c r="O1811" i="1" s="1"/>
  <c r="N1810" i="1"/>
  <c r="M1810" i="1"/>
  <c r="O1810" i="1" s="1"/>
  <c r="N1809" i="1"/>
  <c r="M1809" i="1"/>
  <c r="O1809" i="1" s="1"/>
  <c r="N1808" i="1"/>
  <c r="M1808" i="1"/>
  <c r="O1808" i="1" s="1"/>
  <c r="N1807" i="1"/>
  <c r="M1807" i="1"/>
  <c r="N1806" i="1"/>
  <c r="M1806" i="1"/>
  <c r="O1806" i="1" s="1"/>
  <c r="N1805" i="1"/>
  <c r="M1805" i="1"/>
  <c r="O1805" i="1" s="1"/>
  <c r="N1804" i="1"/>
  <c r="M1804" i="1"/>
  <c r="O1804" i="1" s="1"/>
  <c r="N1803" i="1"/>
  <c r="M1803" i="1"/>
  <c r="O1803" i="1" s="1"/>
  <c r="N1802" i="1"/>
  <c r="M1802" i="1"/>
  <c r="O1802" i="1" s="1"/>
  <c r="N1801" i="1"/>
  <c r="O1801" i="1" s="1"/>
  <c r="M1801" i="1"/>
  <c r="N1800" i="1"/>
  <c r="M1800" i="1"/>
  <c r="O1800" i="1" s="1"/>
  <c r="N1799" i="1"/>
  <c r="M1799" i="1"/>
  <c r="N1798" i="1"/>
  <c r="M1798" i="1"/>
  <c r="O1798" i="1" s="1"/>
  <c r="N1797" i="1"/>
  <c r="M1797" i="1"/>
  <c r="N1795" i="1"/>
  <c r="M1795" i="1"/>
  <c r="N1794" i="1"/>
  <c r="M1794" i="1"/>
  <c r="O1794" i="1" s="1"/>
  <c r="N1793" i="1"/>
  <c r="O1793" i="1" s="1"/>
  <c r="M1793" i="1"/>
  <c r="N1792" i="1"/>
  <c r="M1792" i="1"/>
  <c r="O1792" i="1" s="1"/>
  <c r="N1791" i="1"/>
  <c r="M1791" i="1"/>
  <c r="O1791" i="1" s="1"/>
  <c r="N1790" i="1"/>
  <c r="M1790" i="1"/>
  <c r="O1790" i="1" s="1"/>
  <c r="N1789" i="1"/>
  <c r="M1789" i="1"/>
  <c r="O1789" i="1" s="1"/>
  <c r="N1787" i="1"/>
  <c r="O1787" i="1" s="1"/>
  <c r="M1787" i="1"/>
  <c r="N1786" i="1"/>
  <c r="M1786" i="1"/>
  <c r="O1786" i="1" s="1"/>
  <c r="N1785" i="1"/>
  <c r="M1785" i="1"/>
  <c r="N1784" i="1"/>
  <c r="M1784" i="1"/>
  <c r="O1784" i="1" s="1"/>
  <c r="O1783" i="1"/>
  <c r="N1783" i="1"/>
  <c r="M1783" i="1"/>
  <c r="N1782" i="1"/>
  <c r="M1782" i="1"/>
  <c r="N1781" i="1"/>
  <c r="M1781" i="1"/>
  <c r="O1781" i="1" s="1"/>
  <c r="N1780" i="1"/>
  <c r="M1780" i="1"/>
  <c r="O1780" i="1" s="1"/>
  <c r="N1779" i="1"/>
  <c r="M1779" i="1"/>
  <c r="O1779" i="1" s="1"/>
  <c r="N1778" i="1"/>
  <c r="M1778" i="1"/>
  <c r="N1777" i="1"/>
  <c r="M1777" i="1"/>
  <c r="O1777" i="1" s="1"/>
  <c r="N1776" i="1"/>
  <c r="M1776" i="1"/>
  <c r="O1776" i="1" s="1"/>
  <c r="N1775" i="1"/>
  <c r="M1775" i="1"/>
  <c r="O1775" i="1" s="1"/>
  <c r="N1773" i="1"/>
  <c r="M1773" i="1"/>
  <c r="N1772" i="1"/>
  <c r="M1772" i="1"/>
  <c r="N1771" i="1"/>
  <c r="M1771" i="1"/>
  <c r="O1771" i="1" s="1"/>
  <c r="N1770" i="1"/>
  <c r="O1770" i="1" s="1"/>
  <c r="M1770" i="1"/>
  <c r="N1769" i="1"/>
  <c r="M1769" i="1"/>
  <c r="O1769" i="1" s="1"/>
  <c r="N1768" i="1"/>
  <c r="M1768" i="1"/>
  <c r="N1767" i="1"/>
  <c r="M1767" i="1"/>
  <c r="O1767" i="1" s="1"/>
  <c r="N1766" i="1"/>
  <c r="O1766" i="1" s="1"/>
  <c r="M1766" i="1"/>
  <c r="N1765" i="1"/>
  <c r="M1765" i="1"/>
  <c r="N1764" i="1"/>
  <c r="M1764" i="1"/>
  <c r="O1764" i="1" s="1"/>
  <c r="N1763" i="1"/>
  <c r="M1763" i="1"/>
  <c r="N1762" i="1"/>
  <c r="M1762" i="1"/>
  <c r="N1761" i="1"/>
  <c r="M1761" i="1"/>
  <c r="N1760" i="1"/>
  <c r="M1760" i="1"/>
  <c r="O1760" i="1" s="1"/>
  <c r="N1758" i="1"/>
  <c r="M1758" i="1"/>
  <c r="O1758" i="1" s="1"/>
  <c r="N1757" i="1"/>
  <c r="M1757" i="1"/>
  <c r="O1757" i="1" s="1"/>
  <c r="N1756" i="1"/>
  <c r="M1756" i="1"/>
  <c r="O1756" i="1" s="1"/>
  <c r="N1755" i="1"/>
  <c r="M1755" i="1"/>
  <c r="N1754" i="1"/>
  <c r="M1754" i="1"/>
  <c r="O1754" i="1" s="1"/>
  <c r="N1753" i="1"/>
  <c r="M1753" i="1"/>
  <c r="O1753" i="1" s="1"/>
  <c r="N1752" i="1"/>
  <c r="M1752" i="1"/>
  <c r="O1752" i="1" s="1"/>
  <c r="N1751" i="1"/>
  <c r="M1751" i="1"/>
  <c r="O1751" i="1" s="1"/>
  <c r="N1750" i="1"/>
  <c r="M1750" i="1"/>
  <c r="O1750" i="1" s="1"/>
  <c r="N1749" i="1"/>
  <c r="O1749" i="1" s="1"/>
  <c r="M1749" i="1"/>
  <c r="N1748" i="1"/>
  <c r="M1748" i="1"/>
  <c r="N1746" i="1"/>
  <c r="M1746" i="1"/>
  <c r="O1746" i="1" s="1"/>
  <c r="N1745" i="1"/>
  <c r="M1745" i="1"/>
  <c r="O1745" i="1" s="1"/>
  <c r="N1744" i="1"/>
  <c r="M1744" i="1"/>
  <c r="O1744" i="1" s="1"/>
  <c r="N1743" i="1"/>
  <c r="M1743" i="1"/>
  <c r="O1743" i="1" s="1"/>
  <c r="N1742" i="1"/>
  <c r="M1742" i="1"/>
  <c r="O1742" i="1" s="1"/>
  <c r="N1741" i="1"/>
  <c r="M1741" i="1"/>
  <c r="O1741" i="1" s="1"/>
  <c r="N1740" i="1"/>
  <c r="M1740" i="1"/>
  <c r="N1739" i="1"/>
  <c r="M1739" i="1"/>
  <c r="N1738" i="1"/>
  <c r="M1738" i="1"/>
  <c r="N1735" i="1"/>
  <c r="M1735" i="1"/>
  <c r="O1735" i="1" s="1"/>
  <c r="N1734" i="1"/>
  <c r="M1734" i="1"/>
  <c r="O1734" i="1" s="1"/>
  <c r="N1733" i="1"/>
  <c r="M1733" i="1"/>
  <c r="O1733" i="1" s="1"/>
  <c r="N1732" i="1"/>
  <c r="M1732" i="1"/>
  <c r="O1732" i="1" s="1"/>
  <c r="N1731" i="1"/>
  <c r="M1731" i="1"/>
  <c r="O1731" i="1" s="1"/>
  <c r="N1730" i="1"/>
  <c r="M1730" i="1"/>
  <c r="O1730" i="1" s="1"/>
  <c r="N1729" i="1"/>
  <c r="M1729" i="1"/>
  <c r="N1728" i="1"/>
  <c r="M1728" i="1"/>
  <c r="N1727" i="1"/>
  <c r="M1727" i="1"/>
  <c r="N1726" i="1"/>
  <c r="M1726" i="1"/>
  <c r="O1726" i="1" s="1"/>
  <c r="N1725" i="1"/>
  <c r="M1725" i="1"/>
  <c r="O1725" i="1" s="1"/>
  <c r="N1724" i="1"/>
  <c r="M1724" i="1"/>
  <c r="N1723" i="1"/>
  <c r="M1723" i="1"/>
  <c r="O1723" i="1" s="1"/>
  <c r="N1721" i="1"/>
  <c r="M1721" i="1"/>
  <c r="O1721" i="1" s="1"/>
  <c r="N1720" i="1"/>
  <c r="M1720" i="1"/>
  <c r="O1720" i="1" s="1"/>
  <c r="N1719" i="1"/>
  <c r="M1719" i="1"/>
  <c r="O1719" i="1" s="1"/>
  <c r="N1718" i="1"/>
  <c r="M1718" i="1"/>
  <c r="O1718" i="1" s="1"/>
  <c r="N1717" i="1"/>
  <c r="M1717" i="1"/>
  <c r="O1717" i="1" s="1"/>
  <c r="N1716" i="1"/>
  <c r="M1716" i="1"/>
  <c r="O1716" i="1" s="1"/>
  <c r="N1715" i="1"/>
  <c r="M1715" i="1"/>
  <c r="O1715" i="1" s="1"/>
  <c r="N1714" i="1"/>
  <c r="M1714" i="1"/>
  <c r="O1714" i="1" s="1"/>
  <c r="N1713" i="1"/>
  <c r="M1713" i="1"/>
  <c r="O1713" i="1" s="1"/>
  <c r="N1711" i="1"/>
  <c r="M1711" i="1"/>
  <c r="N1710" i="1"/>
  <c r="M1710" i="1"/>
  <c r="N1709" i="1"/>
  <c r="M1709" i="1"/>
  <c r="N1708" i="1"/>
  <c r="M1708" i="1"/>
  <c r="O1708" i="1" s="1"/>
  <c r="N1707" i="1"/>
  <c r="M1707" i="1"/>
  <c r="O1707" i="1" s="1"/>
  <c r="N1706" i="1"/>
  <c r="M1706" i="1"/>
  <c r="O1706" i="1" s="1"/>
  <c r="N1705" i="1"/>
  <c r="O1705" i="1" s="1"/>
  <c r="M1705" i="1"/>
  <c r="N1704" i="1"/>
  <c r="M1704" i="1"/>
  <c r="N1703" i="1"/>
  <c r="M1703" i="1"/>
  <c r="O1703" i="1" s="1"/>
  <c r="N1702" i="1"/>
  <c r="M1702" i="1"/>
  <c r="O1702" i="1" s="1"/>
  <c r="N1700" i="1"/>
  <c r="M1700" i="1"/>
  <c r="N1699" i="1"/>
  <c r="M1699" i="1"/>
  <c r="O1699" i="1" s="1"/>
  <c r="N1698" i="1"/>
  <c r="M1698" i="1"/>
  <c r="O1698" i="1" s="1"/>
  <c r="N1697" i="1"/>
  <c r="M1697" i="1"/>
  <c r="O1696" i="1"/>
  <c r="N1696" i="1"/>
  <c r="M1696" i="1"/>
  <c r="N1695" i="1"/>
  <c r="M1695" i="1"/>
  <c r="O1695" i="1" s="1"/>
  <c r="N1694" i="1"/>
  <c r="O1694" i="1" s="1"/>
  <c r="M1694" i="1"/>
  <c r="N1693" i="1"/>
  <c r="M1693" i="1"/>
  <c r="O1693" i="1" s="1"/>
  <c r="N1692" i="1"/>
  <c r="M1692" i="1"/>
  <c r="N1691" i="1"/>
  <c r="M1691" i="1"/>
  <c r="N1690" i="1"/>
  <c r="M1690" i="1"/>
  <c r="N1689" i="1"/>
  <c r="M1689" i="1"/>
  <c r="N1688" i="1"/>
  <c r="M1688" i="1"/>
  <c r="O1688" i="1" s="1"/>
  <c r="N1687" i="1"/>
  <c r="M1687" i="1"/>
  <c r="N1686" i="1"/>
  <c r="M1686" i="1"/>
  <c r="O1686" i="1" s="1"/>
  <c r="N1685" i="1"/>
  <c r="M1685" i="1"/>
  <c r="O1685" i="1" s="1"/>
  <c r="N1684" i="1"/>
  <c r="M1684" i="1"/>
  <c r="O1684" i="1" s="1"/>
  <c r="N1683" i="1"/>
  <c r="O1683" i="1" s="1"/>
  <c r="M1683" i="1"/>
  <c r="O1681" i="1"/>
  <c r="N1681" i="1"/>
  <c r="M1681" i="1"/>
  <c r="N1680" i="1"/>
  <c r="M1680" i="1"/>
  <c r="O1680" i="1" s="1"/>
  <c r="O1679" i="1"/>
  <c r="N1679" i="1"/>
  <c r="M1679" i="1"/>
  <c r="N1678" i="1"/>
  <c r="M1678" i="1"/>
  <c r="O1678" i="1" s="1"/>
  <c r="N1677" i="1"/>
  <c r="M1677" i="1"/>
  <c r="N1676" i="1"/>
  <c r="M1676" i="1"/>
  <c r="O1676" i="1" s="1"/>
  <c r="N1675" i="1"/>
  <c r="M1675" i="1"/>
  <c r="O1675" i="1" s="1"/>
  <c r="N1674" i="1"/>
  <c r="M1674" i="1"/>
  <c r="O1674" i="1" s="1"/>
  <c r="N1673" i="1"/>
  <c r="M1673" i="1"/>
  <c r="O1673" i="1" s="1"/>
  <c r="N1672" i="1"/>
  <c r="M1672" i="1"/>
  <c r="N1671" i="1"/>
  <c r="M1671" i="1"/>
  <c r="O1671" i="1" s="1"/>
  <c r="N1670" i="1"/>
  <c r="M1670" i="1"/>
  <c r="N1669" i="1"/>
  <c r="M1669" i="1"/>
  <c r="O1669" i="1" s="1"/>
  <c r="N1668" i="1"/>
  <c r="M1668" i="1"/>
  <c r="N1667" i="1"/>
  <c r="M1667" i="1"/>
  <c r="N1666" i="1"/>
  <c r="M1666" i="1"/>
  <c r="O1666" i="1" s="1"/>
  <c r="O1664" i="1"/>
  <c r="N1664" i="1"/>
  <c r="M1664" i="1"/>
  <c r="N1663" i="1"/>
  <c r="M1663" i="1"/>
  <c r="O1663" i="1" s="1"/>
  <c r="O1662" i="1"/>
  <c r="N1662" i="1"/>
  <c r="M1662" i="1"/>
  <c r="N1661" i="1"/>
  <c r="M1661" i="1"/>
  <c r="O1661" i="1" s="1"/>
  <c r="N1660" i="1"/>
  <c r="O1660" i="1" s="1"/>
  <c r="M1660" i="1"/>
  <c r="N1659" i="1"/>
  <c r="M1659" i="1"/>
  <c r="O1659" i="1" s="1"/>
  <c r="N1658" i="1"/>
  <c r="M1658" i="1"/>
  <c r="O1658" i="1" s="1"/>
  <c r="N1657" i="1"/>
  <c r="M1657" i="1"/>
  <c r="N1656" i="1"/>
  <c r="M1656" i="1"/>
  <c r="O1656" i="1" s="1"/>
  <c r="N1655" i="1"/>
  <c r="M1655" i="1"/>
  <c r="N1654" i="1"/>
  <c r="M1654" i="1"/>
  <c r="O1654" i="1" s="1"/>
  <c r="N1652" i="1"/>
  <c r="O1652" i="1" s="1"/>
  <c r="M1652" i="1"/>
  <c r="N1651" i="1"/>
  <c r="M1651" i="1"/>
  <c r="O1651" i="1" s="1"/>
  <c r="N1650" i="1"/>
  <c r="M1650" i="1"/>
  <c r="O1650" i="1" s="1"/>
  <c r="N1649" i="1"/>
  <c r="M1649" i="1"/>
  <c r="N1648" i="1"/>
  <c r="M1648" i="1"/>
  <c r="O1648" i="1" s="1"/>
  <c r="N1647" i="1"/>
  <c r="M1647" i="1"/>
  <c r="O1647" i="1" s="1"/>
  <c r="N1646" i="1"/>
  <c r="M1646" i="1"/>
  <c r="O1644" i="1"/>
  <c r="N1644" i="1"/>
  <c r="M1644" i="1"/>
  <c r="N1643" i="1"/>
  <c r="M1643" i="1"/>
  <c r="O1643" i="1" s="1"/>
  <c r="N1642" i="1"/>
  <c r="O1642" i="1" s="1"/>
  <c r="M1642" i="1"/>
  <c r="N1641" i="1"/>
  <c r="M1641" i="1"/>
  <c r="O1641" i="1" s="1"/>
  <c r="N1640" i="1"/>
  <c r="M1640" i="1"/>
  <c r="N1639" i="1"/>
  <c r="M1639" i="1"/>
  <c r="O1639" i="1" s="1"/>
  <c r="N1638" i="1"/>
  <c r="M1638" i="1"/>
  <c r="O1638" i="1" s="1"/>
  <c r="N1637" i="1"/>
  <c r="M1637" i="1"/>
  <c r="N1636" i="1"/>
  <c r="M1636" i="1"/>
  <c r="O1636" i="1" s="1"/>
  <c r="N1635" i="1"/>
  <c r="O1635" i="1" s="1"/>
  <c r="M1635" i="1"/>
  <c r="N1634" i="1"/>
  <c r="M1634" i="1"/>
  <c r="O1634" i="1" s="1"/>
  <c r="N1632" i="1"/>
  <c r="M1632" i="1"/>
  <c r="O1632" i="1" s="1"/>
  <c r="N1631" i="1"/>
  <c r="M1631" i="1"/>
  <c r="O1631" i="1" s="1"/>
  <c r="N1630" i="1"/>
  <c r="M1630" i="1"/>
  <c r="O1630" i="1" s="1"/>
  <c r="O1629" i="1"/>
  <c r="N1629" i="1"/>
  <c r="M1629" i="1"/>
  <c r="N1628" i="1"/>
  <c r="M1628" i="1"/>
  <c r="O1627" i="1"/>
  <c r="N1627" i="1"/>
  <c r="M1627" i="1"/>
  <c r="N1626" i="1"/>
  <c r="M1626" i="1"/>
  <c r="O1626" i="1" s="1"/>
  <c r="N1625" i="1"/>
  <c r="M1625" i="1"/>
  <c r="N1624" i="1"/>
  <c r="M1624" i="1"/>
  <c r="O1624" i="1" s="1"/>
  <c r="N1623" i="1"/>
  <c r="M1623" i="1"/>
  <c r="O1623" i="1" s="1"/>
  <c r="N1621" i="1"/>
  <c r="M1621" i="1"/>
  <c r="O1621" i="1" s="1"/>
  <c r="N1620" i="1"/>
  <c r="M1620" i="1"/>
  <c r="O1620" i="1" s="1"/>
  <c r="N1619" i="1"/>
  <c r="M1619" i="1"/>
  <c r="N1618" i="1"/>
  <c r="M1618" i="1"/>
  <c r="O1618" i="1" s="1"/>
  <c r="N1617" i="1"/>
  <c r="M1617" i="1"/>
  <c r="O1617" i="1" s="1"/>
  <c r="N1616" i="1"/>
  <c r="M1616" i="1"/>
  <c r="O1616" i="1" s="1"/>
  <c r="G1616" i="1"/>
  <c r="F1616" i="1"/>
  <c r="E1616" i="1"/>
  <c r="N1615" i="1"/>
  <c r="M1615" i="1"/>
  <c r="G1615" i="1"/>
  <c r="F1615" i="1"/>
  <c r="E1615" i="1"/>
  <c r="O1614" i="1"/>
  <c r="N1614" i="1"/>
  <c r="M1614" i="1"/>
  <c r="G1614" i="1"/>
  <c r="F1614" i="1"/>
  <c r="E1614" i="1"/>
  <c r="N1613" i="1"/>
  <c r="M1613" i="1"/>
  <c r="O1613" i="1" s="1"/>
  <c r="G1613" i="1"/>
  <c r="F1613" i="1"/>
  <c r="E1613" i="1"/>
  <c r="N1612" i="1"/>
  <c r="M1612" i="1"/>
  <c r="G1612" i="1"/>
  <c r="F1612" i="1"/>
  <c r="E1612" i="1"/>
  <c r="N1611" i="1"/>
  <c r="M1611" i="1"/>
  <c r="G1611" i="1"/>
  <c r="F1611" i="1"/>
  <c r="E1611" i="1"/>
  <c r="N1610" i="1"/>
  <c r="M1610" i="1"/>
  <c r="O1610" i="1" s="1"/>
  <c r="G1610" i="1"/>
  <c r="F1610" i="1"/>
  <c r="E1610" i="1"/>
  <c r="G1609" i="1"/>
  <c r="F1609" i="1"/>
  <c r="E1609" i="1"/>
  <c r="N1608" i="1"/>
  <c r="M1608" i="1"/>
  <c r="N1607" i="1"/>
  <c r="M1607" i="1"/>
  <c r="G1607" i="1"/>
  <c r="F1607" i="1"/>
  <c r="E1607" i="1"/>
  <c r="N1606" i="1"/>
  <c r="M1606" i="1"/>
  <c r="G1606" i="1"/>
  <c r="F1606" i="1"/>
  <c r="E1606" i="1"/>
  <c r="N1605" i="1"/>
  <c r="O1605" i="1" s="1"/>
  <c r="M1605" i="1"/>
  <c r="G1605" i="1"/>
  <c r="F1605" i="1"/>
  <c r="E1605" i="1"/>
  <c r="O1604" i="1"/>
  <c r="N1604" i="1"/>
  <c r="M1604" i="1"/>
  <c r="G1604" i="1"/>
  <c r="F1604" i="1"/>
  <c r="E1604" i="1"/>
  <c r="N1603" i="1"/>
  <c r="M1603" i="1"/>
  <c r="G1603" i="1"/>
  <c r="F1603" i="1"/>
  <c r="E1603" i="1"/>
  <c r="N1602" i="1"/>
  <c r="M1602" i="1"/>
  <c r="G1602" i="1"/>
  <c r="F1602" i="1"/>
  <c r="E1602" i="1"/>
  <c r="N1601" i="1"/>
  <c r="M1601" i="1"/>
  <c r="G1601" i="1"/>
  <c r="F1601" i="1"/>
  <c r="E1601" i="1"/>
  <c r="N1600" i="1"/>
  <c r="M1600" i="1"/>
  <c r="G1600" i="1"/>
  <c r="F1600" i="1"/>
  <c r="E1600" i="1"/>
  <c r="N1599" i="1"/>
  <c r="M1599" i="1"/>
  <c r="O1599" i="1" s="1"/>
  <c r="G1599" i="1"/>
  <c r="F1599" i="1"/>
  <c r="E1599" i="1"/>
  <c r="N1598" i="1"/>
  <c r="M1598" i="1"/>
  <c r="O1598" i="1" s="1"/>
  <c r="G1598" i="1"/>
  <c r="F1598" i="1"/>
  <c r="E1598" i="1"/>
  <c r="G1597" i="1"/>
  <c r="F1597" i="1"/>
  <c r="E1597" i="1"/>
  <c r="N1596" i="1"/>
  <c r="M1596" i="1"/>
  <c r="O1596" i="1" s="1"/>
  <c r="G1596" i="1"/>
  <c r="F1596" i="1"/>
  <c r="E1596" i="1"/>
  <c r="N1595" i="1"/>
  <c r="M1595" i="1"/>
  <c r="O1595" i="1" s="1"/>
  <c r="N1594" i="1"/>
  <c r="M1594" i="1"/>
  <c r="G1594" i="1"/>
  <c r="F1594" i="1"/>
  <c r="E1594" i="1"/>
  <c r="N1593" i="1"/>
  <c r="M1593" i="1"/>
  <c r="O1593" i="1" s="1"/>
  <c r="G1593" i="1"/>
  <c r="F1593" i="1"/>
  <c r="E1593" i="1"/>
  <c r="N1592" i="1"/>
  <c r="M1592" i="1"/>
  <c r="O1592" i="1" s="1"/>
  <c r="G1592" i="1"/>
  <c r="F1592" i="1"/>
  <c r="E1592" i="1"/>
  <c r="N1591" i="1"/>
  <c r="M1591" i="1"/>
  <c r="O1591" i="1" s="1"/>
  <c r="G1591" i="1"/>
  <c r="F1591" i="1"/>
  <c r="E1591" i="1"/>
  <c r="N1590" i="1"/>
  <c r="M1590" i="1"/>
  <c r="O1590" i="1" s="1"/>
  <c r="G1590" i="1"/>
  <c r="F1590" i="1"/>
  <c r="E1590" i="1"/>
  <c r="N1589" i="1"/>
  <c r="M1589" i="1"/>
  <c r="G1589" i="1"/>
  <c r="F1589" i="1"/>
  <c r="E1589" i="1"/>
  <c r="N1588" i="1"/>
  <c r="M1588" i="1"/>
  <c r="O1588" i="1" s="1"/>
  <c r="G1588" i="1"/>
  <c r="F1588" i="1"/>
  <c r="E1588" i="1"/>
  <c r="N1587" i="1"/>
  <c r="M1587" i="1"/>
  <c r="O1587" i="1" s="1"/>
  <c r="G1587" i="1"/>
  <c r="F1587" i="1"/>
  <c r="E1587" i="1"/>
  <c r="N1586" i="1"/>
  <c r="M1586" i="1"/>
  <c r="G1586" i="1"/>
  <c r="F1586" i="1"/>
  <c r="E1586" i="1"/>
  <c r="G1585" i="1"/>
  <c r="F1585" i="1"/>
  <c r="E1585" i="1"/>
  <c r="N1584" i="1"/>
  <c r="M1584" i="1"/>
  <c r="G1584" i="1"/>
  <c r="F1584" i="1"/>
  <c r="E1584" i="1"/>
  <c r="N1583" i="1"/>
  <c r="M1583" i="1"/>
  <c r="O1583" i="1" s="1"/>
  <c r="G1583" i="1"/>
  <c r="F1583" i="1"/>
  <c r="E1583" i="1"/>
  <c r="N1582" i="1"/>
  <c r="M1582" i="1"/>
  <c r="G1582" i="1"/>
  <c r="F1582" i="1"/>
  <c r="E1582" i="1"/>
  <c r="N1581" i="1"/>
  <c r="M1581" i="1"/>
  <c r="G1581" i="1"/>
  <c r="F1581" i="1"/>
  <c r="E1581" i="1"/>
  <c r="N1580" i="1"/>
  <c r="M1580" i="1"/>
  <c r="O1580" i="1" s="1"/>
  <c r="G1580" i="1"/>
  <c r="F1580" i="1"/>
  <c r="E1580" i="1"/>
  <c r="N1579" i="1"/>
  <c r="M1579" i="1"/>
  <c r="O1579" i="1" s="1"/>
  <c r="G1579" i="1"/>
  <c r="F1579" i="1"/>
  <c r="E1579" i="1"/>
  <c r="N1578" i="1"/>
  <c r="M1578" i="1"/>
  <c r="O1578" i="1" s="1"/>
  <c r="N1577" i="1"/>
  <c r="M1577" i="1"/>
  <c r="N1576" i="1"/>
  <c r="M1576" i="1"/>
  <c r="O1576" i="1" s="1"/>
  <c r="G1576" i="1"/>
  <c r="F1576" i="1"/>
  <c r="E1576" i="1"/>
  <c r="N1575" i="1"/>
  <c r="M1575" i="1"/>
  <c r="G1575" i="1"/>
  <c r="F1575" i="1"/>
  <c r="E1575" i="1"/>
  <c r="O1574" i="1"/>
  <c r="N1574" i="1"/>
  <c r="M1574" i="1"/>
  <c r="G1574" i="1"/>
  <c r="F1574" i="1"/>
  <c r="E1574" i="1"/>
  <c r="N1573" i="1"/>
  <c r="M1573" i="1"/>
  <c r="O1573" i="1" s="1"/>
  <c r="G1573" i="1"/>
  <c r="F1573" i="1"/>
  <c r="E1573" i="1"/>
  <c r="N1572" i="1"/>
  <c r="M1572" i="1"/>
  <c r="G1572" i="1"/>
  <c r="F1572" i="1"/>
  <c r="E1572" i="1"/>
  <c r="O1571" i="1"/>
  <c r="N1571" i="1"/>
  <c r="M1571" i="1"/>
  <c r="G1571" i="1"/>
  <c r="F1571" i="1"/>
  <c r="E1571" i="1"/>
  <c r="N1570" i="1"/>
  <c r="M1570" i="1"/>
  <c r="O1570" i="1" s="1"/>
  <c r="G1570" i="1"/>
  <c r="F1570" i="1"/>
  <c r="E1570" i="1"/>
  <c r="G1569" i="1"/>
  <c r="F1569" i="1"/>
  <c r="E1569" i="1"/>
  <c r="N1568" i="1"/>
  <c r="O1568" i="1" s="1"/>
  <c r="M1568" i="1"/>
  <c r="G1568" i="1"/>
  <c r="F1568" i="1"/>
  <c r="E1568" i="1"/>
  <c r="N1567" i="1"/>
  <c r="M1567" i="1"/>
  <c r="O1567" i="1" s="1"/>
  <c r="G1567" i="1"/>
  <c r="F1567" i="1"/>
  <c r="E1567" i="1"/>
  <c r="N1566" i="1"/>
  <c r="M1566" i="1"/>
  <c r="G1566" i="1"/>
  <c r="F1566" i="1"/>
  <c r="E1566" i="1"/>
  <c r="N1565" i="1"/>
  <c r="M1565" i="1"/>
  <c r="O1565" i="1" s="1"/>
  <c r="N1564" i="1"/>
  <c r="M1564" i="1"/>
  <c r="O1564" i="1" s="1"/>
  <c r="G1564" i="1"/>
  <c r="F1564" i="1"/>
  <c r="E1564" i="1"/>
  <c r="N1563" i="1"/>
  <c r="M1563" i="1"/>
  <c r="O1563" i="1" s="1"/>
  <c r="G1563" i="1"/>
  <c r="F1563" i="1"/>
  <c r="E1563" i="1"/>
  <c r="N1562" i="1"/>
  <c r="M1562" i="1"/>
  <c r="O1562" i="1" s="1"/>
  <c r="G1562" i="1"/>
  <c r="F1562" i="1"/>
  <c r="E1562" i="1"/>
  <c r="N1561" i="1"/>
  <c r="M1561" i="1"/>
  <c r="O1561" i="1" s="1"/>
  <c r="G1561" i="1"/>
  <c r="F1561" i="1"/>
  <c r="E1561" i="1"/>
  <c r="N1560" i="1"/>
  <c r="M1560" i="1"/>
  <c r="O1560" i="1" s="1"/>
  <c r="G1560" i="1"/>
  <c r="F1560" i="1"/>
  <c r="E1560" i="1"/>
  <c r="N1559" i="1"/>
  <c r="M1559" i="1"/>
  <c r="G1559" i="1"/>
  <c r="F1559" i="1"/>
  <c r="E1559" i="1"/>
  <c r="N1558" i="1"/>
  <c r="M1558" i="1"/>
  <c r="O1558" i="1" s="1"/>
  <c r="G1558" i="1"/>
  <c r="F1558" i="1"/>
  <c r="E1558" i="1"/>
  <c r="G1557" i="1"/>
  <c r="F1557" i="1"/>
  <c r="E1557" i="1"/>
  <c r="N1556" i="1"/>
  <c r="M1556" i="1"/>
  <c r="G1556" i="1"/>
  <c r="F1556" i="1"/>
  <c r="E1556" i="1"/>
  <c r="N1555" i="1"/>
  <c r="M1555" i="1"/>
  <c r="N1554" i="1"/>
  <c r="M1554" i="1"/>
  <c r="G1554" i="1"/>
  <c r="F1554" i="1"/>
  <c r="E1554" i="1"/>
  <c r="N1553" i="1"/>
  <c r="M1553" i="1"/>
  <c r="O1553" i="1" s="1"/>
  <c r="G1553" i="1"/>
  <c r="F1553" i="1"/>
  <c r="E1553" i="1"/>
  <c r="N1552" i="1"/>
  <c r="M1552" i="1"/>
  <c r="O1552" i="1" s="1"/>
  <c r="G1552" i="1"/>
  <c r="F1552" i="1"/>
  <c r="E1552" i="1"/>
  <c r="N1551" i="1"/>
  <c r="M1551" i="1"/>
  <c r="O1551" i="1" s="1"/>
  <c r="G1551" i="1"/>
  <c r="F1551" i="1"/>
  <c r="E1551" i="1"/>
  <c r="N1550" i="1"/>
  <c r="M1550" i="1"/>
  <c r="G1550" i="1"/>
  <c r="F1550" i="1"/>
  <c r="E1550" i="1"/>
  <c r="N1549" i="1"/>
  <c r="M1549" i="1"/>
  <c r="O1549" i="1" s="1"/>
  <c r="G1549" i="1"/>
  <c r="F1549" i="1"/>
  <c r="E1549" i="1"/>
  <c r="G1548" i="1"/>
  <c r="F1548" i="1"/>
  <c r="E1548" i="1"/>
  <c r="N1547" i="1"/>
  <c r="M1547" i="1"/>
  <c r="G1547" i="1"/>
  <c r="F1547" i="1"/>
  <c r="E1547" i="1"/>
  <c r="N1546" i="1"/>
  <c r="M1546" i="1"/>
  <c r="O1546" i="1" s="1"/>
  <c r="G1546" i="1"/>
  <c r="F1546" i="1"/>
  <c r="E1546" i="1"/>
  <c r="N1545" i="1"/>
  <c r="M1545" i="1"/>
  <c r="N1544" i="1"/>
  <c r="M1544" i="1"/>
  <c r="O1544" i="1" s="1"/>
  <c r="G1544" i="1"/>
  <c r="F1544" i="1"/>
  <c r="E1544" i="1"/>
  <c r="N1543" i="1"/>
  <c r="M1543" i="1"/>
  <c r="O1543" i="1" s="1"/>
  <c r="G1543" i="1"/>
  <c r="F1543" i="1"/>
  <c r="E1543" i="1"/>
  <c r="N1542" i="1"/>
  <c r="M1542" i="1"/>
  <c r="O1542" i="1" s="1"/>
  <c r="G1542" i="1"/>
  <c r="F1542" i="1"/>
  <c r="E1542" i="1"/>
  <c r="N1541" i="1"/>
  <c r="O1541" i="1" s="1"/>
  <c r="M1541" i="1"/>
  <c r="G1541" i="1"/>
  <c r="F1541" i="1"/>
  <c r="E1541" i="1"/>
  <c r="N1540" i="1"/>
  <c r="M1540" i="1"/>
  <c r="O1540" i="1" s="1"/>
  <c r="G1540" i="1"/>
  <c r="F1540" i="1"/>
  <c r="E1540" i="1"/>
  <c r="N1539" i="1"/>
  <c r="M1539" i="1"/>
  <c r="O1539" i="1" s="1"/>
  <c r="G1539" i="1"/>
  <c r="F1539" i="1"/>
  <c r="E1539" i="1"/>
  <c r="N1538" i="1"/>
  <c r="M1538" i="1"/>
  <c r="G1538" i="1"/>
  <c r="F1538" i="1"/>
  <c r="E1538" i="1"/>
  <c r="N1537" i="1"/>
  <c r="M1537" i="1"/>
  <c r="O1537" i="1" s="1"/>
  <c r="G1537" i="1"/>
  <c r="F1537" i="1"/>
  <c r="E1537" i="1"/>
  <c r="N1536" i="1"/>
  <c r="M1536" i="1"/>
  <c r="O1536" i="1" s="1"/>
  <c r="G1536" i="1"/>
  <c r="F1536" i="1"/>
  <c r="E1536" i="1"/>
  <c r="N1534" i="1"/>
  <c r="M1534" i="1"/>
  <c r="O1534" i="1" s="1"/>
  <c r="G1534" i="1"/>
  <c r="F1534" i="1"/>
  <c r="E1534" i="1"/>
  <c r="N1533" i="1"/>
  <c r="M1533" i="1"/>
  <c r="O1533" i="1" s="1"/>
  <c r="G1533" i="1"/>
  <c r="F1533" i="1"/>
  <c r="E1533" i="1"/>
  <c r="N1532" i="1"/>
  <c r="M1532" i="1"/>
  <c r="G1532" i="1"/>
  <c r="F1532" i="1"/>
  <c r="E1532" i="1"/>
  <c r="N1531" i="1"/>
  <c r="M1531" i="1"/>
  <c r="O1531" i="1" s="1"/>
  <c r="G1531" i="1"/>
  <c r="F1531" i="1"/>
  <c r="E1531" i="1"/>
  <c r="N1530" i="1"/>
  <c r="M1530" i="1"/>
  <c r="O1530" i="1" s="1"/>
  <c r="G1530" i="1"/>
  <c r="F1530" i="1"/>
  <c r="E1530" i="1"/>
  <c r="N1529" i="1"/>
  <c r="M1529" i="1"/>
  <c r="O1529" i="1" s="1"/>
  <c r="G1529" i="1"/>
  <c r="F1529" i="1"/>
  <c r="E1529" i="1"/>
  <c r="N1528" i="1"/>
  <c r="M1528" i="1"/>
  <c r="O1528" i="1" s="1"/>
  <c r="G1528" i="1"/>
  <c r="F1528" i="1"/>
  <c r="E1528" i="1"/>
  <c r="N1527" i="1"/>
  <c r="M1527" i="1"/>
  <c r="O1527" i="1" s="1"/>
  <c r="G1527" i="1"/>
  <c r="F1527" i="1"/>
  <c r="E1527" i="1"/>
  <c r="N1526" i="1"/>
  <c r="M1526" i="1"/>
  <c r="O1526" i="1" s="1"/>
  <c r="G1526" i="1"/>
  <c r="F1526" i="1"/>
  <c r="E1526" i="1"/>
  <c r="G1525" i="1"/>
  <c r="F1525" i="1"/>
  <c r="E1525" i="1"/>
  <c r="N1524" i="1"/>
  <c r="O1524" i="1" s="1"/>
  <c r="M1524" i="1"/>
  <c r="N1523" i="1"/>
  <c r="M1523" i="1"/>
  <c r="G1523" i="1"/>
  <c r="F1523" i="1"/>
  <c r="E1523" i="1"/>
  <c r="N1522" i="1"/>
  <c r="M1522" i="1"/>
  <c r="G1522" i="1"/>
  <c r="F1522" i="1"/>
  <c r="E1522" i="1"/>
  <c r="N1521" i="1"/>
  <c r="M1521" i="1"/>
  <c r="O1521" i="1" s="1"/>
  <c r="G1521" i="1"/>
  <c r="F1521" i="1"/>
  <c r="E1521" i="1"/>
  <c r="N1520" i="1"/>
  <c r="M1520" i="1"/>
  <c r="O1520" i="1" s="1"/>
  <c r="G1520" i="1"/>
  <c r="F1520" i="1"/>
  <c r="E1520" i="1"/>
  <c r="N1519" i="1"/>
  <c r="M1519" i="1"/>
  <c r="G1519" i="1"/>
  <c r="F1519" i="1"/>
  <c r="E1519" i="1"/>
  <c r="N1518" i="1"/>
  <c r="M1518" i="1"/>
  <c r="O1518" i="1" s="1"/>
  <c r="G1518" i="1"/>
  <c r="F1518" i="1"/>
  <c r="E1518" i="1"/>
  <c r="N1517" i="1"/>
  <c r="M1517" i="1"/>
  <c r="O1517" i="1" s="1"/>
  <c r="G1517" i="1"/>
  <c r="F1517" i="1"/>
  <c r="E1517" i="1"/>
  <c r="N1516" i="1"/>
  <c r="M1516" i="1"/>
  <c r="O1516" i="1" s="1"/>
  <c r="G1516" i="1"/>
  <c r="F1516" i="1"/>
  <c r="E1516" i="1"/>
  <c r="N1515" i="1"/>
  <c r="O1515" i="1" s="1"/>
  <c r="M1515" i="1"/>
  <c r="G1515" i="1"/>
  <c r="F1515" i="1"/>
  <c r="E1515" i="1"/>
  <c r="N1514" i="1"/>
  <c r="M1514" i="1"/>
  <c r="O1514" i="1" s="1"/>
  <c r="G1514" i="1"/>
  <c r="F1514" i="1"/>
  <c r="E1514" i="1"/>
  <c r="N1513" i="1"/>
  <c r="M1513" i="1"/>
  <c r="O1513" i="1" s="1"/>
  <c r="N1512" i="1"/>
  <c r="M1512" i="1"/>
  <c r="G1512" i="1"/>
  <c r="F1512" i="1"/>
  <c r="E1512" i="1"/>
  <c r="N1511" i="1"/>
  <c r="M1511" i="1"/>
  <c r="G1511" i="1"/>
  <c r="F1511" i="1"/>
  <c r="E1511" i="1"/>
  <c r="G1510" i="1"/>
  <c r="F1510" i="1"/>
  <c r="E1510" i="1"/>
  <c r="N1509" i="1"/>
  <c r="M1509" i="1"/>
  <c r="O1509" i="1" s="1"/>
  <c r="G1509" i="1"/>
  <c r="F1509" i="1"/>
  <c r="E1509" i="1"/>
  <c r="N1508" i="1"/>
  <c r="M1508" i="1"/>
  <c r="O1508" i="1" s="1"/>
  <c r="G1508" i="1"/>
  <c r="F1508" i="1"/>
  <c r="E1508" i="1"/>
  <c r="N1507" i="1"/>
  <c r="M1507" i="1"/>
  <c r="O1507" i="1" s="1"/>
  <c r="G1507" i="1"/>
  <c r="F1507" i="1"/>
  <c r="E1507" i="1"/>
  <c r="N1506" i="1"/>
  <c r="O1506" i="1" s="1"/>
  <c r="M1506" i="1"/>
  <c r="G1506" i="1"/>
  <c r="F1506" i="1"/>
  <c r="E1506" i="1"/>
  <c r="N1505" i="1"/>
  <c r="M1505" i="1"/>
  <c r="O1505" i="1" s="1"/>
  <c r="G1505" i="1"/>
  <c r="F1505" i="1"/>
  <c r="E1505" i="1"/>
  <c r="N1504" i="1"/>
  <c r="M1504" i="1"/>
  <c r="O1504" i="1" s="1"/>
  <c r="G1504" i="1"/>
  <c r="F1504" i="1"/>
  <c r="E1504" i="1"/>
  <c r="N1503" i="1"/>
  <c r="M1503" i="1"/>
  <c r="N1502" i="1"/>
  <c r="M1502" i="1"/>
  <c r="O1502" i="1" s="1"/>
  <c r="G1502" i="1"/>
  <c r="F1502" i="1"/>
  <c r="E1502" i="1"/>
  <c r="N1501" i="1"/>
  <c r="M1501" i="1"/>
  <c r="O1501" i="1" s="1"/>
  <c r="G1501" i="1"/>
  <c r="F1501" i="1"/>
  <c r="E1501" i="1"/>
  <c r="N1500" i="1"/>
  <c r="M1500" i="1"/>
  <c r="O1500" i="1" s="1"/>
  <c r="G1500" i="1"/>
  <c r="F1500" i="1"/>
  <c r="E1500" i="1"/>
  <c r="N1499" i="1"/>
  <c r="O1499" i="1" s="1"/>
  <c r="M1499" i="1"/>
  <c r="G1499" i="1"/>
  <c r="F1499" i="1"/>
  <c r="E1499" i="1"/>
  <c r="N1498" i="1"/>
  <c r="O1498" i="1" s="1"/>
  <c r="M1498" i="1"/>
  <c r="G1498" i="1"/>
  <c r="F1498" i="1"/>
  <c r="E1498" i="1"/>
  <c r="N1497" i="1"/>
  <c r="M1497" i="1"/>
  <c r="G1497" i="1"/>
  <c r="F1497" i="1"/>
  <c r="E1497" i="1"/>
  <c r="N1496" i="1"/>
  <c r="M1496" i="1"/>
  <c r="O1496" i="1" s="1"/>
  <c r="G1496" i="1"/>
  <c r="F1496" i="1"/>
  <c r="E1496" i="1"/>
  <c r="N1495" i="1"/>
  <c r="M1495" i="1"/>
  <c r="O1495" i="1" s="1"/>
  <c r="G1495" i="1"/>
  <c r="F1495" i="1"/>
  <c r="E1495" i="1"/>
  <c r="G1494" i="1"/>
  <c r="F1494" i="1"/>
  <c r="E1494" i="1"/>
  <c r="N1493" i="1"/>
  <c r="M1493" i="1"/>
  <c r="G1493" i="1"/>
  <c r="F1493" i="1"/>
  <c r="E1493" i="1"/>
  <c r="N1492" i="1"/>
  <c r="M1492" i="1"/>
  <c r="O1492" i="1" s="1"/>
  <c r="G1492" i="1"/>
  <c r="F1492" i="1"/>
  <c r="E1492" i="1"/>
  <c r="N1491" i="1"/>
  <c r="M1491" i="1"/>
  <c r="O1491" i="1" s="1"/>
  <c r="G1491" i="1"/>
  <c r="F1491" i="1"/>
  <c r="E1491" i="1"/>
  <c r="N1490" i="1"/>
  <c r="M1490" i="1"/>
  <c r="G1490" i="1"/>
  <c r="F1490" i="1"/>
  <c r="E1490" i="1"/>
  <c r="N1489" i="1"/>
  <c r="O1489" i="1" s="1"/>
  <c r="M1489" i="1"/>
  <c r="N1488" i="1"/>
  <c r="M1488" i="1"/>
  <c r="O1488" i="1" s="1"/>
  <c r="G1488" i="1"/>
  <c r="F1488" i="1"/>
  <c r="E1488" i="1"/>
  <c r="N1487" i="1"/>
  <c r="M1487" i="1"/>
  <c r="O1487" i="1" s="1"/>
  <c r="G1487" i="1"/>
  <c r="F1487" i="1"/>
  <c r="E1487" i="1"/>
  <c r="N1486" i="1"/>
  <c r="M1486" i="1"/>
  <c r="G1486" i="1"/>
  <c r="F1486" i="1"/>
  <c r="E1486" i="1"/>
  <c r="N1485" i="1"/>
  <c r="M1485" i="1"/>
  <c r="O1485" i="1" s="1"/>
  <c r="G1485" i="1"/>
  <c r="F1485" i="1"/>
  <c r="E1485" i="1"/>
  <c r="N1484" i="1"/>
  <c r="M1484" i="1"/>
  <c r="O1484" i="1" s="1"/>
  <c r="G1484" i="1"/>
  <c r="F1484" i="1"/>
  <c r="E1484" i="1"/>
  <c r="G1483" i="1"/>
  <c r="F1483" i="1"/>
  <c r="E1483" i="1"/>
  <c r="G1482" i="1"/>
  <c r="F1482" i="1"/>
  <c r="E1482" i="1"/>
  <c r="N1481" i="1"/>
  <c r="M1481" i="1"/>
  <c r="O1481" i="1" s="1"/>
  <c r="G1481" i="1"/>
  <c r="F1481" i="1"/>
  <c r="E1481" i="1"/>
  <c r="N1480" i="1"/>
  <c r="O1480" i="1" s="1"/>
  <c r="M1480" i="1"/>
  <c r="G1480" i="1"/>
  <c r="F1480" i="1"/>
  <c r="E1480" i="1"/>
  <c r="N1479" i="1"/>
  <c r="M1479" i="1"/>
  <c r="G1479" i="1"/>
  <c r="F1479" i="1"/>
  <c r="E1479" i="1"/>
  <c r="N1478" i="1"/>
  <c r="M1478" i="1"/>
  <c r="O1478" i="1" s="1"/>
  <c r="G1478" i="1"/>
  <c r="F1478" i="1"/>
  <c r="E1478" i="1"/>
  <c r="N1477" i="1"/>
  <c r="M1477" i="1"/>
  <c r="O1477" i="1" s="1"/>
  <c r="G1477" i="1"/>
  <c r="F1477" i="1"/>
  <c r="E1477" i="1"/>
  <c r="N1476" i="1"/>
  <c r="M1476" i="1"/>
  <c r="N1475" i="1"/>
  <c r="M1475" i="1"/>
  <c r="G1475" i="1"/>
  <c r="F1475" i="1"/>
  <c r="E1475" i="1"/>
  <c r="N1474" i="1"/>
  <c r="M1474" i="1"/>
  <c r="O1474" i="1" s="1"/>
  <c r="G1474" i="1"/>
  <c r="F1474" i="1"/>
  <c r="E1474" i="1"/>
  <c r="N1473" i="1"/>
  <c r="M1473" i="1"/>
  <c r="O1473" i="1" s="1"/>
  <c r="G1473" i="1"/>
  <c r="F1473" i="1"/>
  <c r="E1473" i="1"/>
  <c r="N1472" i="1"/>
  <c r="M1472" i="1"/>
  <c r="O1472" i="1" s="1"/>
  <c r="G1472" i="1"/>
  <c r="F1472" i="1"/>
  <c r="E1472" i="1"/>
  <c r="N1471" i="1"/>
  <c r="O1471" i="1" s="1"/>
  <c r="M1471" i="1"/>
  <c r="G1471" i="1"/>
  <c r="F1471" i="1"/>
  <c r="E1471" i="1"/>
  <c r="N1470" i="1"/>
  <c r="M1470" i="1"/>
  <c r="G1470" i="1"/>
  <c r="F1470" i="1"/>
  <c r="E1470" i="1"/>
  <c r="O1469" i="1"/>
  <c r="N1469" i="1"/>
  <c r="M1469" i="1"/>
  <c r="G1469" i="1"/>
  <c r="F1469" i="1"/>
  <c r="E1469" i="1"/>
  <c r="N1468" i="1"/>
  <c r="O1468" i="1" s="1"/>
  <c r="M1468" i="1"/>
  <c r="G1468" i="1"/>
  <c r="F1468" i="1"/>
  <c r="E1468" i="1"/>
  <c r="N1467" i="1"/>
  <c r="M1467" i="1"/>
  <c r="O1467" i="1" s="1"/>
  <c r="G1467" i="1"/>
  <c r="F1467" i="1"/>
  <c r="E1467" i="1"/>
  <c r="O1466" i="1"/>
  <c r="N1466" i="1"/>
  <c r="M1466" i="1"/>
  <c r="G1466" i="1"/>
  <c r="F1466" i="1"/>
  <c r="E1466" i="1"/>
  <c r="N1465" i="1"/>
  <c r="M1465" i="1"/>
  <c r="G1464" i="1"/>
  <c r="F1464" i="1"/>
  <c r="E1464" i="1"/>
  <c r="N1463" i="1"/>
  <c r="M1463" i="1"/>
  <c r="O1463" i="1" s="1"/>
  <c r="G1463" i="1"/>
  <c r="F1463" i="1"/>
  <c r="E1463" i="1"/>
  <c r="N1462" i="1"/>
  <c r="O1462" i="1" s="1"/>
  <c r="M1462" i="1"/>
  <c r="G1462" i="1"/>
  <c r="F1462" i="1"/>
  <c r="E1462" i="1"/>
  <c r="N1461" i="1"/>
  <c r="M1461" i="1"/>
  <c r="O1461" i="1" s="1"/>
  <c r="G1461" i="1"/>
  <c r="F1461" i="1"/>
  <c r="E1461" i="1"/>
  <c r="N1460" i="1"/>
  <c r="M1460" i="1"/>
  <c r="O1460" i="1" s="1"/>
  <c r="G1460" i="1"/>
  <c r="F1460" i="1"/>
  <c r="E1460" i="1"/>
  <c r="N1459" i="1"/>
  <c r="O1459" i="1" s="1"/>
  <c r="M1459" i="1"/>
  <c r="G1459" i="1"/>
  <c r="F1459" i="1"/>
  <c r="E1459" i="1"/>
  <c r="N1458" i="1"/>
  <c r="M1458" i="1"/>
  <c r="O1458" i="1" s="1"/>
  <c r="N1457" i="1"/>
  <c r="M1457" i="1"/>
  <c r="O1457" i="1" s="1"/>
  <c r="G1457" i="1"/>
  <c r="F1457" i="1"/>
  <c r="E1457" i="1"/>
  <c r="N1456" i="1"/>
  <c r="M1456" i="1"/>
  <c r="O1456" i="1" s="1"/>
  <c r="G1456" i="1"/>
  <c r="F1456" i="1"/>
  <c r="E1456" i="1"/>
  <c r="N1455" i="1"/>
  <c r="O1455" i="1" s="1"/>
  <c r="M1455" i="1"/>
  <c r="G1455" i="1"/>
  <c r="F1455" i="1"/>
  <c r="E1455" i="1"/>
  <c r="N1454" i="1"/>
  <c r="O1454" i="1" s="1"/>
  <c r="M1454" i="1"/>
  <c r="G1454" i="1"/>
  <c r="F1454" i="1"/>
  <c r="E1454" i="1"/>
  <c r="N1453" i="1"/>
  <c r="M1453" i="1"/>
  <c r="G1453" i="1"/>
  <c r="F1453" i="1"/>
  <c r="E1453" i="1"/>
  <c r="N1452" i="1"/>
  <c r="M1452" i="1"/>
  <c r="O1452" i="1" s="1"/>
  <c r="G1452" i="1"/>
  <c r="F1452" i="1"/>
  <c r="E1452" i="1"/>
  <c r="N1451" i="1"/>
  <c r="M1451" i="1"/>
  <c r="O1451" i="1" s="1"/>
  <c r="G1451" i="1"/>
  <c r="F1451" i="1"/>
  <c r="E1451" i="1"/>
  <c r="N1450" i="1"/>
  <c r="M1450" i="1"/>
  <c r="O1450" i="1" s="1"/>
  <c r="G1450" i="1"/>
  <c r="F1450" i="1"/>
  <c r="E1450" i="1"/>
  <c r="N1449" i="1"/>
  <c r="M1449" i="1"/>
  <c r="O1449" i="1" s="1"/>
  <c r="O1448" i="1"/>
  <c r="N1448" i="1"/>
  <c r="M1448" i="1"/>
  <c r="G1448" i="1"/>
  <c r="F1448" i="1"/>
  <c r="E1448" i="1"/>
  <c r="N1447" i="1"/>
  <c r="M1447" i="1"/>
  <c r="G1447" i="1"/>
  <c r="F1447" i="1"/>
  <c r="E1447" i="1"/>
  <c r="G1446" i="1"/>
  <c r="F1446" i="1"/>
  <c r="E1446" i="1"/>
  <c r="N1445" i="1"/>
  <c r="M1445" i="1"/>
  <c r="G1445" i="1"/>
  <c r="F1445" i="1"/>
  <c r="E1445" i="1"/>
  <c r="N1444" i="1"/>
  <c r="M1444" i="1"/>
  <c r="G1444" i="1"/>
  <c r="F1444" i="1"/>
  <c r="E1444" i="1"/>
  <c r="N1443" i="1"/>
  <c r="M1443" i="1"/>
  <c r="O1443" i="1" s="1"/>
  <c r="G1443" i="1"/>
  <c r="F1443" i="1"/>
  <c r="E1443" i="1"/>
  <c r="N1442" i="1"/>
  <c r="M1442" i="1"/>
  <c r="G1442" i="1"/>
  <c r="F1442" i="1"/>
  <c r="E1442" i="1"/>
  <c r="N1441" i="1"/>
  <c r="M1441" i="1"/>
  <c r="O1441" i="1" s="1"/>
  <c r="G1441" i="1"/>
  <c r="F1441" i="1"/>
  <c r="E1441" i="1"/>
  <c r="N1440" i="1"/>
  <c r="M1440" i="1"/>
  <c r="O1440" i="1" s="1"/>
  <c r="G1440" i="1"/>
  <c r="F1440" i="1"/>
  <c r="E1440" i="1"/>
  <c r="N1439" i="1"/>
  <c r="O1439" i="1" s="1"/>
  <c r="M1439" i="1"/>
  <c r="G1439" i="1"/>
  <c r="F1439" i="1"/>
  <c r="E1439" i="1"/>
  <c r="N1438" i="1"/>
  <c r="M1438" i="1"/>
  <c r="O1438" i="1" s="1"/>
  <c r="G1438" i="1"/>
  <c r="F1438" i="1"/>
  <c r="E1438" i="1"/>
  <c r="N1437" i="1"/>
  <c r="O1437" i="1" s="1"/>
  <c r="M1437" i="1"/>
  <c r="N1436" i="1"/>
  <c r="O1436" i="1" s="1"/>
  <c r="M1436" i="1"/>
  <c r="G1436" i="1"/>
  <c r="F1436" i="1"/>
  <c r="E1436" i="1"/>
  <c r="N1435" i="1"/>
  <c r="M1435" i="1"/>
  <c r="O1435" i="1" s="1"/>
  <c r="G1435" i="1"/>
  <c r="F1435" i="1"/>
  <c r="E1435" i="1"/>
  <c r="N1434" i="1"/>
  <c r="O1434" i="1" s="1"/>
  <c r="M1434" i="1"/>
  <c r="G1434" i="1"/>
  <c r="F1434" i="1"/>
  <c r="E1434" i="1"/>
  <c r="N1433" i="1"/>
  <c r="M1433" i="1"/>
  <c r="G1433" i="1"/>
  <c r="F1433" i="1"/>
  <c r="E1433" i="1"/>
  <c r="N1432" i="1"/>
  <c r="M1432" i="1"/>
  <c r="O1432" i="1" s="1"/>
  <c r="G1432" i="1"/>
  <c r="F1432" i="1"/>
  <c r="E1432" i="1"/>
  <c r="G1431" i="1"/>
  <c r="F1431" i="1"/>
  <c r="E1431" i="1"/>
  <c r="N1430" i="1"/>
  <c r="M1430" i="1"/>
  <c r="O1430" i="1" s="1"/>
  <c r="G1430" i="1"/>
  <c r="F1430" i="1"/>
  <c r="E1430" i="1"/>
  <c r="O1429" i="1"/>
  <c r="N1429" i="1"/>
  <c r="M1429" i="1"/>
  <c r="N1428" i="1"/>
  <c r="M1428" i="1"/>
  <c r="G1428" i="1"/>
  <c r="F1428" i="1"/>
  <c r="E1428" i="1"/>
  <c r="N1427" i="1"/>
  <c r="O1427" i="1" s="1"/>
  <c r="M1427" i="1"/>
  <c r="G1427" i="1"/>
  <c r="F1427" i="1"/>
  <c r="E1427" i="1"/>
  <c r="N1426" i="1"/>
  <c r="M1426" i="1"/>
  <c r="G1426" i="1"/>
  <c r="F1426" i="1"/>
  <c r="E1426" i="1"/>
  <c r="N1425" i="1"/>
  <c r="O1425" i="1" s="1"/>
  <c r="M1425" i="1"/>
  <c r="G1425" i="1"/>
  <c r="F1425" i="1"/>
  <c r="E1425" i="1"/>
  <c r="N1424" i="1"/>
  <c r="M1424" i="1"/>
  <c r="G1424" i="1"/>
  <c r="F1424" i="1"/>
  <c r="E1424" i="1"/>
  <c r="N1423" i="1"/>
  <c r="M1423" i="1"/>
  <c r="G1423" i="1"/>
  <c r="F1423" i="1"/>
  <c r="E1423" i="1"/>
  <c r="N1422" i="1"/>
  <c r="O1422" i="1" s="1"/>
  <c r="M1422" i="1"/>
  <c r="G1422" i="1"/>
  <c r="F1422" i="1"/>
  <c r="E1422" i="1"/>
  <c r="N1421" i="1"/>
  <c r="M1421" i="1"/>
  <c r="G1421" i="1"/>
  <c r="F1421" i="1"/>
  <c r="E1421" i="1"/>
  <c r="N1420" i="1"/>
  <c r="M1420" i="1"/>
  <c r="G1420" i="1"/>
  <c r="F1420" i="1"/>
  <c r="E1420" i="1"/>
  <c r="N1419" i="1"/>
  <c r="M1419" i="1"/>
  <c r="G1419" i="1"/>
  <c r="F1419" i="1"/>
  <c r="E1419" i="1"/>
  <c r="N1418" i="1"/>
  <c r="M1418" i="1"/>
  <c r="O1418" i="1" s="1"/>
  <c r="N1417" i="1"/>
  <c r="M1417" i="1"/>
  <c r="G1417" i="1"/>
  <c r="F1417" i="1"/>
  <c r="E1417" i="1"/>
  <c r="N1416" i="1"/>
  <c r="M1416" i="1"/>
  <c r="O1416" i="1" s="1"/>
  <c r="G1416" i="1"/>
  <c r="F1416" i="1"/>
  <c r="E1416" i="1"/>
  <c r="N1415" i="1"/>
  <c r="M1415" i="1"/>
  <c r="G1415" i="1"/>
  <c r="F1415" i="1"/>
  <c r="E1415" i="1"/>
  <c r="N1414" i="1"/>
  <c r="M1414" i="1"/>
  <c r="G1414" i="1"/>
  <c r="F1414" i="1"/>
  <c r="E1414" i="1"/>
  <c r="O1413" i="1"/>
  <c r="N1413" i="1"/>
  <c r="M1413" i="1"/>
  <c r="G1413" i="1"/>
  <c r="F1413" i="1"/>
  <c r="E1413" i="1"/>
  <c r="O1412" i="1"/>
  <c r="N1412" i="1"/>
  <c r="M1412" i="1"/>
  <c r="G1412" i="1"/>
  <c r="F1412" i="1"/>
  <c r="E1412" i="1"/>
  <c r="N1411" i="1"/>
  <c r="O1411" i="1" s="1"/>
  <c r="M1411" i="1"/>
  <c r="G1411" i="1"/>
  <c r="F1411" i="1"/>
  <c r="E1411" i="1"/>
  <c r="N1410" i="1"/>
  <c r="M1410" i="1"/>
  <c r="O1410" i="1" s="1"/>
  <c r="G1410" i="1"/>
  <c r="F1410" i="1"/>
  <c r="E1410" i="1"/>
  <c r="N1409" i="1"/>
  <c r="M1409" i="1"/>
  <c r="G1409" i="1"/>
  <c r="F1409" i="1"/>
  <c r="E1409" i="1"/>
  <c r="N1408" i="1"/>
  <c r="M1408" i="1"/>
  <c r="G1408" i="1"/>
  <c r="F1408" i="1"/>
  <c r="E1408" i="1"/>
  <c r="N1406" i="1"/>
  <c r="M1406" i="1"/>
  <c r="G1406" i="1"/>
  <c r="F1406" i="1"/>
  <c r="E1406" i="1"/>
  <c r="N1405" i="1"/>
  <c r="M1405" i="1"/>
  <c r="O1405" i="1" s="1"/>
  <c r="G1405" i="1"/>
  <c r="F1405" i="1"/>
  <c r="E1405" i="1"/>
  <c r="N1404" i="1"/>
  <c r="M1404" i="1"/>
  <c r="O1404" i="1" s="1"/>
  <c r="G1404" i="1"/>
  <c r="F1404" i="1"/>
  <c r="E1404" i="1"/>
  <c r="O1403" i="1"/>
  <c r="N1403" i="1"/>
  <c r="M1403" i="1"/>
  <c r="G1403" i="1"/>
  <c r="F1403" i="1"/>
  <c r="E1403" i="1"/>
  <c r="N1402" i="1"/>
  <c r="O1402" i="1" s="1"/>
  <c r="M1402" i="1"/>
  <c r="G1402" i="1"/>
  <c r="F1402" i="1"/>
  <c r="E1402" i="1"/>
  <c r="N1401" i="1"/>
  <c r="M1401" i="1"/>
  <c r="G1401" i="1"/>
  <c r="F1401" i="1"/>
  <c r="E1401" i="1"/>
  <c r="N1400" i="1"/>
  <c r="M1400" i="1"/>
  <c r="G1400" i="1"/>
  <c r="F1400" i="1"/>
  <c r="E1400" i="1"/>
  <c r="N1399" i="1"/>
  <c r="M1399" i="1"/>
  <c r="O1399" i="1" s="1"/>
  <c r="G1399" i="1"/>
  <c r="F1399" i="1"/>
  <c r="E1399" i="1"/>
  <c r="N1398" i="1"/>
  <c r="M1398" i="1"/>
  <c r="O1398" i="1" s="1"/>
  <c r="G1398" i="1"/>
  <c r="F1398" i="1"/>
  <c r="E1398" i="1"/>
  <c r="N1397" i="1"/>
  <c r="M1397" i="1"/>
  <c r="O1397" i="1" s="1"/>
  <c r="N1396" i="1"/>
  <c r="M1396" i="1"/>
  <c r="O1396" i="1" s="1"/>
  <c r="G1396" i="1"/>
  <c r="F1396" i="1"/>
  <c r="E1396" i="1"/>
  <c r="N1395" i="1"/>
  <c r="M1395" i="1"/>
  <c r="G1395" i="1"/>
  <c r="F1395" i="1"/>
  <c r="E1395" i="1"/>
  <c r="N1394" i="1"/>
  <c r="M1394" i="1"/>
  <c r="G1394" i="1"/>
  <c r="F1394" i="1"/>
  <c r="E1394" i="1"/>
  <c r="N1393" i="1"/>
  <c r="M1393" i="1"/>
  <c r="G1393" i="1"/>
  <c r="F1393" i="1"/>
  <c r="E1393" i="1"/>
  <c r="N1392" i="1"/>
  <c r="M1392" i="1"/>
  <c r="G1392" i="1"/>
  <c r="F1392" i="1"/>
  <c r="E1392" i="1"/>
  <c r="O1391" i="1"/>
  <c r="N1391" i="1"/>
  <c r="M1391" i="1"/>
  <c r="G1391" i="1"/>
  <c r="F1391" i="1"/>
  <c r="E1391" i="1"/>
  <c r="N1390" i="1"/>
  <c r="M1390" i="1"/>
  <c r="O1390" i="1" s="1"/>
  <c r="G1390" i="1"/>
  <c r="F1390" i="1"/>
  <c r="E1390" i="1"/>
  <c r="N1389" i="1"/>
  <c r="M1389" i="1"/>
  <c r="G1389" i="1"/>
  <c r="F1389" i="1"/>
  <c r="E1389" i="1"/>
  <c r="O1388" i="1"/>
  <c r="N1388" i="1"/>
  <c r="M1388" i="1"/>
  <c r="N1387" i="1"/>
  <c r="M1387" i="1"/>
  <c r="O1387" i="1" s="1"/>
  <c r="G1387" i="1"/>
  <c r="F1387" i="1"/>
  <c r="E1387" i="1"/>
  <c r="G1386" i="1"/>
  <c r="F1386" i="1"/>
  <c r="E1386" i="1"/>
  <c r="N1385" i="1"/>
  <c r="M1385" i="1"/>
  <c r="G1385" i="1"/>
  <c r="F1385" i="1"/>
  <c r="E1385" i="1"/>
  <c r="N1384" i="1"/>
  <c r="O1384" i="1" s="1"/>
  <c r="M1384" i="1"/>
  <c r="G1384" i="1"/>
  <c r="F1384" i="1"/>
  <c r="E1384" i="1"/>
  <c r="N1383" i="1"/>
  <c r="M1383" i="1"/>
  <c r="O1383" i="1" s="1"/>
  <c r="G1383" i="1"/>
  <c r="F1383" i="1"/>
  <c r="E1383" i="1"/>
  <c r="O1382" i="1"/>
  <c r="N1382" i="1"/>
  <c r="M1382" i="1"/>
  <c r="G1382" i="1"/>
  <c r="F1382" i="1"/>
  <c r="E1382" i="1"/>
  <c r="N1381" i="1"/>
  <c r="M1381" i="1"/>
  <c r="G1381" i="1"/>
  <c r="F1381" i="1"/>
  <c r="E1381" i="1"/>
  <c r="N1380" i="1"/>
  <c r="M1380" i="1"/>
  <c r="O1380" i="1" s="1"/>
  <c r="G1380" i="1"/>
  <c r="F1380" i="1"/>
  <c r="E1380" i="1"/>
  <c r="O1379" i="1"/>
  <c r="N1379" i="1"/>
  <c r="M1379" i="1"/>
  <c r="G1379" i="1"/>
  <c r="F1379" i="1"/>
  <c r="E1379" i="1"/>
  <c r="N1378" i="1"/>
  <c r="M1378" i="1"/>
  <c r="G1378" i="1"/>
  <c r="F1378" i="1"/>
  <c r="E1378" i="1"/>
  <c r="N1377" i="1"/>
  <c r="M1377" i="1"/>
  <c r="O1377" i="1" s="1"/>
  <c r="N1376" i="1"/>
  <c r="O1376" i="1" s="1"/>
  <c r="M1376" i="1"/>
  <c r="G1376" i="1"/>
  <c r="F1376" i="1"/>
  <c r="E1376" i="1"/>
  <c r="N1375" i="1"/>
  <c r="M1375" i="1"/>
  <c r="O1375" i="1" s="1"/>
  <c r="G1375" i="1"/>
  <c r="F1375" i="1"/>
  <c r="E1375" i="1"/>
  <c r="N1374" i="1"/>
  <c r="M1374" i="1"/>
  <c r="O1374" i="1" s="1"/>
  <c r="G1374" i="1"/>
  <c r="F1374" i="1"/>
  <c r="E1374" i="1"/>
  <c r="N1373" i="1"/>
  <c r="M1373" i="1"/>
  <c r="G1373" i="1"/>
  <c r="F1373" i="1"/>
  <c r="E1373" i="1"/>
  <c r="N1372" i="1"/>
  <c r="M1372" i="1"/>
  <c r="G1372" i="1"/>
  <c r="F1372" i="1"/>
  <c r="E1372" i="1"/>
  <c r="G1371" i="1"/>
  <c r="F1371" i="1"/>
  <c r="E1371" i="1"/>
  <c r="N1370" i="1"/>
  <c r="M1370" i="1"/>
  <c r="O1370" i="1" s="1"/>
  <c r="G1370" i="1"/>
  <c r="F1370" i="1"/>
  <c r="E1370" i="1"/>
  <c r="N1369" i="1"/>
  <c r="M1369" i="1"/>
  <c r="O1369" i="1" s="1"/>
  <c r="G1369" i="1"/>
  <c r="F1369" i="1"/>
  <c r="E1369" i="1"/>
  <c r="N1368" i="1"/>
  <c r="M1368" i="1"/>
  <c r="O1368" i="1" s="1"/>
  <c r="G1368" i="1"/>
  <c r="F1368" i="1"/>
  <c r="E1368" i="1"/>
  <c r="N1367" i="1"/>
  <c r="M1367" i="1"/>
  <c r="G1367" i="1"/>
  <c r="F1367" i="1"/>
  <c r="E1367" i="1"/>
  <c r="N1366" i="1"/>
  <c r="M1366" i="1"/>
  <c r="O1366" i="1" s="1"/>
  <c r="G1366" i="1"/>
  <c r="F1366" i="1"/>
  <c r="E1366" i="1"/>
  <c r="N1365" i="1"/>
  <c r="M1365" i="1"/>
  <c r="O1365" i="1" s="1"/>
  <c r="G1365" i="1"/>
  <c r="F1365" i="1"/>
  <c r="E1365" i="1"/>
  <c r="N1364" i="1"/>
  <c r="M1364" i="1"/>
  <c r="O1364" i="1" s="1"/>
  <c r="G1364" i="1"/>
  <c r="F1364" i="1"/>
  <c r="E1364" i="1"/>
  <c r="N1363" i="1"/>
  <c r="M1363" i="1"/>
  <c r="O1363" i="1" s="1"/>
  <c r="G1363" i="1"/>
  <c r="F1363" i="1"/>
  <c r="E1363" i="1"/>
  <c r="N1362" i="1"/>
  <c r="M1362" i="1"/>
  <c r="O1362" i="1" s="1"/>
  <c r="N1361" i="1"/>
  <c r="M1361" i="1"/>
  <c r="O1361" i="1" s="1"/>
  <c r="G1361" i="1"/>
  <c r="F1361" i="1"/>
  <c r="E1361" i="1"/>
  <c r="N1360" i="1"/>
  <c r="O1360" i="1" s="1"/>
  <c r="M1360" i="1"/>
  <c r="G1360" i="1"/>
  <c r="F1360" i="1"/>
  <c r="E1360" i="1"/>
  <c r="N1359" i="1"/>
  <c r="M1359" i="1"/>
  <c r="G1359" i="1"/>
  <c r="F1359" i="1"/>
  <c r="E1359" i="1"/>
  <c r="N1358" i="1"/>
  <c r="M1358" i="1"/>
  <c r="O1358" i="1" s="1"/>
  <c r="G1358" i="1"/>
  <c r="F1358" i="1"/>
  <c r="E1358" i="1"/>
  <c r="N1357" i="1"/>
  <c r="M1357" i="1"/>
  <c r="O1357" i="1" s="1"/>
  <c r="G1357" i="1"/>
  <c r="F1357" i="1"/>
  <c r="E1357" i="1"/>
  <c r="N1356" i="1"/>
  <c r="M1356" i="1"/>
  <c r="G1356" i="1"/>
  <c r="F1356" i="1"/>
  <c r="E1356" i="1"/>
  <c r="N1355" i="1"/>
  <c r="M1355" i="1"/>
  <c r="G1355" i="1"/>
  <c r="F1355" i="1"/>
  <c r="E1355" i="1"/>
  <c r="N1354" i="1"/>
  <c r="M1354" i="1"/>
  <c r="O1354" i="1" s="1"/>
  <c r="G1354" i="1"/>
  <c r="F1354" i="1"/>
  <c r="E1354" i="1"/>
  <c r="O1353" i="1"/>
  <c r="N1353" i="1"/>
  <c r="M1353" i="1"/>
  <c r="G1353" i="1"/>
  <c r="F1353" i="1"/>
  <c r="E1353" i="1"/>
  <c r="N1352" i="1"/>
  <c r="M1352" i="1"/>
  <c r="O1352" i="1" s="1"/>
  <c r="G1352" i="1"/>
  <c r="F1352" i="1"/>
  <c r="E1352" i="1"/>
  <c r="N1351" i="1"/>
  <c r="O1351" i="1" s="1"/>
  <c r="M1351" i="1"/>
  <c r="G1351" i="1"/>
  <c r="F1351" i="1"/>
  <c r="E1351" i="1"/>
  <c r="N1350" i="1"/>
  <c r="M1350" i="1"/>
  <c r="G1350" i="1"/>
  <c r="F1350" i="1"/>
  <c r="E1350" i="1"/>
  <c r="N1349" i="1"/>
  <c r="M1349" i="1"/>
  <c r="G1349" i="1"/>
  <c r="F1349" i="1"/>
  <c r="E1349" i="1"/>
  <c r="N1348" i="1"/>
  <c r="M1348" i="1"/>
  <c r="O1348" i="1" s="1"/>
  <c r="G1348" i="1"/>
  <c r="F1348" i="1"/>
  <c r="E1348" i="1"/>
  <c r="N1346" i="1"/>
  <c r="M1346" i="1"/>
  <c r="G1346" i="1"/>
  <c r="F1346" i="1"/>
  <c r="E1346" i="1"/>
  <c r="N1345" i="1"/>
  <c r="M1345" i="1"/>
  <c r="G1345" i="1"/>
  <c r="F1345" i="1"/>
  <c r="E1345" i="1"/>
  <c r="O1344" i="1"/>
  <c r="N1344" i="1"/>
  <c r="M1344" i="1"/>
  <c r="G1344" i="1"/>
  <c r="F1344" i="1"/>
  <c r="E1344" i="1"/>
  <c r="O1343" i="1"/>
  <c r="N1343" i="1"/>
  <c r="M1343" i="1"/>
  <c r="G1343" i="1"/>
  <c r="F1343" i="1"/>
  <c r="E1343" i="1"/>
  <c r="N1342" i="1"/>
  <c r="O1342" i="1" s="1"/>
  <c r="M1342" i="1"/>
  <c r="G1342" i="1"/>
  <c r="F1342" i="1"/>
  <c r="E1342" i="1"/>
  <c r="N1341" i="1"/>
  <c r="M1341" i="1"/>
  <c r="O1341" i="1" s="1"/>
  <c r="G1341" i="1"/>
  <c r="F1341" i="1"/>
  <c r="E1341" i="1"/>
  <c r="N1340" i="1"/>
  <c r="M1340" i="1"/>
  <c r="G1340" i="1"/>
  <c r="F1340" i="1"/>
  <c r="E1340" i="1"/>
  <c r="N1339" i="1"/>
  <c r="M1339" i="1"/>
  <c r="G1339" i="1"/>
  <c r="F1339" i="1"/>
  <c r="E1339" i="1"/>
  <c r="N1338" i="1"/>
  <c r="M1338" i="1"/>
  <c r="G1338" i="1"/>
  <c r="F1338" i="1"/>
  <c r="E1338" i="1"/>
  <c r="N1337" i="1"/>
  <c r="M1337" i="1"/>
  <c r="O1337" i="1" s="1"/>
  <c r="G1337" i="1"/>
  <c r="F1337" i="1"/>
  <c r="E1337" i="1"/>
  <c r="N1336" i="1"/>
  <c r="M1336" i="1"/>
  <c r="O1336" i="1" s="1"/>
  <c r="N1335" i="1"/>
  <c r="M1335" i="1"/>
  <c r="O1335" i="1" s="1"/>
  <c r="G1335" i="1"/>
  <c r="F1335" i="1"/>
  <c r="E1335" i="1"/>
  <c r="N1334" i="1"/>
  <c r="M1334" i="1"/>
  <c r="G1334" i="1"/>
  <c r="F1334" i="1"/>
  <c r="E1334" i="1"/>
  <c r="N1333" i="1"/>
  <c r="O1333" i="1" s="1"/>
  <c r="M1333" i="1"/>
  <c r="G1333" i="1"/>
  <c r="F1333" i="1"/>
  <c r="E1333" i="1"/>
  <c r="G1332" i="1"/>
  <c r="F1332" i="1"/>
  <c r="E1332" i="1"/>
  <c r="N1331" i="1"/>
  <c r="M1331" i="1"/>
  <c r="O1331" i="1" s="1"/>
  <c r="G1331" i="1"/>
  <c r="F1331" i="1"/>
  <c r="E1331" i="1"/>
  <c r="N1330" i="1"/>
  <c r="M1330" i="1"/>
  <c r="O1330" i="1" s="1"/>
  <c r="G1330" i="1"/>
  <c r="F1330" i="1"/>
  <c r="E1330" i="1"/>
  <c r="N1329" i="1"/>
  <c r="M1329" i="1"/>
  <c r="O1329" i="1" s="1"/>
  <c r="G1329" i="1"/>
  <c r="F1329" i="1"/>
  <c r="E1329" i="1"/>
  <c r="N1328" i="1"/>
  <c r="M1328" i="1"/>
  <c r="O1328" i="1" s="1"/>
  <c r="G1328" i="1"/>
  <c r="F1328" i="1"/>
  <c r="E1328" i="1"/>
  <c r="O1327" i="1"/>
  <c r="N1327" i="1"/>
  <c r="M1327" i="1"/>
  <c r="N1326" i="1"/>
  <c r="M1326" i="1"/>
  <c r="G1326" i="1"/>
  <c r="F1326" i="1"/>
  <c r="E1326" i="1"/>
  <c r="N1325" i="1"/>
  <c r="M1325" i="1"/>
  <c r="G1325" i="1"/>
  <c r="F1325" i="1"/>
  <c r="E1325" i="1"/>
  <c r="N1324" i="1"/>
  <c r="O1324" i="1" s="1"/>
  <c r="M1324" i="1"/>
  <c r="G1324" i="1"/>
  <c r="F1324" i="1"/>
  <c r="E1324" i="1"/>
  <c r="N1323" i="1"/>
  <c r="M1323" i="1"/>
  <c r="O1323" i="1" s="1"/>
  <c r="G1323" i="1"/>
  <c r="F1323" i="1"/>
  <c r="E1323" i="1"/>
  <c r="N1322" i="1"/>
  <c r="M1322" i="1"/>
  <c r="O1322" i="1" s="1"/>
  <c r="G1322" i="1"/>
  <c r="F1322" i="1"/>
  <c r="E1322" i="1"/>
  <c r="N1321" i="1"/>
  <c r="M1321" i="1"/>
  <c r="G1321" i="1"/>
  <c r="F1321" i="1"/>
  <c r="E1321" i="1"/>
  <c r="N1320" i="1"/>
  <c r="M1320" i="1"/>
  <c r="O1320" i="1" s="1"/>
  <c r="G1320" i="1"/>
  <c r="F1320" i="1"/>
  <c r="E1320" i="1"/>
  <c r="N1319" i="1"/>
  <c r="M1319" i="1"/>
  <c r="O1319" i="1" s="1"/>
  <c r="G1319" i="1"/>
  <c r="F1319" i="1"/>
  <c r="E1319" i="1"/>
  <c r="N1318" i="1"/>
  <c r="M1318" i="1"/>
  <c r="N1317" i="1"/>
  <c r="O1317" i="1" s="1"/>
  <c r="M1317" i="1"/>
  <c r="N1316" i="1"/>
  <c r="M1316" i="1"/>
  <c r="O1316" i="1" s="1"/>
  <c r="G1316" i="1"/>
  <c r="F1316" i="1"/>
  <c r="E1316" i="1"/>
  <c r="N1315" i="1"/>
  <c r="M1315" i="1"/>
  <c r="G1315" i="1"/>
  <c r="F1315" i="1"/>
  <c r="E1315" i="1"/>
  <c r="N1314" i="1"/>
  <c r="M1314" i="1"/>
  <c r="O1314" i="1" s="1"/>
  <c r="G1314" i="1"/>
  <c r="F1314" i="1"/>
  <c r="E1314" i="1"/>
  <c r="N1313" i="1"/>
  <c r="M1313" i="1"/>
  <c r="O1313" i="1" s="1"/>
  <c r="G1313" i="1"/>
  <c r="F1313" i="1"/>
  <c r="E1313" i="1"/>
  <c r="G1312" i="1"/>
  <c r="F1312" i="1"/>
  <c r="E1312" i="1"/>
  <c r="N1311" i="1"/>
  <c r="M1311" i="1"/>
  <c r="O1311" i="1" s="1"/>
  <c r="G1311" i="1"/>
  <c r="F1311" i="1"/>
  <c r="E1311" i="1"/>
  <c r="N1310" i="1"/>
  <c r="M1310" i="1"/>
  <c r="O1310" i="1" s="1"/>
  <c r="G1310" i="1"/>
  <c r="F1310" i="1"/>
  <c r="E1310" i="1"/>
  <c r="O1309" i="1"/>
  <c r="N1309" i="1"/>
  <c r="M1309" i="1"/>
  <c r="G1309" i="1"/>
  <c r="F1309" i="1"/>
  <c r="E1309" i="1"/>
  <c r="N1308" i="1"/>
  <c r="M1308" i="1"/>
  <c r="O1308" i="1" s="1"/>
  <c r="G1308" i="1"/>
  <c r="F1308" i="1"/>
  <c r="E1308" i="1"/>
  <c r="N1307" i="1"/>
  <c r="O1307" i="1" s="1"/>
  <c r="M1307" i="1"/>
  <c r="G1307" i="1"/>
  <c r="F1307" i="1"/>
  <c r="E1307" i="1"/>
  <c r="N1306" i="1"/>
  <c r="M1306" i="1"/>
  <c r="O1306" i="1" s="1"/>
  <c r="G1306" i="1"/>
  <c r="F1306" i="1"/>
  <c r="E1306" i="1"/>
  <c r="N1305" i="1"/>
  <c r="M1305" i="1"/>
  <c r="O1305" i="1" s="1"/>
  <c r="N1304" i="1"/>
  <c r="M1304" i="1"/>
  <c r="O1304" i="1" s="1"/>
  <c r="G1304" i="1"/>
  <c r="F1304" i="1"/>
  <c r="E1304" i="1"/>
  <c r="N1303" i="1"/>
  <c r="M1303" i="1"/>
  <c r="O1303" i="1" s="1"/>
  <c r="G1303" i="1"/>
  <c r="F1303" i="1"/>
  <c r="E1303" i="1"/>
  <c r="N1302" i="1"/>
  <c r="M1302" i="1"/>
  <c r="O1302" i="1" s="1"/>
  <c r="G1302" i="1"/>
  <c r="F1302" i="1"/>
  <c r="E1302" i="1"/>
  <c r="N1301" i="1"/>
  <c r="M1301" i="1"/>
  <c r="O1301" i="1" s="1"/>
  <c r="G1301" i="1"/>
  <c r="F1301" i="1"/>
  <c r="E1301" i="1"/>
  <c r="N1300" i="1"/>
  <c r="M1300" i="1"/>
  <c r="O1300" i="1" s="1"/>
  <c r="G1300" i="1"/>
  <c r="F1300" i="1"/>
  <c r="E1300" i="1"/>
  <c r="N1299" i="1"/>
  <c r="M1299" i="1"/>
  <c r="O1299" i="1" s="1"/>
  <c r="G1299" i="1"/>
  <c r="F1299" i="1"/>
  <c r="E1299" i="1"/>
  <c r="N1298" i="1"/>
  <c r="M1298" i="1"/>
  <c r="G1298" i="1"/>
  <c r="F1298" i="1"/>
  <c r="E1298" i="1"/>
  <c r="N1297" i="1"/>
  <c r="M1297" i="1"/>
  <c r="O1297" i="1" s="1"/>
  <c r="G1297" i="1"/>
  <c r="F1297" i="1"/>
  <c r="E1297" i="1"/>
  <c r="N1296" i="1"/>
  <c r="M1296" i="1"/>
  <c r="O1296" i="1" s="1"/>
  <c r="G1296" i="1"/>
  <c r="F1296" i="1"/>
  <c r="E1296" i="1"/>
  <c r="G1295" i="1"/>
  <c r="F1295" i="1"/>
  <c r="E1295" i="1"/>
  <c r="N1294" i="1"/>
  <c r="M1294" i="1"/>
  <c r="O1294" i="1" s="1"/>
  <c r="N1293" i="1"/>
  <c r="M1293" i="1"/>
  <c r="O1293" i="1" s="1"/>
  <c r="G1293" i="1"/>
  <c r="F1293" i="1"/>
  <c r="E1293" i="1"/>
  <c r="N1292" i="1"/>
  <c r="M1292" i="1"/>
  <c r="O1292" i="1" s="1"/>
  <c r="G1292" i="1"/>
  <c r="F1292" i="1"/>
  <c r="E1292" i="1"/>
  <c r="N1291" i="1"/>
  <c r="M1291" i="1"/>
  <c r="O1291" i="1" s="1"/>
  <c r="G1291" i="1"/>
  <c r="F1291" i="1"/>
  <c r="E1291" i="1"/>
  <c r="N1290" i="1"/>
  <c r="M1290" i="1"/>
  <c r="O1290" i="1" s="1"/>
  <c r="G1290" i="1"/>
  <c r="F1290" i="1"/>
  <c r="E1290" i="1"/>
  <c r="N1289" i="1"/>
  <c r="O1289" i="1" s="1"/>
  <c r="M1289" i="1"/>
  <c r="G1289" i="1"/>
  <c r="F1289" i="1"/>
  <c r="E1289" i="1"/>
  <c r="N1288" i="1"/>
  <c r="M1288" i="1"/>
  <c r="O1288" i="1" s="1"/>
  <c r="G1288" i="1"/>
  <c r="F1288" i="1"/>
  <c r="E1288" i="1"/>
  <c r="O1287" i="1"/>
  <c r="N1287" i="1"/>
  <c r="M1287" i="1"/>
  <c r="G1287" i="1"/>
  <c r="F1287" i="1"/>
  <c r="E1287" i="1"/>
  <c r="N1286" i="1"/>
  <c r="M1286" i="1"/>
  <c r="N1285" i="1"/>
  <c r="M1285" i="1"/>
  <c r="G1285" i="1"/>
  <c r="F1285" i="1"/>
  <c r="E1285" i="1"/>
  <c r="N1284" i="1"/>
  <c r="M1284" i="1"/>
  <c r="G1284" i="1"/>
  <c r="F1284" i="1"/>
  <c r="E1284" i="1"/>
  <c r="N1283" i="1"/>
  <c r="O1283" i="1" s="1"/>
  <c r="M1283" i="1"/>
  <c r="G1283" i="1"/>
  <c r="F1283" i="1"/>
  <c r="E1283" i="1"/>
  <c r="G1282" i="1"/>
  <c r="F1282" i="1"/>
  <c r="E1282" i="1"/>
  <c r="N1281" i="1"/>
  <c r="M1281" i="1"/>
  <c r="O1281" i="1" s="1"/>
  <c r="G1281" i="1"/>
  <c r="F1281" i="1"/>
  <c r="E1281" i="1"/>
  <c r="N1280" i="1"/>
  <c r="O1280" i="1" s="1"/>
  <c r="M1280" i="1"/>
  <c r="G1280" i="1"/>
  <c r="F1280" i="1"/>
  <c r="E1280" i="1"/>
  <c r="N1279" i="1"/>
  <c r="M1279" i="1"/>
  <c r="O1279" i="1" s="1"/>
  <c r="G1279" i="1"/>
  <c r="F1279" i="1"/>
  <c r="E1279" i="1"/>
  <c r="N1278" i="1"/>
  <c r="M1278" i="1"/>
  <c r="O1278" i="1" s="1"/>
  <c r="G1278" i="1"/>
  <c r="F1278" i="1"/>
  <c r="E1278" i="1"/>
  <c r="N1277" i="1"/>
  <c r="M1277" i="1"/>
  <c r="G1277" i="1"/>
  <c r="F1277" i="1"/>
  <c r="E1277" i="1"/>
  <c r="N1276" i="1"/>
  <c r="M1276" i="1"/>
  <c r="O1276" i="1" s="1"/>
  <c r="N1275" i="1"/>
  <c r="M1275" i="1"/>
  <c r="O1275" i="1" s="1"/>
  <c r="G1275" i="1"/>
  <c r="F1275" i="1"/>
  <c r="E1275" i="1"/>
  <c r="N1274" i="1"/>
  <c r="M1274" i="1"/>
  <c r="O1274" i="1" s="1"/>
  <c r="G1274" i="1"/>
  <c r="F1274" i="1"/>
  <c r="E1274" i="1"/>
  <c r="N1273" i="1"/>
  <c r="O1273" i="1" s="1"/>
  <c r="M1273" i="1"/>
  <c r="G1273" i="1"/>
  <c r="F1273" i="1"/>
  <c r="E1273" i="1"/>
  <c r="N1272" i="1"/>
  <c r="O1272" i="1" s="1"/>
  <c r="M1272" i="1"/>
  <c r="G1272" i="1"/>
  <c r="F1272" i="1"/>
  <c r="E1272" i="1"/>
  <c r="N1271" i="1"/>
  <c r="M1271" i="1"/>
  <c r="G1271" i="1"/>
  <c r="F1271" i="1"/>
  <c r="E1271" i="1"/>
  <c r="N1270" i="1"/>
  <c r="M1270" i="1"/>
  <c r="O1270" i="1" s="1"/>
  <c r="G1270" i="1"/>
  <c r="F1270" i="1"/>
  <c r="E1270" i="1"/>
  <c r="N1269" i="1"/>
  <c r="M1269" i="1"/>
  <c r="O1269" i="1" s="1"/>
  <c r="G1269" i="1"/>
  <c r="F1269" i="1"/>
  <c r="E1269" i="1"/>
  <c r="N1268" i="1"/>
  <c r="M1268" i="1"/>
  <c r="O1268" i="1" s="1"/>
  <c r="N1267" i="1"/>
  <c r="M1267" i="1"/>
  <c r="O1267" i="1" s="1"/>
  <c r="G1267" i="1"/>
  <c r="F1267" i="1"/>
  <c r="E1267" i="1"/>
  <c r="O1266" i="1"/>
  <c r="N1266" i="1"/>
  <c r="M1266" i="1"/>
  <c r="G1266" i="1"/>
  <c r="F1266" i="1"/>
  <c r="E1266" i="1"/>
  <c r="N1265" i="1"/>
  <c r="M1265" i="1"/>
  <c r="G1265" i="1"/>
  <c r="F1265" i="1"/>
  <c r="E1265" i="1"/>
  <c r="N1264" i="1"/>
  <c r="M1264" i="1"/>
  <c r="O1264" i="1" s="1"/>
  <c r="G1264" i="1"/>
  <c r="F1264" i="1"/>
  <c r="E1264" i="1"/>
  <c r="N1263" i="1"/>
  <c r="O1263" i="1" s="1"/>
  <c r="M1263" i="1"/>
  <c r="G1263" i="1"/>
  <c r="F1263" i="1"/>
  <c r="E1263" i="1"/>
  <c r="G1262" i="1"/>
  <c r="F1262" i="1"/>
  <c r="E1262" i="1"/>
  <c r="N1261" i="1"/>
  <c r="M1261" i="1"/>
  <c r="O1261" i="1" s="1"/>
  <c r="G1261" i="1"/>
  <c r="F1261" i="1"/>
  <c r="E1261" i="1"/>
  <c r="N1260" i="1"/>
  <c r="M1260" i="1"/>
  <c r="G1260" i="1"/>
  <c r="F1260" i="1"/>
  <c r="E1260" i="1"/>
  <c r="N1259" i="1"/>
  <c r="M1259" i="1"/>
  <c r="O1259" i="1" s="1"/>
  <c r="N1258" i="1"/>
  <c r="M1258" i="1"/>
  <c r="O1258" i="1" s="1"/>
  <c r="G1258" i="1"/>
  <c r="F1258" i="1"/>
  <c r="E1258" i="1"/>
  <c r="N1257" i="1"/>
  <c r="M1257" i="1"/>
  <c r="O1257" i="1" s="1"/>
  <c r="G1257" i="1"/>
  <c r="F1257" i="1"/>
  <c r="E1257" i="1"/>
  <c r="N1256" i="1"/>
  <c r="M1256" i="1"/>
  <c r="O1256" i="1" s="1"/>
  <c r="G1256" i="1"/>
  <c r="F1256" i="1"/>
  <c r="E1256" i="1"/>
  <c r="N1255" i="1"/>
  <c r="M1255" i="1"/>
  <c r="O1255" i="1" s="1"/>
  <c r="G1255" i="1"/>
  <c r="F1255" i="1"/>
  <c r="E1255" i="1"/>
  <c r="N1254" i="1"/>
  <c r="O1254" i="1" s="1"/>
  <c r="M1254" i="1"/>
  <c r="G1254" i="1"/>
  <c r="F1254" i="1"/>
  <c r="E1254" i="1"/>
  <c r="N1253" i="1"/>
  <c r="M1253" i="1"/>
  <c r="O1253" i="1" s="1"/>
  <c r="G1253" i="1"/>
  <c r="F1253" i="1"/>
  <c r="E1253" i="1"/>
  <c r="N1252" i="1"/>
  <c r="M1252" i="1"/>
  <c r="O1252" i="1" s="1"/>
  <c r="G1252" i="1"/>
  <c r="F1252" i="1"/>
  <c r="E1252" i="1"/>
  <c r="N1251" i="1"/>
  <c r="M1251" i="1"/>
  <c r="G1251" i="1"/>
  <c r="F1251" i="1"/>
  <c r="E1251" i="1"/>
  <c r="N1250" i="1"/>
  <c r="M1250" i="1"/>
  <c r="O1250" i="1" s="1"/>
  <c r="N1249" i="1"/>
  <c r="M1249" i="1"/>
  <c r="G1249" i="1"/>
  <c r="F1249" i="1"/>
  <c r="E1249" i="1"/>
  <c r="G1248" i="1"/>
  <c r="F1248" i="1"/>
  <c r="E1248" i="1"/>
  <c r="N1247" i="1"/>
  <c r="M1247" i="1"/>
  <c r="O1247" i="1" s="1"/>
  <c r="G1247" i="1"/>
  <c r="F1247" i="1"/>
  <c r="E1247" i="1"/>
  <c r="N1246" i="1"/>
  <c r="M1246" i="1"/>
  <c r="O1246" i="1" s="1"/>
  <c r="G1246" i="1"/>
  <c r="F1246" i="1"/>
  <c r="E1246" i="1"/>
  <c r="N1245" i="1"/>
  <c r="O1245" i="1" s="1"/>
  <c r="M1245" i="1"/>
  <c r="G1245" i="1"/>
  <c r="F1245" i="1"/>
  <c r="E1245" i="1"/>
  <c r="N1244" i="1"/>
  <c r="M1244" i="1"/>
  <c r="O1244" i="1" s="1"/>
  <c r="G1244" i="1"/>
  <c r="F1244" i="1"/>
  <c r="E1244" i="1"/>
  <c r="O1243" i="1"/>
  <c r="N1243" i="1"/>
  <c r="M1243" i="1"/>
  <c r="G1243" i="1"/>
  <c r="F1243" i="1"/>
  <c r="E1243" i="1"/>
  <c r="N1242" i="1"/>
  <c r="M1242" i="1"/>
  <c r="G1242" i="1"/>
  <c r="F1242" i="1"/>
  <c r="E1242" i="1"/>
  <c r="N1241" i="1"/>
  <c r="M1241" i="1"/>
  <c r="O1241" i="1" s="1"/>
  <c r="G1241" i="1"/>
  <c r="F1241" i="1"/>
  <c r="E1241" i="1"/>
  <c r="O1240" i="1"/>
  <c r="N1240" i="1"/>
  <c r="M1240" i="1"/>
  <c r="O1239" i="1"/>
  <c r="N1239" i="1"/>
  <c r="M1239" i="1"/>
  <c r="G1239" i="1"/>
  <c r="F1239" i="1"/>
  <c r="E1239" i="1"/>
  <c r="N1238" i="1"/>
  <c r="M1238" i="1"/>
  <c r="O1238" i="1" s="1"/>
  <c r="G1238" i="1"/>
  <c r="F1238" i="1"/>
  <c r="E1238" i="1"/>
  <c r="N1237" i="1"/>
  <c r="M1237" i="1"/>
  <c r="G1237" i="1"/>
  <c r="F1237" i="1"/>
  <c r="E1237" i="1"/>
  <c r="N1236" i="1"/>
  <c r="M1236" i="1"/>
  <c r="G1236" i="1"/>
  <c r="F1236" i="1"/>
  <c r="E1236" i="1"/>
  <c r="N1235" i="1"/>
  <c r="M1235" i="1"/>
  <c r="G1235" i="1"/>
  <c r="F1235" i="1"/>
  <c r="E1235" i="1"/>
  <c r="N1234" i="1"/>
  <c r="M1234" i="1"/>
  <c r="O1234" i="1" s="1"/>
  <c r="G1234" i="1"/>
  <c r="F1234" i="1"/>
  <c r="E1234" i="1"/>
  <c r="N1233" i="1"/>
  <c r="M1233" i="1"/>
  <c r="G1233" i="1"/>
  <c r="F1233" i="1"/>
  <c r="E1233" i="1"/>
  <c r="N1231" i="1"/>
  <c r="M1231" i="1"/>
  <c r="G1231" i="1"/>
  <c r="F1231" i="1"/>
  <c r="E1231" i="1"/>
  <c r="O1230" i="1"/>
  <c r="N1230" i="1"/>
  <c r="M1230" i="1"/>
  <c r="G1230" i="1"/>
  <c r="F1230" i="1"/>
  <c r="E1230" i="1"/>
  <c r="O1229" i="1"/>
  <c r="N1229" i="1"/>
  <c r="M1229" i="1"/>
  <c r="G1229" i="1"/>
  <c r="F1229" i="1"/>
  <c r="E1229" i="1"/>
  <c r="N1228" i="1"/>
  <c r="O1228" i="1" s="1"/>
  <c r="M1228" i="1"/>
  <c r="G1228" i="1"/>
  <c r="F1228" i="1"/>
  <c r="E1228" i="1"/>
  <c r="N1227" i="1"/>
  <c r="M1227" i="1"/>
  <c r="O1227" i="1" s="1"/>
  <c r="G1227" i="1"/>
  <c r="F1227" i="1"/>
  <c r="E1227" i="1"/>
  <c r="N1226" i="1"/>
  <c r="M1226" i="1"/>
  <c r="G1226" i="1"/>
  <c r="F1226" i="1"/>
  <c r="E1226" i="1"/>
  <c r="N1225" i="1"/>
  <c r="M1225" i="1"/>
  <c r="G1225" i="1"/>
  <c r="F1225" i="1"/>
  <c r="E1225" i="1"/>
  <c r="N1224" i="1"/>
  <c r="M1224" i="1"/>
  <c r="N1223" i="1"/>
  <c r="M1223" i="1"/>
  <c r="G1223" i="1"/>
  <c r="F1223" i="1"/>
  <c r="E1223" i="1"/>
  <c r="N1222" i="1"/>
  <c r="M1222" i="1"/>
  <c r="O1222" i="1" s="1"/>
  <c r="G1222" i="1"/>
  <c r="F1222" i="1"/>
  <c r="E1222" i="1"/>
  <c r="N1221" i="1"/>
  <c r="M1221" i="1"/>
  <c r="O1221" i="1" s="1"/>
  <c r="G1221" i="1"/>
  <c r="F1221" i="1"/>
  <c r="E1221" i="1"/>
  <c r="N1220" i="1"/>
  <c r="M1220" i="1"/>
  <c r="O1220" i="1" s="1"/>
  <c r="G1220" i="1"/>
  <c r="F1220" i="1"/>
  <c r="E1220" i="1"/>
  <c r="N1219" i="1"/>
  <c r="O1219" i="1" s="1"/>
  <c r="M1219" i="1"/>
  <c r="N1218" i="1"/>
  <c r="M1218" i="1"/>
  <c r="G1218" i="1"/>
  <c r="F1218" i="1"/>
  <c r="E1218" i="1"/>
  <c r="N1217" i="1"/>
  <c r="M1217" i="1"/>
  <c r="G1217" i="1"/>
  <c r="F1217" i="1"/>
  <c r="E1217" i="1"/>
  <c r="N1216" i="1"/>
  <c r="M1216" i="1"/>
  <c r="G1216" i="1"/>
  <c r="F1216" i="1"/>
  <c r="E1216" i="1"/>
  <c r="N1215" i="1"/>
  <c r="M1215" i="1"/>
  <c r="O1215" i="1" s="1"/>
  <c r="G1215" i="1"/>
  <c r="F1215" i="1"/>
  <c r="E1215" i="1"/>
  <c r="N1214" i="1"/>
  <c r="M1214" i="1"/>
  <c r="O1214" i="1" s="1"/>
  <c r="G1214" i="1"/>
  <c r="F1214" i="1"/>
  <c r="E1214" i="1"/>
  <c r="G1213" i="1"/>
  <c r="F1213" i="1"/>
  <c r="E1213" i="1"/>
  <c r="N1212" i="1"/>
  <c r="M1212" i="1"/>
  <c r="O1212" i="1" s="1"/>
  <c r="G1212" i="1"/>
  <c r="F1212" i="1"/>
  <c r="E1212" i="1"/>
  <c r="N1211" i="1"/>
  <c r="M1211" i="1"/>
  <c r="O1211" i="1" s="1"/>
  <c r="G1211" i="1"/>
  <c r="F1211" i="1"/>
  <c r="E1211" i="1"/>
  <c r="N1210" i="1"/>
  <c r="M1210" i="1"/>
  <c r="N1209" i="1"/>
  <c r="M1209" i="1"/>
  <c r="O1209" i="1" s="1"/>
  <c r="G1209" i="1"/>
  <c r="F1209" i="1"/>
  <c r="E1209" i="1"/>
  <c r="N1208" i="1"/>
  <c r="M1208" i="1"/>
  <c r="G1208" i="1"/>
  <c r="F1208" i="1"/>
  <c r="E1208" i="1"/>
  <c r="N1207" i="1"/>
  <c r="M1207" i="1"/>
  <c r="G1207" i="1"/>
  <c r="F1207" i="1"/>
  <c r="E1207" i="1"/>
  <c r="N1206" i="1"/>
  <c r="M1206" i="1"/>
  <c r="G1206" i="1"/>
  <c r="F1206" i="1"/>
  <c r="E1206" i="1"/>
  <c r="N1205" i="1"/>
  <c r="M1205" i="1"/>
  <c r="O1205" i="1" s="1"/>
  <c r="G1205" i="1"/>
  <c r="F1205" i="1"/>
  <c r="E1205" i="1"/>
  <c r="N1204" i="1"/>
  <c r="M1204" i="1"/>
  <c r="O1204" i="1" s="1"/>
  <c r="G1204" i="1"/>
  <c r="F1204" i="1"/>
  <c r="E1204" i="1"/>
  <c r="O1203" i="1"/>
  <c r="N1203" i="1"/>
  <c r="M1203" i="1"/>
  <c r="G1203" i="1"/>
  <c r="F1203" i="1"/>
  <c r="E1203" i="1"/>
  <c r="N1202" i="1"/>
  <c r="O1202" i="1" s="1"/>
  <c r="M1202" i="1"/>
  <c r="G1202" i="1"/>
  <c r="F1202" i="1"/>
  <c r="E1202" i="1"/>
  <c r="N1201" i="1"/>
  <c r="M1201" i="1"/>
  <c r="G1201" i="1"/>
  <c r="F1201" i="1"/>
  <c r="E1201" i="1"/>
  <c r="N1200" i="1"/>
  <c r="M1200" i="1"/>
  <c r="G1200" i="1"/>
  <c r="F1200" i="1"/>
  <c r="E1200" i="1"/>
  <c r="N1199" i="1"/>
  <c r="M1199" i="1"/>
  <c r="O1199" i="1" s="1"/>
  <c r="N1198" i="1"/>
  <c r="M1198" i="1"/>
  <c r="G1198" i="1"/>
  <c r="F1198" i="1"/>
  <c r="E1198" i="1"/>
  <c r="G1197" i="1"/>
  <c r="F1197" i="1"/>
  <c r="E1197" i="1"/>
  <c r="N1196" i="1"/>
  <c r="M1196" i="1"/>
  <c r="O1196" i="1" s="1"/>
  <c r="G1196" i="1"/>
  <c r="F1196" i="1"/>
  <c r="E1196" i="1"/>
  <c r="N1195" i="1"/>
  <c r="M1195" i="1"/>
  <c r="O1195" i="1" s="1"/>
  <c r="G1195" i="1"/>
  <c r="F1195" i="1"/>
  <c r="E1195" i="1"/>
  <c r="N1194" i="1"/>
  <c r="M1194" i="1"/>
  <c r="O1194" i="1" s="1"/>
  <c r="G1194" i="1"/>
  <c r="F1194" i="1"/>
  <c r="E1194" i="1"/>
  <c r="N1193" i="1"/>
  <c r="O1193" i="1" s="1"/>
  <c r="M1193" i="1"/>
  <c r="G1193" i="1"/>
  <c r="F1193" i="1"/>
  <c r="E1193" i="1"/>
  <c r="N1192" i="1"/>
  <c r="M1192" i="1"/>
  <c r="O1192" i="1" s="1"/>
  <c r="G1192" i="1"/>
  <c r="F1192" i="1"/>
  <c r="E1192" i="1"/>
  <c r="N1191" i="1"/>
  <c r="M1191" i="1"/>
  <c r="O1191" i="1" s="1"/>
  <c r="N1190" i="1"/>
  <c r="M1190" i="1"/>
  <c r="O1190" i="1" s="1"/>
  <c r="G1190" i="1"/>
  <c r="F1190" i="1"/>
  <c r="E1190" i="1"/>
  <c r="N1189" i="1"/>
  <c r="M1189" i="1"/>
  <c r="O1189" i="1" s="1"/>
  <c r="G1189" i="1"/>
  <c r="F1189" i="1"/>
  <c r="E1189" i="1"/>
  <c r="N1188" i="1"/>
  <c r="M1188" i="1"/>
  <c r="G1188" i="1"/>
  <c r="F1188" i="1"/>
  <c r="E1188" i="1"/>
  <c r="N1187" i="1"/>
  <c r="M1187" i="1"/>
  <c r="O1187" i="1" s="1"/>
  <c r="G1187" i="1"/>
  <c r="F1187" i="1"/>
  <c r="E1187" i="1"/>
  <c r="N1186" i="1"/>
  <c r="M1186" i="1"/>
  <c r="O1186" i="1" s="1"/>
  <c r="G1186" i="1"/>
  <c r="F1186" i="1"/>
  <c r="E1186" i="1"/>
  <c r="N1185" i="1"/>
  <c r="M1185" i="1"/>
  <c r="G1185" i="1"/>
  <c r="F1185" i="1"/>
  <c r="E1185" i="1"/>
  <c r="N1184" i="1"/>
  <c r="O1184" i="1" s="1"/>
  <c r="M1184" i="1"/>
  <c r="G1184" i="1"/>
  <c r="F1184" i="1"/>
  <c r="E1184" i="1"/>
  <c r="N1183" i="1"/>
  <c r="M1183" i="1"/>
  <c r="O1183" i="1" s="1"/>
  <c r="N1182" i="1"/>
  <c r="M1182" i="1"/>
  <c r="G1182" i="1"/>
  <c r="F1182" i="1"/>
  <c r="E1182" i="1"/>
  <c r="N1181" i="1"/>
  <c r="M1181" i="1"/>
  <c r="O1181" i="1" s="1"/>
  <c r="G1181" i="1"/>
  <c r="F1181" i="1"/>
  <c r="E1181" i="1"/>
  <c r="N1180" i="1"/>
  <c r="M1180" i="1"/>
  <c r="O1180" i="1" s="1"/>
  <c r="G1180" i="1"/>
  <c r="F1180" i="1"/>
  <c r="E1180" i="1"/>
  <c r="N1179" i="1"/>
  <c r="M1179" i="1"/>
  <c r="G1179" i="1"/>
  <c r="F1179" i="1"/>
  <c r="E1179" i="1"/>
  <c r="N1178" i="1"/>
  <c r="M1178" i="1"/>
  <c r="O1178" i="1" s="1"/>
  <c r="G1178" i="1"/>
  <c r="F1178" i="1"/>
  <c r="E1178" i="1"/>
  <c r="G1177" i="1"/>
  <c r="F1177" i="1"/>
  <c r="E1177" i="1"/>
  <c r="N1175" i="1"/>
  <c r="M1175" i="1"/>
  <c r="G1175" i="1"/>
  <c r="F1175" i="1"/>
  <c r="E1175" i="1"/>
  <c r="N1174" i="1"/>
  <c r="M1174" i="1"/>
  <c r="G1174" i="1"/>
  <c r="F1174" i="1"/>
  <c r="E1174" i="1"/>
  <c r="N1173" i="1"/>
  <c r="M1173" i="1"/>
  <c r="O1173" i="1" s="1"/>
  <c r="G1173" i="1"/>
  <c r="F1173" i="1"/>
  <c r="E1173" i="1"/>
  <c r="N1172" i="1"/>
  <c r="M1172" i="1"/>
  <c r="O1172" i="1" s="1"/>
  <c r="G1172" i="1"/>
  <c r="F1172" i="1"/>
  <c r="E1172" i="1"/>
  <c r="N1171" i="1"/>
  <c r="M1171" i="1"/>
  <c r="O1171" i="1" s="1"/>
  <c r="G1171" i="1"/>
  <c r="F1171" i="1"/>
  <c r="E1171" i="1"/>
  <c r="N1170" i="1"/>
  <c r="M1170" i="1"/>
  <c r="O1170" i="1" s="1"/>
  <c r="G1170" i="1"/>
  <c r="F1170" i="1"/>
  <c r="E1170" i="1"/>
  <c r="N1169" i="1"/>
  <c r="M1169" i="1"/>
  <c r="O1169" i="1" s="1"/>
  <c r="G1169" i="1"/>
  <c r="F1169" i="1"/>
  <c r="E1169" i="1"/>
  <c r="N1168" i="1"/>
  <c r="M1168" i="1"/>
  <c r="O1168" i="1" s="1"/>
  <c r="G1168" i="1"/>
  <c r="F1168" i="1"/>
  <c r="E1168" i="1"/>
  <c r="N1167" i="1"/>
  <c r="M1167" i="1"/>
  <c r="O1167" i="1" s="1"/>
  <c r="N1166" i="1"/>
  <c r="O1166" i="1" s="1"/>
  <c r="M1166" i="1"/>
  <c r="G1166" i="1"/>
  <c r="F1166" i="1"/>
  <c r="E1166" i="1"/>
  <c r="N1165" i="1"/>
  <c r="M1165" i="1"/>
  <c r="O1165" i="1" s="1"/>
  <c r="G1165" i="1"/>
  <c r="F1165" i="1"/>
  <c r="E1165" i="1"/>
  <c r="N1164" i="1"/>
  <c r="M1164" i="1"/>
  <c r="G1164" i="1"/>
  <c r="F1164" i="1"/>
  <c r="E1164" i="1"/>
  <c r="N1163" i="1"/>
  <c r="M1163" i="1"/>
  <c r="G1163" i="1"/>
  <c r="F1163" i="1"/>
  <c r="E1163" i="1"/>
  <c r="N1162" i="1"/>
  <c r="M1162" i="1"/>
  <c r="G1162" i="1"/>
  <c r="F1162" i="1"/>
  <c r="E1162" i="1"/>
  <c r="N1161" i="1"/>
  <c r="M1161" i="1"/>
  <c r="O1161" i="1" s="1"/>
  <c r="G1161" i="1"/>
  <c r="F1161" i="1"/>
  <c r="E1161" i="1"/>
  <c r="G1160" i="1"/>
  <c r="F1160" i="1"/>
  <c r="E1160" i="1"/>
  <c r="N1159" i="1"/>
  <c r="M1159" i="1"/>
  <c r="O1159" i="1" s="1"/>
  <c r="N1158" i="1"/>
  <c r="M1158" i="1"/>
  <c r="O1158" i="1" s="1"/>
  <c r="G1158" i="1"/>
  <c r="F1158" i="1"/>
  <c r="E1158" i="1"/>
  <c r="N1157" i="1"/>
  <c r="M1157" i="1"/>
  <c r="G1157" i="1"/>
  <c r="F1157" i="1"/>
  <c r="E1157" i="1"/>
  <c r="N1156" i="1"/>
  <c r="M1156" i="1"/>
  <c r="O1156" i="1" s="1"/>
  <c r="G1156" i="1"/>
  <c r="F1156" i="1"/>
  <c r="E1156" i="1"/>
  <c r="N1155" i="1"/>
  <c r="M1155" i="1"/>
  <c r="O1155" i="1" s="1"/>
  <c r="G1155" i="1"/>
  <c r="F1155" i="1"/>
  <c r="E1155" i="1"/>
  <c r="N1154" i="1"/>
  <c r="M1154" i="1"/>
  <c r="O1154" i="1" s="1"/>
  <c r="G1154" i="1"/>
  <c r="F1154" i="1"/>
  <c r="E1154" i="1"/>
  <c r="N1153" i="1"/>
  <c r="M1153" i="1"/>
  <c r="G1153" i="1"/>
  <c r="F1153" i="1"/>
  <c r="E1153" i="1"/>
  <c r="N1152" i="1"/>
  <c r="M1152" i="1"/>
  <c r="G1152" i="1"/>
  <c r="F1152" i="1"/>
  <c r="E1152" i="1"/>
  <c r="O1151" i="1"/>
  <c r="N1151" i="1"/>
  <c r="M1151" i="1"/>
  <c r="G1150" i="1"/>
  <c r="F1150" i="1"/>
  <c r="E1150" i="1"/>
  <c r="N1149" i="1"/>
  <c r="M1149" i="1"/>
  <c r="O1149" i="1" s="1"/>
  <c r="G1149" i="1"/>
  <c r="F1149" i="1"/>
  <c r="E1149" i="1"/>
  <c r="N1148" i="1"/>
  <c r="M1148" i="1"/>
  <c r="G1148" i="1"/>
  <c r="F1148" i="1"/>
  <c r="E1148" i="1"/>
  <c r="N1147" i="1"/>
  <c r="M1147" i="1"/>
  <c r="O1147" i="1" s="1"/>
  <c r="G1147" i="1"/>
  <c r="F1147" i="1"/>
  <c r="E1147" i="1"/>
  <c r="N1146" i="1"/>
  <c r="M1146" i="1"/>
  <c r="O1146" i="1" s="1"/>
  <c r="G1146" i="1"/>
  <c r="F1146" i="1"/>
  <c r="E1146" i="1"/>
  <c r="N1145" i="1"/>
  <c r="M1145" i="1"/>
  <c r="O1145" i="1" s="1"/>
  <c r="G1145" i="1"/>
  <c r="F1145" i="1"/>
  <c r="E1145" i="1"/>
  <c r="N1144" i="1"/>
  <c r="M1144" i="1"/>
  <c r="N1143" i="1"/>
  <c r="M1143" i="1"/>
  <c r="O1143" i="1" s="1"/>
  <c r="G1143" i="1"/>
  <c r="F1143" i="1"/>
  <c r="E1143" i="1"/>
  <c r="N1142" i="1"/>
  <c r="O1142" i="1" s="1"/>
  <c r="M1142" i="1"/>
  <c r="G1142" i="1"/>
  <c r="F1142" i="1"/>
  <c r="E1142" i="1"/>
  <c r="N1141" i="1"/>
  <c r="M1141" i="1"/>
  <c r="G1141" i="1"/>
  <c r="F1141" i="1"/>
  <c r="E1141" i="1"/>
  <c r="G1140" i="1"/>
  <c r="F1140" i="1"/>
  <c r="E1140" i="1"/>
  <c r="N1139" i="1"/>
  <c r="M1139" i="1"/>
  <c r="G1139" i="1"/>
  <c r="F1139" i="1"/>
  <c r="E1139" i="1"/>
  <c r="N1138" i="1"/>
  <c r="M1138" i="1"/>
  <c r="O1138" i="1" s="1"/>
  <c r="G1138" i="1"/>
  <c r="F1138" i="1"/>
  <c r="E1138" i="1"/>
  <c r="N1137" i="1"/>
  <c r="M1137" i="1"/>
  <c r="O1137" i="1" s="1"/>
  <c r="G1137" i="1"/>
  <c r="F1137" i="1"/>
  <c r="E1137" i="1"/>
  <c r="N1136" i="1"/>
  <c r="M1136" i="1"/>
  <c r="G1136" i="1"/>
  <c r="F1136" i="1"/>
  <c r="E1136" i="1"/>
  <c r="N1135" i="1"/>
  <c r="M1135" i="1"/>
  <c r="N1134" i="1"/>
  <c r="M1134" i="1"/>
  <c r="G1134" i="1"/>
  <c r="F1134" i="1"/>
  <c r="E1134" i="1"/>
  <c r="O1133" i="1"/>
  <c r="N1133" i="1"/>
  <c r="M1133" i="1"/>
  <c r="G1133" i="1"/>
  <c r="F1133" i="1"/>
  <c r="E1133" i="1"/>
  <c r="N1132" i="1"/>
  <c r="M1132" i="1"/>
  <c r="O1132" i="1" s="1"/>
  <c r="G1132" i="1"/>
  <c r="F1132" i="1"/>
  <c r="E1132" i="1"/>
  <c r="N1131" i="1"/>
  <c r="M1131" i="1"/>
  <c r="O1131" i="1" s="1"/>
  <c r="G1131" i="1"/>
  <c r="F1131" i="1"/>
  <c r="E1131" i="1"/>
  <c r="N1130" i="1"/>
  <c r="O1130" i="1" s="1"/>
  <c r="M1130" i="1"/>
  <c r="G1130" i="1"/>
  <c r="F1130" i="1"/>
  <c r="E1130" i="1"/>
  <c r="N1129" i="1"/>
  <c r="M1129" i="1"/>
  <c r="G1129" i="1"/>
  <c r="F1129" i="1"/>
  <c r="E1129" i="1"/>
  <c r="N1128" i="1"/>
  <c r="M1128" i="1"/>
  <c r="O1128" i="1" s="1"/>
  <c r="G1128" i="1"/>
  <c r="F1128" i="1"/>
  <c r="E1128" i="1"/>
  <c r="N1127" i="1"/>
  <c r="M1127" i="1"/>
  <c r="G1127" i="1"/>
  <c r="F1127" i="1"/>
  <c r="E1127" i="1"/>
  <c r="N1126" i="1"/>
  <c r="M1126" i="1"/>
  <c r="O1126" i="1" s="1"/>
  <c r="G1126" i="1"/>
  <c r="F1126" i="1"/>
  <c r="E1126" i="1"/>
  <c r="N1125" i="1"/>
  <c r="M1125" i="1"/>
  <c r="O1125" i="1" s="1"/>
  <c r="G1125" i="1"/>
  <c r="F1125" i="1"/>
  <c r="E1125" i="1"/>
  <c r="N1124" i="1"/>
  <c r="M1124" i="1"/>
  <c r="N1123" i="1"/>
  <c r="O1123" i="1" s="1"/>
  <c r="M1123" i="1"/>
  <c r="N1122" i="1"/>
  <c r="M1122" i="1"/>
  <c r="O1122" i="1" s="1"/>
  <c r="G1122" i="1"/>
  <c r="F1122" i="1"/>
  <c r="E1122" i="1"/>
  <c r="N1121" i="1"/>
  <c r="M1121" i="1"/>
  <c r="G1121" i="1"/>
  <c r="F1121" i="1"/>
  <c r="E1121" i="1"/>
  <c r="G1120" i="1"/>
  <c r="F1120" i="1"/>
  <c r="E1120" i="1"/>
  <c r="N1119" i="1"/>
  <c r="M1119" i="1"/>
  <c r="O1119" i="1" s="1"/>
  <c r="G1119" i="1"/>
  <c r="F1119" i="1"/>
  <c r="E1119" i="1"/>
  <c r="N1118" i="1"/>
  <c r="M1118" i="1"/>
  <c r="O1118" i="1" s="1"/>
  <c r="G1118" i="1"/>
  <c r="F1118" i="1"/>
  <c r="E1118" i="1"/>
  <c r="N1117" i="1"/>
  <c r="M1117" i="1"/>
  <c r="O1117" i="1" s="1"/>
  <c r="G1117" i="1"/>
  <c r="F1117" i="1"/>
  <c r="E1117" i="1"/>
  <c r="N1116" i="1"/>
  <c r="M1116" i="1"/>
  <c r="G1116" i="1"/>
  <c r="F1116" i="1"/>
  <c r="E1116" i="1"/>
  <c r="N1115" i="1"/>
  <c r="M1115" i="1"/>
  <c r="O1115" i="1" s="1"/>
  <c r="G1115" i="1"/>
  <c r="F1115" i="1"/>
  <c r="E1115" i="1"/>
  <c r="N1114" i="1"/>
  <c r="M1114" i="1"/>
  <c r="O1114" i="1" s="1"/>
  <c r="G1114" i="1"/>
  <c r="F1114" i="1"/>
  <c r="E1114" i="1"/>
  <c r="N1113" i="1"/>
  <c r="M1113" i="1"/>
  <c r="G1113" i="1"/>
  <c r="F1113" i="1"/>
  <c r="E1113" i="1"/>
  <c r="N1112" i="1"/>
  <c r="M1112" i="1"/>
  <c r="O1112" i="1" s="1"/>
  <c r="N1111" i="1"/>
  <c r="M1111" i="1"/>
  <c r="G1111" i="1"/>
  <c r="F1111" i="1"/>
  <c r="E1111" i="1"/>
  <c r="N1110" i="1"/>
  <c r="M1110" i="1"/>
  <c r="O1110" i="1" s="1"/>
  <c r="G1110" i="1"/>
  <c r="F1110" i="1"/>
  <c r="E1110" i="1"/>
  <c r="N1109" i="1"/>
  <c r="M1109" i="1"/>
  <c r="G1109" i="1"/>
  <c r="F1109" i="1"/>
  <c r="E1109" i="1"/>
  <c r="G1108" i="1"/>
  <c r="F1108" i="1"/>
  <c r="E1108" i="1"/>
  <c r="N1107" i="1"/>
  <c r="M1107" i="1"/>
  <c r="G1107" i="1"/>
  <c r="F1107" i="1"/>
  <c r="E1107" i="1"/>
  <c r="N1106" i="1"/>
  <c r="M1106" i="1"/>
  <c r="O1106" i="1" s="1"/>
  <c r="G1106" i="1"/>
  <c r="F1106" i="1"/>
  <c r="E1106" i="1"/>
  <c r="N1105" i="1"/>
  <c r="O1105" i="1" s="1"/>
  <c r="M1105" i="1"/>
  <c r="G1105" i="1"/>
  <c r="F1105" i="1"/>
  <c r="E1105" i="1"/>
  <c r="N1104" i="1"/>
  <c r="O1104" i="1" s="1"/>
  <c r="M1104" i="1"/>
  <c r="G1104" i="1"/>
  <c r="F1104" i="1"/>
  <c r="E1104" i="1"/>
  <c r="N1103" i="1"/>
  <c r="M1103" i="1"/>
  <c r="O1103" i="1" s="1"/>
  <c r="N1102" i="1"/>
  <c r="M1102" i="1"/>
  <c r="G1102" i="1"/>
  <c r="F1102" i="1"/>
  <c r="E1102" i="1"/>
  <c r="N1101" i="1"/>
  <c r="M1101" i="1"/>
  <c r="G1101" i="1"/>
  <c r="F1101" i="1"/>
  <c r="E1101" i="1"/>
  <c r="N1100" i="1"/>
  <c r="M1100" i="1"/>
  <c r="O1100" i="1" s="1"/>
  <c r="G1100" i="1"/>
  <c r="F1100" i="1"/>
  <c r="E1100" i="1"/>
  <c r="N1099" i="1"/>
  <c r="M1099" i="1"/>
  <c r="G1099" i="1"/>
  <c r="F1099" i="1"/>
  <c r="E1099" i="1"/>
  <c r="O1098" i="1"/>
  <c r="N1098" i="1"/>
  <c r="M1098" i="1"/>
  <c r="G1098" i="1"/>
  <c r="F1098" i="1"/>
  <c r="E1098" i="1"/>
  <c r="N1097" i="1"/>
  <c r="M1097" i="1"/>
  <c r="O1097" i="1" s="1"/>
  <c r="G1097" i="1"/>
  <c r="F1097" i="1"/>
  <c r="E1097" i="1"/>
  <c r="O1096" i="1"/>
  <c r="N1096" i="1"/>
  <c r="M1096" i="1"/>
  <c r="G1096" i="1"/>
  <c r="F1096" i="1"/>
  <c r="E1096" i="1"/>
  <c r="N1095" i="1"/>
  <c r="O1095" i="1" s="1"/>
  <c r="M1095" i="1"/>
  <c r="G1095" i="1"/>
  <c r="F1095" i="1"/>
  <c r="E1095" i="1"/>
  <c r="N1094" i="1"/>
  <c r="M1094" i="1"/>
  <c r="O1094" i="1" s="1"/>
  <c r="G1094" i="1"/>
  <c r="F1094" i="1"/>
  <c r="E1094" i="1"/>
  <c r="N1093" i="1"/>
  <c r="O1093" i="1" s="1"/>
  <c r="M1093" i="1"/>
  <c r="G1093" i="1"/>
  <c r="F1093" i="1"/>
  <c r="E1093" i="1"/>
  <c r="N1091" i="1"/>
  <c r="M1091" i="1"/>
  <c r="G1091" i="1"/>
  <c r="F1091" i="1"/>
  <c r="E1091" i="1"/>
  <c r="N1090" i="1"/>
  <c r="M1090" i="1"/>
  <c r="G1090" i="1"/>
  <c r="F1090" i="1"/>
  <c r="E1090" i="1"/>
  <c r="N1089" i="1"/>
  <c r="O1089" i="1" s="1"/>
  <c r="M1089" i="1"/>
  <c r="G1089" i="1"/>
  <c r="F1089" i="1"/>
  <c r="E1089" i="1"/>
  <c r="N1088" i="1"/>
  <c r="M1088" i="1"/>
  <c r="G1088" i="1"/>
  <c r="F1088" i="1"/>
  <c r="E1088" i="1"/>
  <c r="N1087" i="1"/>
  <c r="M1087" i="1"/>
  <c r="G1087" i="1"/>
  <c r="F1087" i="1"/>
  <c r="E1087" i="1"/>
  <c r="N1086" i="1"/>
  <c r="M1086" i="1"/>
  <c r="G1086" i="1"/>
  <c r="F1086" i="1"/>
  <c r="E1086" i="1"/>
  <c r="N1085" i="1"/>
  <c r="M1085" i="1"/>
  <c r="O1085" i="1" s="1"/>
  <c r="G1085" i="1"/>
  <c r="F1085" i="1"/>
  <c r="E1085" i="1"/>
  <c r="N1084" i="1"/>
  <c r="M1084" i="1"/>
  <c r="G1084" i="1"/>
  <c r="F1084" i="1"/>
  <c r="E1084" i="1"/>
  <c r="N1083" i="1"/>
  <c r="M1083" i="1"/>
  <c r="O1083" i="1" s="1"/>
  <c r="G1083" i="1"/>
  <c r="F1083" i="1"/>
  <c r="E1083" i="1"/>
  <c r="N1082" i="1"/>
  <c r="M1082" i="1"/>
  <c r="O1082" i="1" s="1"/>
  <c r="G1082" i="1"/>
  <c r="F1082" i="1"/>
  <c r="E1082" i="1"/>
  <c r="N1081" i="1"/>
  <c r="M1081" i="1"/>
  <c r="O1081" i="1" s="1"/>
  <c r="G1081" i="1"/>
  <c r="F1081" i="1"/>
  <c r="E1081" i="1"/>
  <c r="N1080" i="1"/>
  <c r="M1080" i="1"/>
  <c r="O1080" i="1" s="1"/>
  <c r="G1080" i="1"/>
  <c r="F1080" i="1"/>
  <c r="E1080" i="1"/>
  <c r="N1079" i="1"/>
  <c r="M1079" i="1"/>
  <c r="O1079" i="1" s="1"/>
  <c r="G1079" i="1"/>
  <c r="F1079" i="1"/>
  <c r="E1079" i="1"/>
  <c r="N1077" i="1"/>
  <c r="O1077" i="1" s="1"/>
  <c r="M1077" i="1"/>
  <c r="G1077" i="1"/>
  <c r="F1077" i="1"/>
  <c r="E1077" i="1"/>
  <c r="N1076" i="1"/>
  <c r="M1076" i="1"/>
  <c r="G1076" i="1"/>
  <c r="F1076" i="1"/>
  <c r="E1076" i="1"/>
  <c r="N1075" i="1"/>
  <c r="M1075" i="1"/>
  <c r="O1075" i="1" s="1"/>
  <c r="G1075" i="1"/>
  <c r="F1075" i="1"/>
  <c r="E1075" i="1"/>
  <c r="N1074" i="1"/>
  <c r="M1074" i="1"/>
  <c r="O1074" i="1" s="1"/>
  <c r="G1074" i="1"/>
  <c r="F1074" i="1"/>
  <c r="E1074" i="1"/>
  <c r="N1073" i="1"/>
  <c r="M1073" i="1"/>
  <c r="O1073" i="1" s="1"/>
  <c r="G1073" i="1"/>
  <c r="F1073" i="1"/>
  <c r="E1073" i="1"/>
  <c r="N1072" i="1"/>
  <c r="M1072" i="1"/>
  <c r="O1072" i="1" s="1"/>
  <c r="G1072" i="1"/>
  <c r="F1072" i="1"/>
  <c r="E1072" i="1"/>
  <c r="N1071" i="1"/>
  <c r="M1071" i="1"/>
  <c r="O1071" i="1" s="1"/>
  <c r="G1071" i="1"/>
  <c r="F1071" i="1"/>
  <c r="E1071" i="1"/>
  <c r="N1070" i="1"/>
  <c r="M1070" i="1"/>
  <c r="O1070" i="1" s="1"/>
  <c r="G1070" i="1"/>
  <c r="F1070" i="1"/>
  <c r="E1070" i="1"/>
  <c r="N1069" i="1"/>
  <c r="O1069" i="1" s="1"/>
  <c r="M1069" i="1"/>
  <c r="G1069" i="1"/>
  <c r="F1069" i="1"/>
  <c r="E1069" i="1"/>
  <c r="N1068" i="1"/>
  <c r="M1068" i="1"/>
  <c r="G1068" i="1"/>
  <c r="F1068" i="1"/>
  <c r="E1068" i="1"/>
  <c r="N1067" i="1"/>
  <c r="M1067" i="1"/>
  <c r="O1067" i="1" s="1"/>
  <c r="G1067" i="1"/>
  <c r="F1067" i="1"/>
  <c r="E1067" i="1"/>
  <c r="N1066" i="1"/>
  <c r="M1066" i="1"/>
  <c r="G1065" i="1"/>
  <c r="F1065" i="1"/>
  <c r="E1065" i="1"/>
  <c r="N1064" i="1"/>
  <c r="M1064" i="1"/>
  <c r="G1064" i="1"/>
  <c r="F1064" i="1"/>
  <c r="E1064" i="1"/>
  <c r="O1063" i="1"/>
  <c r="N1063" i="1"/>
  <c r="M1063" i="1"/>
  <c r="G1063" i="1"/>
  <c r="F1063" i="1"/>
  <c r="E1063" i="1"/>
  <c r="N1062" i="1"/>
  <c r="M1062" i="1"/>
  <c r="G1062" i="1"/>
  <c r="F1062" i="1"/>
  <c r="E1062" i="1"/>
  <c r="O1061" i="1"/>
  <c r="N1061" i="1"/>
  <c r="M1061" i="1"/>
  <c r="G1061" i="1"/>
  <c r="F1061" i="1"/>
  <c r="E1061" i="1"/>
  <c r="N1060" i="1"/>
  <c r="M1060" i="1"/>
  <c r="G1060" i="1"/>
  <c r="F1060" i="1"/>
  <c r="E1060" i="1"/>
  <c r="N1059" i="1"/>
  <c r="M1059" i="1"/>
  <c r="G1059" i="1"/>
  <c r="F1059" i="1"/>
  <c r="E1059" i="1"/>
  <c r="O1058" i="1"/>
  <c r="N1058" i="1"/>
  <c r="M1058" i="1"/>
  <c r="N1057" i="1"/>
  <c r="M1057" i="1"/>
  <c r="G1057" i="1"/>
  <c r="F1057" i="1"/>
  <c r="E1057" i="1"/>
  <c r="N1056" i="1"/>
  <c r="M1056" i="1"/>
  <c r="G1056" i="1"/>
  <c r="F1056" i="1"/>
  <c r="E1056" i="1"/>
  <c r="N1055" i="1"/>
  <c r="M1055" i="1"/>
  <c r="O1055" i="1" s="1"/>
  <c r="G1055" i="1"/>
  <c r="F1055" i="1"/>
  <c r="E1055" i="1"/>
  <c r="N1054" i="1"/>
  <c r="M1054" i="1"/>
  <c r="O1054" i="1" s="1"/>
  <c r="G1054" i="1"/>
  <c r="F1054" i="1"/>
  <c r="E1054" i="1"/>
  <c r="O1053" i="1"/>
  <c r="N1053" i="1"/>
  <c r="M1053" i="1"/>
  <c r="G1052" i="1"/>
  <c r="F1052" i="1"/>
  <c r="E1052" i="1"/>
  <c r="N1051" i="1"/>
  <c r="O1051" i="1" s="1"/>
  <c r="M1051" i="1"/>
  <c r="G1051" i="1"/>
  <c r="F1051" i="1"/>
  <c r="E1051" i="1"/>
  <c r="N1050" i="1"/>
  <c r="M1050" i="1"/>
  <c r="O1050" i="1" s="1"/>
  <c r="G1050" i="1"/>
  <c r="F1050" i="1"/>
  <c r="E1050" i="1"/>
  <c r="N1049" i="1"/>
  <c r="O1049" i="1" s="1"/>
  <c r="M1049" i="1"/>
  <c r="G1049" i="1"/>
  <c r="F1049" i="1"/>
  <c r="E1049" i="1"/>
  <c r="N1048" i="1"/>
  <c r="M1048" i="1"/>
  <c r="O1048" i="1" s="1"/>
  <c r="G1048" i="1"/>
  <c r="F1048" i="1"/>
  <c r="E1048" i="1"/>
  <c r="N1047" i="1"/>
  <c r="M1047" i="1"/>
  <c r="O1047" i="1" s="1"/>
  <c r="G1047" i="1"/>
  <c r="F1047" i="1"/>
  <c r="E1047" i="1"/>
  <c r="N1046" i="1"/>
  <c r="M1046" i="1"/>
  <c r="G1046" i="1"/>
  <c r="F1046" i="1"/>
  <c r="E1046" i="1"/>
  <c r="N1045" i="1"/>
  <c r="M1045" i="1"/>
  <c r="O1045" i="1" s="1"/>
  <c r="G1045" i="1"/>
  <c r="F1045" i="1"/>
  <c r="E1045" i="1"/>
  <c r="N1044" i="1"/>
  <c r="M1044" i="1"/>
  <c r="O1044" i="1" s="1"/>
  <c r="N1043" i="1"/>
  <c r="M1043" i="1"/>
  <c r="O1043" i="1" s="1"/>
  <c r="G1043" i="1"/>
  <c r="F1043" i="1"/>
  <c r="E1043" i="1"/>
  <c r="N1042" i="1"/>
  <c r="O1042" i="1" s="1"/>
  <c r="M1042" i="1"/>
  <c r="G1042" i="1"/>
  <c r="F1042" i="1"/>
  <c r="E1042" i="1"/>
  <c r="N1041" i="1"/>
  <c r="M1041" i="1"/>
  <c r="G1041" i="1"/>
  <c r="F1041" i="1"/>
  <c r="E1041" i="1"/>
  <c r="N1040" i="1"/>
  <c r="M1040" i="1"/>
  <c r="G1040" i="1"/>
  <c r="F1040" i="1"/>
  <c r="E1040" i="1"/>
  <c r="N1039" i="1"/>
  <c r="M1039" i="1"/>
  <c r="G1039" i="1"/>
  <c r="F1039" i="1"/>
  <c r="E1039" i="1"/>
  <c r="N1038" i="1"/>
  <c r="M1038" i="1"/>
  <c r="G1038" i="1"/>
  <c r="F1038" i="1"/>
  <c r="E1038" i="1"/>
  <c r="N1037" i="1"/>
  <c r="M1037" i="1"/>
  <c r="G1037" i="1"/>
  <c r="F1037" i="1"/>
  <c r="E1037" i="1"/>
  <c r="G1036" i="1"/>
  <c r="F1036" i="1"/>
  <c r="E1036" i="1"/>
  <c r="N1035" i="1"/>
  <c r="M1035" i="1"/>
  <c r="O1035" i="1" s="1"/>
  <c r="N1034" i="1"/>
  <c r="M1034" i="1"/>
  <c r="G1034" i="1"/>
  <c r="F1034" i="1"/>
  <c r="E1034" i="1"/>
  <c r="N1033" i="1"/>
  <c r="O1033" i="1" s="1"/>
  <c r="M1033" i="1"/>
  <c r="G1033" i="1"/>
  <c r="F1033" i="1"/>
  <c r="E1033" i="1"/>
  <c r="N1032" i="1"/>
  <c r="M1032" i="1"/>
  <c r="O1032" i="1" s="1"/>
  <c r="G1032" i="1"/>
  <c r="F1032" i="1"/>
  <c r="E1032" i="1"/>
  <c r="O1031" i="1"/>
  <c r="N1031" i="1"/>
  <c r="M1031" i="1"/>
  <c r="G1031" i="1"/>
  <c r="F1031" i="1"/>
  <c r="E1031" i="1"/>
  <c r="N1030" i="1"/>
  <c r="M1030" i="1"/>
  <c r="G1030" i="1"/>
  <c r="F1030" i="1"/>
  <c r="E1030" i="1"/>
  <c r="N1029" i="1"/>
  <c r="M1029" i="1"/>
  <c r="O1029" i="1" s="1"/>
  <c r="G1029" i="1"/>
  <c r="F1029" i="1"/>
  <c r="E1029" i="1"/>
  <c r="O1028" i="1"/>
  <c r="N1028" i="1"/>
  <c r="M1028" i="1"/>
  <c r="G1028" i="1"/>
  <c r="F1028" i="1"/>
  <c r="E1028" i="1"/>
  <c r="N1027" i="1"/>
  <c r="M1027" i="1"/>
  <c r="N1026" i="1"/>
  <c r="M1026" i="1"/>
  <c r="O1026" i="1" s="1"/>
  <c r="G1026" i="1"/>
  <c r="F1026" i="1"/>
  <c r="E1026" i="1"/>
  <c r="N1025" i="1"/>
  <c r="M1025" i="1"/>
  <c r="G1025" i="1"/>
  <c r="F1025" i="1"/>
  <c r="E1025" i="1"/>
  <c r="N1024" i="1"/>
  <c r="M1024" i="1"/>
  <c r="O1024" i="1" s="1"/>
  <c r="G1024" i="1"/>
  <c r="F1024" i="1"/>
  <c r="E1024" i="1"/>
  <c r="G1023" i="1"/>
  <c r="F1023" i="1"/>
  <c r="E1023" i="1"/>
  <c r="N1022" i="1"/>
  <c r="O1022" i="1" s="1"/>
  <c r="M1022" i="1"/>
  <c r="G1022" i="1"/>
  <c r="F1022" i="1"/>
  <c r="E1022" i="1"/>
  <c r="N1021" i="1"/>
  <c r="M1021" i="1"/>
  <c r="O1021" i="1" s="1"/>
  <c r="G1021" i="1"/>
  <c r="F1021" i="1"/>
  <c r="E1021" i="1"/>
  <c r="N1020" i="1"/>
  <c r="M1020" i="1"/>
  <c r="O1020" i="1" s="1"/>
  <c r="G1020" i="1"/>
  <c r="F1020" i="1"/>
  <c r="E1020" i="1"/>
  <c r="N1019" i="1"/>
  <c r="M1019" i="1"/>
  <c r="O1019" i="1" s="1"/>
  <c r="G1019" i="1"/>
  <c r="F1019" i="1"/>
  <c r="E1019" i="1"/>
  <c r="N1018" i="1"/>
  <c r="M1018" i="1"/>
  <c r="O1018" i="1" s="1"/>
  <c r="N1017" i="1"/>
  <c r="M1017" i="1"/>
  <c r="G1017" i="1"/>
  <c r="F1017" i="1"/>
  <c r="E1017" i="1"/>
  <c r="G1016" i="1"/>
  <c r="F1016" i="1"/>
  <c r="E1016" i="1"/>
  <c r="N1015" i="1"/>
  <c r="M1015" i="1"/>
  <c r="G1015" i="1"/>
  <c r="F1015" i="1"/>
  <c r="E1015" i="1"/>
  <c r="N1014" i="1"/>
  <c r="O1014" i="1" s="1"/>
  <c r="M1014" i="1"/>
  <c r="G1014" i="1"/>
  <c r="F1014" i="1"/>
  <c r="E1014" i="1"/>
  <c r="N1013" i="1"/>
  <c r="M1013" i="1"/>
  <c r="O1013" i="1" s="1"/>
  <c r="G1013" i="1"/>
  <c r="F1013" i="1"/>
  <c r="E1013" i="1"/>
  <c r="N1012" i="1"/>
  <c r="M1012" i="1"/>
  <c r="O1012" i="1" s="1"/>
  <c r="G1012" i="1"/>
  <c r="F1012" i="1"/>
  <c r="E1012" i="1"/>
  <c r="O1011" i="1"/>
  <c r="N1011" i="1"/>
  <c r="M1011" i="1"/>
  <c r="G1011" i="1"/>
  <c r="F1011" i="1"/>
  <c r="E1011" i="1"/>
  <c r="N1010" i="1"/>
  <c r="M1010" i="1"/>
  <c r="G1009" i="1"/>
  <c r="F1009" i="1"/>
  <c r="E1009" i="1"/>
  <c r="N1008" i="1"/>
  <c r="M1008" i="1"/>
  <c r="G1008" i="1"/>
  <c r="F1008" i="1"/>
  <c r="E1008" i="1"/>
  <c r="N1007" i="1"/>
  <c r="M1007" i="1"/>
  <c r="G1007" i="1"/>
  <c r="F1007" i="1"/>
  <c r="E1007" i="1"/>
  <c r="N1006" i="1"/>
  <c r="M1006" i="1"/>
  <c r="G1006" i="1"/>
  <c r="F1006" i="1"/>
  <c r="E1006" i="1"/>
  <c r="N1005" i="1"/>
  <c r="M1005" i="1"/>
  <c r="O1005" i="1" s="1"/>
  <c r="G1005" i="1"/>
  <c r="F1005" i="1"/>
  <c r="E1005" i="1"/>
  <c r="N1004" i="1"/>
  <c r="M1004" i="1"/>
  <c r="O1004" i="1" s="1"/>
  <c r="N1003" i="1"/>
  <c r="M1003" i="1"/>
  <c r="G1003" i="1"/>
  <c r="F1003" i="1"/>
  <c r="E1003" i="1"/>
  <c r="N1002" i="1"/>
  <c r="O1002" i="1" s="1"/>
  <c r="M1002" i="1"/>
  <c r="G1002" i="1"/>
  <c r="F1002" i="1"/>
  <c r="E1002" i="1"/>
  <c r="N1001" i="1"/>
  <c r="M1001" i="1"/>
  <c r="O1001" i="1" s="1"/>
  <c r="G1001" i="1"/>
  <c r="F1001" i="1"/>
  <c r="E1001" i="1"/>
  <c r="O1000" i="1"/>
  <c r="N1000" i="1"/>
  <c r="M1000" i="1"/>
  <c r="G1000" i="1"/>
  <c r="F1000" i="1"/>
  <c r="E1000" i="1"/>
  <c r="G999" i="1"/>
  <c r="F999" i="1"/>
  <c r="E999" i="1"/>
  <c r="N998" i="1"/>
  <c r="M998" i="1"/>
  <c r="O998" i="1" s="1"/>
  <c r="G998" i="1"/>
  <c r="F998" i="1"/>
  <c r="E998" i="1"/>
  <c r="N997" i="1"/>
  <c r="O997" i="1" s="1"/>
  <c r="M997" i="1"/>
  <c r="G997" i="1"/>
  <c r="F997" i="1"/>
  <c r="E997" i="1"/>
  <c r="N996" i="1"/>
  <c r="O996" i="1" s="1"/>
  <c r="M996" i="1"/>
  <c r="G996" i="1"/>
  <c r="F996" i="1"/>
  <c r="E996" i="1"/>
  <c r="N995" i="1"/>
  <c r="M995" i="1"/>
  <c r="G995" i="1"/>
  <c r="F995" i="1"/>
  <c r="E995" i="1"/>
  <c r="N994" i="1"/>
  <c r="M994" i="1"/>
  <c r="O994" i="1" s="1"/>
  <c r="G994" i="1"/>
  <c r="F994" i="1"/>
  <c r="E994" i="1"/>
  <c r="G993" i="1"/>
  <c r="F993" i="1"/>
  <c r="E993" i="1"/>
  <c r="N992" i="1"/>
  <c r="O992" i="1" s="1"/>
  <c r="M992" i="1"/>
  <c r="G992" i="1"/>
  <c r="F992" i="1"/>
  <c r="E992" i="1"/>
  <c r="N991" i="1"/>
  <c r="M991" i="1"/>
  <c r="O991" i="1" s="1"/>
  <c r="G991" i="1"/>
  <c r="F991" i="1"/>
  <c r="E991" i="1"/>
  <c r="N990" i="1"/>
  <c r="O990" i="1" s="1"/>
  <c r="M990" i="1"/>
  <c r="N989" i="1"/>
  <c r="M989" i="1"/>
  <c r="G989" i="1"/>
  <c r="F989" i="1"/>
  <c r="E989" i="1"/>
  <c r="N988" i="1"/>
  <c r="O988" i="1" s="1"/>
  <c r="M988" i="1"/>
  <c r="G988" i="1"/>
  <c r="F988" i="1"/>
  <c r="E988" i="1"/>
  <c r="O987" i="1"/>
  <c r="N987" i="1"/>
  <c r="M987" i="1"/>
  <c r="G987" i="1"/>
  <c r="F987" i="1"/>
  <c r="E987" i="1"/>
  <c r="N986" i="1"/>
  <c r="O986" i="1" s="1"/>
  <c r="M986" i="1"/>
  <c r="G986" i="1"/>
  <c r="F986" i="1"/>
  <c r="E986" i="1"/>
  <c r="N985" i="1"/>
  <c r="M985" i="1"/>
  <c r="G985" i="1"/>
  <c r="F985" i="1"/>
  <c r="E985" i="1"/>
  <c r="N984" i="1"/>
  <c r="M984" i="1"/>
  <c r="G984" i="1"/>
  <c r="F984" i="1"/>
  <c r="E984" i="1"/>
  <c r="N983" i="1"/>
  <c r="O983" i="1" s="1"/>
  <c r="M983" i="1"/>
  <c r="G983" i="1"/>
  <c r="F983" i="1"/>
  <c r="E983" i="1"/>
  <c r="N982" i="1"/>
  <c r="M982" i="1"/>
  <c r="G982" i="1"/>
  <c r="F982" i="1"/>
  <c r="E982" i="1"/>
  <c r="G981" i="1"/>
  <c r="F981" i="1"/>
  <c r="E981" i="1"/>
  <c r="N980" i="1"/>
  <c r="M980" i="1"/>
  <c r="G980" i="1"/>
  <c r="F980" i="1"/>
  <c r="E980" i="1"/>
  <c r="N979" i="1"/>
  <c r="M979" i="1"/>
  <c r="O979" i="1" s="1"/>
  <c r="G979" i="1"/>
  <c r="F979" i="1"/>
  <c r="E979" i="1"/>
  <c r="N978" i="1"/>
  <c r="M978" i="1"/>
  <c r="O978" i="1" s="1"/>
  <c r="G978" i="1"/>
  <c r="F978" i="1"/>
  <c r="E978" i="1"/>
  <c r="O977" i="1"/>
  <c r="N977" i="1"/>
  <c r="M977" i="1"/>
  <c r="G977" i="1"/>
  <c r="F977" i="1"/>
  <c r="E977" i="1"/>
  <c r="N976" i="1"/>
  <c r="M976" i="1"/>
  <c r="N975" i="1"/>
  <c r="O975" i="1" s="1"/>
  <c r="M975" i="1"/>
  <c r="G975" i="1"/>
  <c r="F975" i="1"/>
  <c r="E975" i="1"/>
  <c r="N974" i="1"/>
  <c r="O974" i="1" s="1"/>
  <c r="M974" i="1"/>
  <c r="G974" i="1"/>
  <c r="F974" i="1"/>
  <c r="E974" i="1"/>
  <c r="N973" i="1"/>
  <c r="M973" i="1"/>
  <c r="O973" i="1" s="1"/>
  <c r="G973" i="1"/>
  <c r="F973" i="1"/>
  <c r="E973" i="1"/>
  <c r="N972" i="1"/>
  <c r="O972" i="1" s="1"/>
  <c r="M972" i="1"/>
  <c r="G972" i="1"/>
  <c r="F972" i="1"/>
  <c r="E972" i="1"/>
  <c r="N971" i="1"/>
  <c r="O971" i="1" s="1"/>
  <c r="M971" i="1"/>
  <c r="G971" i="1"/>
  <c r="F971" i="1"/>
  <c r="E971" i="1"/>
  <c r="N970" i="1"/>
  <c r="M970" i="1"/>
  <c r="O970" i="1" s="1"/>
  <c r="G970" i="1"/>
  <c r="F970" i="1"/>
  <c r="E970" i="1"/>
  <c r="N968" i="1"/>
  <c r="M968" i="1"/>
  <c r="O968" i="1" s="1"/>
  <c r="G968" i="1"/>
  <c r="F968" i="1"/>
  <c r="E968" i="1"/>
  <c r="N967" i="1"/>
  <c r="M967" i="1"/>
  <c r="O967" i="1" s="1"/>
  <c r="G967" i="1"/>
  <c r="F967" i="1"/>
  <c r="E967" i="1"/>
  <c r="N966" i="1"/>
  <c r="M966" i="1"/>
  <c r="O966" i="1" s="1"/>
  <c r="G966" i="1"/>
  <c r="F966" i="1"/>
  <c r="E966" i="1"/>
  <c r="N965" i="1"/>
  <c r="O965" i="1" s="1"/>
  <c r="M965" i="1"/>
  <c r="G965" i="1"/>
  <c r="F965" i="1"/>
  <c r="E965" i="1"/>
  <c r="N964" i="1"/>
  <c r="M964" i="1"/>
  <c r="O964" i="1" s="1"/>
  <c r="G964" i="1"/>
  <c r="F964" i="1"/>
  <c r="E964" i="1"/>
  <c r="N963" i="1"/>
  <c r="M963" i="1"/>
  <c r="G963" i="1"/>
  <c r="F963" i="1"/>
  <c r="E963" i="1"/>
  <c r="N962" i="1"/>
  <c r="M962" i="1"/>
  <c r="G962" i="1"/>
  <c r="F962" i="1"/>
  <c r="E962" i="1"/>
  <c r="N961" i="1"/>
  <c r="M961" i="1"/>
  <c r="O961" i="1" s="1"/>
  <c r="G961" i="1"/>
  <c r="F961" i="1"/>
  <c r="E961" i="1"/>
  <c r="N960" i="1"/>
  <c r="M960" i="1"/>
  <c r="O960" i="1" s="1"/>
  <c r="G960" i="1"/>
  <c r="F960" i="1"/>
  <c r="E960" i="1"/>
  <c r="N959" i="1"/>
  <c r="M959" i="1"/>
  <c r="G959" i="1"/>
  <c r="F959" i="1"/>
  <c r="E959" i="1"/>
  <c r="N958" i="1"/>
  <c r="M958" i="1"/>
  <c r="N957" i="1"/>
  <c r="M957" i="1"/>
  <c r="O957" i="1" s="1"/>
  <c r="G957" i="1"/>
  <c r="F957" i="1"/>
  <c r="E957" i="1"/>
  <c r="O956" i="1"/>
  <c r="N956" i="1"/>
  <c r="M956" i="1"/>
  <c r="G956" i="1"/>
  <c r="F956" i="1"/>
  <c r="E956" i="1"/>
  <c r="G955" i="1"/>
  <c r="F955" i="1"/>
  <c r="E955" i="1"/>
  <c r="N954" i="1"/>
  <c r="M954" i="1"/>
  <c r="G954" i="1"/>
  <c r="F954" i="1"/>
  <c r="E954" i="1"/>
  <c r="N953" i="1"/>
  <c r="M953" i="1"/>
  <c r="G953" i="1"/>
  <c r="F953" i="1"/>
  <c r="E953" i="1"/>
  <c r="N952" i="1"/>
  <c r="O952" i="1" s="1"/>
  <c r="M952" i="1"/>
  <c r="G952" i="1"/>
  <c r="F952" i="1"/>
  <c r="E952" i="1"/>
  <c r="N951" i="1"/>
  <c r="M951" i="1"/>
  <c r="G951" i="1"/>
  <c r="F951" i="1"/>
  <c r="E951" i="1"/>
  <c r="N950" i="1"/>
  <c r="M950" i="1"/>
  <c r="G950" i="1"/>
  <c r="F950" i="1"/>
  <c r="E950" i="1"/>
  <c r="N949" i="1"/>
  <c r="O949" i="1" s="1"/>
  <c r="M949" i="1"/>
  <c r="G949" i="1"/>
  <c r="F949" i="1"/>
  <c r="E949" i="1"/>
  <c r="N948" i="1"/>
  <c r="O948" i="1" s="1"/>
  <c r="M948" i="1"/>
  <c r="N947" i="1"/>
  <c r="M947" i="1"/>
  <c r="O947" i="1" s="1"/>
  <c r="N946" i="1"/>
  <c r="M946" i="1"/>
  <c r="G946" i="1"/>
  <c r="F946" i="1"/>
  <c r="E946" i="1"/>
  <c r="N945" i="1"/>
  <c r="M945" i="1"/>
  <c r="O945" i="1" s="1"/>
  <c r="G945" i="1"/>
  <c r="F945" i="1"/>
  <c r="E945" i="1"/>
  <c r="N944" i="1"/>
  <c r="O944" i="1" s="1"/>
  <c r="M944" i="1"/>
  <c r="G944" i="1"/>
  <c r="F944" i="1"/>
  <c r="E944" i="1"/>
  <c r="G943" i="1"/>
  <c r="F943" i="1"/>
  <c r="E943" i="1"/>
  <c r="G942" i="1"/>
  <c r="F942" i="1"/>
  <c r="E942" i="1"/>
  <c r="N941" i="1"/>
  <c r="M941" i="1"/>
  <c r="G941" i="1"/>
  <c r="F941" i="1"/>
  <c r="E941" i="1"/>
  <c r="N940" i="1"/>
  <c r="M940" i="1"/>
  <c r="G940" i="1"/>
  <c r="F940" i="1"/>
  <c r="E940" i="1"/>
  <c r="N939" i="1"/>
  <c r="M939" i="1"/>
  <c r="N938" i="1"/>
  <c r="M938" i="1"/>
  <c r="O938" i="1" s="1"/>
  <c r="G938" i="1"/>
  <c r="F938" i="1"/>
  <c r="E938" i="1"/>
  <c r="N937" i="1"/>
  <c r="M937" i="1"/>
  <c r="G937" i="1"/>
  <c r="F937" i="1"/>
  <c r="E937" i="1"/>
  <c r="N936" i="1"/>
  <c r="M936" i="1"/>
  <c r="G936" i="1"/>
  <c r="F936" i="1"/>
  <c r="E936" i="1"/>
  <c r="N935" i="1"/>
  <c r="M935" i="1"/>
  <c r="O935" i="1" s="1"/>
  <c r="G935" i="1"/>
  <c r="F935" i="1"/>
  <c r="E935" i="1"/>
  <c r="O934" i="1"/>
  <c r="N934" i="1"/>
  <c r="M934" i="1"/>
  <c r="G934" i="1"/>
  <c r="F934" i="1"/>
  <c r="E934" i="1"/>
  <c r="N933" i="1"/>
  <c r="O933" i="1" s="1"/>
  <c r="M933" i="1"/>
  <c r="G933" i="1"/>
  <c r="F933" i="1"/>
  <c r="E933" i="1"/>
  <c r="N932" i="1"/>
  <c r="M932" i="1"/>
  <c r="O932" i="1" s="1"/>
  <c r="G932" i="1"/>
  <c r="F932" i="1"/>
  <c r="E932" i="1"/>
  <c r="N931" i="1"/>
  <c r="O931" i="1" s="1"/>
  <c r="M931" i="1"/>
  <c r="N930" i="1"/>
  <c r="M930" i="1"/>
  <c r="O930" i="1" s="1"/>
  <c r="N929" i="1"/>
  <c r="M929" i="1"/>
  <c r="O929" i="1" s="1"/>
  <c r="G929" i="1"/>
  <c r="F929" i="1"/>
  <c r="E929" i="1"/>
  <c r="N928" i="1"/>
  <c r="M928" i="1"/>
  <c r="O928" i="1" s="1"/>
  <c r="G928" i="1"/>
  <c r="F928" i="1"/>
  <c r="E928" i="1"/>
  <c r="N927" i="1"/>
  <c r="M927" i="1"/>
  <c r="O927" i="1" s="1"/>
  <c r="G927" i="1"/>
  <c r="F927" i="1"/>
  <c r="E927" i="1"/>
  <c r="N926" i="1"/>
  <c r="M926" i="1"/>
  <c r="G926" i="1"/>
  <c r="F926" i="1"/>
  <c r="E926" i="1"/>
  <c r="G925" i="1"/>
  <c r="F925" i="1"/>
  <c r="E925" i="1"/>
  <c r="N924" i="1"/>
  <c r="M924" i="1"/>
  <c r="O924" i="1" s="1"/>
  <c r="N923" i="1"/>
  <c r="O923" i="1" s="1"/>
  <c r="M923" i="1"/>
  <c r="G923" i="1"/>
  <c r="F923" i="1"/>
  <c r="E923" i="1"/>
  <c r="N922" i="1"/>
  <c r="M922" i="1"/>
  <c r="O922" i="1" s="1"/>
  <c r="G922" i="1"/>
  <c r="F922" i="1"/>
  <c r="E922" i="1"/>
  <c r="N921" i="1"/>
  <c r="M921" i="1"/>
  <c r="G921" i="1"/>
  <c r="F921" i="1"/>
  <c r="E921" i="1"/>
  <c r="N920" i="1"/>
  <c r="M920" i="1"/>
  <c r="O920" i="1" s="1"/>
  <c r="G920" i="1"/>
  <c r="F920" i="1"/>
  <c r="E920" i="1"/>
  <c r="N919" i="1"/>
  <c r="M919" i="1"/>
  <c r="G919" i="1"/>
  <c r="F919" i="1"/>
  <c r="E919" i="1"/>
  <c r="N918" i="1"/>
  <c r="M918" i="1"/>
  <c r="G918" i="1"/>
  <c r="F918" i="1"/>
  <c r="E918" i="1"/>
  <c r="N917" i="1"/>
  <c r="M917" i="1"/>
  <c r="O917" i="1" s="1"/>
  <c r="G917" i="1"/>
  <c r="F917" i="1"/>
  <c r="E917" i="1"/>
  <c r="O916" i="1"/>
  <c r="N916" i="1"/>
  <c r="M916" i="1"/>
  <c r="G916" i="1"/>
  <c r="F916" i="1"/>
  <c r="E916" i="1"/>
  <c r="N915" i="1"/>
  <c r="O915" i="1" s="1"/>
  <c r="M915" i="1"/>
  <c r="G915" i="1"/>
  <c r="F915" i="1"/>
  <c r="E915" i="1"/>
  <c r="N914" i="1"/>
  <c r="M914" i="1"/>
  <c r="O914" i="1" s="1"/>
  <c r="G914" i="1"/>
  <c r="F914" i="1"/>
  <c r="E914" i="1"/>
  <c r="N913" i="1"/>
  <c r="O913" i="1" s="1"/>
  <c r="M913" i="1"/>
  <c r="N912" i="1"/>
  <c r="M912" i="1"/>
  <c r="O912" i="1" s="1"/>
  <c r="G912" i="1"/>
  <c r="F912" i="1"/>
  <c r="E912" i="1"/>
  <c r="N911" i="1"/>
  <c r="M911" i="1"/>
  <c r="O911" i="1" s="1"/>
  <c r="G911" i="1"/>
  <c r="F911" i="1"/>
  <c r="E911" i="1"/>
  <c r="N910" i="1"/>
  <c r="M910" i="1"/>
  <c r="O910" i="1" s="1"/>
  <c r="G910" i="1"/>
  <c r="F910" i="1"/>
  <c r="E910" i="1"/>
  <c r="N909" i="1"/>
  <c r="O909" i="1" s="1"/>
  <c r="M909" i="1"/>
  <c r="G909" i="1"/>
  <c r="F909" i="1"/>
  <c r="E909" i="1"/>
  <c r="N908" i="1"/>
  <c r="O908" i="1" s="1"/>
  <c r="M908" i="1"/>
  <c r="G908" i="1"/>
  <c r="F908" i="1"/>
  <c r="E908" i="1"/>
  <c r="N907" i="1"/>
  <c r="M907" i="1"/>
  <c r="O907" i="1" s="1"/>
  <c r="G907" i="1"/>
  <c r="F907" i="1"/>
  <c r="E907" i="1"/>
  <c r="N906" i="1"/>
  <c r="M906" i="1"/>
  <c r="G906" i="1"/>
  <c r="F906" i="1"/>
  <c r="E906" i="1"/>
  <c r="N905" i="1"/>
  <c r="M905" i="1"/>
  <c r="G904" i="1"/>
  <c r="F904" i="1"/>
  <c r="E904" i="1"/>
  <c r="N903" i="1"/>
  <c r="M903" i="1"/>
  <c r="O903" i="1" s="1"/>
  <c r="G903" i="1"/>
  <c r="F903" i="1"/>
  <c r="E903" i="1"/>
  <c r="N902" i="1"/>
  <c r="M902" i="1"/>
  <c r="G902" i="1"/>
  <c r="F902" i="1"/>
  <c r="E902" i="1"/>
  <c r="N901" i="1"/>
  <c r="M901" i="1"/>
  <c r="G901" i="1"/>
  <c r="F901" i="1"/>
  <c r="E901" i="1"/>
  <c r="N900" i="1"/>
  <c r="M900" i="1"/>
  <c r="G900" i="1"/>
  <c r="F900" i="1"/>
  <c r="E900" i="1"/>
  <c r="N899" i="1"/>
  <c r="M899" i="1"/>
  <c r="G899" i="1"/>
  <c r="F899" i="1"/>
  <c r="E899" i="1"/>
  <c r="N898" i="1"/>
  <c r="O898" i="1" s="1"/>
  <c r="M898" i="1"/>
  <c r="N897" i="1"/>
  <c r="M897" i="1"/>
  <c r="O897" i="1" s="1"/>
  <c r="G897" i="1"/>
  <c r="F897" i="1"/>
  <c r="E897" i="1"/>
  <c r="N896" i="1"/>
  <c r="M896" i="1"/>
  <c r="O896" i="1" s="1"/>
  <c r="G896" i="1"/>
  <c r="F896" i="1"/>
  <c r="E896" i="1"/>
  <c r="N895" i="1"/>
  <c r="O895" i="1" s="1"/>
  <c r="M895" i="1"/>
  <c r="G895" i="1"/>
  <c r="F895" i="1"/>
  <c r="E895" i="1"/>
  <c r="N894" i="1"/>
  <c r="M894" i="1"/>
  <c r="G894" i="1"/>
  <c r="F894" i="1"/>
  <c r="E894" i="1"/>
  <c r="N893" i="1"/>
  <c r="M893" i="1"/>
  <c r="O893" i="1" s="1"/>
  <c r="G893" i="1"/>
  <c r="F893" i="1"/>
  <c r="E893" i="1"/>
  <c r="N892" i="1"/>
  <c r="M892" i="1"/>
  <c r="G892" i="1"/>
  <c r="F892" i="1"/>
  <c r="E892" i="1"/>
  <c r="G891" i="1"/>
  <c r="F891" i="1"/>
  <c r="E891" i="1"/>
  <c r="N890" i="1"/>
  <c r="O890" i="1" s="1"/>
  <c r="M890" i="1"/>
  <c r="O889" i="1"/>
  <c r="N889" i="1"/>
  <c r="M889" i="1"/>
  <c r="G889" i="1"/>
  <c r="F889" i="1"/>
  <c r="E889" i="1"/>
  <c r="N888" i="1"/>
  <c r="M888" i="1"/>
  <c r="G888" i="1"/>
  <c r="F888" i="1"/>
  <c r="E888" i="1"/>
  <c r="N887" i="1"/>
  <c r="M887" i="1"/>
  <c r="G887" i="1"/>
  <c r="F887" i="1"/>
  <c r="E887" i="1"/>
  <c r="N886" i="1"/>
  <c r="O886" i="1" s="1"/>
  <c r="M886" i="1"/>
  <c r="G886" i="1"/>
  <c r="F886" i="1"/>
  <c r="E886" i="1"/>
  <c r="N885" i="1"/>
  <c r="M885" i="1"/>
  <c r="O885" i="1" s="1"/>
  <c r="G885" i="1"/>
  <c r="F885" i="1"/>
  <c r="E885" i="1"/>
  <c r="N884" i="1"/>
  <c r="M884" i="1"/>
  <c r="O884" i="1" s="1"/>
  <c r="G884" i="1"/>
  <c r="F884" i="1"/>
  <c r="E884" i="1"/>
  <c r="N883" i="1"/>
  <c r="M883" i="1"/>
  <c r="O883" i="1" s="1"/>
  <c r="G883" i="1"/>
  <c r="F883" i="1"/>
  <c r="E883" i="1"/>
  <c r="N882" i="1"/>
  <c r="M882" i="1"/>
  <c r="O882" i="1" s="1"/>
  <c r="G882" i="1"/>
  <c r="F882" i="1"/>
  <c r="E882" i="1"/>
  <c r="N881" i="1"/>
  <c r="O881" i="1" s="1"/>
  <c r="M881" i="1"/>
  <c r="N880" i="1"/>
  <c r="M880" i="1"/>
  <c r="O880" i="1" s="1"/>
  <c r="G880" i="1"/>
  <c r="F880" i="1"/>
  <c r="E880" i="1"/>
  <c r="N879" i="1"/>
  <c r="O879" i="1" s="1"/>
  <c r="M879" i="1"/>
  <c r="G879" i="1"/>
  <c r="F879" i="1"/>
  <c r="E879" i="1"/>
  <c r="N878" i="1"/>
  <c r="M878" i="1"/>
  <c r="O878" i="1" s="1"/>
  <c r="G878" i="1"/>
  <c r="F878" i="1"/>
  <c r="E878" i="1"/>
  <c r="N877" i="1"/>
  <c r="M877" i="1"/>
  <c r="O877" i="1" s="1"/>
  <c r="G877" i="1"/>
  <c r="F877" i="1"/>
  <c r="E877" i="1"/>
  <c r="N876" i="1"/>
  <c r="O876" i="1" s="1"/>
  <c r="M876" i="1"/>
  <c r="G876" i="1"/>
  <c r="F876" i="1"/>
  <c r="E876" i="1"/>
  <c r="N875" i="1"/>
  <c r="M875" i="1"/>
  <c r="O875" i="1" s="1"/>
  <c r="G875" i="1"/>
  <c r="F875" i="1"/>
  <c r="E875" i="1"/>
  <c r="N874" i="1"/>
  <c r="M874" i="1"/>
  <c r="G874" i="1"/>
  <c r="F874" i="1"/>
  <c r="E874" i="1"/>
  <c r="N873" i="1"/>
  <c r="M873" i="1"/>
  <c r="G873" i="1"/>
  <c r="F873" i="1"/>
  <c r="E873" i="1"/>
  <c r="G872" i="1"/>
  <c r="F872" i="1"/>
  <c r="E872" i="1"/>
  <c r="N871" i="1"/>
  <c r="M871" i="1"/>
  <c r="O871" i="1" s="1"/>
  <c r="N870" i="1"/>
  <c r="M870" i="1"/>
  <c r="G870" i="1"/>
  <c r="F870" i="1"/>
  <c r="E870" i="1"/>
  <c r="N869" i="1"/>
  <c r="M869" i="1"/>
  <c r="O869" i="1" s="1"/>
  <c r="G869" i="1"/>
  <c r="F869" i="1"/>
  <c r="E869" i="1"/>
  <c r="N868" i="1"/>
  <c r="O868" i="1" s="1"/>
  <c r="M868" i="1"/>
  <c r="G868" i="1"/>
  <c r="F868" i="1"/>
  <c r="E868" i="1"/>
  <c r="N867" i="1"/>
  <c r="M867" i="1"/>
  <c r="G867" i="1"/>
  <c r="F867" i="1"/>
  <c r="E867" i="1"/>
  <c r="N866" i="1"/>
  <c r="M866" i="1"/>
  <c r="G866" i="1"/>
  <c r="F866" i="1"/>
  <c r="E866" i="1"/>
  <c r="N865" i="1"/>
  <c r="O865" i="1" s="1"/>
  <c r="M865" i="1"/>
  <c r="G865" i="1"/>
  <c r="F865" i="1"/>
  <c r="E865" i="1"/>
  <c r="N864" i="1"/>
  <c r="O864" i="1" s="1"/>
  <c r="M864" i="1"/>
  <c r="N863" i="1"/>
  <c r="M863" i="1"/>
  <c r="O863" i="1" s="1"/>
  <c r="G863" i="1"/>
  <c r="F863" i="1"/>
  <c r="E863" i="1"/>
  <c r="N862" i="1"/>
  <c r="O862" i="1" s="1"/>
  <c r="M862" i="1"/>
  <c r="G862" i="1"/>
  <c r="F862" i="1"/>
  <c r="E862" i="1"/>
  <c r="N861" i="1"/>
  <c r="M861" i="1"/>
  <c r="G861" i="1"/>
  <c r="F861" i="1"/>
  <c r="E861" i="1"/>
  <c r="N860" i="1"/>
  <c r="M860" i="1"/>
  <c r="G860" i="1"/>
  <c r="F860" i="1"/>
  <c r="E860" i="1"/>
  <c r="N859" i="1"/>
  <c r="M859" i="1"/>
  <c r="O859" i="1" s="1"/>
  <c r="G859" i="1"/>
  <c r="F859" i="1"/>
  <c r="E859" i="1"/>
  <c r="O858" i="1"/>
  <c r="N858" i="1"/>
  <c r="M858" i="1"/>
  <c r="N857" i="1"/>
  <c r="M857" i="1"/>
  <c r="O857" i="1" s="1"/>
  <c r="G857" i="1"/>
  <c r="F857" i="1"/>
  <c r="E857" i="1"/>
  <c r="N856" i="1"/>
  <c r="M856" i="1"/>
  <c r="O856" i="1" s="1"/>
  <c r="G856" i="1"/>
  <c r="F856" i="1"/>
  <c r="E856" i="1"/>
  <c r="N855" i="1"/>
  <c r="O855" i="1" s="1"/>
  <c r="M855" i="1"/>
  <c r="G855" i="1"/>
  <c r="F855" i="1"/>
  <c r="E855" i="1"/>
  <c r="G854" i="1"/>
  <c r="F854" i="1"/>
  <c r="E854" i="1"/>
  <c r="N853" i="1"/>
  <c r="O853" i="1" s="1"/>
  <c r="M853" i="1"/>
  <c r="G853" i="1"/>
  <c r="F853" i="1"/>
  <c r="E853" i="1"/>
  <c r="N852" i="1"/>
  <c r="M852" i="1"/>
  <c r="O852" i="1" s="1"/>
  <c r="G852" i="1"/>
  <c r="F852" i="1"/>
  <c r="E852" i="1"/>
  <c r="N851" i="1"/>
  <c r="M851" i="1"/>
  <c r="G851" i="1"/>
  <c r="F851" i="1"/>
  <c r="E851" i="1"/>
  <c r="N850" i="1"/>
  <c r="M850" i="1"/>
  <c r="G850" i="1"/>
  <c r="F850" i="1"/>
  <c r="E850" i="1"/>
  <c r="O849" i="1"/>
  <c r="N849" i="1"/>
  <c r="M849" i="1"/>
  <c r="G849" i="1"/>
  <c r="F849" i="1"/>
  <c r="E849" i="1"/>
  <c r="N848" i="1"/>
  <c r="O848" i="1" s="1"/>
  <c r="M848" i="1"/>
  <c r="N847" i="1"/>
  <c r="M847" i="1"/>
  <c r="O847" i="1" s="1"/>
  <c r="G847" i="1"/>
  <c r="F847" i="1"/>
  <c r="E847" i="1"/>
  <c r="N846" i="1"/>
  <c r="O846" i="1" s="1"/>
  <c r="M846" i="1"/>
  <c r="G846" i="1"/>
  <c r="F846" i="1"/>
  <c r="E846" i="1"/>
  <c r="N845" i="1"/>
  <c r="M845" i="1"/>
  <c r="G845" i="1"/>
  <c r="F845" i="1"/>
  <c r="E845" i="1"/>
  <c r="N844" i="1"/>
  <c r="M844" i="1"/>
  <c r="G844" i="1"/>
  <c r="F844" i="1"/>
  <c r="E844" i="1"/>
  <c r="N843" i="1"/>
  <c r="M843" i="1"/>
  <c r="O843" i="1" s="1"/>
  <c r="G843" i="1"/>
  <c r="F843" i="1"/>
  <c r="E843" i="1"/>
  <c r="N842" i="1"/>
  <c r="M842" i="1"/>
  <c r="N841" i="1"/>
  <c r="M841" i="1"/>
  <c r="G841" i="1"/>
  <c r="F841" i="1"/>
  <c r="E841" i="1"/>
  <c r="N840" i="1"/>
  <c r="M840" i="1"/>
  <c r="O840" i="1" s="1"/>
  <c r="G840" i="1"/>
  <c r="F840" i="1"/>
  <c r="E840" i="1"/>
  <c r="N839" i="1"/>
  <c r="M839" i="1"/>
  <c r="O839" i="1" s="1"/>
  <c r="G839" i="1"/>
  <c r="F839" i="1"/>
  <c r="E839" i="1"/>
  <c r="N838" i="1"/>
  <c r="M838" i="1"/>
  <c r="O838" i="1" s="1"/>
  <c r="G838" i="1"/>
  <c r="F838" i="1"/>
  <c r="E838" i="1"/>
  <c r="N837" i="1"/>
  <c r="M837" i="1"/>
  <c r="O837" i="1" s="1"/>
  <c r="G837" i="1"/>
  <c r="F837" i="1"/>
  <c r="E837" i="1"/>
  <c r="G836" i="1"/>
  <c r="F836" i="1"/>
  <c r="E836" i="1"/>
  <c r="N835" i="1"/>
  <c r="M835" i="1"/>
  <c r="O835" i="1" s="1"/>
  <c r="G835" i="1"/>
  <c r="F835" i="1"/>
  <c r="E835" i="1"/>
  <c r="N834" i="1"/>
  <c r="M834" i="1"/>
  <c r="G834" i="1"/>
  <c r="F834" i="1"/>
  <c r="E834" i="1"/>
  <c r="N833" i="1"/>
  <c r="M833" i="1"/>
  <c r="N832" i="1"/>
  <c r="M832" i="1"/>
  <c r="O832" i="1" s="1"/>
  <c r="G832" i="1"/>
  <c r="F832" i="1"/>
  <c r="E832" i="1"/>
  <c r="O831" i="1"/>
  <c r="N831" i="1"/>
  <c r="M831" i="1"/>
  <c r="G831" i="1"/>
  <c r="F831" i="1"/>
  <c r="E831" i="1"/>
  <c r="N830" i="1"/>
  <c r="M830" i="1"/>
  <c r="O830" i="1" s="1"/>
  <c r="G830" i="1"/>
  <c r="F830" i="1"/>
  <c r="E830" i="1"/>
  <c r="N829" i="1"/>
  <c r="M829" i="1"/>
  <c r="O829" i="1" s="1"/>
  <c r="G829" i="1"/>
  <c r="F829" i="1"/>
  <c r="E829" i="1"/>
  <c r="N828" i="1"/>
  <c r="M828" i="1"/>
  <c r="G828" i="1"/>
  <c r="F828" i="1"/>
  <c r="E828" i="1"/>
  <c r="N827" i="1"/>
  <c r="M827" i="1"/>
  <c r="G827" i="1"/>
  <c r="F827" i="1"/>
  <c r="E827" i="1"/>
  <c r="N826" i="1"/>
  <c r="M826" i="1"/>
  <c r="O826" i="1" s="1"/>
  <c r="N825" i="1"/>
  <c r="M825" i="1"/>
  <c r="O825" i="1" s="1"/>
  <c r="G825" i="1"/>
  <c r="F825" i="1"/>
  <c r="E825" i="1"/>
  <c r="N824" i="1"/>
  <c r="M824" i="1"/>
  <c r="G824" i="1"/>
  <c r="F824" i="1"/>
  <c r="E824" i="1"/>
  <c r="G823" i="1"/>
  <c r="F823" i="1"/>
  <c r="E823" i="1"/>
  <c r="N822" i="1"/>
  <c r="M822" i="1"/>
  <c r="O822" i="1" s="1"/>
  <c r="G822" i="1"/>
  <c r="F822" i="1"/>
  <c r="E822" i="1"/>
  <c r="N821" i="1"/>
  <c r="M821" i="1"/>
  <c r="O821" i="1" s="1"/>
  <c r="G821" i="1"/>
  <c r="F821" i="1"/>
  <c r="E821" i="1"/>
  <c r="N820" i="1"/>
  <c r="M820" i="1"/>
  <c r="O820" i="1" s="1"/>
  <c r="G820" i="1"/>
  <c r="F820" i="1"/>
  <c r="E820" i="1"/>
  <c r="N819" i="1"/>
  <c r="M819" i="1"/>
  <c r="G819" i="1"/>
  <c r="F819" i="1"/>
  <c r="E819" i="1"/>
  <c r="N818" i="1"/>
  <c r="M818" i="1"/>
  <c r="G818" i="1"/>
  <c r="F818" i="1"/>
  <c r="E818" i="1"/>
  <c r="N817" i="1"/>
  <c r="M817" i="1"/>
  <c r="G817" i="1"/>
  <c r="F817" i="1"/>
  <c r="E817" i="1"/>
  <c r="N816" i="1"/>
  <c r="M816" i="1"/>
  <c r="G816" i="1"/>
  <c r="F816" i="1"/>
  <c r="E816" i="1"/>
  <c r="N815" i="1"/>
  <c r="M815" i="1"/>
  <c r="N814" i="1"/>
  <c r="M814" i="1"/>
  <c r="O814" i="1" s="1"/>
  <c r="G814" i="1"/>
  <c r="F814" i="1"/>
  <c r="E814" i="1"/>
  <c r="N813" i="1"/>
  <c r="M813" i="1"/>
  <c r="O813" i="1" s="1"/>
  <c r="G813" i="1"/>
  <c r="F813" i="1"/>
  <c r="E813" i="1"/>
  <c r="N812" i="1"/>
  <c r="M812" i="1"/>
  <c r="O812" i="1" s="1"/>
  <c r="G812" i="1"/>
  <c r="F812" i="1"/>
  <c r="E812" i="1"/>
  <c r="N811" i="1"/>
  <c r="M811" i="1"/>
  <c r="G811" i="1"/>
  <c r="F811" i="1"/>
  <c r="E811" i="1"/>
  <c r="N810" i="1"/>
  <c r="M810" i="1"/>
  <c r="O810" i="1" s="1"/>
  <c r="G810" i="1"/>
  <c r="F810" i="1"/>
  <c r="E810" i="1"/>
  <c r="N809" i="1"/>
  <c r="O809" i="1" s="1"/>
  <c r="M809" i="1"/>
  <c r="G809" i="1"/>
  <c r="F809" i="1"/>
  <c r="E809" i="1"/>
  <c r="N808" i="1"/>
  <c r="M808" i="1"/>
  <c r="O808" i="1" s="1"/>
  <c r="G808" i="1"/>
  <c r="F808" i="1"/>
  <c r="E808" i="1"/>
  <c r="G807" i="1"/>
  <c r="F807" i="1"/>
  <c r="E807" i="1"/>
  <c r="N806" i="1"/>
  <c r="M806" i="1"/>
  <c r="O806" i="1" s="1"/>
  <c r="N805" i="1"/>
  <c r="M805" i="1"/>
  <c r="G805" i="1"/>
  <c r="F805" i="1"/>
  <c r="E805" i="1"/>
  <c r="N804" i="1"/>
  <c r="M804" i="1"/>
  <c r="G804" i="1"/>
  <c r="F804" i="1"/>
  <c r="E804" i="1"/>
  <c r="N803" i="1"/>
  <c r="O803" i="1" s="1"/>
  <c r="M803" i="1"/>
  <c r="G803" i="1"/>
  <c r="F803" i="1"/>
  <c r="E803" i="1"/>
  <c r="N802" i="1"/>
  <c r="O802" i="1" s="1"/>
  <c r="M802" i="1"/>
  <c r="G802" i="1"/>
  <c r="F802" i="1"/>
  <c r="E802" i="1"/>
  <c r="N801" i="1"/>
  <c r="M801" i="1"/>
  <c r="G801" i="1"/>
  <c r="F801" i="1"/>
  <c r="E801" i="1"/>
  <c r="N800" i="1"/>
  <c r="M800" i="1"/>
  <c r="G800" i="1"/>
  <c r="F800" i="1"/>
  <c r="E800" i="1"/>
  <c r="N799" i="1"/>
  <c r="M799" i="1"/>
  <c r="O799" i="1" s="1"/>
  <c r="G799" i="1"/>
  <c r="F799" i="1"/>
  <c r="E799" i="1"/>
  <c r="N798" i="1"/>
  <c r="M798" i="1"/>
  <c r="O798" i="1" s="1"/>
  <c r="G798" i="1"/>
  <c r="F798" i="1"/>
  <c r="E798" i="1"/>
  <c r="N797" i="1"/>
  <c r="M797" i="1"/>
  <c r="O797" i="1" s="1"/>
  <c r="O796" i="1"/>
  <c r="N796" i="1"/>
  <c r="M796" i="1"/>
  <c r="G796" i="1"/>
  <c r="F796" i="1"/>
  <c r="E796" i="1"/>
  <c r="N795" i="1"/>
  <c r="M795" i="1"/>
  <c r="G795" i="1"/>
  <c r="F795" i="1"/>
  <c r="E795" i="1"/>
  <c r="N794" i="1"/>
  <c r="M794" i="1"/>
  <c r="O794" i="1" s="1"/>
  <c r="G794" i="1"/>
  <c r="F794" i="1"/>
  <c r="E794" i="1"/>
  <c r="N793" i="1"/>
  <c r="M793" i="1"/>
  <c r="G793" i="1"/>
  <c r="F793" i="1"/>
  <c r="E793" i="1"/>
  <c r="N792" i="1"/>
  <c r="O792" i="1" s="1"/>
  <c r="M792" i="1"/>
  <c r="G792" i="1"/>
  <c r="F792" i="1"/>
  <c r="E792" i="1"/>
  <c r="N791" i="1"/>
  <c r="M791" i="1"/>
  <c r="G791" i="1"/>
  <c r="F791" i="1"/>
  <c r="E791" i="1"/>
  <c r="N790" i="1"/>
  <c r="M790" i="1"/>
  <c r="O790" i="1" s="1"/>
  <c r="G790" i="1"/>
  <c r="F790" i="1"/>
  <c r="E790" i="1"/>
  <c r="N789" i="1"/>
  <c r="M789" i="1"/>
  <c r="O789" i="1" s="1"/>
  <c r="G789" i="1"/>
  <c r="F789" i="1"/>
  <c r="E789" i="1"/>
  <c r="N788" i="1"/>
  <c r="M788" i="1"/>
  <c r="O788" i="1" s="1"/>
  <c r="G787" i="1"/>
  <c r="F787" i="1"/>
  <c r="E787" i="1"/>
  <c r="N786" i="1"/>
  <c r="M786" i="1"/>
  <c r="O786" i="1" s="1"/>
  <c r="G786" i="1"/>
  <c r="F786" i="1"/>
  <c r="E786" i="1"/>
  <c r="N785" i="1"/>
  <c r="M785" i="1"/>
  <c r="O785" i="1" s="1"/>
  <c r="G785" i="1"/>
  <c r="F785" i="1"/>
  <c r="E785" i="1"/>
  <c r="N784" i="1"/>
  <c r="M784" i="1"/>
  <c r="O784" i="1" s="1"/>
  <c r="G784" i="1"/>
  <c r="F784" i="1"/>
  <c r="E784" i="1"/>
  <c r="N783" i="1"/>
  <c r="M783" i="1"/>
  <c r="G783" i="1"/>
  <c r="F783" i="1"/>
  <c r="E783" i="1"/>
  <c r="N782" i="1"/>
  <c r="M782" i="1"/>
  <c r="O782" i="1" s="1"/>
  <c r="G782" i="1"/>
  <c r="F782" i="1"/>
  <c r="E782" i="1"/>
  <c r="N781" i="1"/>
  <c r="M781" i="1"/>
  <c r="O781" i="1" s="1"/>
  <c r="G781" i="1"/>
  <c r="F781" i="1"/>
  <c r="E781" i="1"/>
  <c r="N780" i="1"/>
  <c r="M780" i="1"/>
  <c r="G780" i="1"/>
  <c r="F780" i="1"/>
  <c r="E780" i="1"/>
  <c r="N779" i="1"/>
  <c r="M779" i="1"/>
  <c r="O779" i="1" s="1"/>
  <c r="N778" i="1"/>
  <c r="M778" i="1"/>
  <c r="G778" i="1"/>
  <c r="F778" i="1"/>
  <c r="E778" i="1"/>
  <c r="O777" i="1"/>
  <c r="N777" i="1"/>
  <c r="M777" i="1"/>
  <c r="G777" i="1"/>
  <c r="F777" i="1"/>
  <c r="E777" i="1"/>
  <c r="G776" i="1"/>
  <c r="F776" i="1"/>
  <c r="E776" i="1"/>
  <c r="N775" i="1"/>
  <c r="M775" i="1"/>
  <c r="O775" i="1" s="1"/>
  <c r="G775" i="1"/>
  <c r="F775" i="1"/>
  <c r="E775" i="1"/>
  <c r="N774" i="1"/>
  <c r="M774" i="1"/>
  <c r="G774" i="1"/>
  <c r="F774" i="1"/>
  <c r="E774" i="1"/>
  <c r="N773" i="1"/>
  <c r="M773" i="1"/>
  <c r="N772" i="1"/>
  <c r="M772" i="1"/>
  <c r="O772" i="1" s="1"/>
  <c r="G772" i="1"/>
  <c r="F772" i="1"/>
  <c r="E772" i="1"/>
  <c r="N771" i="1"/>
  <c r="M771" i="1"/>
  <c r="O771" i="1" s="1"/>
  <c r="G771" i="1"/>
  <c r="F771" i="1"/>
  <c r="E771" i="1"/>
  <c r="N770" i="1"/>
  <c r="M770" i="1"/>
  <c r="O770" i="1" s="1"/>
  <c r="G770" i="1"/>
  <c r="F770" i="1"/>
  <c r="E770" i="1"/>
  <c r="N769" i="1"/>
  <c r="M769" i="1"/>
  <c r="G769" i="1"/>
  <c r="F769" i="1"/>
  <c r="E769" i="1"/>
  <c r="N768" i="1"/>
  <c r="M768" i="1"/>
  <c r="O768" i="1" s="1"/>
  <c r="G768" i="1"/>
  <c r="F768" i="1"/>
  <c r="E768" i="1"/>
  <c r="N767" i="1"/>
  <c r="M767" i="1"/>
  <c r="G767" i="1"/>
  <c r="F767" i="1"/>
  <c r="E767" i="1"/>
  <c r="N766" i="1"/>
  <c r="M766" i="1"/>
  <c r="O766" i="1" s="1"/>
  <c r="G766" i="1"/>
  <c r="F766" i="1"/>
  <c r="E766" i="1"/>
  <c r="N765" i="1"/>
  <c r="M765" i="1"/>
  <c r="N763" i="1"/>
  <c r="M763" i="1"/>
  <c r="G763" i="1"/>
  <c r="F763" i="1"/>
  <c r="E763" i="1"/>
  <c r="N762" i="1"/>
  <c r="M762" i="1"/>
  <c r="G762" i="1"/>
  <c r="F762" i="1"/>
  <c r="E762" i="1"/>
  <c r="N761" i="1"/>
  <c r="M761" i="1"/>
  <c r="O761" i="1" s="1"/>
  <c r="G761" i="1"/>
  <c r="F761" i="1"/>
  <c r="E761" i="1"/>
  <c r="N760" i="1"/>
  <c r="M760" i="1"/>
  <c r="O760" i="1" s="1"/>
  <c r="G760" i="1"/>
  <c r="F760" i="1"/>
  <c r="E760" i="1"/>
  <c r="N759" i="1"/>
  <c r="M759" i="1"/>
  <c r="G759" i="1"/>
  <c r="F759" i="1"/>
  <c r="E759" i="1"/>
  <c r="N758" i="1"/>
  <c r="M758" i="1"/>
  <c r="O758" i="1" s="1"/>
  <c r="G758" i="1"/>
  <c r="F758" i="1"/>
  <c r="E758" i="1"/>
  <c r="N757" i="1"/>
  <c r="M757" i="1"/>
  <c r="O757" i="1" s="1"/>
  <c r="N756" i="1"/>
  <c r="M756" i="1"/>
  <c r="G756" i="1"/>
  <c r="F756" i="1"/>
  <c r="E756" i="1"/>
  <c r="N755" i="1"/>
  <c r="O755" i="1" s="1"/>
  <c r="M755" i="1"/>
  <c r="G755" i="1"/>
  <c r="F755" i="1"/>
  <c r="E755" i="1"/>
  <c r="N754" i="1"/>
  <c r="M754" i="1"/>
  <c r="G754" i="1"/>
  <c r="F754" i="1"/>
  <c r="E754" i="1"/>
  <c r="G753" i="1"/>
  <c r="F753" i="1"/>
  <c r="E753" i="1"/>
  <c r="N752" i="1"/>
  <c r="M752" i="1"/>
  <c r="O752" i="1" s="1"/>
  <c r="G752" i="1"/>
  <c r="F752" i="1"/>
  <c r="E752" i="1"/>
  <c r="O751" i="1"/>
  <c r="N751" i="1"/>
  <c r="M751" i="1"/>
  <c r="G751" i="1"/>
  <c r="F751" i="1"/>
  <c r="E751" i="1"/>
  <c r="N750" i="1"/>
  <c r="M750" i="1"/>
  <c r="O750" i="1" s="1"/>
  <c r="G750" i="1"/>
  <c r="F750" i="1"/>
  <c r="E750" i="1"/>
  <c r="N749" i="1"/>
  <c r="M749" i="1"/>
  <c r="O749" i="1" s="1"/>
  <c r="G749" i="1"/>
  <c r="F749" i="1"/>
  <c r="E749" i="1"/>
  <c r="N748" i="1"/>
  <c r="M748" i="1"/>
  <c r="G748" i="1"/>
  <c r="F748" i="1"/>
  <c r="E748" i="1"/>
  <c r="N747" i="1"/>
  <c r="O747" i="1" s="1"/>
  <c r="M747" i="1"/>
  <c r="G747" i="1"/>
  <c r="F747" i="1"/>
  <c r="E747" i="1"/>
  <c r="N746" i="1"/>
  <c r="M746" i="1"/>
  <c r="O746" i="1" s="1"/>
  <c r="G746" i="1"/>
  <c r="F746" i="1"/>
  <c r="E746" i="1"/>
  <c r="N745" i="1"/>
  <c r="M745" i="1"/>
  <c r="O745" i="1" s="1"/>
  <c r="G745" i="1"/>
  <c r="F745" i="1"/>
  <c r="E745" i="1"/>
  <c r="N744" i="1"/>
  <c r="M744" i="1"/>
  <c r="O744" i="1" s="1"/>
  <c r="N743" i="1"/>
  <c r="M743" i="1"/>
  <c r="O743" i="1" s="1"/>
  <c r="G743" i="1"/>
  <c r="F743" i="1"/>
  <c r="E743" i="1"/>
  <c r="N742" i="1"/>
  <c r="M742" i="1"/>
  <c r="O742" i="1" s="1"/>
  <c r="G742" i="1"/>
  <c r="F742" i="1"/>
  <c r="E742" i="1"/>
  <c r="O741" i="1"/>
  <c r="N741" i="1"/>
  <c r="M741" i="1"/>
  <c r="G741" i="1"/>
  <c r="F741" i="1"/>
  <c r="E741" i="1"/>
  <c r="G740" i="1"/>
  <c r="F740" i="1"/>
  <c r="E740" i="1"/>
  <c r="N739" i="1"/>
  <c r="M739" i="1"/>
  <c r="O739" i="1" s="1"/>
  <c r="G739" i="1"/>
  <c r="F739" i="1"/>
  <c r="E739" i="1"/>
  <c r="N738" i="1"/>
  <c r="O738" i="1" s="1"/>
  <c r="M738" i="1"/>
  <c r="G738" i="1"/>
  <c r="F738" i="1"/>
  <c r="E738" i="1"/>
  <c r="N737" i="1"/>
  <c r="M737" i="1"/>
  <c r="G737" i="1"/>
  <c r="F737" i="1"/>
  <c r="E737" i="1"/>
  <c r="N736" i="1"/>
  <c r="M736" i="1"/>
  <c r="G736" i="1"/>
  <c r="F736" i="1"/>
  <c r="E736" i="1"/>
  <c r="N735" i="1"/>
  <c r="M735" i="1"/>
  <c r="G735" i="1"/>
  <c r="F735" i="1"/>
  <c r="E735" i="1"/>
  <c r="N734" i="1"/>
  <c r="O734" i="1" s="1"/>
  <c r="M734" i="1"/>
  <c r="G734" i="1"/>
  <c r="F734" i="1"/>
  <c r="E734" i="1"/>
  <c r="N733" i="1"/>
  <c r="M733" i="1"/>
  <c r="G733" i="1"/>
  <c r="F733" i="1"/>
  <c r="E733" i="1"/>
  <c r="N732" i="1"/>
  <c r="M732" i="1"/>
  <c r="G732" i="1"/>
  <c r="F732" i="1"/>
  <c r="E732" i="1"/>
  <c r="N731" i="1"/>
  <c r="M731" i="1"/>
  <c r="O731" i="1" s="1"/>
  <c r="G731" i="1"/>
  <c r="F731" i="1"/>
  <c r="E731" i="1"/>
  <c r="N730" i="1"/>
  <c r="M730" i="1"/>
  <c r="G730" i="1"/>
  <c r="F730" i="1"/>
  <c r="E730" i="1"/>
  <c r="N729" i="1"/>
  <c r="M729" i="1"/>
  <c r="O729" i="1" s="1"/>
  <c r="G728" i="1"/>
  <c r="F728" i="1"/>
  <c r="E728" i="1"/>
  <c r="N727" i="1"/>
  <c r="M727" i="1"/>
  <c r="O727" i="1" s="1"/>
  <c r="G727" i="1"/>
  <c r="F727" i="1"/>
  <c r="E727" i="1"/>
  <c r="N726" i="1"/>
  <c r="M726" i="1"/>
  <c r="O726" i="1" s="1"/>
  <c r="G726" i="1"/>
  <c r="F726" i="1"/>
  <c r="E726" i="1"/>
  <c r="N725" i="1"/>
  <c r="M725" i="1"/>
  <c r="O725" i="1" s="1"/>
  <c r="G725" i="1"/>
  <c r="F725" i="1"/>
  <c r="E725" i="1"/>
  <c r="N724" i="1"/>
  <c r="M724" i="1"/>
  <c r="O724" i="1" s="1"/>
  <c r="G724" i="1"/>
  <c r="F724" i="1"/>
  <c r="E724" i="1"/>
  <c r="N723" i="1"/>
  <c r="M723" i="1"/>
  <c r="O723" i="1" s="1"/>
  <c r="G723" i="1"/>
  <c r="F723" i="1"/>
  <c r="E723" i="1"/>
  <c r="N722" i="1"/>
  <c r="M722" i="1"/>
  <c r="O722" i="1" s="1"/>
  <c r="G722" i="1"/>
  <c r="F722" i="1"/>
  <c r="E722" i="1"/>
  <c r="N721" i="1"/>
  <c r="O721" i="1" s="1"/>
  <c r="M721" i="1"/>
  <c r="N720" i="1"/>
  <c r="M720" i="1"/>
  <c r="G720" i="1"/>
  <c r="F720" i="1"/>
  <c r="E720" i="1"/>
  <c r="N719" i="1"/>
  <c r="M719" i="1"/>
  <c r="O719" i="1" s="1"/>
  <c r="G719" i="1"/>
  <c r="F719" i="1"/>
  <c r="E719" i="1"/>
  <c r="N718" i="1"/>
  <c r="M718" i="1"/>
  <c r="O718" i="1" s="1"/>
  <c r="G718" i="1"/>
  <c r="F718" i="1"/>
  <c r="E718" i="1"/>
  <c r="N717" i="1"/>
  <c r="M717" i="1"/>
  <c r="O717" i="1" s="1"/>
  <c r="G717" i="1"/>
  <c r="F717" i="1"/>
  <c r="E717" i="1"/>
  <c r="G716" i="1"/>
  <c r="F716" i="1"/>
  <c r="E716" i="1"/>
  <c r="N715" i="1"/>
  <c r="M715" i="1"/>
  <c r="O715" i="1" s="1"/>
  <c r="G715" i="1"/>
  <c r="F715" i="1"/>
  <c r="E715" i="1"/>
  <c r="N714" i="1"/>
  <c r="M714" i="1"/>
  <c r="G714" i="1"/>
  <c r="F714" i="1"/>
  <c r="E714" i="1"/>
  <c r="N713" i="1"/>
  <c r="M713" i="1"/>
  <c r="G713" i="1"/>
  <c r="F713" i="1"/>
  <c r="E713" i="1"/>
  <c r="N712" i="1"/>
  <c r="O712" i="1" s="1"/>
  <c r="M712" i="1"/>
  <c r="G712" i="1"/>
  <c r="F712" i="1"/>
  <c r="E712" i="1"/>
  <c r="N711" i="1"/>
  <c r="M711" i="1"/>
  <c r="G711" i="1"/>
  <c r="F711" i="1"/>
  <c r="E711" i="1"/>
  <c r="N710" i="1"/>
  <c r="M710" i="1"/>
  <c r="O710" i="1" s="1"/>
  <c r="G710" i="1"/>
  <c r="F710" i="1"/>
  <c r="E710" i="1"/>
  <c r="N709" i="1"/>
  <c r="M709" i="1"/>
  <c r="O709" i="1" s="1"/>
  <c r="G709" i="1"/>
  <c r="F709" i="1"/>
  <c r="E709" i="1"/>
  <c r="N708" i="1"/>
  <c r="M708" i="1"/>
  <c r="O708" i="1" s="1"/>
  <c r="N707" i="1"/>
  <c r="M707" i="1"/>
  <c r="G707" i="1"/>
  <c r="F707" i="1"/>
  <c r="E707" i="1"/>
  <c r="N706" i="1"/>
  <c r="M706" i="1"/>
  <c r="O706" i="1" s="1"/>
  <c r="G706" i="1"/>
  <c r="F706" i="1"/>
  <c r="E706" i="1"/>
  <c r="N705" i="1"/>
  <c r="M705" i="1"/>
  <c r="G705" i="1"/>
  <c r="F705" i="1"/>
  <c r="E705" i="1"/>
  <c r="N704" i="1"/>
  <c r="M704" i="1"/>
  <c r="O704" i="1" s="1"/>
  <c r="G704" i="1"/>
  <c r="F704" i="1"/>
  <c r="E704" i="1"/>
  <c r="G703" i="1"/>
  <c r="F703" i="1"/>
  <c r="E703" i="1"/>
  <c r="N702" i="1"/>
  <c r="M702" i="1"/>
  <c r="O702" i="1" s="1"/>
  <c r="G702" i="1"/>
  <c r="F702" i="1"/>
  <c r="E702" i="1"/>
  <c r="N701" i="1"/>
  <c r="M701" i="1"/>
  <c r="O701" i="1" s="1"/>
  <c r="N700" i="1"/>
  <c r="M700" i="1"/>
  <c r="G700" i="1"/>
  <c r="F700" i="1"/>
  <c r="E700" i="1"/>
  <c r="N699" i="1"/>
  <c r="M699" i="1"/>
  <c r="G699" i="1"/>
  <c r="F699" i="1"/>
  <c r="E699" i="1"/>
  <c r="N698" i="1"/>
  <c r="M698" i="1"/>
  <c r="G698" i="1"/>
  <c r="F698" i="1"/>
  <c r="E698" i="1"/>
  <c r="O697" i="1"/>
  <c r="N697" i="1"/>
  <c r="M697" i="1"/>
  <c r="G697" i="1"/>
  <c r="F697" i="1"/>
  <c r="E697" i="1"/>
  <c r="N696" i="1"/>
  <c r="O696" i="1" s="1"/>
  <c r="M696" i="1"/>
  <c r="G696" i="1"/>
  <c r="F696" i="1"/>
  <c r="E696" i="1"/>
  <c r="N695" i="1"/>
  <c r="M695" i="1"/>
  <c r="G695" i="1"/>
  <c r="F695" i="1"/>
  <c r="E695" i="1"/>
  <c r="N694" i="1"/>
  <c r="O694" i="1" s="1"/>
  <c r="M694" i="1"/>
  <c r="G694" i="1"/>
  <c r="F694" i="1"/>
  <c r="E694" i="1"/>
  <c r="N693" i="1"/>
  <c r="M693" i="1"/>
  <c r="O693" i="1" s="1"/>
  <c r="N692" i="1"/>
  <c r="M692" i="1"/>
  <c r="G692" i="1"/>
  <c r="F692" i="1"/>
  <c r="E692" i="1"/>
  <c r="N691" i="1"/>
  <c r="M691" i="1"/>
  <c r="G691" i="1"/>
  <c r="F691" i="1"/>
  <c r="E691" i="1"/>
  <c r="O690" i="1"/>
  <c r="N690" i="1"/>
  <c r="M690" i="1"/>
  <c r="G690" i="1"/>
  <c r="F690" i="1"/>
  <c r="E690" i="1"/>
  <c r="N689" i="1"/>
  <c r="M689" i="1"/>
  <c r="G689" i="1"/>
  <c r="F689" i="1"/>
  <c r="E689" i="1"/>
  <c r="N688" i="1"/>
  <c r="M688" i="1"/>
  <c r="G688" i="1"/>
  <c r="F688" i="1"/>
  <c r="E688" i="1"/>
  <c r="N687" i="1"/>
  <c r="M687" i="1"/>
  <c r="G687" i="1"/>
  <c r="F687" i="1"/>
  <c r="E687" i="1"/>
  <c r="N686" i="1"/>
  <c r="O686" i="1" s="1"/>
  <c r="M686" i="1"/>
  <c r="G686" i="1"/>
  <c r="F686" i="1"/>
  <c r="E686" i="1"/>
  <c r="G685" i="1"/>
  <c r="F685" i="1"/>
  <c r="E685" i="1"/>
  <c r="N684" i="1"/>
  <c r="M684" i="1"/>
  <c r="O684" i="1" s="1"/>
  <c r="N683" i="1"/>
  <c r="M683" i="1"/>
  <c r="G683" i="1"/>
  <c r="F683" i="1"/>
  <c r="E683" i="1"/>
  <c r="N682" i="1"/>
  <c r="M682" i="1"/>
  <c r="O682" i="1" s="1"/>
  <c r="G682" i="1"/>
  <c r="F682" i="1"/>
  <c r="E682" i="1"/>
  <c r="N681" i="1"/>
  <c r="O681" i="1" s="1"/>
  <c r="M681" i="1"/>
  <c r="G681" i="1"/>
  <c r="F681" i="1"/>
  <c r="E681" i="1"/>
  <c r="N680" i="1"/>
  <c r="M680" i="1"/>
  <c r="G680" i="1"/>
  <c r="F680" i="1"/>
  <c r="E680" i="1"/>
  <c r="N679" i="1"/>
  <c r="M679" i="1"/>
  <c r="O679" i="1" s="1"/>
  <c r="G679" i="1"/>
  <c r="F679" i="1"/>
  <c r="E679" i="1"/>
  <c r="N678" i="1"/>
  <c r="M678" i="1"/>
  <c r="O678" i="1" s="1"/>
  <c r="G678" i="1"/>
  <c r="F678" i="1"/>
  <c r="E678" i="1"/>
  <c r="N677" i="1"/>
  <c r="M677" i="1"/>
  <c r="G677" i="1"/>
  <c r="F677" i="1"/>
  <c r="E677" i="1"/>
  <c r="N676" i="1"/>
  <c r="M676" i="1"/>
  <c r="O676" i="1" s="1"/>
  <c r="G676" i="1"/>
  <c r="F676" i="1"/>
  <c r="E676" i="1"/>
  <c r="N675" i="1"/>
  <c r="M675" i="1"/>
  <c r="O675" i="1" s="1"/>
  <c r="G675" i="1"/>
  <c r="F675" i="1"/>
  <c r="E675" i="1"/>
  <c r="N674" i="1"/>
  <c r="M674" i="1"/>
  <c r="O674" i="1" s="1"/>
  <c r="G674" i="1"/>
  <c r="F674" i="1"/>
  <c r="E674" i="1"/>
  <c r="O673" i="1"/>
  <c r="N673" i="1"/>
  <c r="M673" i="1"/>
  <c r="G673" i="1"/>
  <c r="F673" i="1"/>
  <c r="E673" i="1"/>
  <c r="N672" i="1"/>
  <c r="M672" i="1"/>
  <c r="O672" i="1" s="1"/>
  <c r="G672" i="1"/>
  <c r="F672" i="1"/>
  <c r="E672" i="1"/>
  <c r="N671" i="1"/>
  <c r="M671" i="1"/>
  <c r="O671" i="1" s="1"/>
  <c r="G671" i="1"/>
  <c r="F671" i="1"/>
  <c r="E671" i="1"/>
  <c r="N670" i="1"/>
  <c r="M670" i="1"/>
  <c r="N669" i="1"/>
  <c r="M669" i="1"/>
  <c r="O669" i="1" s="1"/>
  <c r="G669" i="1"/>
  <c r="F669" i="1"/>
  <c r="E669" i="1"/>
  <c r="N668" i="1"/>
  <c r="M668" i="1"/>
  <c r="G668" i="1"/>
  <c r="F668" i="1"/>
  <c r="E668" i="1"/>
  <c r="N667" i="1"/>
  <c r="M667" i="1"/>
  <c r="O667" i="1" s="1"/>
  <c r="G667" i="1"/>
  <c r="F667" i="1"/>
  <c r="E667" i="1"/>
  <c r="N666" i="1"/>
  <c r="M666" i="1"/>
  <c r="O666" i="1" s="1"/>
  <c r="G666" i="1"/>
  <c r="F666" i="1"/>
  <c r="E666" i="1"/>
  <c r="N665" i="1"/>
  <c r="M665" i="1"/>
  <c r="O665" i="1" s="1"/>
  <c r="G665" i="1"/>
  <c r="F665" i="1"/>
  <c r="E665" i="1"/>
  <c r="N664" i="1"/>
  <c r="M664" i="1"/>
  <c r="O664" i="1" s="1"/>
  <c r="G664" i="1"/>
  <c r="F664" i="1"/>
  <c r="E664" i="1"/>
  <c r="O663" i="1"/>
  <c r="N663" i="1"/>
  <c r="M663" i="1"/>
  <c r="G663" i="1"/>
  <c r="F663" i="1"/>
  <c r="E663" i="1"/>
  <c r="N662" i="1"/>
  <c r="M662" i="1"/>
  <c r="G662" i="1"/>
  <c r="F662" i="1"/>
  <c r="E662" i="1"/>
  <c r="N660" i="1"/>
  <c r="M660" i="1"/>
  <c r="O660" i="1" s="1"/>
  <c r="G660" i="1"/>
  <c r="F660" i="1"/>
  <c r="E660" i="1"/>
  <c r="N659" i="1"/>
  <c r="O659" i="1" s="1"/>
  <c r="M659" i="1"/>
  <c r="G659" i="1"/>
  <c r="F659" i="1"/>
  <c r="E659" i="1"/>
  <c r="N658" i="1"/>
  <c r="M658" i="1"/>
  <c r="O658" i="1" s="1"/>
  <c r="G658" i="1"/>
  <c r="F658" i="1"/>
  <c r="E658" i="1"/>
  <c r="N657" i="1"/>
  <c r="M657" i="1"/>
  <c r="O657" i="1" s="1"/>
  <c r="G657" i="1"/>
  <c r="F657" i="1"/>
  <c r="E657" i="1"/>
  <c r="N656" i="1"/>
  <c r="M656" i="1"/>
  <c r="O656" i="1" s="1"/>
  <c r="G656" i="1"/>
  <c r="F656" i="1"/>
  <c r="E656" i="1"/>
  <c r="N655" i="1"/>
  <c r="M655" i="1"/>
  <c r="O655" i="1" s="1"/>
  <c r="G655" i="1"/>
  <c r="F655" i="1"/>
  <c r="E655" i="1"/>
  <c r="N654" i="1"/>
  <c r="M654" i="1"/>
  <c r="O654" i="1" s="1"/>
  <c r="G654" i="1"/>
  <c r="F654" i="1"/>
  <c r="E654" i="1"/>
  <c r="N653" i="1"/>
  <c r="O653" i="1" s="1"/>
  <c r="M653" i="1"/>
  <c r="G653" i="1"/>
  <c r="F653" i="1"/>
  <c r="E653" i="1"/>
  <c r="N652" i="1"/>
  <c r="M652" i="1"/>
  <c r="O652" i="1" s="1"/>
  <c r="G652" i="1"/>
  <c r="F652" i="1"/>
  <c r="E652" i="1"/>
  <c r="N651" i="1"/>
  <c r="M651" i="1"/>
  <c r="G651" i="1"/>
  <c r="F651" i="1"/>
  <c r="E651" i="1"/>
  <c r="N650" i="1"/>
  <c r="M650" i="1"/>
  <c r="G650" i="1"/>
  <c r="F650" i="1"/>
  <c r="E650" i="1"/>
  <c r="N649" i="1"/>
  <c r="M649" i="1"/>
  <c r="G649" i="1"/>
  <c r="F649" i="1"/>
  <c r="E649" i="1"/>
  <c r="N648" i="1"/>
  <c r="M648" i="1"/>
  <c r="N647" i="1"/>
  <c r="M647" i="1"/>
  <c r="O647" i="1" s="1"/>
  <c r="G647" i="1"/>
  <c r="F647" i="1"/>
  <c r="E647" i="1"/>
  <c r="N646" i="1"/>
  <c r="M646" i="1"/>
  <c r="O646" i="1" s="1"/>
  <c r="G646" i="1"/>
  <c r="F646" i="1"/>
  <c r="E646" i="1"/>
  <c r="N645" i="1"/>
  <c r="M645" i="1"/>
  <c r="O645" i="1" s="1"/>
  <c r="G645" i="1"/>
  <c r="F645" i="1"/>
  <c r="E645" i="1"/>
  <c r="N644" i="1"/>
  <c r="M644" i="1"/>
  <c r="O644" i="1" s="1"/>
  <c r="G644" i="1"/>
  <c r="F644" i="1"/>
  <c r="E644" i="1"/>
  <c r="N643" i="1"/>
  <c r="O643" i="1" s="1"/>
  <c r="M643" i="1"/>
  <c r="G643" i="1"/>
  <c r="F643" i="1"/>
  <c r="E643" i="1"/>
  <c r="N642" i="1"/>
  <c r="M642" i="1"/>
  <c r="O642" i="1" s="1"/>
  <c r="G642" i="1"/>
  <c r="F642" i="1"/>
  <c r="E642" i="1"/>
  <c r="N641" i="1"/>
  <c r="M641" i="1"/>
  <c r="O641" i="1" s="1"/>
  <c r="N640" i="1"/>
  <c r="M640" i="1"/>
  <c r="O640" i="1" s="1"/>
  <c r="G640" i="1"/>
  <c r="F640" i="1"/>
  <c r="E640" i="1"/>
  <c r="N639" i="1"/>
  <c r="M639" i="1"/>
  <c r="O639" i="1" s="1"/>
  <c r="G639" i="1"/>
  <c r="F639" i="1"/>
  <c r="E639" i="1"/>
  <c r="N638" i="1"/>
  <c r="M638" i="1"/>
  <c r="O638" i="1" s="1"/>
  <c r="G638" i="1"/>
  <c r="F638" i="1"/>
  <c r="E638" i="1"/>
  <c r="G637" i="1"/>
  <c r="F637" i="1"/>
  <c r="E637" i="1"/>
  <c r="G636" i="1"/>
  <c r="F636" i="1"/>
  <c r="E636" i="1"/>
  <c r="O635" i="1"/>
  <c r="N635" i="1"/>
  <c r="M635" i="1"/>
  <c r="G635" i="1"/>
  <c r="F635" i="1"/>
  <c r="E635" i="1"/>
  <c r="N634" i="1"/>
  <c r="M634" i="1"/>
  <c r="N633" i="1"/>
  <c r="M633" i="1"/>
  <c r="G633" i="1"/>
  <c r="F633" i="1"/>
  <c r="E633" i="1"/>
  <c r="N632" i="1"/>
  <c r="M632" i="1"/>
  <c r="G632" i="1"/>
  <c r="F632" i="1"/>
  <c r="E632" i="1"/>
  <c r="N631" i="1"/>
  <c r="M631" i="1"/>
  <c r="O631" i="1" s="1"/>
  <c r="G631" i="1"/>
  <c r="F631" i="1"/>
  <c r="E631" i="1"/>
  <c r="N630" i="1"/>
  <c r="M630" i="1"/>
  <c r="O630" i="1" s="1"/>
  <c r="G630" i="1"/>
  <c r="F630" i="1"/>
  <c r="E630" i="1"/>
  <c r="N629" i="1"/>
  <c r="M629" i="1"/>
  <c r="O629" i="1" s="1"/>
  <c r="G629" i="1"/>
  <c r="F629" i="1"/>
  <c r="E629" i="1"/>
  <c r="N628" i="1"/>
  <c r="M628" i="1"/>
  <c r="O628" i="1" s="1"/>
  <c r="G628" i="1"/>
  <c r="F628" i="1"/>
  <c r="E628" i="1"/>
  <c r="N627" i="1"/>
  <c r="M627" i="1"/>
  <c r="O627" i="1" s="1"/>
  <c r="G627" i="1"/>
  <c r="F627" i="1"/>
  <c r="E627" i="1"/>
  <c r="N626" i="1"/>
  <c r="M626" i="1"/>
  <c r="O626" i="1" s="1"/>
  <c r="N625" i="1"/>
  <c r="M625" i="1"/>
  <c r="O625" i="1" s="1"/>
  <c r="G625" i="1"/>
  <c r="F625" i="1"/>
  <c r="E625" i="1"/>
  <c r="N624" i="1"/>
  <c r="O624" i="1" s="1"/>
  <c r="M624" i="1"/>
  <c r="G624" i="1"/>
  <c r="F624" i="1"/>
  <c r="E624" i="1"/>
  <c r="N623" i="1"/>
  <c r="M623" i="1"/>
  <c r="O623" i="1" s="1"/>
  <c r="G623" i="1"/>
  <c r="F623" i="1"/>
  <c r="E623" i="1"/>
  <c r="N622" i="1"/>
  <c r="M622" i="1"/>
  <c r="G622" i="1"/>
  <c r="F622" i="1"/>
  <c r="E622" i="1"/>
  <c r="N621" i="1"/>
  <c r="M621" i="1"/>
  <c r="G621" i="1"/>
  <c r="F621" i="1"/>
  <c r="E621" i="1"/>
  <c r="N620" i="1"/>
  <c r="M620" i="1"/>
  <c r="O620" i="1" s="1"/>
  <c r="G620" i="1"/>
  <c r="F620" i="1"/>
  <c r="E620" i="1"/>
  <c r="N619" i="1"/>
  <c r="M619" i="1"/>
  <c r="O619" i="1" s="1"/>
  <c r="G619" i="1"/>
  <c r="F619" i="1"/>
  <c r="E619" i="1"/>
  <c r="N618" i="1"/>
  <c r="O618" i="1" s="1"/>
  <c r="M618" i="1"/>
  <c r="G618" i="1"/>
  <c r="F618" i="1"/>
  <c r="E618" i="1"/>
  <c r="N617" i="1"/>
  <c r="M617" i="1"/>
  <c r="O617" i="1" s="1"/>
  <c r="N616" i="1"/>
  <c r="M616" i="1"/>
  <c r="G616" i="1"/>
  <c r="F616" i="1"/>
  <c r="E616" i="1"/>
  <c r="G615" i="1"/>
  <c r="F615" i="1"/>
  <c r="E615" i="1"/>
  <c r="N614" i="1"/>
  <c r="M614" i="1"/>
  <c r="G614" i="1"/>
  <c r="F614" i="1"/>
  <c r="E614" i="1"/>
  <c r="N613" i="1"/>
  <c r="M613" i="1"/>
  <c r="O613" i="1" s="1"/>
  <c r="G613" i="1"/>
  <c r="F613" i="1"/>
  <c r="E613" i="1"/>
  <c r="N612" i="1"/>
  <c r="M612" i="1"/>
  <c r="O612" i="1" s="1"/>
  <c r="G612" i="1"/>
  <c r="F612" i="1"/>
  <c r="E612" i="1"/>
  <c r="N611" i="1"/>
  <c r="M611" i="1"/>
  <c r="O611" i="1" s="1"/>
  <c r="G611" i="1"/>
  <c r="F611" i="1"/>
  <c r="E611" i="1"/>
  <c r="N610" i="1"/>
  <c r="M610" i="1"/>
  <c r="O610" i="1" s="1"/>
  <c r="G610" i="1"/>
  <c r="F610" i="1"/>
  <c r="E610" i="1"/>
  <c r="N609" i="1"/>
  <c r="O609" i="1" s="1"/>
  <c r="M609" i="1"/>
  <c r="N608" i="1"/>
  <c r="M608" i="1"/>
  <c r="G608" i="1"/>
  <c r="F608" i="1"/>
  <c r="E608" i="1"/>
  <c r="N607" i="1"/>
  <c r="M607" i="1"/>
  <c r="G607" i="1"/>
  <c r="F607" i="1"/>
  <c r="E607" i="1"/>
  <c r="N606" i="1"/>
  <c r="M606" i="1"/>
  <c r="O606" i="1" s="1"/>
  <c r="G606" i="1"/>
  <c r="F606" i="1"/>
  <c r="E606" i="1"/>
  <c r="N605" i="1"/>
  <c r="M605" i="1"/>
  <c r="O605" i="1" s="1"/>
  <c r="G605" i="1"/>
  <c r="F605" i="1"/>
  <c r="E605" i="1"/>
  <c r="N604" i="1"/>
  <c r="M604" i="1"/>
  <c r="G604" i="1"/>
  <c r="F604" i="1"/>
  <c r="E604" i="1"/>
  <c r="N603" i="1"/>
  <c r="M603" i="1"/>
  <c r="O603" i="1" s="1"/>
  <c r="O602" i="1"/>
  <c r="N602" i="1"/>
  <c r="M602" i="1"/>
  <c r="G602" i="1"/>
  <c r="F602" i="1"/>
  <c r="E602" i="1"/>
  <c r="N601" i="1"/>
  <c r="M601" i="1"/>
  <c r="O601" i="1" s="1"/>
  <c r="G601" i="1"/>
  <c r="F601" i="1"/>
  <c r="E601" i="1"/>
  <c r="N600" i="1"/>
  <c r="M600" i="1"/>
  <c r="G600" i="1"/>
  <c r="F600" i="1"/>
  <c r="E600" i="1"/>
  <c r="N599" i="1"/>
  <c r="M599" i="1"/>
  <c r="O599" i="1" s="1"/>
  <c r="G599" i="1"/>
  <c r="F599" i="1"/>
  <c r="E599" i="1"/>
  <c r="N598" i="1"/>
  <c r="M598" i="1"/>
  <c r="G598" i="1"/>
  <c r="F598" i="1"/>
  <c r="E598" i="1"/>
  <c r="N597" i="1"/>
  <c r="M597" i="1"/>
  <c r="O597" i="1" s="1"/>
  <c r="G597" i="1"/>
  <c r="F597" i="1"/>
  <c r="E597" i="1"/>
  <c r="G596" i="1"/>
  <c r="F596" i="1"/>
  <c r="E596" i="1"/>
  <c r="N595" i="1"/>
  <c r="M595" i="1"/>
  <c r="O595" i="1" s="1"/>
  <c r="N594" i="1"/>
  <c r="M594" i="1"/>
  <c r="G594" i="1"/>
  <c r="F594" i="1"/>
  <c r="E594" i="1"/>
  <c r="N593" i="1"/>
  <c r="M593" i="1"/>
  <c r="O593" i="1" s="1"/>
  <c r="G593" i="1"/>
  <c r="F593" i="1"/>
  <c r="E593" i="1"/>
  <c r="O592" i="1"/>
  <c r="N592" i="1"/>
  <c r="M592" i="1"/>
  <c r="G592" i="1"/>
  <c r="F592" i="1"/>
  <c r="E592" i="1"/>
  <c r="N591" i="1"/>
  <c r="M591" i="1"/>
  <c r="G591" i="1"/>
  <c r="F591" i="1"/>
  <c r="E591" i="1"/>
  <c r="N590" i="1"/>
  <c r="M590" i="1"/>
  <c r="O590" i="1" s="1"/>
  <c r="G590" i="1"/>
  <c r="F590" i="1"/>
  <c r="E590" i="1"/>
  <c r="N589" i="1"/>
  <c r="O589" i="1" s="1"/>
  <c r="M589" i="1"/>
  <c r="G589" i="1"/>
  <c r="F589" i="1"/>
  <c r="E589" i="1"/>
  <c r="N588" i="1"/>
  <c r="M588" i="1"/>
  <c r="G588" i="1"/>
  <c r="F588" i="1"/>
  <c r="E588" i="1"/>
  <c r="N587" i="1"/>
  <c r="M587" i="1"/>
  <c r="G587" i="1"/>
  <c r="F587" i="1"/>
  <c r="E587" i="1"/>
  <c r="N586" i="1"/>
  <c r="M586" i="1"/>
  <c r="O586" i="1" s="1"/>
  <c r="N585" i="1"/>
  <c r="M585" i="1"/>
  <c r="O585" i="1" s="1"/>
  <c r="G585" i="1"/>
  <c r="F585" i="1"/>
  <c r="E585" i="1"/>
  <c r="N584" i="1"/>
  <c r="M584" i="1"/>
  <c r="G584" i="1"/>
  <c r="F584" i="1"/>
  <c r="E584" i="1"/>
  <c r="N583" i="1"/>
  <c r="M583" i="1"/>
  <c r="O583" i="1" s="1"/>
  <c r="G583" i="1"/>
  <c r="F583" i="1"/>
  <c r="E583" i="1"/>
  <c r="N582" i="1"/>
  <c r="M582" i="1"/>
  <c r="O582" i="1" s="1"/>
  <c r="G582" i="1"/>
  <c r="F582" i="1"/>
  <c r="E582" i="1"/>
  <c r="N581" i="1"/>
  <c r="M581" i="1"/>
  <c r="G581" i="1"/>
  <c r="F581" i="1"/>
  <c r="E581" i="1"/>
  <c r="N579" i="1"/>
  <c r="M579" i="1"/>
  <c r="O579" i="1" s="1"/>
  <c r="G579" i="1"/>
  <c r="F579" i="1"/>
  <c r="E579" i="1"/>
  <c r="N578" i="1"/>
  <c r="M578" i="1"/>
  <c r="G578" i="1"/>
  <c r="F578" i="1"/>
  <c r="E578" i="1"/>
  <c r="N577" i="1"/>
  <c r="M577" i="1"/>
  <c r="G577" i="1"/>
  <c r="F577" i="1"/>
  <c r="E577" i="1"/>
  <c r="N576" i="1"/>
  <c r="M576" i="1"/>
  <c r="O576" i="1" s="1"/>
  <c r="G576" i="1"/>
  <c r="F576" i="1"/>
  <c r="E576" i="1"/>
  <c r="N575" i="1"/>
  <c r="M575" i="1"/>
  <c r="G575" i="1"/>
  <c r="F575" i="1"/>
  <c r="E575" i="1"/>
  <c r="N574" i="1"/>
  <c r="M574" i="1"/>
  <c r="G574" i="1"/>
  <c r="F574" i="1"/>
  <c r="E574" i="1"/>
  <c r="N573" i="1"/>
  <c r="M573" i="1"/>
  <c r="G573" i="1"/>
  <c r="F573" i="1"/>
  <c r="E573" i="1"/>
  <c r="N572" i="1"/>
  <c r="M572" i="1"/>
  <c r="G572" i="1"/>
  <c r="F572" i="1"/>
  <c r="E572" i="1"/>
  <c r="N571" i="1"/>
  <c r="M571" i="1"/>
  <c r="N570" i="1"/>
  <c r="M570" i="1"/>
  <c r="O570" i="1" s="1"/>
  <c r="N569" i="1"/>
  <c r="M569" i="1"/>
  <c r="G569" i="1"/>
  <c r="F569" i="1"/>
  <c r="E569" i="1"/>
  <c r="N568" i="1"/>
  <c r="M568" i="1"/>
  <c r="O568" i="1" s="1"/>
  <c r="G568" i="1"/>
  <c r="F568" i="1"/>
  <c r="E568" i="1"/>
  <c r="N567" i="1"/>
  <c r="M567" i="1"/>
  <c r="O567" i="1" s="1"/>
  <c r="G567" i="1"/>
  <c r="F567" i="1"/>
  <c r="E567" i="1"/>
  <c r="N566" i="1"/>
  <c r="M566" i="1"/>
  <c r="G566" i="1"/>
  <c r="F566" i="1"/>
  <c r="E566" i="1"/>
  <c r="N565" i="1"/>
  <c r="M565" i="1"/>
  <c r="O565" i="1" s="1"/>
  <c r="G565" i="1"/>
  <c r="F565" i="1"/>
  <c r="E565" i="1"/>
  <c r="N564" i="1"/>
  <c r="M564" i="1"/>
  <c r="G564" i="1"/>
  <c r="F564" i="1"/>
  <c r="E564" i="1"/>
  <c r="G563" i="1"/>
  <c r="F563" i="1"/>
  <c r="E563" i="1"/>
  <c r="N562" i="1"/>
  <c r="O562" i="1" s="1"/>
  <c r="M562" i="1"/>
  <c r="G562" i="1"/>
  <c r="F562" i="1"/>
  <c r="E562" i="1"/>
  <c r="N561" i="1"/>
  <c r="M561" i="1"/>
  <c r="O561" i="1" s="1"/>
  <c r="G561" i="1"/>
  <c r="F561" i="1"/>
  <c r="E561" i="1"/>
  <c r="N560" i="1"/>
  <c r="M560" i="1"/>
  <c r="G560" i="1"/>
  <c r="F560" i="1"/>
  <c r="E560" i="1"/>
  <c r="N559" i="1"/>
  <c r="M559" i="1"/>
  <c r="O559" i="1" s="1"/>
  <c r="G559" i="1"/>
  <c r="F559" i="1"/>
  <c r="E559" i="1"/>
  <c r="N558" i="1"/>
  <c r="M558" i="1"/>
  <c r="O558" i="1" s="1"/>
  <c r="G558" i="1"/>
  <c r="F558" i="1"/>
  <c r="E558" i="1"/>
  <c r="O557" i="1"/>
  <c r="N557" i="1"/>
  <c r="M557" i="1"/>
  <c r="G557" i="1"/>
  <c r="F557" i="1"/>
  <c r="E557" i="1"/>
  <c r="N556" i="1"/>
  <c r="O556" i="1" s="1"/>
  <c r="M556" i="1"/>
  <c r="G556" i="1"/>
  <c r="F556" i="1"/>
  <c r="E556" i="1"/>
  <c r="N555" i="1"/>
  <c r="M555" i="1"/>
  <c r="O555" i="1" s="1"/>
  <c r="G555" i="1"/>
  <c r="F555" i="1"/>
  <c r="E555" i="1"/>
  <c r="N554" i="1"/>
  <c r="O554" i="1" s="1"/>
  <c r="M554" i="1"/>
  <c r="N553" i="1"/>
  <c r="M553" i="1"/>
  <c r="O553" i="1" s="1"/>
  <c r="G553" i="1"/>
  <c r="F553" i="1"/>
  <c r="E553" i="1"/>
  <c r="N552" i="1"/>
  <c r="M552" i="1"/>
  <c r="O552" i="1" s="1"/>
  <c r="G552" i="1"/>
  <c r="F552" i="1"/>
  <c r="E552" i="1"/>
  <c r="N551" i="1"/>
  <c r="M551" i="1"/>
  <c r="G551" i="1"/>
  <c r="F551" i="1"/>
  <c r="E551" i="1"/>
  <c r="N550" i="1"/>
  <c r="M550" i="1"/>
  <c r="O550" i="1" s="1"/>
  <c r="G550" i="1"/>
  <c r="F550" i="1"/>
  <c r="E550" i="1"/>
  <c r="N549" i="1"/>
  <c r="M549" i="1"/>
  <c r="O549" i="1" s="1"/>
  <c r="G549" i="1"/>
  <c r="F549" i="1"/>
  <c r="E549" i="1"/>
  <c r="N548" i="1"/>
  <c r="M548" i="1"/>
  <c r="G548" i="1"/>
  <c r="F548" i="1"/>
  <c r="E548" i="1"/>
  <c r="G547" i="1"/>
  <c r="F547" i="1"/>
  <c r="E547" i="1"/>
  <c r="N546" i="1"/>
  <c r="M546" i="1"/>
  <c r="G546" i="1"/>
  <c r="F546" i="1"/>
  <c r="E546" i="1"/>
  <c r="N545" i="1"/>
  <c r="M545" i="1"/>
  <c r="G545" i="1"/>
  <c r="F545" i="1"/>
  <c r="E545" i="1"/>
  <c r="N544" i="1"/>
  <c r="M544" i="1"/>
  <c r="N543" i="1"/>
  <c r="M543" i="1"/>
  <c r="G543" i="1"/>
  <c r="F543" i="1"/>
  <c r="E543" i="1"/>
  <c r="N542" i="1"/>
  <c r="M542" i="1"/>
  <c r="O542" i="1" s="1"/>
  <c r="G542" i="1"/>
  <c r="F542" i="1"/>
  <c r="E542" i="1"/>
  <c r="N541" i="1"/>
  <c r="M541" i="1"/>
  <c r="O541" i="1" s="1"/>
  <c r="G541" i="1"/>
  <c r="F541" i="1"/>
  <c r="E541" i="1"/>
  <c r="N540" i="1"/>
  <c r="M540" i="1"/>
  <c r="G540" i="1"/>
  <c r="F540" i="1"/>
  <c r="E540" i="1"/>
  <c r="N539" i="1"/>
  <c r="M539" i="1"/>
  <c r="O539" i="1" s="1"/>
  <c r="G539" i="1"/>
  <c r="F539" i="1"/>
  <c r="E539" i="1"/>
  <c r="N538" i="1"/>
  <c r="M538" i="1"/>
  <c r="O538" i="1" s="1"/>
  <c r="G538" i="1"/>
  <c r="F538" i="1"/>
  <c r="E538" i="1"/>
  <c r="N537" i="1"/>
  <c r="M537" i="1"/>
  <c r="G537" i="1"/>
  <c r="F537" i="1"/>
  <c r="E537" i="1"/>
  <c r="N536" i="1"/>
  <c r="M536" i="1"/>
  <c r="G536" i="1"/>
  <c r="F536" i="1"/>
  <c r="E536" i="1"/>
  <c r="N535" i="1"/>
  <c r="M535" i="1"/>
  <c r="O535" i="1" s="1"/>
  <c r="N534" i="1"/>
  <c r="M534" i="1"/>
  <c r="O534" i="1" s="1"/>
  <c r="G534" i="1"/>
  <c r="F534" i="1"/>
  <c r="E534" i="1"/>
  <c r="N533" i="1"/>
  <c r="M533" i="1"/>
  <c r="G533" i="1"/>
  <c r="F533" i="1"/>
  <c r="E533" i="1"/>
  <c r="N532" i="1"/>
  <c r="O532" i="1" s="1"/>
  <c r="M532" i="1"/>
  <c r="G532" i="1"/>
  <c r="F532" i="1"/>
  <c r="E532" i="1"/>
  <c r="N531" i="1"/>
  <c r="O531" i="1" s="1"/>
  <c r="M531" i="1"/>
  <c r="G531" i="1"/>
  <c r="F531" i="1"/>
  <c r="E531" i="1"/>
  <c r="N530" i="1"/>
  <c r="O530" i="1" s="1"/>
  <c r="M530" i="1"/>
  <c r="G530" i="1"/>
  <c r="F530" i="1"/>
  <c r="E530" i="1"/>
  <c r="N529" i="1"/>
  <c r="M529" i="1"/>
  <c r="G529" i="1"/>
  <c r="F529" i="1"/>
  <c r="E529" i="1"/>
  <c r="N528" i="1"/>
  <c r="O528" i="1" s="1"/>
  <c r="M528" i="1"/>
  <c r="G528" i="1"/>
  <c r="F528" i="1"/>
  <c r="E528" i="1"/>
  <c r="G527" i="1"/>
  <c r="F527" i="1"/>
  <c r="E527" i="1"/>
  <c r="N526" i="1"/>
  <c r="M526" i="1"/>
  <c r="G526" i="1"/>
  <c r="F526" i="1"/>
  <c r="E526" i="1"/>
  <c r="N525" i="1"/>
  <c r="M525" i="1"/>
  <c r="O525" i="1" s="1"/>
  <c r="G525" i="1"/>
  <c r="F525" i="1"/>
  <c r="E525" i="1"/>
  <c r="N524" i="1"/>
  <c r="M524" i="1"/>
  <c r="O524" i="1" s="1"/>
  <c r="G524" i="1"/>
  <c r="F524" i="1"/>
  <c r="E524" i="1"/>
  <c r="N523" i="1"/>
  <c r="M523" i="1"/>
  <c r="G523" i="1"/>
  <c r="F523" i="1"/>
  <c r="E523" i="1"/>
  <c r="N522" i="1"/>
  <c r="M522" i="1"/>
  <c r="O522" i="1" s="1"/>
  <c r="G522" i="1"/>
  <c r="F522" i="1"/>
  <c r="E522" i="1"/>
  <c r="N521" i="1"/>
  <c r="M521" i="1"/>
  <c r="N520" i="1"/>
  <c r="M520" i="1"/>
  <c r="G520" i="1"/>
  <c r="F520" i="1"/>
  <c r="E520" i="1"/>
  <c r="N519" i="1"/>
  <c r="M519" i="1"/>
  <c r="G519" i="1"/>
  <c r="F519" i="1"/>
  <c r="E519" i="1"/>
  <c r="N518" i="1"/>
  <c r="M518" i="1"/>
  <c r="O518" i="1" s="1"/>
  <c r="G518" i="1"/>
  <c r="F518" i="1"/>
  <c r="E518" i="1"/>
  <c r="N517" i="1"/>
  <c r="M517" i="1"/>
  <c r="O517" i="1" s="1"/>
  <c r="G517" i="1"/>
  <c r="F517" i="1"/>
  <c r="E517" i="1"/>
  <c r="N516" i="1"/>
  <c r="M516" i="1"/>
  <c r="G516" i="1"/>
  <c r="F516" i="1"/>
  <c r="E516" i="1"/>
  <c r="N515" i="1"/>
  <c r="M515" i="1"/>
  <c r="O515" i="1" s="1"/>
  <c r="G515" i="1"/>
  <c r="F515" i="1"/>
  <c r="E515" i="1"/>
  <c r="N514" i="1"/>
  <c r="M514" i="1"/>
  <c r="O514" i="1" s="1"/>
  <c r="G514" i="1"/>
  <c r="F514" i="1"/>
  <c r="E514" i="1"/>
  <c r="G513" i="1"/>
  <c r="F513" i="1"/>
  <c r="E513" i="1"/>
  <c r="N512" i="1"/>
  <c r="M512" i="1"/>
  <c r="O512" i="1" s="1"/>
  <c r="G512" i="1"/>
  <c r="F512" i="1"/>
  <c r="E512" i="1"/>
  <c r="N511" i="1"/>
  <c r="M511" i="1"/>
  <c r="G511" i="1"/>
  <c r="F511" i="1"/>
  <c r="E511" i="1"/>
  <c r="N510" i="1"/>
  <c r="M510" i="1"/>
  <c r="O510" i="1" s="1"/>
  <c r="N509" i="1"/>
  <c r="M509" i="1"/>
  <c r="G509" i="1"/>
  <c r="F509" i="1"/>
  <c r="E509" i="1"/>
  <c r="N508" i="1"/>
  <c r="M508" i="1"/>
  <c r="O508" i="1" s="1"/>
  <c r="G508" i="1"/>
  <c r="F508" i="1"/>
  <c r="E508" i="1"/>
  <c r="N507" i="1"/>
  <c r="M507" i="1"/>
  <c r="G507" i="1"/>
  <c r="F507" i="1"/>
  <c r="E507" i="1"/>
  <c r="O506" i="1"/>
  <c r="N506" i="1"/>
  <c r="M506" i="1"/>
  <c r="G506" i="1"/>
  <c r="F506" i="1"/>
  <c r="E506" i="1"/>
  <c r="N505" i="1"/>
  <c r="M505" i="1"/>
  <c r="O505" i="1" s="1"/>
  <c r="G505" i="1"/>
  <c r="F505" i="1"/>
  <c r="E505" i="1"/>
  <c r="N504" i="1"/>
  <c r="M504" i="1"/>
  <c r="G504" i="1"/>
  <c r="F504" i="1"/>
  <c r="E504" i="1"/>
  <c r="N503" i="1"/>
  <c r="M503" i="1"/>
  <c r="G503" i="1"/>
  <c r="F503" i="1"/>
  <c r="E503" i="1"/>
  <c r="N502" i="1"/>
  <c r="M502" i="1"/>
  <c r="G502" i="1"/>
  <c r="F502" i="1"/>
  <c r="E502" i="1"/>
  <c r="N501" i="1"/>
  <c r="M501" i="1"/>
  <c r="G501" i="1"/>
  <c r="F501" i="1"/>
  <c r="E501" i="1"/>
  <c r="N500" i="1"/>
  <c r="M500" i="1"/>
  <c r="G500" i="1"/>
  <c r="F500" i="1"/>
  <c r="E500" i="1"/>
  <c r="N499" i="1"/>
  <c r="M499" i="1"/>
  <c r="O499" i="1" s="1"/>
  <c r="N498" i="1"/>
  <c r="M498" i="1"/>
  <c r="O498" i="1" s="1"/>
  <c r="G498" i="1"/>
  <c r="F498" i="1"/>
  <c r="E498" i="1"/>
  <c r="G497" i="1"/>
  <c r="F497" i="1"/>
  <c r="E497" i="1"/>
  <c r="O496" i="1"/>
  <c r="N496" i="1"/>
  <c r="M496" i="1"/>
  <c r="G496" i="1"/>
  <c r="F496" i="1"/>
  <c r="E496" i="1"/>
  <c r="N495" i="1"/>
  <c r="O495" i="1" s="1"/>
  <c r="M495" i="1"/>
  <c r="G495" i="1"/>
  <c r="F495" i="1"/>
  <c r="E495" i="1"/>
  <c r="N494" i="1"/>
  <c r="M494" i="1"/>
  <c r="G494" i="1"/>
  <c r="F494" i="1"/>
  <c r="E494" i="1"/>
  <c r="N493" i="1"/>
  <c r="O493" i="1" s="1"/>
  <c r="M493" i="1"/>
  <c r="G493" i="1"/>
  <c r="F493" i="1"/>
  <c r="E493" i="1"/>
  <c r="N492" i="1"/>
  <c r="M492" i="1"/>
  <c r="O492" i="1" s="1"/>
  <c r="G492" i="1"/>
  <c r="F492" i="1"/>
  <c r="E492" i="1"/>
  <c r="N491" i="1"/>
  <c r="M491" i="1"/>
  <c r="O491" i="1" s="1"/>
  <c r="G491" i="1"/>
  <c r="F491" i="1"/>
  <c r="E491" i="1"/>
  <c r="N490" i="1"/>
  <c r="M490" i="1"/>
  <c r="O490" i="1" s="1"/>
  <c r="G490" i="1"/>
  <c r="F490" i="1"/>
  <c r="E490" i="1"/>
  <c r="N489" i="1"/>
  <c r="M489" i="1"/>
  <c r="O489" i="1" s="1"/>
  <c r="G489" i="1"/>
  <c r="F489" i="1"/>
  <c r="E489" i="1"/>
  <c r="N488" i="1"/>
  <c r="M488" i="1"/>
  <c r="O488" i="1" s="1"/>
  <c r="G488" i="1"/>
  <c r="F488" i="1"/>
  <c r="E488" i="1"/>
  <c r="N487" i="1"/>
  <c r="O487" i="1" s="1"/>
  <c r="M487" i="1"/>
  <c r="G487" i="1"/>
  <c r="F487" i="1"/>
  <c r="E487" i="1"/>
  <c r="N486" i="1"/>
  <c r="M486" i="1"/>
  <c r="O486" i="1" s="1"/>
  <c r="G486" i="1"/>
  <c r="F486" i="1"/>
  <c r="E486" i="1"/>
  <c r="N485" i="1"/>
  <c r="M485" i="1"/>
  <c r="N484" i="1"/>
  <c r="M484" i="1"/>
  <c r="O484" i="1" s="1"/>
  <c r="G484" i="1"/>
  <c r="F484" i="1"/>
  <c r="E484" i="1"/>
  <c r="N483" i="1"/>
  <c r="M483" i="1"/>
  <c r="G483" i="1"/>
  <c r="F483" i="1"/>
  <c r="E483" i="1"/>
  <c r="N482" i="1"/>
  <c r="M482" i="1"/>
  <c r="G482" i="1"/>
  <c r="F482" i="1"/>
  <c r="E482" i="1"/>
  <c r="N481" i="1"/>
  <c r="M481" i="1"/>
  <c r="O481" i="1" s="1"/>
  <c r="G481" i="1"/>
  <c r="F481" i="1"/>
  <c r="E481" i="1"/>
  <c r="N480" i="1"/>
  <c r="M480" i="1"/>
  <c r="G480" i="1"/>
  <c r="F480" i="1"/>
  <c r="E480" i="1"/>
  <c r="N479" i="1"/>
  <c r="M479" i="1"/>
  <c r="G479" i="1"/>
  <c r="F479" i="1"/>
  <c r="E479" i="1"/>
  <c r="N478" i="1"/>
  <c r="M478" i="1"/>
  <c r="G478" i="1"/>
  <c r="F478" i="1"/>
  <c r="E478" i="1"/>
  <c r="G477" i="1"/>
  <c r="F477" i="1"/>
  <c r="E477" i="1"/>
  <c r="N476" i="1"/>
  <c r="O476" i="1" s="1"/>
  <c r="M476" i="1"/>
  <c r="G476" i="1"/>
  <c r="F476" i="1"/>
  <c r="E476" i="1"/>
  <c r="N475" i="1"/>
  <c r="M475" i="1"/>
  <c r="O475" i="1" s="1"/>
  <c r="G475" i="1"/>
  <c r="F475" i="1"/>
  <c r="E475" i="1"/>
  <c r="N474" i="1"/>
  <c r="M474" i="1"/>
  <c r="G474" i="1"/>
  <c r="F474" i="1"/>
  <c r="E474" i="1"/>
  <c r="N473" i="1"/>
  <c r="M473" i="1"/>
  <c r="O473" i="1" s="1"/>
  <c r="N472" i="1"/>
  <c r="M472" i="1"/>
  <c r="O472" i="1" s="1"/>
  <c r="G472" i="1"/>
  <c r="F472" i="1"/>
  <c r="E472" i="1"/>
  <c r="N471" i="1"/>
  <c r="M471" i="1"/>
  <c r="O471" i="1" s="1"/>
  <c r="G471" i="1"/>
  <c r="F471" i="1"/>
  <c r="E471" i="1"/>
  <c r="N470" i="1"/>
  <c r="M470" i="1"/>
  <c r="O470" i="1" s="1"/>
  <c r="G470" i="1"/>
  <c r="F470" i="1"/>
  <c r="E470" i="1"/>
  <c r="N469" i="1"/>
  <c r="M469" i="1"/>
  <c r="O469" i="1" s="1"/>
  <c r="G469" i="1"/>
  <c r="F469" i="1"/>
  <c r="E469" i="1"/>
  <c r="N468" i="1"/>
  <c r="O468" i="1" s="1"/>
  <c r="M468" i="1"/>
  <c r="G468" i="1"/>
  <c r="F468" i="1"/>
  <c r="E468" i="1"/>
  <c r="N467" i="1"/>
  <c r="M467" i="1"/>
  <c r="G467" i="1"/>
  <c r="F467" i="1"/>
  <c r="E467" i="1"/>
  <c r="N466" i="1"/>
  <c r="M466" i="1"/>
  <c r="G466" i="1"/>
  <c r="F466" i="1"/>
  <c r="E466" i="1"/>
  <c r="N465" i="1"/>
  <c r="M465" i="1"/>
  <c r="O465" i="1" s="1"/>
  <c r="G465" i="1"/>
  <c r="F465" i="1"/>
  <c r="E465" i="1"/>
  <c r="O464" i="1"/>
  <c r="N464" i="1"/>
  <c r="M464" i="1"/>
  <c r="G464" i="1"/>
  <c r="F464" i="1"/>
  <c r="E464" i="1"/>
  <c r="N463" i="1"/>
  <c r="M463" i="1"/>
  <c r="G463" i="1"/>
  <c r="F463" i="1"/>
  <c r="E463" i="1"/>
  <c r="N462" i="1"/>
  <c r="M462" i="1"/>
  <c r="O462" i="1" s="1"/>
  <c r="G462" i="1"/>
  <c r="F462" i="1"/>
  <c r="E462" i="1"/>
  <c r="N461" i="1"/>
  <c r="M461" i="1"/>
  <c r="G461" i="1"/>
  <c r="F461" i="1"/>
  <c r="E461" i="1"/>
  <c r="N460" i="1"/>
  <c r="M460" i="1"/>
  <c r="G460" i="1"/>
  <c r="F460" i="1"/>
  <c r="E460" i="1"/>
  <c r="N458" i="1"/>
  <c r="M458" i="1"/>
  <c r="O458" i="1" s="1"/>
  <c r="G458" i="1"/>
  <c r="F458" i="1"/>
  <c r="E458" i="1"/>
  <c r="N457" i="1"/>
  <c r="M457" i="1"/>
  <c r="O457" i="1" s="1"/>
  <c r="G457" i="1"/>
  <c r="F457" i="1"/>
  <c r="E457" i="1"/>
  <c r="N456" i="1"/>
  <c r="M456" i="1"/>
  <c r="G456" i="1"/>
  <c r="F456" i="1"/>
  <c r="E456" i="1"/>
  <c r="N455" i="1"/>
  <c r="M455" i="1"/>
  <c r="O455" i="1" s="1"/>
  <c r="G455" i="1"/>
  <c r="F455" i="1"/>
  <c r="E455" i="1"/>
  <c r="N454" i="1"/>
  <c r="M454" i="1"/>
  <c r="O454" i="1" s="1"/>
  <c r="G454" i="1"/>
  <c r="F454" i="1"/>
  <c r="E454" i="1"/>
  <c r="N453" i="1"/>
  <c r="M453" i="1"/>
  <c r="G453" i="1"/>
  <c r="F453" i="1"/>
  <c r="E453" i="1"/>
  <c r="N452" i="1"/>
  <c r="M452" i="1"/>
  <c r="O452" i="1" s="1"/>
  <c r="G452" i="1"/>
  <c r="F452" i="1"/>
  <c r="E452" i="1"/>
  <c r="N451" i="1"/>
  <c r="O451" i="1" s="1"/>
  <c r="M451" i="1"/>
  <c r="G451" i="1"/>
  <c r="F451" i="1"/>
  <c r="E451" i="1"/>
  <c r="N450" i="1"/>
  <c r="M450" i="1"/>
  <c r="N449" i="1"/>
  <c r="M449" i="1"/>
  <c r="O449" i="1" s="1"/>
  <c r="G449" i="1"/>
  <c r="F449" i="1"/>
  <c r="E449" i="1"/>
  <c r="N448" i="1"/>
  <c r="M448" i="1"/>
  <c r="O448" i="1" s="1"/>
  <c r="G448" i="1"/>
  <c r="F448" i="1"/>
  <c r="E448" i="1"/>
  <c r="N447" i="1"/>
  <c r="M447" i="1"/>
  <c r="O447" i="1" s="1"/>
  <c r="G447" i="1"/>
  <c r="F447" i="1"/>
  <c r="E447" i="1"/>
  <c r="N446" i="1"/>
  <c r="M446" i="1"/>
  <c r="O446" i="1" s="1"/>
  <c r="G446" i="1"/>
  <c r="F446" i="1"/>
  <c r="E446" i="1"/>
  <c r="N445" i="1"/>
  <c r="M445" i="1"/>
  <c r="O445" i="1" s="1"/>
  <c r="G445" i="1"/>
  <c r="F445" i="1"/>
  <c r="E445" i="1"/>
  <c r="N444" i="1"/>
  <c r="O444" i="1" s="1"/>
  <c r="M444" i="1"/>
  <c r="G444" i="1"/>
  <c r="F444" i="1"/>
  <c r="E444" i="1"/>
  <c r="N443" i="1"/>
  <c r="M443" i="1"/>
  <c r="O443" i="1" s="1"/>
  <c r="G443" i="1"/>
  <c r="F443" i="1"/>
  <c r="E443" i="1"/>
  <c r="N442" i="1"/>
  <c r="M442" i="1"/>
  <c r="G442" i="1"/>
  <c r="F442" i="1"/>
  <c r="E442" i="1"/>
  <c r="N441" i="1"/>
  <c r="M441" i="1"/>
  <c r="O441" i="1" s="1"/>
  <c r="G441" i="1"/>
  <c r="F441" i="1"/>
  <c r="E441" i="1"/>
  <c r="N440" i="1"/>
  <c r="M440" i="1"/>
  <c r="G440" i="1"/>
  <c r="F440" i="1"/>
  <c r="E440" i="1"/>
  <c r="N438" i="1"/>
  <c r="M438" i="1"/>
  <c r="O438" i="1" s="1"/>
  <c r="G438" i="1"/>
  <c r="F438" i="1"/>
  <c r="E438" i="1"/>
  <c r="N437" i="1"/>
  <c r="M437" i="1"/>
  <c r="O437" i="1" s="1"/>
  <c r="G437" i="1"/>
  <c r="F437" i="1"/>
  <c r="E437" i="1"/>
  <c r="N436" i="1"/>
  <c r="M436" i="1"/>
  <c r="O436" i="1" s="1"/>
  <c r="G436" i="1"/>
  <c r="F436" i="1"/>
  <c r="E436" i="1"/>
  <c r="N435" i="1"/>
  <c r="M435" i="1"/>
  <c r="G435" i="1"/>
  <c r="F435" i="1"/>
  <c r="E435" i="1"/>
  <c r="N434" i="1"/>
  <c r="M434" i="1"/>
  <c r="O434" i="1" s="1"/>
  <c r="G434" i="1"/>
  <c r="F434" i="1"/>
  <c r="E434" i="1"/>
  <c r="N433" i="1"/>
  <c r="O433" i="1" s="1"/>
  <c r="M433" i="1"/>
  <c r="G433" i="1"/>
  <c r="F433" i="1"/>
  <c r="E433" i="1"/>
  <c r="N432" i="1"/>
  <c r="M432" i="1"/>
  <c r="O432" i="1" s="1"/>
  <c r="G432" i="1"/>
  <c r="F432" i="1"/>
  <c r="E432" i="1"/>
  <c r="N431" i="1"/>
  <c r="M431" i="1"/>
  <c r="G431" i="1"/>
  <c r="F431" i="1"/>
  <c r="E431" i="1"/>
  <c r="N430" i="1"/>
  <c r="M430" i="1"/>
  <c r="O430" i="1" s="1"/>
  <c r="G430" i="1"/>
  <c r="F430" i="1"/>
  <c r="E430" i="1"/>
  <c r="N429" i="1"/>
  <c r="M429" i="1"/>
  <c r="O429" i="1" s="1"/>
  <c r="G429" i="1"/>
  <c r="F429" i="1"/>
  <c r="E429" i="1"/>
  <c r="N428" i="1"/>
  <c r="M428" i="1"/>
  <c r="O428" i="1" s="1"/>
  <c r="N427" i="1"/>
  <c r="M427" i="1"/>
  <c r="O427" i="1" s="1"/>
  <c r="G427" i="1"/>
  <c r="F427" i="1"/>
  <c r="E427" i="1"/>
  <c r="N426" i="1"/>
  <c r="M426" i="1"/>
  <c r="G426" i="1"/>
  <c r="F426" i="1"/>
  <c r="E426" i="1"/>
  <c r="N425" i="1"/>
  <c r="M425" i="1"/>
  <c r="G425" i="1"/>
  <c r="F425" i="1"/>
  <c r="E425" i="1"/>
  <c r="N424" i="1"/>
  <c r="M424" i="1"/>
  <c r="G424" i="1"/>
  <c r="F424" i="1"/>
  <c r="E424" i="1"/>
  <c r="N423" i="1"/>
  <c r="M423" i="1"/>
  <c r="O423" i="1" s="1"/>
  <c r="G423" i="1"/>
  <c r="F423" i="1"/>
  <c r="E423" i="1"/>
  <c r="N422" i="1"/>
  <c r="M422" i="1"/>
  <c r="O422" i="1" s="1"/>
  <c r="G422" i="1"/>
  <c r="F422" i="1"/>
  <c r="E422" i="1"/>
  <c r="N421" i="1"/>
  <c r="M421" i="1"/>
  <c r="O421" i="1" s="1"/>
  <c r="G421" i="1"/>
  <c r="F421" i="1"/>
  <c r="E421" i="1"/>
  <c r="N420" i="1"/>
  <c r="M420" i="1"/>
  <c r="O420" i="1" s="1"/>
  <c r="G420" i="1"/>
  <c r="F420" i="1"/>
  <c r="E420" i="1"/>
  <c r="N419" i="1"/>
  <c r="M419" i="1"/>
  <c r="O419" i="1" s="1"/>
  <c r="G419" i="1"/>
  <c r="F419" i="1"/>
  <c r="E419" i="1"/>
  <c r="N418" i="1"/>
  <c r="M418" i="1"/>
  <c r="O418" i="1" s="1"/>
  <c r="G418" i="1"/>
  <c r="F418" i="1"/>
  <c r="E418" i="1"/>
  <c r="N417" i="1"/>
  <c r="O417" i="1" s="1"/>
  <c r="M417" i="1"/>
  <c r="G417" i="1"/>
  <c r="F417" i="1"/>
  <c r="E417" i="1"/>
  <c r="G416" i="1"/>
  <c r="F416" i="1"/>
  <c r="E416" i="1"/>
  <c r="N415" i="1"/>
  <c r="M415" i="1"/>
  <c r="G415" i="1"/>
  <c r="F415" i="1"/>
  <c r="E415" i="1"/>
  <c r="N414" i="1"/>
  <c r="M414" i="1"/>
  <c r="O414" i="1" s="1"/>
  <c r="G414" i="1"/>
  <c r="F414" i="1"/>
  <c r="E414" i="1"/>
  <c r="N413" i="1"/>
  <c r="M413" i="1"/>
  <c r="G413" i="1"/>
  <c r="F413" i="1"/>
  <c r="E413" i="1"/>
  <c r="N412" i="1"/>
  <c r="O412" i="1" s="1"/>
  <c r="M412" i="1"/>
  <c r="N411" i="1"/>
  <c r="M411" i="1"/>
  <c r="G411" i="1"/>
  <c r="F411" i="1"/>
  <c r="E411" i="1"/>
  <c r="N410" i="1"/>
  <c r="M410" i="1"/>
  <c r="O410" i="1" s="1"/>
  <c r="G410" i="1"/>
  <c r="F410" i="1"/>
  <c r="E410" i="1"/>
  <c r="N409" i="1"/>
  <c r="M409" i="1"/>
  <c r="O409" i="1" s="1"/>
  <c r="G409" i="1"/>
  <c r="F409" i="1"/>
  <c r="E409" i="1"/>
  <c r="N408" i="1"/>
  <c r="M408" i="1"/>
  <c r="G408" i="1"/>
  <c r="F408" i="1"/>
  <c r="E408" i="1"/>
  <c r="N407" i="1"/>
  <c r="M407" i="1"/>
  <c r="O407" i="1" s="1"/>
  <c r="G407" i="1"/>
  <c r="F407" i="1"/>
  <c r="E407" i="1"/>
  <c r="N406" i="1"/>
  <c r="M406" i="1"/>
  <c r="O406" i="1" s="1"/>
  <c r="G406" i="1"/>
  <c r="F406" i="1"/>
  <c r="E406" i="1"/>
  <c r="N405" i="1"/>
  <c r="M405" i="1"/>
  <c r="G405" i="1"/>
  <c r="F405" i="1"/>
  <c r="E405" i="1"/>
  <c r="N404" i="1"/>
  <c r="M404" i="1"/>
  <c r="O404" i="1" s="1"/>
  <c r="G404" i="1"/>
  <c r="F404" i="1"/>
  <c r="E404" i="1"/>
  <c r="N403" i="1"/>
  <c r="M403" i="1"/>
  <c r="O403" i="1" s="1"/>
  <c r="G403" i="1"/>
  <c r="F403" i="1"/>
  <c r="E403" i="1"/>
  <c r="N402" i="1"/>
  <c r="M402" i="1"/>
  <c r="G402" i="1"/>
  <c r="F402" i="1"/>
  <c r="E402" i="1"/>
  <c r="N401" i="1"/>
  <c r="M401" i="1"/>
  <c r="O401" i="1" s="1"/>
  <c r="G401" i="1"/>
  <c r="F401" i="1"/>
  <c r="E401" i="1"/>
  <c r="N400" i="1"/>
  <c r="O400" i="1" s="1"/>
  <c r="M400" i="1"/>
  <c r="G400" i="1"/>
  <c r="F400" i="1"/>
  <c r="E400" i="1"/>
  <c r="N399" i="1"/>
  <c r="M399" i="1"/>
  <c r="O399" i="1" s="1"/>
  <c r="G399" i="1"/>
  <c r="F399" i="1"/>
  <c r="E399" i="1"/>
  <c r="N398" i="1"/>
  <c r="M398" i="1"/>
  <c r="G397" i="1"/>
  <c r="F397" i="1"/>
  <c r="E397" i="1"/>
  <c r="N396" i="1"/>
  <c r="M396" i="1"/>
  <c r="O396" i="1" s="1"/>
  <c r="G396" i="1"/>
  <c r="F396" i="1"/>
  <c r="E396" i="1"/>
  <c r="N395" i="1"/>
  <c r="M395" i="1"/>
  <c r="O395" i="1" s="1"/>
  <c r="G395" i="1"/>
  <c r="F395" i="1"/>
  <c r="E395" i="1"/>
  <c r="N394" i="1"/>
  <c r="M394" i="1"/>
  <c r="G394" i="1"/>
  <c r="F394" i="1"/>
  <c r="E394" i="1"/>
  <c r="N393" i="1"/>
  <c r="M393" i="1"/>
  <c r="O393" i="1" s="1"/>
  <c r="G393" i="1"/>
  <c r="F393" i="1"/>
  <c r="E393" i="1"/>
  <c r="N392" i="1"/>
  <c r="M392" i="1"/>
  <c r="O392" i="1" s="1"/>
  <c r="G392" i="1"/>
  <c r="F392" i="1"/>
  <c r="E392" i="1"/>
  <c r="N391" i="1"/>
  <c r="M391" i="1"/>
  <c r="G391" i="1"/>
  <c r="F391" i="1"/>
  <c r="E391" i="1"/>
  <c r="N390" i="1"/>
  <c r="M390" i="1"/>
  <c r="G390" i="1"/>
  <c r="F390" i="1"/>
  <c r="E390" i="1"/>
  <c r="N389" i="1"/>
  <c r="M389" i="1"/>
  <c r="O389" i="1" s="1"/>
  <c r="N388" i="1"/>
  <c r="M388" i="1"/>
  <c r="O388" i="1" s="1"/>
  <c r="G388" i="1"/>
  <c r="F388" i="1"/>
  <c r="E388" i="1"/>
  <c r="N387" i="1"/>
  <c r="M387" i="1"/>
  <c r="G387" i="1"/>
  <c r="F387" i="1"/>
  <c r="E387" i="1"/>
  <c r="N386" i="1"/>
  <c r="M386" i="1"/>
  <c r="O386" i="1" s="1"/>
  <c r="G386" i="1"/>
  <c r="F386" i="1"/>
  <c r="E386" i="1"/>
  <c r="N385" i="1"/>
  <c r="O385" i="1" s="1"/>
  <c r="M385" i="1"/>
  <c r="G385" i="1"/>
  <c r="F385" i="1"/>
  <c r="E385" i="1"/>
  <c r="N384" i="1"/>
  <c r="O384" i="1" s="1"/>
  <c r="M384" i="1"/>
  <c r="G384" i="1"/>
  <c r="F384" i="1"/>
  <c r="E384" i="1"/>
  <c r="N383" i="1"/>
  <c r="M383" i="1"/>
  <c r="G383" i="1"/>
  <c r="F383" i="1"/>
  <c r="E383" i="1"/>
  <c r="N382" i="1"/>
  <c r="M382" i="1"/>
  <c r="G382" i="1"/>
  <c r="F382" i="1"/>
  <c r="E382" i="1"/>
  <c r="N381" i="1"/>
  <c r="M381" i="1"/>
  <c r="G381" i="1"/>
  <c r="F381" i="1"/>
  <c r="E381" i="1"/>
  <c r="N380" i="1"/>
  <c r="M380" i="1"/>
  <c r="O380" i="1" s="1"/>
  <c r="G380" i="1"/>
  <c r="F380" i="1"/>
  <c r="E380" i="1"/>
  <c r="N379" i="1"/>
  <c r="M379" i="1"/>
  <c r="O379" i="1" s="1"/>
  <c r="G379" i="1"/>
  <c r="F379" i="1"/>
  <c r="E379" i="1"/>
  <c r="N378" i="1"/>
  <c r="M378" i="1"/>
  <c r="O378" i="1" s="1"/>
  <c r="G378" i="1"/>
  <c r="F378" i="1"/>
  <c r="E378" i="1"/>
  <c r="G377" i="1"/>
  <c r="F377" i="1"/>
  <c r="E377" i="1"/>
  <c r="N376" i="1"/>
  <c r="M376" i="1"/>
  <c r="O376" i="1" s="1"/>
  <c r="G376" i="1"/>
  <c r="F376" i="1"/>
  <c r="E376" i="1"/>
  <c r="N375" i="1"/>
  <c r="M375" i="1"/>
  <c r="O375" i="1" s="1"/>
  <c r="N374" i="1"/>
  <c r="M374" i="1"/>
  <c r="O374" i="1" s="1"/>
  <c r="G374" i="1"/>
  <c r="F374" i="1"/>
  <c r="E374" i="1"/>
  <c r="N373" i="1"/>
  <c r="O373" i="1" s="1"/>
  <c r="M373" i="1"/>
  <c r="G373" i="1"/>
  <c r="F373" i="1"/>
  <c r="E373" i="1"/>
  <c r="N372" i="1"/>
  <c r="M372" i="1"/>
  <c r="O372" i="1" s="1"/>
  <c r="G372" i="1"/>
  <c r="F372" i="1"/>
  <c r="E372" i="1"/>
  <c r="N371" i="1"/>
  <c r="M371" i="1"/>
  <c r="G371" i="1"/>
  <c r="F371" i="1"/>
  <c r="E371" i="1"/>
  <c r="N370" i="1"/>
  <c r="M370" i="1"/>
  <c r="O370" i="1" s="1"/>
  <c r="G370" i="1"/>
  <c r="F370" i="1"/>
  <c r="E370" i="1"/>
  <c r="N369" i="1"/>
  <c r="M369" i="1"/>
  <c r="O369" i="1" s="1"/>
  <c r="G369" i="1"/>
  <c r="F369" i="1"/>
  <c r="E369" i="1"/>
  <c r="N368" i="1"/>
  <c r="M368" i="1"/>
  <c r="O368" i="1" s="1"/>
  <c r="G368" i="1"/>
  <c r="F368" i="1"/>
  <c r="E368" i="1"/>
  <c r="N367" i="1"/>
  <c r="O367" i="1" s="1"/>
  <c r="M367" i="1"/>
  <c r="G367" i="1"/>
  <c r="F367" i="1"/>
  <c r="E367" i="1"/>
  <c r="N366" i="1"/>
  <c r="M366" i="1"/>
  <c r="O366" i="1" s="1"/>
  <c r="G366" i="1"/>
  <c r="F366" i="1"/>
  <c r="E366" i="1"/>
  <c r="N365" i="1"/>
  <c r="O365" i="1" s="1"/>
  <c r="M365" i="1"/>
  <c r="G365" i="1"/>
  <c r="F365" i="1"/>
  <c r="E365" i="1"/>
  <c r="N364" i="1"/>
  <c r="M364" i="1"/>
  <c r="O364" i="1" s="1"/>
  <c r="N363" i="1"/>
  <c r="M363" i="1"/>
  <c r="O363" i="1" s="1"/>
  <c r="G363" i="1"/>
  <c r="F363" i="1"/>
  <c r="E363" i="1"/>
  <c r="N362" i="1"/>
  <c r="M362" i="1"/>
  <c r="O362" i="1" s="1"/>
  <c r="G362" i="1"/>
  <c r="F362" i="1"/>
  <c r="E362" i="1"/>
  <c r="N361" i="1"/>
  <c r="M361" i="1"/>
  <c r="O361" i="1" s="1"/>
  <c r="G361" i="1"/>
  <c r="F361" i="1"/>
  <c r="E361" i="1"/>
  <c r="N360" i="1"/>
  <c r="M360" i="1"/>
  <c r="O360" i="1" s="1"/>
  <c r="G360" i="1"/>
  <c r="F360" i="1"/>
  <c r="E360" i="1"/>
  <c r="N359" i="1"/>
  <c r="M359" i="1"/>
  <c r="O359" i="1" s="1"/>
  <c r="G359" i="1"/>
  <c r="F359" i="1"/>
  <c r="E359" i="1"/>
  <c r="N358" i="1"/>
  <c r="M358" i="1"/>
  <c r="O358" i="1" s="1"/>
  <c r="G358" i="1"/>
  <c r="F358" i="1"/>
  <c r="E358" i="1"/>
  <c r="N357" i="1"/>
  <c r="O357" i="1" s="1"/>
  <c r="M357" i="1"/>
  <c r="G357" i="1"/>
  <c r="F357" i="1"/>
  <c r="E357" i="1"/>
  <c r="N356" i="1"/>
  <c r="M356" i="1"/>
  <c r="O356" i="1" s="1"/>
  <c r="G356" i="1"/>
  <c r="F356" i="1"/>
  <c r="E356" i="1"/>
  <c r="N355" i="1"/>
  <c r="M355" i="1"/>
  <c r="G355" i="1"/>
  <c r="F355" i="1"/>
  <c r="E355" i="1"/>
  <c r="N354" i="1"/>
  <c r="M354" i="1"/>
  <c r="O354" i="1" s="1"/>
  <c r="G354" i="1"/>
  <c r="F354" i="1"/>
  <c r="E354" i="1"/>
  <c r="N353" i="1"/>
  <c r="M353" i="1"/>
  <c r="O353" i="1" s="1"/>
  <c r="G353" i="1"/>
  <c r="F353" i="1"/>
  <c r="E353" i="1"/>
  <c r="N352" i="1"/>
  <c r="M352" i="1"/>
  <c r="G352" i="1"/>
  <c r="F352" i="1"/>
  <c r="E352" i="1"/>
  <c r="N351" i="1"/>
  <c r="M351" i="1"/>
  <c r="O351" i="1" s="1"/>
  <c r="G351" i="1"/>
  <c r="F351" i="1"/>
  <c r="E351" i="1"/>
  <c r="N350" i="1"/>
  <c r="M350" i="1"/>
  <c r="O350" i="1" s="1"/>
  <c r="G350" i="1"/>
  <c r="F350" i="1"/>
  <c r="E350" i="1"/>
  <c r="G349" i="1"/>
  <c r="F349" i="1"/>
  <c r="E349" i="1"/>
  <c r="N348" i="1"/>
  <c r="O348" i="1" s="1"/>
  <c r="M348" i="1"/>
  <c r="G348" i="1"/>
  <c r="F348" i="1"/>
  <c r="E348" i="1"/>
  <c r="N347" i="1"/>
  <c r="M347" i="1"/>
  <c r="O347" i="1" s="1"/>
  <c r="N346" i="1"/>
  <c r="M346" i="1"/>
  <c r="O346" i="1" s="1"/>
  <c r="G346" i="1"/>
  <c r="F346" i="1"/>
  <c r="E346" i="1"/>
  <c r="N345" i="1"/>
  <c r="M345" i="1"/>
  <c r="G345" i="1"/>
  <c r="F345" i="1"/>
  <c r="E345" i="1"/>
  <c r="N344" i="1"/>
  <c r="M344" i="1"/>
  <c r="O344" i="1" s="1"/>
  <c r="G344" i="1"/>
  <c r="F344" i="1"/>
  <c r="E344" i="1"/>
  <c r="N343" i="1"/>
  <c r="M343" i="1"/>
  <c r="O343" i="1" s="1"/>
  <c r="G343" i="1"/>
  <c r="F343" i="1"/>
  <c r="E343" i="1"/>
  <c r="N342" i="1"/>
  <c r="M342" i="1"/>
  <c r="G342" i="1"/>
  <c r="F342" i="1"/>
  <c r="E342" i="1"/>
  <c r="N341" i="1"/>
  <c r="M341" i="1"/>
  <c r="O341" i="1" s="1"/>
  <c r="G341" i="1"/>
  <c r="F341" i="1"/>
  <c r="E341" i="1"/>
  <c r="N340" i="1"/>
  <c r="O340" i="1" s="1"/>
  <c r="M340" i="1"/>
  <c r="G340" i="1"/>
  <c r="F340" i="1"/>
  <c r="E340" i="1"/>
  <c r="N339" i="1"/>
  <c r="M339" i="1"/>
  <c r="O339" i="1" s="1"/>
  <c r="G339" i="1"/>
  <c r="F339" i="1"/>
  <c r="E339" i="1"/>
  <c r="N338" i="1"/>
  <c r="M338" i="1"/>
  <c r="G338" i="1"/>
  <c r="F338" i="1"/>
  <c r="E338" i="1"/>
  <c r="N337" i="1"/>
  <c r="M337" i="1"/>
  <c r="O337" i="1" s="1"/>
  <c r="G337" i="1"/>
  <c r="F337" i="1"/>
  <c r="E337" i="1"/>
  <c r="N336" i="1"/>
  <c r="M336" i="1"/>
  <c r="O336" i="1" s="1"/>
  <c r="G336" i="1"/>
  <c r="F336" i="1"/>
  <c r="E336" i="1"/>
  <c r="N335" i="1"/>
  <c r="M335" i="1"/>
  <c r="N334" i="1"/>
  <c r="M334" i="1"/>
  <c r="O334" i="1" s="1"/>
  <c r="G334" i="1"/>
  <c r="F334" i="1"/>
  <c r="E334" i="1"/>
  <c r="N333" i="1"/>
  <c r="M333" i="1"/>
  <c r="G333" i="1"/>
  <c r="F333" i="1"/>
  <c r="E333" i="1"/>
  <c r="N332" i="1"/>
  <c r="M332" i="1"/>
  <c r="O332" i="1" s="1"/>
  <c r="G332" i="1"/>
  <c r="F332" i="1"/>
  <c r="E332" i="1"/>
  <c r="N331" i="1"/>
  <c r="M331" i="1"/>
  <c r="G331" i="1"/>
  <c r="F331" i="1"/>
  <c r="E331" i="1"/>
  <c r="N330" i="1"/>
  <c r="M330" i="1"/>
  <c r="O330" i="1" s="1"/>
  <c r="G330" i="1"/>
  <c r="F330" i="1"/>
  <c r="E330" i="1"/>
  <c r="N329" i="1"/>
  <c r="M329" i="1"/>
  <c r="G329" i="1"/>
  <c r="F329" i="1"/>
  <c r="E329" i="1"/>
  <c r="N328" i="1"/>
  <c r="M328" i="1"/>
  <c r="O328" i="1" s="1"/>
  <c r="G328" i="1"/>
  <c r="F328" i="1"/>
  <c r="E328" i="1"/>
  <c r="O327" i="1"/>
  <c r="N327" i="1"/>
  <c r="M327" i="1"/>
  <c r="G327" i="1"/>
  <c r="F327" i="1"/>
  <c r="E327" i="1"/>
  <c r="O326" i="1"/>
  <c r="N326" i="1"/>
  <c r="M326" i="1"/>
  <c r="G326" i="1"/>
  <c r="F326" i="1"/>
  <c r="E326" i="1"/>
  <c r="N325" i="1"/>
  <c r="M325" i="1"/>
  <c r="G325" i="1"/>
  <c r="F325" i="1"/>
  <c r="E325" i="1"/>
  <c r="N324" i="1"/>
  <c r="M324" i="1"/>
  <c r="O324" i="1" s="1"/>
  <c r="G324" i="1"/>
  <c r="F324" i="1"/>
  <c r="E324" i="1"/>
  <c r="N323" i="1"/>
  <c r="O323" i="1" s="1"/>
  <c r="M323" i="1"/>
  <c r="G323" i="1"/>
  <c r="F323" i="1"/>
  <c r="E323" i="1"/>
  <c r="G322" i="1"/>
  <c r="F322" i="1"/>
  <c r="E322" i="1"/>
  <c r="N320" i="1"/>
  <c r="M320" i="1"/>
  <c r="N319" i="1"/>
  <c r="M319" i="1"/>
  <c r="G319" i="1"/>
  <c r="F319" i="1"/>
  <c r="E319" i="1"/>
  <c r="N318" i="1"/>
  <c r="M318" i="1"/>
  <c r="O318" i="1" s="1"/>
  <c r="G318" i="1"/>
  <c r="F318" i="1"/>
  <c r="E318" i="1"/>
  <c r="O317" i="1"/>
  <c r="N317" i="1"/>
  <c r="M317" i="1"/>
  <c r="G317" i="1"/>
  <c r="F317" i="1"/>
  <c r="E317" i="1"/>
  <c r="O316" i="1"/>
  <c r="N316" i="1"/>
  <c r="M316" i="1"/>
  <c r="G316" i="1"/>
  <c r="F316" i="1"/>
  <c r="E316" i="1"/>
  <c r="N315" i="1"/>
  <c r="O315" i="1" s="1"/>
  <c r="M315" i="1"/>
  <c r="G315" i="1"/>
  <c r="F315" i="1"/>
  <c r="E315" i="1"/>
  <c r="N314" i="1"/>
  <c r="M314" i="1"/>
  <c r="O314" i="1" s="1"/>
  <c r="G314" i="1"/>
  <c r="F314" i="1"/>
  <c r="E314" i="1"/>
  <c r="N313" i="1"/>
  <c r="O313" i="1" s="1"/>
  <c r="M313" i="1"/>
  <c r="G313" i="1"/>
  <c r="F313" i="1"/>
  <c r="E313" i="1"/>
  <c r="N312" i="1"/>
  <c r="M312" i="1"/>
  <c r="O312" i="1" s="1"/>
  <c r="G312" i="1"/>
  <c r="F312" i="1"/>
  <c r="E312" i="1"/>
  <c r="N311" i="1"/>
  <c r="M311" i="1"/>
  <c r="G311" i="1"/>
  <c r="F311" i="1"/>
  <c r="E311" i="1"/>
  <c r="N310" i="1"/>
  <c r="M310" i="1"/>
  <c r="O310" i="1" s="1"/>
  <c r="G310" i="1"/>
  <c r="F310" i="1"/>
  <c r="E310" i="1"/>
  <c r="N309" i="1"/>
  <c r="M309" i="1"/>
  <c r="O309" i="1" s="1"/>
  <c r="G309" i="1"/>
  <c r="F309" i="1"/>
  <c r="E309" i="1"/>
  <c r="O308" i="1"/>
  <c r="N308" i="1"/>
  <c r="M308" i="1"/>
  <c r="G308" i="1"/>
  <c r="F308" i="1"/>
  <c r="E308" i="1"/>
  <c r="N307" i="1"/>
  <c r="O307" i="1" s="1"/>
  <c r="M307" i="1"/>
  <c r="G307" i="1"/>
  <c r="F307" i="1"/>
  <c r="E307" i="1"/>
  <c r="N306" i="1"/>
  <c r="M306" i="1"/>
  <c r="O306" i="1" s="1"/>
  <c r="N305" i="1"/>
  <c r="M305" i="1"/>
  <c r="G305" i="1"/>
  <c r="F305" i="1"/>
  <c r="E305" i="1"/>
  <c r="N304" i="1"/>
  <c r="M304" i="1"/>
  <c r="O304" i="1" s="1"/>
  <c r="G304" i="1"/>
  <c r="F304" i="1"/>
  <c r="E304" i="1"/>
  <c r="G303" i="1"/>
  <c r="F303" i="1"/>
  <c r="E303" i="1"/>
  <c r="N302" i="1"/>
  <c r="M302" i="1"/>
  <c r="O302" i="1" s="1"/>
  <c r="G302" i="1"/>
  <c r="F302" i="1"/>
  <c r="E302" i="1"/>
  <c r="N301" i="1"/>
  <c r="M301" i="1"/>
  <c r="O301" i="1" s="1"/>
  <c r="G301" i="1"/>
  <c r="F301" i="1"/>
  <c r="E301" i="1"/>
  <c r="N300" i="1"/>
  <c r="M300" i="1"/>
  <c r="O300" i="1" s="1"/>
  <c r="G300" i="1"/>
  <c r="F300" i="1"/>
  <c r="E300" i="1"/>
  <c r="N299" i="1"/>
  <c r="M299" i="1"/>
  <c r="O299" i="1" s="1"/>
  <c r="G299" i="1"/>
  <c r="F299" i="1"/>
  <c r="E299" i="1"/>
  <c r="N298" i="1"/>
  <c r="O298" i="1" s="1"/>
  <c r="M298" i="1"/>
  <c r="G298" i="1"/>
  <c r="F298" i="1"/>
  <c r="E298" i="1"/>
  <c r="N297" i="1"/>
  <c r="M297" i="1"/>
  <c r="O297" i="1" s="1"/>
  <c r="G297" i="1"/>
  <c r="F297" i="1"/>
  <c r="E297" i="1"/>
  <c r="N296" i="1"/>
  <c r="M296" i="1"/>
  <c r="G296" i="1"/>
  <c r="F296" i="1"/>
  <c r="E296" i="1"/>
  <c r="N295" i="1"/>
  <c r="M295" i="1"/>
  <c r="O295" i="1" s="1"/>
  <c r="G295" i="1"/>
  <c r="F295" i="1"/>
  <c r="E295" i="1"/>
  <c r="N294" i="1"/>
  <c r="M294" i="1"/>
  <c r="N293" i="1"/>
  <c r="M293" i="1"/>
  <c r="G293" i="1"/>
  <c r="F293" i="1"/>
  <c r="E293" i="1"/>
  <c r="N292" i="1"/>
  <c r="O292" i="1" s="1"/>
  <c r="M292" i="1"/>
  <c r="G292" i="1"/>
  <c r="F292" i="1"/>
  <c r="E292" i="1"/>
  <c r="N291" i="1"/>
  <c r="M291" i="1"/>
  <c r="O291" i="1" s="1"/>
  <c r="G291" i="1"/>
  <c r="F291" i="1"/>
  <c r="E291" i="1"/>
  <c r="N290" i="1"/>
  <c r="M290" i="1"/>
  <c r="G290" i="1"/>
  <c r="F290" i="1"/>
  <c r="E290" i="1"/>
  <c r="N289" i="1"/>
  <c r="M289" i="1"/>
  <c r="O289" i="1" s="1"/>
  <c r="G289" i="1"/>
  <c r="F289" i="1"/>
  <c r="E289" i="1"/>
  <c r="N288" i="1"/>
  <c r="O288" i="1" s="1"/>
  <c r="M288" i="1"/>
  <c r="G288" i="1"/>
  <c r="F288" i="1"/>
  <c r="E288" i="1"/>
  <c r="N287" i="1"/>
  <c r="M287" i="1"/>
  <c r="O287" i="1" s="1"/>
  <c r="G287" i="1"/>
  <c r="F287" i="1"/>
  <c r="E287" i="1"/>
  <c r="G286" i="1"/>
  <c r="F286" i="1"/>
  <c r="E286" i="1"/>
  <c r="N285" i="1"/>
  <c r="M285" i="1"/>
  <c r="O285" i="1" s="1"/>
  <c r="N284" i="1"/>
  <c r="M284" i="1"/>
  <c r="O284" i="1" s="1"/>
  <c r="G284" i="1"/>
  <c r="F284" i="1"/>
  <c r="E284" i="1"/>
  <c r="N283" i="1"/>
  <c r="M283" i="1"/>
  <c r="O283" i="1" s="1"/>
  <c r="G283" i="1"/>
  <c r="F283" i="1"/>
  <c r="E283" i="1"/>
  <c r="N282" i="1"/>
  <c r="M282" i="1"/>
  <c r="O282" i="1" s="1"/>
  <c r="G282" i="1"/>
  <c r="F282" i="1"/>
  <c r="E282" i="1"/>
  <c r="N281" i="1"/>
  <c r="M281" i="1"/>
  <c r="O281" i="1" s="1"/>
  <c r="G281" i="1"/>
  <c r="F281" i="1"/>
  <c r="E281" i="1"/>
  <c r="N280" i="1"/>
  <c r="M280" i="1"/>
  <c r="G280" i="1"/>
  <c r="F280" i="1"/>
  <c r="E280" i="1"/>
  <c r="N279" i="1"/>
  <c r="M279" i="1"/>
  <c r="G279" i="1"/>
  <c r="F279" i="1"/>
  <c r="E279" i="1"/>
  <c r="N278" i="1"/>
  <c r="M278" i="1"/>
  <c r="G278" i="1"/>
  <c r="F278" i="1"/>
  <c r="E278" i="1"/>
  <c r="N277" i="1"/>
  <c r="M277" i="1"/>
  <c r="O277" i="1" s="1"/>
  <c r="G277" i="1"/>
  <c r="F277" i="1"/>
  <c r="E277" i="1"/>
  <c r="N276" i="1"/>
  <c r="M276" i="1"/>
  <c r="O276" i="1" s="1"/>
  <c r="G276" i="1"/>
  <c r="F276" i="1"/>
  <c r="E276" i="1"/>
  <c r="G275" i="1"/>
  <c r="F275" i="1"/>
  <c r="E275" i="1"/>
  <c r="O274" i="1"/>
  <c r="N274" i="1"/>
  <c r="M274" i="1"/>
  <c r="G274" i="1"/>
  <c r="F274" i="1"/>
  <c r="E274" i="1"/>
  <c r="O273" i="1"/>
  <c r="N273" i="1"/>
  <c r="M273" i="1"/>
  <c r="N272" i="1"/>
  <c r="M272" i="1"/>
  <c r="O272" i="1" s="1"/>
  <c r="G272" i="1"/>
  <c r="F272" i="1"/>
  <c r="E272" i="1"/>
  <c r="N271" i="1"/>
  <c r="M271" i="1"/>
  <c r="G271" i="1"/>
  <c r="F271" i="1"/>
  <c r="E271" i="1"/>
  <c r="N270" i="1"/>
  <c r="M270" i="1"/>
  <c r="G270" i="1"/>
  <c r="F270" i="1"/>
  <c r="E270" i="1"/>
  <c r="N269" i="1"/>
  <c r="M269" i="1"/>
  <c r="O269" i="1" s="1"/>
  <c r="G269" i="1"/>
  <c r="F269" i="1"/>
  <c r="E269" i="1"/>
  <c r="N268" i="1"/>
  <c r="M268" i="1"/>
  <c r="O268" i="1" s="1"/>
  <c r="G268" i="1"/>
  <c r="F268" i="1"/>
  <c r="E268" i="1"/>
  <c r="N267" i="1"/>
  <c r="M267" i="1"/>
  <c r="O267" i="1" s="1"/>
  <c r="G267" i="1"/>
  <c r="F267" i="1"/>
  <c r="E267" i="1"/>
  <c r="N266" i="1"/>
  <c r="M266" i="1"/>
  <c r="O266" i="1" s="1"/>
  <c r="G266" i="1"/>
  <c r="F266" i="1"/>
  <c r="E266" i="1"/>
  <c r="N265" i="1"/>
  <c r="M265" i="1"/>
  <c r="O265" i="1" s="1"/>
  <c r="G265" i="1"/>
  <c r="F265" i="1"/>
  <c r="E265" i="1"/>
  <c r="N264" i="1"/>
  <c r="M264" i="1"/>
  <c r="O264" i="1" s="1"/>
  <c r="G264" i="1"/>
  <c r="F264" i="1"/>
  <c r="E264" i="1"/>
  <c r="N263" i="1"/>
  <c r="M263" i="1"/>
  <c r="G263" i="1"/>
  <c r="F263" i="1"/>
  <c r="E263" i="1"/>
  <c r="N262" i="1"/>
  <c r="O262" i="1" s="1"/>
  <c r="M262" i="1"/>
  <c r="G262" i="1"/>
  <c r="F262" i="1"/>
  <c r="E262" i="1"/>
  <c r="N261" i="1"/>
  <c r="M261" i="1"/>
  <c r="O261" i="1" s="1"/>
  <c r="G260" i="1"/>
  <c r="F260" i="1"/>
  <c r="E260" i="1"/>
  <c r="N259" i="1"/>
  <c r="M259" i="1"/>
  <c r="G259" i="1"/>
  <c r="F259" i="1"/>
  <c r="E259" i="1"/>
  <c r="N258" i="1"/>
  <c r="M258" i="1"/>
  <c r="O258" i="1" s="1"/>
  <c r="G258" i="1"/>
  <c r="F258" i="1"/>
  <c r="E258" i="1"/>
  <c r="O257" i="1"/>
  <c r="N257" i="1"/>
  <c r="M257" i="1"/>
  <c r="G257" i="1"/>
  <c r="F257" i="1"/>
  <c r="E257" i="1"/>
  <c r="N256" i="1"/>
  <c r="M256" i="1"/>
  <c r="G256" i="1"/>
  <c r="F256" i="1"/>
  <c r="E256" i="1"/>
  <c r="N255" i="1"/>
  <c r="M255" i="1"/>
  <c r="O255" i="1" s="1"/>
  <c r="G255" i="1"/>
  <c r="F255" i="1"/>
  <c r="E255" i="1"/>
  <c r="N254" i="1"/>
  <c r="M254" i="1"/>
  <c r="G254" i="1"/>
  <c r="F254" i="1"/>
  <c r="E254" i="1"/>
  <c r="N253" i="1"/>
  <c r="M253" i="1"/>
  <c r="G253" i="1"/>
  <c r="F253" i="1"/>
  <c r="E253" i="1"/>
  <c r="N252" i="1"/>
  <c r="M252" i="1"/>
  <c r="O252" i="1" s="1"/>
  <c r="G252" i="1"/>
  <c r="F252" i="1"/>
  <c r="E252" i="1"/>
  <c r="N251" i="1"/>
  <c r="M251" i="1"/>
  <c r="O251" i="1" s="1"/>
  <c r="G251" i="1"/>
  <c r="F251" i="1"/>
  <c r="E251" i="1"/>
  <c r="N250" i="1"/>
  <c r="M250" i="1"/>
  <c r="G250" i="1"/>
  <c r="F250" i="1"/>
  <c r="E250" i="1"/>
  <c r="N249" i="1"/>
  <c r="M249" i="1"/>
  <c r="O249" i="1" s="1"/>
  <c r="G249" i="1"/>
  <c r="F249" i="1"/>
  <c r="E249" i="1"/>
  <c r="N248" i="1"/>
  <c r="M248" i="1"/>
  <c r="O248" i="1" s="1"/>
  <c r="N247" i="1"/>
  <c r="M247" i="1"/>
  <c r="O247" i="1" s="1"/>
  <c r="G247" i="1"/>
  <c r="F247" i="1"/>
  <c r="E247" i="1"/>
  <c r="G246" i="1"/>
  <c r="F246" i="1"/>
  <c r="E246" i="1"/>
  <c r="N245" i="1"/>
  <c r="M245" i="1"/>
  <c r="O245" i="1" s="1"/>
  <c r="G245" i="1"/>
  <c r="F245" i="1"/>
  <c r="E245" i="1"/>
  <c r="N244" i="1"/>
  <c r="M244" i="1"/>
  <c r="G244" i="1"/>
  <c r="F244" i="1"/>
  <c r="E244" i="1"/>
  <c r="N243" i="1"/>
  <c r="M243" i="1"/>
  <c r="G243" i="1"/>
  <c r="F243" i="1"/>
  <c r="E243" i="1"/>
  <c r="N242" i="1"/>
  <c r="M242" i="1"/>
  <c r="O242" i="1" s="1"/>
  <c r="G242" i="1"/>
  <c r="F242" i="1"/>
  <c r="E242" i="1"/>
  <c r="N241" i="1"/>
  <c r="M241" i="1"/>
  <c r="G241" i="1"/>
  <c r="F241" i="1"/>
  <c r="E241" i="1"/>
  <c r="N240" i="1"/>
  <c r="O240" i="1" s="1"/>
  <c r="M240" i="1"/>
  <c r="G240" i="1"/>
  <c r="F240" i="1"/>
  <c r="E240" i="1"/>
  <c r="N239" i="1"/>
  <c r="M239" i="1"/>
  <c r="O239" i="1" s="1"/>
  <c r="G239" i="1"/>
  <c r="F239" i="1"/>
  <c r="E239" i="1"/>
  <c r="N238" i="1"/>
  <c r="M238" i="1"/>
  <c r="G238" i="1"/>
  <c r="F238" i="1"/>
  <c r="E238" i="1"/>
  <c r="N237" i="1"/>
  <c r="M237" i="1"/>
  <c r="O237" i="1" s="1"/>
  <c r="N236" i="1"/>
  <c r="M236" i="1"/>
  <c r="O236" i="1" s="1"/>
  <c r="G236" i="1"/>
  <c r="F236" i="1"/>
  <c r="E236" i="1"/>
  <c r="N235" i="1"/>
  <c r="M235" i="1"/>
  <c r="G235" i="1"/>
  <c r="F235" i="1"/>
  <c r="E235" i="1"/>
  <c r="N234" i="1"/>
  <c r="M234" i="1"/>
  <c r="O234" i="1" s="1"/>
  <c r="G234" i="1"/>
  <c r="F234" i="1"/>
  <c r="E234" i="1"/>
  <c r="G233" i="1"/>
  <c r="F233" i="1"/>
  <c r="E233" i="1"/>
  <c r="N232" i="1"/>
  <c r="M232" i="1"/>
  <c r="G232" i="1"/>
  <c r="F232" i="1"/>
  <c r="E232" i="1"/>
  <c r="O231" i="1"/>
  <c r="N231" i="1"/>
  <c r="M231" i="1"/>
  <c r="G231" i="1"/>
  <c r="F231" i="1"/>
  <c r="E231" i="1"/>
  <c r="N230" i="1"/>
  <c r="M230" i="1"/>
  <c r="O230" i="1" s="1"/>
  <c r="G230" i="1"/>
  <c r="F230" i="1"/>
  <c r="E230" i="1"/>
  <c r="N229" i="1"/>
  <c r="M229" i="1"/>
  <c r="G229" i="1"/>
  <c r="F229" i="1"/>
  <c r="E229" i="1"/>
  <c r="N228" i="1"/>
  <c r="M228" i="1"/>
  <c r="G228" i="1"/>
  <c r="F228" i="1"/>
  <c r="E228" i="1"/>
  <c r="N227" i="1"/>
  <c r="M227" i="1"/>
  <c r="G227" i="1"/>
  <c r="F227" i="1"/>
  <c r="E227" i="1"/>
  <c r="N226" i="1"/>
  <c r="M226" i="1"/>
  <c r="G226" i="1"/>
  <c r="F226" i="1"/>
  <c r="E226" i="1"/>
  <c r="N225" i="1"/>
  <c r="M225" i="1"/>
  <c r="O225" i="1" s="1"/>
  <c r="G225" i="1"/>
  <c r="F225" i="1"/>
  <c r="E225" i="1"/>
  <c r="N224" i="1"/>
  <c r="M224" i="1"/>
  <c r="G224" i="1"/>
  <c r="F224" i="1"/>
  <c r="E224" i="1"/>
  <c r="G223" i="1"/>
  <c r="F223" i="1"/>
  <c r="E223" i="1"/>
  <c r="N222" i="1"/>
  <c r="M222" i="1"/>
  <c r="O222" i="1" s="1"/>
  <c r="N221" i="1"/>
  <c r="M221" i="1"/>
  <c r="O221" i="1" s="1"/>
  <c r="G221" i="1"/>
  <c r="F221" i="1"/>
  <c r="E221" i="1"/>
  <c r="N220" i="1"/>
  <c r="M220" i="1"/>
  <c r="G220" i="1"/>
  <c r="F220" i="1"/>
  <c r="E220" i="1"/>
  <c r="N219" i="1"/>
  <c r="M219" i="1"/>
  <c r="O219" i="1" s="1"/>
  <c r="G219" i="1"/>
  <c r="F219" i="1"/>
  <c r="E219" i="1"/>
  <c r="N218" i="1"/>
  <c r="M218" i="1"/>
  <c r="G218" i="1"/>
  <c r="F218" i="1"/>
  <c r="E218" i="1"/>
  <c r="N217" i="1"/>
  <c r="M217" i="1"/>
  <c r="O217" i="1" s="1"/>
  <c r="G217" i="1"/>
  <c r="F217" i="1"/>
  <c r="E217" i="1"/>
  <c r="N216" i="1"/>
  <c r="M216" i="1"/>
  <c r="G216" i="1"/>
  <c r="F216" i="1"/>
  <c r="E216" i="1"/>
  <c r="N215" i="1"/>
  <c r="M215" i="1"/>
  <c r="O215" i="1" s="1"/>
  <c r="G215" i="1"/>
  <c r="F215" i="1"/>
  <c r="E215" i="1"/>
  <c r="N214" i="1"/>
  <c r="M214" i="1"/>
  <c r="O214" i="1" s="1"/>
  <c r="G214" i="1"/>
  <c r="F214" i="1"/>
  <c r="E214" i="1"/>
  <c r="N213" i="1"/>
  <c r="M213" i="1"/>
  <c r="G213" i="1"/>
  <c r="F213" i="1"/>
  <c r="E213" i="1"/>
  <c r="N212" i="1"/>
  <c r="M212" i="1"/>
  <c r="O212" i="1" s="1"/>
  <c r="G212" i="1"/>
  <c r="F212" i="1"/>
  <c r="E212" i="1"/>
  <c r="G211" i="1"/>
  <c r="F211" i="1"/>
  <c r="E211" i="1"/>
  <c r="N210" i="1"/>
  <c r="M210" i="1"/>
  <c r="G210" i="1"/>
  <c r="F210" i="1"/>
  <c r="E210" i="1"/>
  <c r="O209" i="1"/>
  <c r="N209" i="1"/>
  <c r="M209" i="1"/>
  <c r="N208" i="1"/>
  <c r="M208" i="1"/>
  <c r="O208" i="1" s="1"/>
  <c r="G208" i="1"/>
  <c r="F208" i="1"/>
  <c r="E208" i="1"/>
  <c r="N207" i="1"/>
  <c r="M207" i="1"/>
  <c r="G207" i="1"/>
  <c r="F207" i="1"/>
  <c r="E207" i="1"/>
  <c r="N206" i="1"/>
  <c r="M206" i="1"/>
  <c r="O206" i="1" s="1"/>
  <c r="G206" i="1"/>
  <c r="F206" i="1"/>
  <c r="E206" i="1"/>
  <c r="N205" i="1"/>
  <c r="M205" i="1"/>
  <c r="O205" i="1" s="1"/>
  <c r="G205" i="1"/>
  <c r="F205" i="1"/>
  <c r="E205" i="1"/>
  <c r="N204" i="1"/>
  <c r="M204" i="1"/>
  <c r="G204" i="1"/>
  <c r="F204" i="1"/>
  <c r="E204" i="1"/>
  <c r="N203" i="1"/>
  <c r="M203" i="1"/>
  <c r="O203" i="1" s="1"/>
  <c r="G203" i="1"/>
  <c r="F203" i="1"/>
  <c r="E203" i="1"/>
  <c r="N202" i="1"/>
  <c r="M202" i="1"/>
  <c r="O202" i="1" s="1"/>
  <c r="G202" i="1"/>
  <c r="F202" i="1"/>
  <c r="E202" i="1"/>
  <c r="N201" i="1"/>
  <c r="M201" i="1"/>
  <c r="G201" i="1"/>
  <c r="F201" i="1"/>
  <c r="E201" i="1"/>
  <c r="N200" i="1"/>
  <c r="M200" i="1"/>
  <c r="O200" i="1" s="1"/>
  <c r="G200" i="1"/>
  <c r="F200" i="1"/>
  <c r="E200" i="1"/>
  <c r="N199" i="1"/>
  <c r="M199" i="1"/>
  <c r="O199" i="1" s="1"/>
  <c r="G199" i="1"/>
  <c r="F199" i="1"/>
  <c r="E199" i="1"/>
  <c r="G198" i="1"/>
  <c r="F198" i="1"/>
  <c r="E198" i="1"/>
  <c r="N197" i="1"/>
  <c r="M197" i="1"/>
  <c r="O197" i="1" s="1"/>
  <c r="N196" i="1"/>
  <c r="M196" i="1"/>
  <c r="O196" i="1" s="1"/>
  <c r="G196" i="1"/>
  <c r="F196" i="1"/>
  <c r="E196" i="1"/>
  <c r="N195" i="1"/>
  <c r="M195" i="1"/>
  <c r="O195" i="1" s="1"/>
  <c r="G195" i="1"/>
  <c r="F195" i="1"/>
  <c r="E195" i="1"/>
  <c r="N194" i="1"/>
  <c r="M194" i="1"/>
  <c r="G194" i="1"/>
  <c r="F194" i="1"/>
  <c r="E194" i="1"/>
  <c r="N193" i="1"/>
  <c r="M193" i="1"/>
  <c r="O193" i="1" s="1"/>
  <c r="G193" i="1"/>
  <c r="F193" i="1"/>
  <c r="E193" i="1"/>
  <c r="N192" i="1"/>
  <c r="O192" i="1" s="1"/>
  <c r="M192" i="1"/>
  <c r="G192" i="1"/>
  <c r="F192" i="1"/>
  <c r="E192" i="1"/>
  <c r="N191" i="1"/>
  <c r="M191" i="1"/>
  <c r="O191" i="1" s="1"/>
  <c r="G191" i="1"/>
  <c r="F191" i="1"/>
  <c r="E191" i="1"/>
  <c r="N190" i="1"/>
  <c r="M190" i="1"/>
  <c r="G190" i="1"/>
  <c r="F190" i="1"/>
  <c r="E190" i="1"/>
  <c r="N189" i="1"/>
  <c r="M189" i="1"/>
  <c r="O189" i="1" s="1"/>
  <c r="G189" i="1"/>
  <c r="F189" i="1"/>
  <c r="E189" i="1"/>
  <c r="N188" i="1"/>
  <c r="M188" i="1"/>
  <c r="O188" i="1" s="1"/>
  <c r="G188" i="1"/>
  <c r="F188" i="1"/>
  <c r="E188" i="1"/>
  <c r="N187" i="1"/>
  <c r="M187" i="1"/>
  <c r="G187" i="1"/>
  <c r="F187" i="1"/>
  <c r="E187" i="1"/>
  <c r="N186" i="1"/>
  <c r="M186" i="1"/>
  <c r="O186" i="1" s="1"/>
  <c r="G186" i="1"/>
  <c r="F186" i="1"/>
  <c r="E186" i="1"/>
  <c r="G185" i="1"/>
  <c r="F185" i="1"/>
  <c r="E185" i="1"/>
  <c r="N184" i="1"/>
  <c r="M184" i="1"/>
  <c r="O184" i="1" s="1"/>
  <c r="N183" i="1"/>
  <c r="M183" i="1"/>
  <c r="G183" i="1"/>
  <c r="F183" i="1"/>
  <c r="E183" i="1"/>
  <c r="N182" i="1"/>
  <c r="M182" i="1"/>
  <c r="G182" i="1"/>
  <c r="F182" i="1"/>
  <c r="E182" i="1"/>
  <c r="N181" i="1"/>
  <c r="M181" i="1"/>
  <c r="O181" i="1" s="1"/>
  <c r="G181" i="1"/>
  <c r="F181" i="1"/>
  <c r="E181" i="1"/>
  <c r="N180" i="1"/>
  <c r="M180" i="1"/>
  <c r="G180" i="1"/>
  <c r="F180" i="1"/>
  <c r="E180" i="1"/>
  <c r="N179" i="1"/>
  <c r="O179" i="1" s="1"/>
  <c r="M179" i="1"/>
  <c r="G179" i="1"/>
  <c r="F179" i="1"/>
  <c r="E179" i="1"/>
  <c r="N178" i="1"/>
  <c r="M178" i="1"/>
  <c r="O178" i="1" s="1"/>
  <c r="G178" i="1"/>
  <c r="F178" i="1"/>
  <c r="E178" i="1"/>
  <c r="N177" i="1"/>
  <c r="M177" i="1"/>
  <c r="G177" i="1"/>
  <c r="F177" i="1"/>
  <c r="E177" i="1"/>
  <c r="N176" i="1"/>
  <c r="M176" i="1"/>
  <c r="O176" i="1" s="1"/>
  <c r="G176" i="1"/>
  <c r="F176" i="1"/>
  <c r="E176" i="1"/>
  <c r="N175" i="1"/>
  <c r="M175" i="1"/>
  <c r="G175" i="1"/>
  <c r="F175" i="1"/>
  <c r="E175" i="1"/>
  <c r="G174" i="1"/>
  <c r="F174" i="1"/>
  <c r="E174" i="1"/>
  <c r="N173" i="1"/>
  <c r="M173" i="1"/>
  <c r="G173" i="1"/>
  <c r="F173" i="1"/>
  <c r="E173" i="1"/>
  <c r="N172" i="1"/>
  <c r="M172" i="1"/>
  <c r="O172" i="1" s="1"/>
  <c r="G172" i="1"/>
  <c r="F172" i="1"/>
  <c r="E172" i="1"/>
  <c r="N171" i="1"/>
  <c r="M171" i="1"/>
  <c r="O171" i="1" s="1"/>
  <c r="G171" i="1"/>
  <c r="F171" i="1"/>
  <c r="E171" i="1"/>
  <c r="N170" i="1"/>
  <c r="M170" i="1"/>
  <c r="O170" i="1" s="1"/>
  <c r="G170" i="1"/>
  <c r="F170" i="1"/>
  <c r="E170" i="1"/>
  <c r="N169" i="1"/>
  <c r="O169" i="1" s="1"/>
  <c r="M169" i="1"/>
  <c r="N168" i="1"/>
  <c r="M168" i="1"/>
  <c r="O168" i="1" s="1"/>
  <c r="G168" i="1"/>
  <c r="F168" i="1"/>
  <c r="E168" i="1"/>
  <c r="N167" i="1"/>
  <c r="M167" i="1"/>
  <c r="O167" i="1" s="1"/>
  <c r="G167" i="1"/>
  <c r="F167" i="1"/>
  <c r="E167" i="1"/>
  <c r="N166" i="1"/>
  <c r="M166" i="1"/>
  <c r="G166" i="1"/>
  <c r="F166" i="1"/>
  <c r="E166" i="1"/>
  <c r="N165" i="1"/>
  <c r="M165" i="1"/>
  <c r="O165" i="1" s="1"/>
  <c r="G165" i="1"/>
  <c r="F165" i="1"/>
  <c r="E165" i="1"/>
  <c r="N164" i="1"/>
  <c r="M164" i="1"/>
  <c r="G164" i="1"/>
  <c r="F164" i="1"/>
  <c r="E164" i="1"/>
  <c r="N163" i="1"/>
  <c r="M163" i="1"/>
  <c r="O163" i="1" s="1"/>
  <c r="G163" i="1"/>
  <c r="F163" i="1"/>
  <c r="E163" i="1"/>
  <c r="O162" i="1"/>
  <c r="N162" i="1"/>
  <c r="M162" i="1"/>
  <c r="G162" i="1"/>
  <c r="F162" i="1"/>
  <c r="E162" i="1"/>
  <c r="G161" i="1"/>
  <c r="F161" i="1"/>
  <c r="E161" i="1"/>
  <c r="N160" i="1"/>
  <c r="M160" i="1"/>
  <c r="O160" i="1" s="1"/>
  <c r="G160" i="1"/>
  <c r="F160" i="1"/>
  <c r="E160" i="1"/>
  <c r="N159" i="1"/>
  <c r="M159" i="1"/>
  <c r="G159" i="1"/>
  <c r="F159" i="1"/>
  <c r="E159" i="1"/>
  <c r="N158" i="1"/>
  <c r="M158" i="1"/>
  <c r="O158" i="1" s="1"/>
  <c r="G158" i="1"/>
  <c r="F158" i="1"/>
  <c r="E158" i="1"/>
  <c r="N157" i="1"/>
  <c r="M157" i="1"/>
  <c r="G157" i="1"/>
  <c r="F157" i="1"/>
  <c r="E157" i="1"/>
  <c r="N156" i="1"/>
  <c r="M156" i="1"/>
  <c r="G156" i="1"/>
  <c r="F156" i="1"/>
  <c r="E156" i="1"/>
  <c r="N155" i="1"/>
  <c r="M155" i="1"/>
  <c r="O155" i="1" s="1"/>
  <c r="N154" i="1"/>
  <c r="M154" i="1"/>
  <c r="O154" i="1" s="1"/>
  <c r="G154" i="1"/>
  <c r="F154" i="1"/>
  <c r="E154" i="1"/>
  <c r="O153" i="1"/>
  <c r="N153" i="1"/>
  <c r="M153" i="1"/>
  <c r="G153" i="1"/>
  <c r="F153" i="1"/>
  <c r="E153" i="1"/>
  <c r="N152" i="1"/>
  <c r="M152" i="1"/>
  <c r="G152" i="1"/>
  <c r="F152" i="1"/>
  <c r="E152" i="1"/>
  <c r="N151" i="1"/>
  <c r="M151" i="1"/>
  <c r="O151" i="1" s="1"/>
  <c r="G151" i="1"/>
  <c r="F151" i="1"/>
  <c r="E151" i="1"/>
  <c r="N150" i="1"/>
  <c r="M150" i="1"/>
  <c r="G150" i="1"/>
  <c r="F150" i="1"/>
  <c r="E150" i="1"/>
  <c r="N149" i="1"/>
  <c r="M149" i="1"/>
  <c r="G149" i="1"/>
  <c r="F149" i="1"/>
  <c r="E149" i="1"/>
  <c r="G148" i="1"/>
  <c r="F148" i="1"/>
  <c r="E148" i="1"/>
  <c r="G147" i="1"/>
  <c r="F147" i="1"/>
  <c r="E147" i="1"/>
  <c r="N146" i="1"/>
  <c r="M146" i="1"/>
  <c r="G146" i="1"/>
  <c r="F146" i="1"/>
  <c r="E146" i="1"/>
  <c r="N145" i="1"/>
  <c r="M145" i="1"/>
  <c r="O145" i="1" s="1"/>
  <c r="G145" i="1"/>
  <c r="F145" i="1"/>
  <c r="E145" i="1"/>
  <c r="N144" i="1"/>
  <c r="M144" i="1"/>
  <c r="O144" i="1" s="1"/>
  <c r="G144" i="1"/>
  <c r="F144" i="1"/>
  <c r="E144" i="1"/>
  <c r="N143" i="1"/>
  <c r="M143" i="1"/>
  <c r="G143" i="1"/>
  <c r="F143" i="1"/>
  <c r="E143" i="1"/>
  <c r="N142" i="1"/>
  <c r="M142" i="1"/>
  <c r="O142" i="1" s="1"/>
  <c r="N141" i="1"/>
  <c r="M141" i="1"/>
  <c r="G141" i="1"/>
  <c r="F141" i="1"/>
  <c r="E141" i="1"/>
  <c r="N140" i="1"/>
  <c r="M140" i="1"/>
  <c r="G140" i="1"/>
  <c r="F140" i="1"/>
  <c r="E140" i="1"/>
  <c r="G139" i="1"/>
  <c r="F139" i="1"/>
  <c r="E139" i="1"/>
  <c r="N138" i="1"/>
  <c r="M138" i="1"/>
  <c r="G138" i="1"/>
  <c r="F138" i="1"/>
  <c r="E138" i="1"/>
  <c r="N137" i="1"/>
  <c r="M137" i="1"/>
  <c r="O137" i="1" s="1"/>
  <c r="G137" i="1"/>
  <c r="F137" i="1"/>
  <c r="E137" i="1"/>
  <c r="N136" i="1"/>
  <c r="M136" i="1"/>
  <c r="G136" i="1"/>
  <c r="F136" i="1"/>
  <c r="E136" i="1"/>
  <c r="N135" i="1"/>
  <c r="O135" i="1" s="1"/>
  <c r="M135" i="1"/>
  <c r="G135" i="1"/>
  <c r="F135" i="1"/>
  <c r="E135" i="1"/>
  <c r="N134" i="1"/>
  <c r="M134" i="1"/>
  <c r="O134" i="1" s="1"/>
  <c r="N133" i="1"/>
  <c r="O133" i="1" s="1"/>
  <c r="M133" i="1"/>
  <c r="G133" i="1"/>
  <c r="F133" i="1"/>
  <c r="E133" i="1"/>
  <c r="N132" i="1"/>
  <c r="O132" i="1" s="1"/>
  <c r="M132" i="1"/>
  <c r="G132" i="1"/>
  <c r="F132" i="1"/>
  <c r="E132" i="1"/>
  <c r="N131" i="1"/>
  <c r="M131" i="1"/>
  <c r="G131" i="1"/>
  <c r="F131" i="1"/>
  <c r="E131" i="1"/>
  <c r="N130" i="1"/>
  <c r="M130" i="1"/>
  <c r="G130" i="1"/>
  <c r="F130" i="1"/>
  <c r="E130" i="1"/>
  <c r="N129" i="1"/>
  <c r="M129" i="1"/>
  <c r="G129" i="1"/>
  <c r="F129" i="1"/>
  <c r="E129" i="1"/>
  <c r="N128" i="1"/>
  <c r="M128" i="1"/>
  <c r="O128" i="1" s="1"/>
  <c r="G128" i="1"/>
  <c r="F128" i="1"/>
  <c r="E128" i="1"/>
  <c r="G127" i="1"/>
  <c r="F127" i="1"/>
  <c r="E127" i="1"/>
  <c r="N126" i="1"/>
  <c r="M126" i="1"/>
  <c r="O126" i="1" s="1"/>
  <c r="G126" i="1"/>
  <c r="F126" i="1"/>
  <c r="E126" i="1"/>
  <c r="N125" i="1"/>
  <c r="M125" i="1"/>
  <c r="O125" i="1" s="1"/>
  <c r="G125" i="1"/>
  <c r="F125" i="1"/>
  <c r="E125" i="1"/>
  <c r="N124" i="1"/>
  <c r="M124" i="1"/>
  <c r="O124" i="1" s="1"/>
  <c r="G124" i="1"/>
  <c r="F124" i="1"/>
  <c r="E124" i="1"/>
  <c r="N123" i="1"/>
  <c r="M123" i="1"/>
  <c r="O123" i="1" s="1"/>
  <c r="N122" i="1"/>
  <c r="M122" i="1"/>
  <c r="O122" i="1" s="1"/>
  <c r="G122" i="1"/>
  <c r="F122" i="1"/>
  <c r="E122" i="1"/>
  <c r="N121" i="1"/>
  <c r="O121" i="1" s="1"/>
  <c r="M121" i="1"/>
  <c r="G121" i="1"/>
  <c r="F121" i="1"/>
  <c r="E121" i="1"/>
  <c r="N120" i="1"/>
  <c r="M120" i="1"/>
  <c r="O120" i="1" s="1"/>
  <c r="G120" i="1"/>
  <c r="F120" i="1"/>
  <c r="E120" i="1"/>
  <c r="N119" i="1"/>
  <c r="M119" i="1"/>
  <c r="G119" i="1"/>
  <c r="F119" i="1"/>
  <c r="E119" i="1"/>
  <c r="N118" i="1"/>
  <c r="M118" i="1"/>
  <c r="O118" i="1" s="1"/>
  <c r="G118" i="1"/>
  <c r="F118" i="1"/>
  <c r="E118" i="1"/>
  <c r="N117" i="1"/>
  <c r="M117" i="1"/>
  <c r="O117" i="1" s="1"/>
  <c r="G117" i="1"/>
  <c r="F117" i="1"/>
  <c r="E117" i="1"/>
  <c r="N116" i="1"/>
  <c r="M116" i="1"/>
  <c r="O116" i="1" s="1"/>
  <c r="G116" i="1"/>
  <c r="F116" i="1"/>
  <c r="E116" i="1"/>
  <c r="N115" i="1"/>
  <c r="O115" i="1" s="1"/>
  <c r="M115" i="1"/>
  <c r="G115" i="1"/>
  <c r="F115" i="1"/>
  <c r="E115" i="1"/>
  <c r="G114" i="1"/>
  <c r="F114" i="1"/>
  <c r="E114" i="1"/>
  <c r="N113" i="1"/>
  <c r="O113" i="1" s="1"/>
  <c r="M113" i="1"/>
  <c r="G113" i="1"/>
  <c r="F113" i="1"/>
  <c r="E113" i="1"/>
  <c r="N112" i="1"/>
  <c r="M112" i="1"/>
  <c r="O112" i="1" s="1"/>
  <c r="G112" i="1"/>
  <c r="F112" i="1"/>
  <c r="E112" i="1"/>
  <c r="N111" i="1"/>
  <c r="M111" i="1"/>
  <c r="G111" i="1"/>
  <c r="F111" i="1"/>
  <c r="E111" i="1"/>
  <c r="N110" i="1"/>
  <c r="M110" i="1"/>
  <c r="O110" i="1" s="1"/>
  <c r="G110" i="1"/>
  <c r="F110" i="1"/>
  <c r="E110" i="1"/>
  <c r="O109" i="1"/>
  <c r="N109" i="1"/>
  <c r="M109" i="1"/>
  <c r="G109" i="1"/>
  <c r="F109" i="1"/>
  <c r="E109" i="1"/>
  <c r="N108" i="1"/>
  <c r="M108" i="1"/>
  <c r="G108" i="1"/>
  <c r="F108" i="1"/>
  <c r="E108" i="1"/>
  <c r="N107" i="1"/>
  <c r="O107" i="1" s="1"/>
  <c r="M107" i="1"/>
  <c r="G107" i="1"/>
  <c r="F107" i="1"/>
  <c r="E107" i="1"/>
  <c r="N106" i="1"/>
  <c r="M106" i="1"/>
  <c r="O106" i="1" s="1"/>
  <c r="G106" i="1"/>
  <c r="F106" i="1"/>
  <c r="E106" i="1"/>
  <c r="N105" i="1"/>
  <c r="O105" i="1" s="1"/>
  <c r="M105" i="1"/>
  <c r="G105" i="1"/>
  <c r="F105" i="1"/>
  <c r="E105" i="1"/>
  <c r="N104" i="1"/>
  <c r="M104" i="1"/>
  <c r="O104" i="1" s="1"/>
  <c r="G104" i="1"/>
  <c r="F104" i="1"/>
  <c r="E104" i="1"/>
  <c r="N103" i="1"/>
  <c r="M103" i="1"/>
  <c r="G102" i="1"/>
  <c r="F102" i="1"/>
  <c r="E102" i="1"/>
  <c r="N101" i="1"/>
  <c r="M101" i="1"/>
  <c r="O101" i="1" s="1"/>
  <c r="G101" i="1"/>
  <c r="F101" i="1"/>
  <c r="E101" i="1"/>
  <c r="N100" i="1"/>
  <c r="M100" i="1"/>
  <c r="O100" i="1" s="1"/>
  <c r="G100" i="1"/>
  <c r="F100" i="1"/>
  <c r="E100" i="1"/>
  <c r="N99" i="1"/>
  <c r="M99" i="1"/>
  <c r="G99" i="1"/>
  <c r="F99" i="1"/>
  <c r="E99" i="1"/>
  <c r="N98" i="1"/>
  <c r="M98" i="1"/>
  <c r="O98" i="1" s="1"/>
  <c r="G98" i="1"/>
  <c r="F98" i="1"/>
  <c r="E98" i="1"/>
  <c r="N97" i="1"/>
  <c r="M97" i="1"/>
  <c r="O97" i="1" s="1"/>
  <c r="G97" i="1"/>
  <c r="F97" i="1"/>
  <c r="E97" i="1"/>
  <c r="N96" i="1"/>
  <c r="O96" i="1" s="1"/>
  <c r="M96" i="1"/>
  <c r="G96" i="1"/>
  <c r="F96" i="1"/>
  <c r="E96" i="1"/>
  <c r="N95" i="1"/>
  <c r="M95" i="1"/>
  <c r="O95" i="1" s="1"/>
  <c r="G95" i="1"/>
  <c r="F95" i="1"/>
  <c r="E95" i="1"/>
  <c r="N94" i="1"/>
  <c r="M94" i="1"/>
  <c r="O94" i="1" s="1"/>
  <c r="G94" i="1"/>
  <c r="F94" i="1"/>
  <c r="E94" i="1"/>
  <c r="N93" i="1"/>
  <c r="M93" i="1"/>
  <c r="O93" i="1" s="1"/>
  <c r="G93" i="1"/>
  <c r="F93" i="1"/>
  <c r="E93" i="1"/>
  <c r="N92" i="1"/>
  <c r="M92" i="1"/>
  <c r="O92" i="1" s="1"/>
  <c r="N91" i="1"/>
  <c r="M91" i="1"/>
  <c r="O91" i="1" s="1"/>
  <c r="G91" i="1"/>
  <c r="F91" i="1"/>
  <c r="E91" i="1"/>
  <c r="N90" i="1"/>
  <c r="M90" i="1"/>
  <c r="O90" i="1" s="1"/>
  <c r="G90" i="1"/>
  <c r="F90" i="1"/>
  <c r="E90" i="1"/>
  <c r="N89" i="1"/>
  <c r="M89" i="1"/>
  <c r="G89" i="1"/>
  <c r="F89" i="1"/>
  <c r="E89" i="1"/>
  <c r="N88" i="1"/>
  <c r="M88" i="1"/>
  <c r="O88" i="1" s="1"/>
  <c r="G88" i="1"/>
  <c r="F88" i="1"/>
  <c r="E88" i="1"/>
  <c r="N87" i="1"/>
  <c r="M87" i="1"/>
  <c r="G87" i="1"/>
  <c r="F87" i="1"/>
  <c r="E87" i="1"/>
  <c r="N86" i="1"/>
  <c r="M86" i="1"/>
  <c r="O86" i="1" s="1"/>
  <c r="G86" i="1"/>
  <c r="F86" i="1"/>
  <c r="E86" i="1"/>
  <c r="G85" i="1"/>
  <c r="F85" i="1"/>
  <c r="E85" i="1"/>
  <c r="N84" i="1"/>
  <c r="M84" i="1"/>
  <c r="O84" i="1" s="1"/>
  <c r="G84" i="1"/>
  <c r="F84" i="1"/>
  <c r="E84" i="1"/>
  <c r="N83" i="1"/>
  <c r="M83" i="1"/>
  <c r="O83" i="1" s="1"/>
  <c r="G83" i="1"/>
  <c r="F83" i="1"/>
  <c r="E83" i="1"/>
  <c r="N82" i="1"/>
  <c r="M82" i="1"/>
  <c r="O82" i="1" s="1"/>
  <c r="G82" i="1"/>
  <c r="F82" i="1"/>
  <c r="E82" i="1"/>
  <c r="N81" i="1"/>
  <c r="M81" i="1"/>
  <c r="O81" i="1" s="1"/>
  <c r="G81" i="1"/>
  <c r="F81" i="1"/>
  <c r="E81" i="1"/>
  <c r="N80" i="1"/>
  <c r="M80" i="1"/>
  <c r="G80" i="1"/>
  <c r="F80" i="1"/>
  <c r="E80" i="1"/>
  <c r="N79" i="1"/>
  <c r="M79" i="1"/>
  <c r="G79" i="1"/>
  <c r="F79" i="1"/>
  <c r="E79" i="1"/>
  <c r="N78" i="1"/>
  <c r="M78" i="1"/>
  <c r="O78" i="1" s="1"/>
  <c r="G78" i="1"/>
  <c r="F78" i="1"/>
  <c r="E78" i="1"/>
  <c r="N77" i="1"/>
  <c r="M77" i="1"/>
  <c r="O77" i="1" s="1"/>
  <c r="N76" i="1"/>
  <c r="M76" i="1"/>
  <c r="O76" i="1" s="1"/>
  <c r="G76" i="1"/>
  <c r="F76" i="1"/>
  <c r="E76" i="1"/>
  <c r="N75" i="1"/>
  <c r="M75" i="1"/>
  <c r="G75" i="1"/>
  <c r="F75" i="1"/>
  <c r="E75" i="1"/>
  <c r="N74" i="1"/>
  <c r="O74" i="1" s="1"/>
  <c r="M74" i="1"/>
  <c r="G74" i="1"/>
  <c r="F74" i="1"/>
  <c r="E74" i="1"/>
  <c r="N73" i="1"/>
  <c r="M73" i="1"/>
  <c r="O73" i="1" s="1"/>
  <c r="G73" i="1"/>
  <c r="F73" i="1"/>
  <c r="E73" i="1"/>
  <c r="G72" i="1"/>
  <c r="F72" i="1"/>
  <c r="E72" i="1"/>
  <c r="N71" i="1"/>
  <c r="M71" i="1"/>
  <c r="O71" i="1" s="1"/>
  <c r="G71" i="1"/>
  <c r="F71" i="1"/>
  <c r="E71" i="1"/>
  <c r="N70" i="1"/>
  <c r="M70" i="1"/>
  <c r="G70" i="1"/>
  <c r="F70" i="1"/>
  <c r="E70" i="1"/>
  <c r="N69" i="1"/>
  <c r="M69" i="1"/>
  <c r="G69" i="1"/>
  <c r="F69" i="1"/>
  <c r="E69" i="1"/>
  <c r="N68" i="1"/>
  <c r="M68" i="1"/>
  <c r="O68" i="1" s="1"/>
  <c r="G68" i="1"/>
  <c r="F68" i="1"/>
  <c r="E68" i="1"/>
  <c r="N67" i="1"/>
  <c r="M67" i="1"/>
  <c r="G67" i="1"/>
  <c r="F67" i="1"/>
  <c r="E67" i="1"/>
  <c r="N66" i="1"/>
  <c r="M66" i="1"/>
  <c r="O66" i="1" s="1"/>
  <c r="G66" i="1"/>
  <c r="F66" i="1"/>
  <c r="E66" i="1"/>
  <c r="N65" i="1"/>
  <c r="M65" i="1"/>
  <c r="O65" i="1" s="1"/>
  <c r="G65" i="1"/>
  <c r="F65" i="1"/>
  <c r="E65" i="1"/>
  <c r="N64" i="1"/>
  <c r="M64" i="1"/>
  <c r="O64" i="1" s="1"/>
  <c r="G64" i="1"/>
  <c r="F64" i="1"/>
  <c r="E64" i="1"/>
  <c r="N63" i="1"/>
  <c r="M63" i="1"/>
  <c r="G63" i="1"/>
  <c r="F63" i="1"/>
  <c r="E63" i="1"/>
  <c r="N62" i="1"/>
  <c r="M62" i="1"/>
  <c r="G62" i="1"/>
  <c r="F62" i="1"/>
  <c r="E62" i="1"/>
  <c r="N61" i="1"/>
  <c r="M61" i="1"/>
  <c r="G61" i="1"/>
  <c r="F61" i="1"/>
  <c r="E61" i="1"/>
  <c r="N60" i="1"/>
  <c r="M60" i="1"/>
  <c r="O60" i="1" s="1"/>
  <c r="G60" i="1"/>
  <c r="F60" i="1"/>
  <c r="E60" i="1"/>
  <c r="O572" i="1" l="1"/>
  <c r="O616" i="1"/>
  <c r="O218" i="1"/>
  <c r="O235" i="1"/>
  <c r="O296" i="1"/>
  <c r="O435" i="1"/>
  <c r="O442" i="1"/>
  <c r="O479" i="1"/>
  <c r="O482" i="1"/>
  <c r="O382" i="1"/>
  <c r="O279" i="1"/>
  <c r="O502" i="1"/>
  <c r="O545" i="1"/>
  <c r="O175" i="1"/>
  <c r="O229" i="1"/>
  <c r="O232" i="1"/>
  <c r="O263" i="1"/>
  <c r="O333" i="1"/>
  <c r="O600" i="1"/>
  <c r="O75" i="1"/>
  <c r="O108" i="1"/>
  <c r="O111" i="1"/>
  <c r="O131" i="1"/>
  <c r="O141" i="1"/>
  <c r="O152" i="1"/>
  <c r="O226" i="1"/>
  <c r="O256" i="1"/>
  <c r="O259" i="1"/>
  <c r="O290" i="1"/>
  <c r="O293" i="1"/>
  <c r="O319" i="1"/>
  <c r="O383" i="1"/>
  <c r="O413" i="1"/>
  <c r="O426" i="1"/>
  <c r="O463" i="1"/>
  <c r="O466" i="1"/>
  <c r="O529" i="1"/>
  <c r="O573" i="1"/>
  <c r="O587" i="1"/>
  <c r="O63" i="1"/>
  <c r="O69" i="1"/>
  <c r="O79" i="1"/>
  <c r="O138" i="1"/>
  <c r="O149" i="1"/>
  <c r="O156" i="1"/>
  <c r="O159" i="1"/>
  <c r="O182" i="1"/>
  <c r="O213" i="1"/>
  <c r="O216" i="1"/>
  <c r="O243" i="1"/>
  <c r="O250" i="1"/>
  <c r="O253" i="1"/>
  <c r="O280" i="1"/>
  <c r="O294" i="1"/>
  <c r="O320" i="1"/>
  <c r="O390" i="1"/>
  <c r="O440" i="1"/>
  <c r="O453" i="1"/>
  <c r="O456" i="1"/>
  <c r="O460" i="1"/>
  <c r="O480" i="1"/>
  <c r="O483" i="1"/>
  <c r="O503" i="1"/>
  <c r="O509" i="1"/>
  <c r="O516" i="1"/>
  <c r="O519" i="1"/>
  <c r="O523" i="1"/>
  <c r="O526" i="1"/>
  <c r="O536" i="1"/>
  <c r="O546" i="1"/>
  <c r="O566" i="1"/>
  <c r="O569" i="1"/>
  <c r="O604" i="1"/>
  <c r="O607" i="1"/>
  <c r="O425" i="1"/>
  <c r="O62" i="1"/>
  <c r="O450" i="1"/>
  <c r="O500" i="1"/>
  <c r="O584" i="1"/>
  <c r="O614" i="1"/>
  <c r="O621" i="1"/>
  <c r="O89" i="1"/>
  <c r="O270" i="1"/>
  <c r="O130" i="1"/>
  <c r="O166" i="1"/>
  <c r="O210" i="1"/>
  <c r="O325" i="1"/>
  <c r="O331" i="1"/>
  <c r="O467" i="1"/>
  <c r="O574" i="1"/>
  <c r="O577" i="1"/>
  <c r="O581" i="1"/>
  <c r="O588" i="1"/>
  <c r="O591" i="1"/>
  <c r="O594" i="1"/>
  <c r="O598" i="1"/>
  <c r="O80" i="1"/>
  <c r="O99" i="1"/>
  <c r="O103" i="1"/>
  <c r="O129" i="1"/>
  <c r="O143" i="1"/>
  <c r="O146" i="1"/>
  <c r="O150" i="1"/>
  <c r="O173" i="1"/>
  <c r="O187" i="1"/>
  <c r="O190" i="1"/>
  <c r="O220" i="1"/>
  <c r="O224" i="1"/>
  <c r="O227" i="1"/>
  <c r="O254" i="1"/>
  <c r="O311" i="1"/>
  <c r="O335" i="1"/>
  <c r="O338" i="1"/>
  <c r="O381" i="1"/>
  <c r="O387" i="1"/>
  <c r="O394" i="1"/>
  <c r="O398" i="1"/>
  <c r="O424" i="1"/>
  <c r="O461" i="1"/>
  <c r="O474" i="1"/>
  <c r="O520" i="1"/>
  <c r="O533" i="1"/>
  <c r="O540" i="1"/>
  <c r="O543" i="1"/>
  <c r="O560" i="1"/>
  <c r="O571" i="1"/>
  <c r="O608" i="1"/>
  <c r="O650" i="1"/>
  <c r="O680" i="1"/>
  <c r="O61" i="1"/>
  <c r="O67" i="1"/>
  <c r="O70" i="1"/>
  <c r="O119" i="1"/>
  <c r="O136" i="1"/>
  <c r="O157" i="1"/>
  <c r="O177" i="1"/>
  <c r="O180" i="1"/>
  <c r="O183" i="1"/>
  <c r="O204" i="1"/>
  <c r="O207" i="1"/>
  <c r="O238" i="1"/>
  <c r="O241" i="1"/>
  <c r="O244" i="1"/>
  <c r="O271" i="1"/>
  <c r="O278" i="1"/>
  <c r="O352" i="1"/>
  <c r="O355" i="1"/>
  <c r="O371" i="1"/>
  <c r="O391" i="1"/>
  <c r="O411" i="1"/>
  <c r="O431" i="1"/>
  <c r="O478" i="1"/>
  <c r="O494" i="1"/>
  <c r="O501" i="1"/>
  <c r="O504" i="1"/>
  <c r="O507" i="1"/>
  <c r="O521" i="1"/>
  <c r="O537" i="1"/>
  <c r="O544" i="1"/>
  <c r="O564" i="1"/>
  <c r="O622" i="1"/>
  <c r="O632" i="1"/>
  <c r="O87" i="1"/>
  <c r="O140" i="1"/>
  <c r="O164" i="1"/>
  <c r="O194" i="1"/>
  <c r="O201" i="1"/>
  <c r="O228" i="1"/>
  <c r="O305" i="1"/>
  <c r="O329" i="1"/>
  <c r="O342" i="1"/>
  <c r="O345" i="1"/>
  <c r="O402" i="1"/>
  <c r="O405" i="1"/>
  <c r="O408" i="1"/>
  <c r="O415" i="1"/>
  <c r="O485" i="1"/>
  <c r="O511" i="1"/>
  <c r="O548" i="1"/>
  <c r="O551" i="1"/>
  <c r="O575" i="1"/>
  <c r="O578" i="1"/>
  <c r="O720" i="1"/>
  <c r="O769" i="1"/>
  <c r="O800" i="1"/>
  <c r="O824" i="1"/>
  <c r="O841" i="1"/>
  <c r="O899" i="1"/>
  <c r="O1003" i="1"/>
  <c r="O1086" i="1"/>
  <c r="O1113" i="1"/>
  <c r="O1116" i="1"/>
  <c r="O1157" i="1"/>
  <c r="O1174" i="1"/>
  <c r="O1419" i="1"/>
  <c r="O1475" i="1"/>
  <c r="O1559" i="1"/>
  <c r="O1646" i="1"/>
  <c r="O1668" i="1"/>
  <c r="O1690" i="1"/>
  <c r="O1697" i="1"/>
  <c r="O1728" i="1"/>
  <c r="O1773" i="1"/>
  <c r="O1797" i="1"/>
  <c r="O1833" i="1"/>
  <c r="O1848" i="1"/>
  <c r="O1885" i="1"/>
  <c r="O1898" i="1"/>
  <c r="O1927" i="1"/>
  <c r="O1949" i="1"/>
  <c r="O1965" i="1"/>
  <c r="O1974" i="1"/>
  <c r="O1989" i="1"/>
  <c r="O2033" i="1"/>
  <c r="O2055" i="1"/>
  <c r="O670" i="1"/>
  <c r="O748" i="1"/>
  <c r="O773" i="1"/>
  <c r="O780" i="1"/>
  <c r="O783" i="1"/>
  <c r="O828" i="1"/>
  <c r="O845" i="1"/>
  <c r="O963" i="1"/>
  <c r="O980" i="1"/>
  <c r="O1007" i="1"/>
  <c r="O1025" i="1"/>
  <c r="O1039" i="1"/>
  <c r="O1056" i="1"/>
  <c r="O1124" i="1"/>
  <c r="O1127" i="1"/>
  <c r="O1144" i="1"/>
  <c r="O1182" i="1"/>
  <c r="O1216" i="1"/>
  <c r="O1260" i="1"/>
  <c r="O1277" i="1"/>
  <c r="O1442" i="1"/>
  <c r="O1445" i="1"/>
  <c r="O1479" i="1"/>
  <c r="O1486" i="1"/>
  <c r="O1503" i="1"/>
  <c r="O1519" i="1"/>
  <c r="O1522" i="1"/>
  <c r="O1532" i="1"/>
  <c r="O1566" i="1"/>
  <c r="O1586" i="1"/>
  <c r="O1589" i="1"/>
  <c r="O2094" i="1"/>
  <c r="O2101" i="1"/>
  <c r="O2148" i="1"/>
  <c r="O2155" i="1"/>
  <c r="O2163" i="1"/>
  <c r="O2171" i="1"/>
  <c r="O707" i="1"/>
  <c r="O842" i="1"/>
  <c r="O1179" i="1"/>
  <c r="O1223" i="1"/>
  <c r="O1334" i="1"/>
  <c r="O1373" i="1"/>
  <c r="O1476" i="1"/>
  <c r="O1490" i="1"/>
  <c r="O1493" i="1"/>
  <c r="O1556" i="1"/>
  <c r="O1691" i="1"/>
  <c r="O1782" i="1"/>
  <c r="O687" i="1"/>
  <c r="O700" i="1"/>
  <c r="O714" i="1"/>
  <c r="O811" i="1"/>
  <c r="O873" i="1"/>
  <c r="O1237" i="1"/>
  <c r="O1729" i="1"/>
  <c r="O2118" i="1"/>
  <c r="O2172" i="1"/>
  <c r="O2187" i="1"/>
  <c r="O683" i="1"/>
  <c r="O711" i="1"/>
  <c r="O732" i="1"/>
  <c r="O735" i="1"/>
  <c r="O759" i="1"/>
  <c r="O762" i="1"/>
  <c r="O791" i="1"/>
  <c r="O801" i="1"/>
  <c r="O804" i="1"/>
  <c r="O815" i="1"/>
  <c r="O818" i="1"/>
  <c r="O900" i="1"/>
  <c r="O939" i="1"/>
  <c r="O950" i="1"/>
  <c r="O953" i="1"/>
  <c r="O984" i="1"/>
  <c r="O1060" i="1"/>
  <c r="O1087" i="1"/>
  <c r="O1090" i="1"/>
  <c r="O1141" i="1"/>
  <c r="O1162" i="1"/>
  <c r="O1175" i="1"/>
  <c r="O1200" i="1"/>
  <c r="O1206" i="1"/>
  <c r="O1224" i="1"/>
  <c r="O1251" i="1"/>
  <c r="O1271" i="1"/>
  <c r="O1284" i="1"/>
  <c r="O1318" i="1"/>
  <c r="O1321" i="1"/>
  <c r="O1338" i="1"/>
  <c r="O1393" i="1"/>
  <c r="O1400" i="1"/>
  <c r="O1406" i="1"/>
  <c r="O1420" i="1"/>
  <c r="O1423" i="1"/>
  <c r="O1426" i="1"/>
  <c r="O1433" i="1"/>
  <c r="O1453" i="1"/>
  <c r="O1497" i="1"/>
  <c r="O1600" i="1"/>
  <c r="O1603" i="1"/>
  <c r="O1606" i="1"/>
  <c r="O1625" i="1"/>
  <c r="O1640" i="1"/>
  <c r="O1655" i="1"/>
  <c r="O1670" i="1"/>
  <c r="O1677" i="1"/>
  <c r="O1692" i="1"/>
  <c r="O1738" i="1"/>
  <c r="O1761" i="1"/>
  <c r="O1768" i="1"/>
  <c r="O1799" i="1"/>
  <c r="O1812" i="1"/>
  <c r="O1850" i="1"/>
  <c r="O1864" i="1"/>
  <c r="O1900" i="1"/>
  <c r="O1929" i="1"/>
  <c r="O1951" i="1"/>
  <c r="O1997" i="1"/>
  <c r="O2020" i="1"/>
  <c r="O2035" i="1"/>
  <c r="O2042" i="1"/>
  <c r="O2057" i="1"/>
  <c r="O2072" i="1"/>
  <c r="O2126" i="1"/>
  <c r="O2141" i="1"/>
  <c r="O2180" i="1"/>
  <c r="O677" i="1"/>
  <c r="O767" i="1"/>
  <c r="O1015" i="1"/>
  <c r="O1040" i="1"/>
  <c r="O1057" i="1"/>
  <c r="O1084" i="1"/>
  <c r="O1134" i="1"/>
  <c r="O1148" i="1"/>
  <c r="O1152" i="1"/>
  <c r="O1210" i="1"/>
  <c r="O1217" i="1"/>
  <c r="O1298" i="1"/>
  <c r="O1367" i="1"/>
  <c r="O1470" i="1"/>
  <c r="O1550" i="1"/>
  <c r="O1577" i="1"/>
  <c r="O1739" i="1"/>
  <c r="O1762" i="1"/>
  <c r="O1865" i="1"/>
  <c r="O1938" i="1"/>
  <c r="O1953" i="1"/>
  <c r="O774" i="1"/>
  <c r="O1523" i="1"/>
  <c r="O633" i="1"/>
  <c r="O648" i="1"/>
  <c r="O651" i="1"/>
  <c r="O688" i="1"/>
  <c r="O691" i="1"/>
  <c r="O705" i="1"/>
  <c r="O756" i="1"/>
  <c r="O795" i="1"/>
  <c r="O819" i="1"/>
  <c r="O833" i="1"/>
  <c r="O860" i="1"/>
  <c r="O870" i="1"/>
  <c r="O874" i="1"/>
  <c r="O894" i="1"/>
  <c r="O918" i="1"/>
  <c r="O921" i="1"/>
  <c r="O936" i="1"/>
  <c r="O954" i="1"/>
  <c r="O958" i="1"/>
  <c r="O995" i="1"/>
  <c r="O1030" i="1"/>
  <c r="O1037" i="1"/>
  <c r="O1101" i="1"/>
  <c r="O1121" i="1"/>
  <c r="O1135" i="1"/>
  <c r="O1235" i="1"/>
  <c r="O1265" i="1"/>
  <c r="O1349" i="1"/>
  <c r="O1355" i="1"/>
  <c r="O1378" i="1"/>
  <c r="O1381" i="1"/>
  <c r="O1394" i="1"/>
  <c r="O1417" i="1"/>
  <c r="O1447" i="1"/>
  <c r="O1547" i="1"/>
  <c r="O1581" i="1"/>
  <c r="O1584" i="1"/>
  <c r="O1611" i="1"/>
  <c r="O1649" i="1"/>
  <c r="O1657" i="1"/>
  <c r="O1700" i="1"/>
  <c r="O1724" i="1"/>
  <c r="O1740" i="1"/>
  <c r="O1748" i="1"/>
  <c r="O1763" i="1"/>
  <c r="O1815" i="1"/>
  <c r="O1828" i="1"/>
  <c r="O1866" i="1"/>
  <c r="O1902" i="1"/>
  <c r="O1916" i="1"/>
  <c r="O1924" i="1"/>
  <c r="O1954" i="1"/>
  <c r="O2000" i="1"/>
  <c r="O2022" i="1"/>
  <c r="O2075" i="1"/>
  <c r="O2089" i="1"/>
  <c r="O2143" i="1"/>
  <c r="O2159" i="1"/>
  <c r="O2213" i="1"/>
  <c r="O2229" i="1"/>
  <c r="O634" i="1"/>
  <c r="O695" i="1"/>
  <c r="O698" i="1"/>
  <c r="O733" i="1"/>
  <c r="O736" i="1"/>
  <c r="O763" i="1"/>
  <c r="O778" i="1"/>
  <c r="O805" i="1"/>
  <c r="O816" i="1"/>
  <c r="O850" i="1"/>
  <c r="O867" i="1"/>
  <c r="O887" i="1"/>
  <c r="O901" i="1"/>
  <c r="O951" i="1"/>
  <c r="O982" i="1"/>
  <c r="O985" i="1"/>
  <c r="O1064" i="1"/>
  <c r="O1088" i="1"/>
  <c r="O1091" i="1"/>
  <c r="O1163" i="1"/>
  <c r="O1201" i="1"/>
  <c r="O1207" i="1"/>
  <c r="O1225" i="1"/>
  <c r="O1231" i="1"/>
  <c r="O1285" i="1"/>
  <c r="O1325" i="1"/>
  <c r="O1339" i="1"/>
  <c r="O1345" i="1"/>
  <c r="O1401" i="1"/>
  <c r="O1408" i="1"/>
  <c r="O1414" i="1"/>
  <c r="O1421" i="1"/>
  <c r="O1424" i="1"/>
  <c r="O1511" i="1"/>
  <c r="O1601" i="1"/>
  <c r="O1607" i="1"/>
  <c r="O1619" i="1"/>
  <c r="O1672" i="1"/>
  <c r="O1687" i="1"/>
  <c r="O1709" i="1"/>
  <c r="O1755" i="1"/>
  <c r="O1778" i="1"/>
  <c r="O1785" i="1"/>
  <c r="O1807" i="1"/>
  <c r="O1844" i="1"/>
  <c r="O1858" i="1"/>
  <c r="O1895" i="1"/>
  <c r="O1946" i="1"/>
  <c r="O1969" i="1"/>
  <c r="O2015" i="1"/>
  <c r="O2037" i="1"/>
  <c r="O2052" i="1"/>
  <c r="O2067" i="1"/>
  <c r="O2113" i="1"/>
  <c r="O2121" i="1"/>
  <c r="O2136" i="1"/>
  <c r="O2182" i="1"/>
  <c r="O2190" i="1"/>
  <c r="O2205" i="1"/>
  <c r="O2222" i="1"/>
  <c r="O2023" i="1"/>
  <c r="O2076" i="1"/>
  <c r="O2091" i="1"/>
  <c r="O2106" i="1"/>
  <c r="O2144" i="1"/>
  <c r="O2160" i="1"/>
  <c r="O2175" i="1"/>
  <c r="O2214" i="1"/>
  <c r="O2230" i="1"/>
  <c r="O668" i="1"/>
  <c r="O730" i="1"/>
  <c r="O926" i="1"/>
  <c r="O976" i="1"/>
  <c r="O1041" i="1"/>
  <c r="O1153" i="1"/>
  <c r="O1218" i="1"/>
  <c r="O1242" i="1"/>
  <c r="O1286" i="1"/>
  <c r="O1315" i="1"/>
  <c r="O1444" i="1"/>
  <c r="O1465" i="1"/>
  <c r="O1538" i="1"/>
  <c r="O1554" i="1"/>
  <c r="O1594" i="1"/>
  <c r="O1608" i="1"/>
  <c r="O1628" i="1"/>
  <c r="O1710" i="1"/>
  <c r="O1955" i="1"/>
  <c r="O662" i="1"/>
  <c r="O765" i="1"/>
  <c r="O1010" i="1"/>
  <c r="O649" i="1"/>
  <c r="O689" i="1"/>
  <c r="O692" i="1"/>
  <c r="O827" i="1"/>
  <c r="O834" i="1"/>
  <c r="O844" i="1"/>
  <c r="O861" i="1"/>
  <c r="O906" i="1"/>
  <c r="O919" i="1"/>
  <c r="O937" i="1"/>
  <c r="O959" i="1"/>
  <c r="O962" i="1"/>
  <c r="O1006" i="1"/>
  <c r="O1017" i="1"/>
  <c r="O1034" i="1"/>
  <c r="O1038" i="1"/>
  <c r="O1109" i="1"/>
  <c r="O1136" i="1"/>
  <c r="O1139" i="1"/>
  <c r="O1185" i="1"/>
  <c r="O1188" i="1"/>
  <c r="O1198" i="1"/>
  <c r="O1236" i="1"/>
  <c r="O1249" i="1"/>
  <c r="O1350" i="1"/>
  <c r="O1356" i="1"/>
  <c r="O1359" i="1"/>
  <c r="O1372" i="1"/>
  <c r="O1385" i="1"/>
  <c r="O1395" i="1"/>
  <c r="O1555" i="1"/>
  <c r="O1582" i="1"/>
  <c r="O1765" i="1"/>
  <c r="O2077" i="1"/>
  <c r="O2146" i="1"/>
  <c r="O2215" i="1"/>
  <c r="O699" i="1"/>
  <c r="O713" i="1"/>
  <c r="O737" i="1"/>
  <c r="O754" i="1"/>
  <c r="O793" i="1"/>
  <c r="O817" i="1"/>
  <c r="O851" i="1"/>
  <c r="O888" i="1"/>
  <c r="O892" i="1"/>
  <c r="O902" i="1"/>
  <c r="O941" i="1"/>
  <c r="O989" i="1"/>
  <c r="O1062" i="1"/>
  <c r="O1066" i="1"/>
  <c r="O1099" i="1"/>
  <c r="O1164" i="1"/>
  <c r="O1208" i="1"/>
  <c r="O1226" i="1"/>
  <c r="O1233" i="1"/>
  <c r="O1326" i="1"/>
  <c r="O1340" i="1"/>
  <c r="O1346" i="1"/>
  <c r="O1389" i="1"/>
  <c r="O1392" i="1"/>
  <c r="O1409" i="1"/>
  <c r="O1415" i="1"/>
  <c r="O1428" i="1"/>
  <c r="O1512" i="1"/>
  <c r="O1545" i="1"/>
  <c r="O1572" i="1"/>
  <c r="O1575" i="1"/>
  <c r="O1602" i="1"/>
  <c r="O1612" i="1"/>
  <c r="O1615" i="1"/>
  <c r="O1637" i="1"/>
  <c r="O1667" i="1"/>
  <c r="O1689" i="1"/>
  <c r="O1704" i="1"/>
  <c r="O1711" i="1"/>
  <c r="O1727" i="1"/>
  <c r="O1772" i="1"/>
  <c r="O1795" i="1"/>
  <c r="O1832" i="1"/>
  <c r="O1846" i="1"/>
  <c r="O1883" i="1"/>
  <c r="O1919" i="1"/>
  <c r="O1964" i="1"/>
  <c r="O1988" i="1"/>
  <c r="O2032" i="1"/>
  <c r="O2054" i="1"/>
  <c r="O2093" i="1"/>
  <c r="O2108" i="1"/>
  <c r="O2123" i="1"/>
  <c r="O2162" i="1"/>
  <c r="O2177" i="1"/>
  <c r="O2192" i="1"/>
  <c r="O905" i="1"/>
  <c r="O1068" i="1"/>
  <c r="O866" i="1"/>
  <c r="O1027" i="1"/>
  <c r="O1059" i="1"/>
  <c r="O1107" i="1"/>
  <c r="O1046" i="1"/>
  <c r="O1111" i="1"/>
  <c r="O946" i="1"/>
  <c r="O1008" i="1"/>
  <c r="O1076" i="1"/>
  <c r="O1102" i="1"/>
  <c r="O1129" i="1"/>
  <c r="O940" i="1"/>
</calcChain>
</file>

<file path=xl/sharedStrings.xml><?xml version="1.0" encoding="utf-8"?>
<sst xmlns="http://schemas.openxmlformats.org/spreadsheetml/2006/main" count="311" uniqueCount="43">
  <si>
    <t>FIGURE 3B: SCN8A MICE KI67+ OPC COUNTS</t>
  </si>
  <si>
    <t>Mouse</t>
  </si>
  <si>
    <t>SEX</t>
  </si>
  <si>
    <t>GT</t>
  </si>
  <si>
    <t>AGE (days)</t>
  </si>
  <si>
    <t># sections</t>
  </si>
  <si>
    <t>PDGFRa-Ki67</t>
  </si>
  <si>
    <t>PDGFRa-Ki67 CE Gunderson m=1</t>
  </si>
  <si>
    <t>F</t>
  </si>
  <si>
    <t>Het</t>
  </si>
  <si>
    <t>M</t>
  </si>
  <si>
    <t>WT</t>
  </si>
  <si>
    <t>FIGURE 3D: SCN8A MICE CC1/OLIG2 COUNTS</t>
  </si>
  <si>
    <t>AGE</t>
  </si>
  <si>
    <t>MOUSE</t>
  </si>
  <si>
    <t>SECTIONS</t>
  </si>
  <si>
    <t>TOTAL</t>
  </si>
  <si>
    <t>Gunderson CE m=1</t>
  </si>
  <si>
    <t>p45</t>
  </si>
  <si>
    <t>HET</t>
  </si>
  <si>
    <t>P21</t>
  </si>
  <si>
    <t>SCN8A P21  G-RATIO SCATTER PLOT</t>
  </si>
  <si>
    <t>SCN8A P45 G-RATIO SCATTER PLOT</t>
  </si>
  <si>
    <t>ID</t>
    <phoneticPr fontId="0"/>
  </si>
  <si>
    <t>FIELD</t>
    <phoneticPr fontId="0"/>
  </si>
  <si>
    <t>D1</t>
    <phoneticPr fontId="0"/>
  </si>
  <si>
    <t>D2</t>
    <phoneticPr fontId="0"/>
  </si>
  <si>
    <t>D1 CAL</t>
    <phoneticPr fontId="0"/>
  </si>
  <si>
    <t>D2 CAL</t>
    <phoneticPr fontId="0"/>
  </si>
  <si>
    <t>G RATIO</t>
    <phoneticPr fontId="0"/>
  </si>
  <si>
    <t>FIGURES 3H-I &amp; S2C: SCN8A MICE MEAN G-RATIOS, % MYELINATED AXONS, AXON DIAMETERS</t>
  </si>
  <si>
    <t>g-ratio</t>
  </si>
  <si>
    <t>axon diameter</t>
  </si>
  <si>
    <t>fields</t>
  </si>
  <si>
    <t># myelinated axons measured</t>
  </si>
  <si>
    <t>% myelinated axons</t>
  </si>
  <si>
    <t>p21</t>
  </si>
  <si>
    <t>D1 = axon diameter</t>
  </si>
  <si>
    <t>D2 = axon diameter plus melin sheath</t>
  </si>
  <si>
    <t>CAL - calibrated to nanometers</t>
  </si>
  <si>
    <t>ID = rat number</t>
  </si>
  <si>
    <t>FIELD = electron micrograph number</t>
  </si>
  <si>
    <t>FIGURE 3F-G SCN8A MICE G-RATIO SCATTER PLOT (INDIVIDUAL G-RATIO MEASUREM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wrapText="1"/>
    </xf>
    <xf numFmtId="2" fontId="2" fillId="0" borderId="1" xfId="0" applyNumberFormat="1" applyFont="1" applyBorder="1"/>
    <xf numFmtId="2" fontId="3" fillId="0" borderId="1" xfId="0" applyNumberFormat="1" applyFont="1" applyBorder="1"/>
    <xf numFmtId="0" fontId="4" fillId="0" borderId="1" xfId="0" applyFont="1" applyBorder="1"/>
    <xf numFmtId="0" fontId="1" fillId="0" borderId="0" xfId="0" applyFont="1"/>
    <xf numFmtId="0" fontId="0" fillId="0" borderId="1" xfId="0" applyBorder="1"/>
    <xf numFmtId="2" fontId="0" fillId="0" borderId="1" xfId="0" applyNumberFormat="1" applyBorder="1"/>
    <xf numFmtId="2" fontId="5" fillId="0" borderId="1" xfId="0" applyNumberFormat="1" applyFont="1" applyBorder="1"/>
    <xf numFmtId="0" fontId="0" fillId="0" borderId="0" xfId="0" applyAlignment="1">
      <alignment horizontal="center" vertical="center"/>
    </xf>
    <xf numFmtId="0" fontId="6" fillId="0" borderId="0" xfId="0" applyFont="1"/>
    <xf numFmtId="0" fontId="6" fillId="0" borderId="1" xfId="0" applyFont="1" applyBorder="1"/>
    <xf numFmtId="0" fontId="7" fillId="0" borderId="1" xfId="0" applyFont="1" applyBorder="1"/>
    <xf numFmtId="0" fontId="2" fillId="0" borderId="0" xfId="0" applyFont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8E35B-E0F2-6446-AED8-4AB752F3F125}">
  <dimension ref="A1:Q2231"/>
  <sheetViews>
    <sheetView tabSelected="1" topLeftCell="G1" workbookViewId="0">
      <selection activeCell="Q13" sqref="Q13"/>
    </sheetView>
  </sheetViews>
  <sheetFormatPr baseColWidth="10" defaultRowHeight="16" x14ac:dyDescent="0.2"/>
  <cols>
    <col min="6" max="6" width="16.6640625" customWidth="1"/>
    <col min="7" max="8" width="45.33203125" customWidth="1"/>
  </cols>
  <sheetData>
    <row r="1" spans="1:17" ht="19" x14ac:dyDescent="0.25">
      <c r="A1" s="1" t="s">
        <v>0</v>
      </c>
      <c r="B1" s="2"/>
      <c r="C1" s="2"/>
      <c r="D1" s="2"/>
      <c r="E1" s="2"/>
      <c r="F1" s="2"/>
      <c r="G1" s="2"/>
      <c r="I1" s="8" t="s">
        <v>30</v>
      </c>
    </row>
    <row r="2" spans="1:17" ht="22" customHeight="1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I2" s="1" t="s">
        <v>14</v>
      </c>
      <c r="J2" s="1" t="s">
        <v>3</v>
      </c>
      <c r="K2" s="1" t="s">
        <v>13</v>
      </c>
      <c r="L2" s="1" t="s">
        <v>2</v>
      </c>
      <c r="M2" s="1" t="s">
        <v>31</v>
      </c>
      <c r="N2" s="1" t="s">
        <v>32</v>
      </c>
      <c r="O2" s="1" t="s">
        <v>33</v>
      </c>
      <c r="P2" s="1" t="s">
        <v>34</v>
      </c>
      <c r="Q2" s="1" t="s">
        <v>35</v>
      </c>
    </row>
    <row r="3" spans="1:17" ht="19" x14ac:dyDescent="0.25">
      <c r="A3" s="2">
        <v>2</v>
      </c>
      <c r="B3" s="2" t="s">
        <v>8</v>
      </c>
      <c r="C3" s="2" t="s">
        <v>9</v>
      </c>
      <c r="D3" s="2">
        <v>45</v>
      </c>
      <c r="E3" s="2">
        <v>5</v>
      </c>
      <c r="F3" s="5">
        <v>12194.28</v>
      </c>
      <c r="G3" s="2">
        <v>0.06</v>
      </c>
      <c r="I3" s="9">
        <v>494</v>
      </c>
      <c r="J3" s="9" t="s">
        <v>9</v>
      </c>
      <c r="K3" s="9" t="s">
        <v>18</v>
      </c>
      <c r="L3" s="9" t="s">
        <v>8</v>
      </c>
      <c r="M3" s="9">
        <v>0.71818211889932959</v>
      </c>
      <c r="N3" s="9">
        <v>576.81015783545672</v>
      </c>
      <c r="O3" s="9">
        <v>20</v>
      </c>
      <c r="P3" s="9">
        <v>241</v>
      </c>
      <c r="Q3" s="9">
        <v>18.395163414513998</v>
      </c>
    </row>
    <row r="4" spans="1:17" ht="19" x14ac:dyDescent="0.25">
      <c r="A4" s="2">
        <v>3</v>
      </c>
      <c r="B4" s="2" t="s">
        <v>10</v>
      </c>
      <c r="C4" s="2" t="s">
        <v>9</v>
      </c>
      <c r="D4" s="2">
        <v>45</v>
      </c>
      <c r="E4" s="2">
        <v>5</v>
      </c>
      <c r="F4" s="5">
        <v>11897.52</v>
      </c>
      <c r="G4" s="2">
        <v>0.06</v>
      </c>
      <c r="I4" s="9">
        <v>549</v>
      </c>
      <c r="J4" s="9" t="s">
        <v>9</v>
      </c>
      <c r="K4" s="9" t="s">
        <v>18</v>
      </c>
      <c r="L4" s="9" t="s">
        <v>8</v>
      </c>
      <c r="M4" s="9">
        <v>0.69756583602511124</v>
      </c>
      <c r="N4" s="9">
        <v>478.29161709714271</v>
      </c>
      <c r="O4" s="9">
        <v>16</v>
      </c>
      <c r="P4" s="9">
        <v>298</v>
      </c>
      <c r="Q4" s="9">
        <v>20.097366564299566</v>
      </c>
    </row>
    <row r="5" spans="1:17" ht="19" x14ac:dyDescent="0.25">
      <c r="A5" s="2">
        <v>11</v>
      </c>
      <c r="B5" s="2" t="s">
        <v>8</v>
      </c>
      <c r="C5" s="2" t="s">
        <v>9</v>
      </c>
      <c r="D5" s="2">
        <v>45</v>
      </c>
      <c r="E5" s="2">
        <v>5</v>
      </c>
      <c r="F5" s="5">
        <v>9939.35</v>
      </c>
      <c r="G5" s="2">
        <v>0.06</v>
      </c>
      <c r="I5" s="9">
        <v>409</v>
      </c>
      <c r="J5" s="9" t="s">
        <v>9</v>
      </c>
      <c r="K5" s="9" t="s">
        <v>18</v>
      </c>
      <c r="L5" s="9" t="s">
        <v>10</v>
      </c>
      <c r="M5" s="9">
        <v>0.73748017882662475</v>
      </c>
      <c r="N5" s="9">
        <v>636.0282199846198</v>
      </c>
      <c r="O5" s="9">
        <v>19</v>
      </c>
      <c r="P5" s="9">
        <v>286</v>
      </c>
      <c r="Q5" s="10">
        <v>28.600205968446783</v>
      </c>
    </row>
    <row r="6" spans="1:17" ht="19" x14ac:dyDescent="0.25">
      <c r="A6" s="2">
        <v>15</v>
      </c>
      <c r="B6" s="2" t="s">
        <v>8</v>
      </c>
      <c r="C6" s="2" t="s">
        <v>9</v>
      </c>
      <c r="D6" s="2">
        <v>45</v>
      </c>
      <c r="E6" s="2">
        <v>4</v>
      </c>
      <c r="F6" s="5">
        <v>11529.44</v>
      </c>
      <c r="G6" s="2">
        <v>0.06</v>
      </c>
      <c r="I6" s="9">
        <v>405</v>
      </c>
      <c r="J6" s="9" t="s">
        <v>9</v>
      </c>
      <c r="K6" s="9" t="s">
        <v>18</v>
      </c>
      <c r="L6" s="9" t="s">
        <v>10</v>
      </c>
      <c r="M6" s="9">
        <v>0.72338394842617848</v>
      </c>
      <c r="N6" s="9">
        <v>573.17422785671511</v>
      </c>
      <c r="O6" s="9">
        <v>19</v>
      </c>
      <c r="P6" s="9">
        <v>214</v>
      </c>
      <c r="Q6" s="10">
        <v>16.866531456532698</v>
      </c>
    </row>
    <row r="7" spans="1:17" ht="19" x14ac:dyDescent="0.25">
      <c r="A7" s="2"/>
      <c r="B7" s="2"/>
      <c r="C7" s="2"/>
      <c r="D7" s="2"/>
      <c r="E7" s="2"/>
      <c r="F7" s="5"/>
      <c r="G7" s="2"/>
      <c r="I7" s="9"/>
      <c r="J7" s="9"/>
      <c r="K7" s="9"/>
      <c r="L7" s="9"/>
      <c r="M7" s="9"/>
      <c r="N7" s="9"/>
      <c r="O7" s="9"/>
      <c r="P7" s="9"/>
      <c r="Q7" s="9"/>
    </row>
    <row r="8" spans="1:17" ht="19" x14ac:dyDescent="0.25">
      <c r="A8" s="2">
        <v>1</v>
      </c>
      <c r="B8" s="2" t="s">
        <v>8</v>
      </c>
      <c r="C8" s="2" t="s">
        <v>11</v>
      </c>
      <c r="D8" s="2">
        <v>43</v>
      </c>
      <c r="E8" s="2">
        <v>4</v>
      </c>
      <c r="F8" s="5">
        <v>6231</v>
      </c>
      <c r="G8" s="2">
        <v>0.09</v>
      </c>
      <c r="I8" s="9">
        <v>547</v>
      </c>
      <c r="J8" s="9" t="s">
        <v>11</v>
      </c>
      <c r="K8" s="9" t="s">
        <v>18</v>
      </c>
      <c r="L8" s="9" t="s">
        <v>8</v>
      </c>
      <c r="M8" s="9">
        <v>0.74924328933831341</v>
      </c>
      <c r="N8" s="9">
        <v>537.51511088222333</v>
      </c>
      <c r="O8" s="9">
        <v>17</v>
      </c>
      <c r="P8" s="9">
        <v>288</v>
      </c>
      <c r="Q8" s="9">
        <v>13.954472873476172</v>
      </c>
    </row>
    <row r="9" spans="1:17" ht="19" x14ac:dyDescent="0.25">
      <c r="A9" s="2">
        <v>7</v>
      </c>
      <c r="B9" s="2" t="s">
        <v>8</v>
      </c>
      <c r="C9" s="2" t="s">
        <v>11</v>
      </c>
      <c r="D9" s="2">
        <v>43</v>
      </c>
      <c r="E9" s="2">
        <v>5</v>
      </c>
      <c r="F9" s="5">
        <v>8152.46</v>
      </c>
      <c r="G9" s="2">
        <v>7.0000000000000007E-2</v>
      </c>
      <c r="I9" s="9">
        <v>544</v>
      </c>
      <c r="J9" s="9" t="s">
        <v>11</v>
      </c>
      <c r="K9" s="9" t="s">
        <v>18</v>
      </c>
      <c r="L9" s="9" t="s">
        <v>8</v>
      </c>
      <c r="M9" s="9">
        <v>0.7521519975782498</v>
      </c>
      <c r="N9" s="9">
        <v>575.78482862909459</v>
      </c>
      <c r="O9" s="9">
        <v>20</v>
      </c>
      <c r="P9" s="9">
        <v>233</v>
      </c>
      <c r="Q9" s="10">
        <v>11.994975710436323</v>
      </c>
    </row>
    <row r="10" spans="1:17" ht="19" x14ac:dyDescent="0.25">
      <c r="A10" s="2">
        <v>8</v>
      </c>
      <c r="B10" s="2" t="s">
        <v>8</v>
      </c>
      <c r="C10" s="2" t="s">
        <v>11</v>
      </c>
      <c r="D10" s="2">
        <v>45</v>
      </c>
      <c r="E10" s="2">
        <v>4</v>
      </c>
      <c r="F10" s="5">
        <v>8205.41</v>
      </c>
      <c r="G10" s="2">
        <v>7.0000000000000007E-2</v>
      </c>
      <c r="I10" s="9">
        <v>426</v>
      </c>
      <c r="J10" s="9" t="s">
        <v>11</v>
      </c>
      <c r="K10" s="9" t="s">
        <v>18</v>
      </c>
      <c r="L10" s="9" t="s">
        <v>10</v>
      </c>
      <c r="M10" s="9">
        <v>0.75397753538099599</v>
      </c>
      <c r="N10" s="9">
        <v>565.77365088676788</v>
      </c>
      <c r="O10" s="9">
        <v>18</v>
      </c>
      <c r="P10" s="9">
        <v>216</v>
      </c>
      <c r="Q10" s="10">
        <v>11.859149005386627</v>
      </c>
    </row>
    <row r="11" spans="1:17" ht="19" x14ac:dyDescent="0.25">
      <c r="A11" s="2">
        <v>9</v>
      </c>
      <c r="B11" s="2" t="s">
        <v>8</v>
      </c>
      <c r="C11" s="2" t="s">
        <v>11</v>
      </c>
      <c r="D11" s="2">
        <v>45</v>
      </c>
      <c r="E11" s="2">
        <v>5</v>
      </c>
      <c r="F11" s="5">
        <v>8856.02</v>
      </c>
      <c r="G11" s="2">
        <v>7.0000000000000007E-2</v>
      </c>
      <c r="I11" s="9">
        <v>407</v>
      </c>
      <c r="J11" s="9" t="s">
        <v>11</v>
      </c>
      <c r="K11" s="9" t="s">
        <v>18</v>
      </c>
      <c r="L11" s="9" t="s">
        <v>10</v>
      </c>
      <c r="M11" s="9">
        <v>0.74673414943281624</v>
      </c>
      <c r="N11" s="9">
        <v>643.46388519737275</v>
      </c>
      <c r="O11" s="9">
        <v>19</v>
      </c>
      <c r="P11" s="9">
        <v>241</v>
      </c>
      <c r="Q11" s="10">
        <v>15.578457266215779</v>
      </c>
    </row>
    <row r="12" spans="1:17" ht="19" x14ac:dyDescent="0.25">
      <c r="A12" s="2">
        <v>14</v>
      </c>
      <c r="B12" s="2" t="s">
        <v>8</v>
      </c>
      <c r="C12" s="2" t="s">
        <v>11</v>
      </c>
      <c r="D12" s="2">
        <v>45</v>
      </c>
      <c r="E12" s="2">
        <v>4</v>
      </c>
      <c r="F12" s="6">
        <v>10585.59</v>
      </c>
      <c r="G12" s="2">
        <v>0.06</v>
      </c>
      <c r="I12" s="9"/>
      <c r="J12" s="9"/>
      <c r="K12" s="9"/>
      <c r="L12" s="9"/>
      <c r="M12" s="9"/>
      <c r="N12" s="9"/>
      <c r="O12" s="9"/>
      <c r="P12" s="9"/>
      <c r="Q12" s="9"/>
    </row>
    <row r="13" spans="1:17" ht="19" x14ac:dyDescent="0.25">
      <c r="A13" s="2">
        <v>13</v>
      </c>
      <c r="B13" s="2" t="s">
        <v>10</v>
      </c>
      <c r="C13" s="2" t="s">
        <v>11</v>
      </c>
      <c r="D13" s="2">
        <v>45</v>
      </c>
      <c r="E13" s="2">
        <v>4</v>
      </c>
      <c r="F13" s="5">
        <v>9340.31</v>
      </c>
      <c r="G13" s="2">
        <v>0.06</v>
      </c>
      <c r="I13" s="1" t="s">
        <v>14</v>
      </c>
      <c r="J13" s="1" t="s">
        <v>3</v>
      </c>
      <c r="K13" s="1" t="s">
        <v>13</v>
      </c>
      <c r="L13" s="1" t="s">
        <v>2</v>
      </c>
      <c r="M13" s="1" t="s">
        <v>31</v>
      </c>
      <c r="N13" s="1" t="s">
        <v>32</v>
      </c>
      <c r="O13" s="1" t="s">
        <v>33</v>
      </c>
      <c r="P13" s="1" t="s">
        <v>34</v>
      </c>
      <c r="Q13" s="17" t="s">
        <v>35</v>
      </c>
    </row>
    <row r="14" spans="1:17" ht="19" x14ac:dyDescent="0.25">
      <c r="A14" s="2"/>
      <c r="B14" s="2"/>
      <c r="C14" s="2"/>
      <c r="D14" s="2"/>
      <c r="E14" s="2"/>
      <c r="F14" s="2"/>
      <c r="G14" s="2"/>
      <c r="I14" s="9">
        <v>2027</v>
      </c>
      <c r="J14" s="9" t="s">
        <v>19</v>
      </c>
      <c r="K14" s="9" t="s">
        <v>36</v>
      </c>
      <c r="L14" s="9" t="s">
        <v>10</v>
      </c>
      <c r="M14" s="9">
        <v>0.75728986437491164</v>
      </c>
      <c r="N14" s="9">
        <v>518.18103351441835</v>
      </c>
      <c r="O14" s="9">
        <v>20</v>
      </c>
      <c r="P14" s="9">
        <v>241</v>
      </c>
      <c r="Q14" s="9">
        <v>11.130875131111114</v>
      </c>
    </row>
    <row r="15" spans="1:17" ht="19" x14ac:dyDescent="0.25">
      <c r="A15" s="2"/>
      <c r="B15" s="2"/>
      <c r="C15" s="2"/>
      <c r="D15" s="2"/>
      <c r="E15" s="2"/>
      <c r="F15" s="2"/>
      <c r="G15" s="2"/>
      <c r="I15" s="9">
        <v>2030</v>
      </c>
      <c r="J15" s="9" t="s">
        <v>19</v>
      </c>
      <c r="K15" s="9" t="s">
        <v>36</v>
      </c>
      <c r="L15" s="9" t="s">
        <v>8</v>
      </c>
      <c r="M15" s="9">
        <v>0.77746257629410265</v>
      </c>
      <c r="N15" s="9">
        <v>608.01271085939948</v>
      </c>
      <c r="O15" s="9">
        <v>21</v>
      </c>
      <c r="P15" s="9">
        <v>172</v>
      </c>
      <c r="Q15" s="9">
        <v>4.6732041583410728</v>
      </c>
    </row>
    <row r="16" spans="1:17" ht="24" customHeight="1" x14ac:dyDescent="0.25">
      <c r="A16" s="3" t="s">
        <v>1</v>
      </c>
      <c r="B16" s="3" t="s">
        <v>2</v>
      </c>
      <c r="C16" s="3" t="s">
        <v>3</v>
      </c>
      <c r="D16" s="3" t="s">
        <v>4</v>
      </c>
      <c r="E16" s="3" t="s">
        <v>5</v>
      </c>
      <c r="F16" s="4" t="s">
        <v>6</v>
      </c>
      <c r="G16" s="4" t="s">
        <v>7</v>
      </c>
      <c r="I16" s="9">
        <v>2028</v>
      </c>
      <c r="J16" s="9" t="s">
        <v>19</v>
      </c>
      <c r="K16" s="9" t="s">
        <v>36</v>
      </c>
      <c r="L16" s="9" t="s">
        <v>8</v>
      </c>
      <c r="M16" s="9">
        <v>0.72588851877952909</v>
      </c>
      <c r="N16" s="9">
        <v>550.79378938735931</v>
      </c>
      <c r="O16" s="9">
        <v>20</v>
      </c>
      <c r="P16" s="9">
        <v>229</v>
      </c>
      <c r="Q16" s="9">
        <v>11.759691024731413</v>
      </c>
    </row>
    <row r="17" spans="1:17" ht="19" x14ac:dyDescent="0.25">
      <c r="A17" s="7">
        <v>74</v>
      </c>
      <c r="B17" s="2" t="s">
        <v>8</v>
      </c>
      <c r="C17" s="2" t="s">
        <v>11</v>
      </c>
      <c r="D17" s="2">
        <v>21</v>
      </c>
      <c r="E17" s="2">
        <v>4</v>
      </c>
      <c r="F17" s="5">
        <v>6003.11</v>
      </c>
      <c r="G17" s="5">
        <v>0.08</v>
      </c>
      <c r="I17" s="9"/>
      <c r="J17" s="9"/>
      <c r="K17" s="9"/>
      <c r="L17" s="9"/>
      <c r="M17" s="9"/>
      <c r="N17" s="9"/>
      <c r="O17" s="9"/>
      <c r="P17" s="9"/>
      <c r="Q17" s="9"/>
    </row>
    <row r="18" spans="1:17" ht="19" x14ac:dyDescent="0.25">
      <c r="A18" s="7">
        <v>1440</v>
      </c>
      <c r="B18" s="2" t="s">
        <v>8</v>
      </c>
      <c r="C18" s="2" t="s">
        <v>11</v>
      </c>
      <c r="D18" s="2">
        <v>21</v>
      </c>
      <c r="E18" s="2">
        <v>4</v>
      </c>
      <c r="F18" s="5">
        <v>6081.08</v>
      </c>
      <c r="G18" s="5">
        <v>7.0000000000000007E-2</v>
      </c>
      <c r="I18" s="9">
        <v>2029</v>
      </c>
      <c r="J18" s="9" t="s">
        <v>11</v>
      </c>
      <c r="K18" s="9" t="s">
        <v>36</v>
      </c>
      <c r="L18" s="9" t="s">
        <v>8</v>
      </c>
      <c r="M18" s="9">
        <v>0.74555943479747422</v>
      </c>
      <c r="N18" s="9">
        <v>618.52911873436017</v>
      </c>
      <c r="O18" s="9">
        <v>20</v>
      </c>
      <c r="P18" s="9">
        <v>145</v>
      </c>
      <c r="Q18" s="9">
        <v>8.0170913868726039</v>
      </c>
    </row>
    <row r="19" spans="1:17" ht="19" x14ac:dyDescent="0.25">
      <c r="A19" s="7">
        <v>1441</v>
      </c>
      <c r="B19" s="2" t="s">
        <v>10</v>
      </c>
      <c r="C19" s="2" t="s">
        <v>11</v>
      </c>
      <c r="D19" s="2">
        <v>21</v>
      </c>
      <c r="E19" s="2">
        <v>4</v>
      </c>
      <c r="F19" s="5">
        <v>8898.86</v>
      </c>
      <c r="G19" s="5">
        <v>7.0000000000000007E-2</v>
      </c>
      <c r="I19" s="9">
        <v>2075</v>
      </c>
      <c r="J19" s="9" t="s">
        <v>11</v>
      </c>
      <c r="K19" s="9" t="s">
        <v>36</v>
      </c>
      <c r="L19" s="9" t="s">
        <v>10</v>
      </c>
      <c r="M19" s="14">
        <v>0.77133785200000005</v>
      </c>
      <c r="N19" s="9">
        <v>653.46112826915225</v>
      </c>
      <c r="O19" s="9">
        <v>20</v>
      </c>
      <c r="P19" s="9">
        <v>171</v>
      </c>
      <c r="Q19" s="9">
        <v>9.9245742422867966</v>
      </c>
    </row>
    <row r="20" spans="1:17" ht="19" x14ac:dyDescent="0.25">
      <c r="A20" s="7">
        <v>1438</v>
      </c>
      <c r="B20" s="2" t="s">
        <v>8</v>
      </c>
      <c r="C20" s="2" t="s">
        <v>11</v>
      </c>
      <c r="D20" s="2">
        <v>21</v>
      </c>
      <c r="E20" s="2">
        <v>4</v>
      </c>
      <c r="F20" s="5">
        <v>7071.3</v>
      </c>
      <c r="G20" s="5">
        <v>7.0000000000000007E-2</v>
      </c>
      <c r="I20" s="9">
        <v>2074</v>
      </c>
      <c r="J20" s="9" t="s">
        <v>11</v>
      </c>
      <c r="K20" s="9" t="s">
        <v>36</v>
      </c>
      <c r="L20" s="9" t="s">
        <v>10</v>
      </c>
      <c r="M20" s="9">
        <v>0.77682178939586133</v>
      </c>
      <c r="N20" s="9">
        <v>667.22028241726025</v>
      </c>
      <c r="O20" s="9">
        <v>22</v>
      </c>
      <c r="P20" s="9"/>
      <c r="Q20" s="9"/>
    </row>
    <row r="21" spans="1:17" ht="19" x14ac:dyDescent="0.25">
      <c r="A21" s="7"/>
      <c r="B21" s="2"/>
      <c r="C21" s="2"/>
      <c r="D21" s="2"/>
      <c r="E21" s="2"/>
      <c r="F21" s="2"/>
      <c r="G21" s="2"/>
      <c r="I21" s="9">
        <v>2026</v>
      </c>
      <c r="J21" s="9" t="s">
        <v>11</v>
      </c>
      <c r="K21" s="9" t="s">
        <v>36</v>
      </c>
      <c r="L21" s="9" t="s">
        <v>8</v>
      </c>
      <c r="M21" s="15">
        <v>0.74259323672281063</v>
      </c>
      <c r="N21" s="9">
        <v>649.82755705751185</v>
      </c>
      <c r="O21" s="9">
        <v>27</v>
      </c>
      <c r="P21" s="9">
        <v>271</v>
      </c>
      <c r="Q21" s="9">
        <v>10.760042169348772</v>
      </c>
    </row>
    <row r="22" spans="1:17" ht="19" x14ac:dyDescent="0.25">
      <c r="A22" s="2">
        <v>9</v>
      </c>
      <c r="B22" s="2" t="s">
        <v>10</v>
      </c>
      <c r="C22" s="2" t="s">
        <v>9</v>
      </c>
      <c r="D22" s="2">
        <v>21</v>
      </c>
      <c r="E22" s="2">
        <v>4</v>
      </c>
      <c r="F22" s="5">
        <v>7987.61</v>
      </c>
      <c r="G22" s="5">
        <v>7.0000000000000007E-2</v>
      </c>
    </row>
    <row r="23" spans="1:17" ht="19" x14ac:dyDescent="0.25">
      <c r="A23" s="2">
        <v>72</v>
      </c>
      <c r="B23" s="2" t="s">
        <v>10</v>
      </c>
      <c r="C23" s="2" t="s">
        <v>9</v>
      </c>
      <c r="D23" s="2">
        <v>21</v>
      </c>
      <c r="E23" s="2">
        <v>4</v>
      </c>
      <c r="F23" s="5">
        <v>9754.42</v>
      </c>
      <c r="G23" s="5">
        <v>0.06</v>
      </c>
    </row>
    <row r="24" spans="1:17" ht="19" x14ac:dyDescent="0.25">
      <c r="A24" s="2">
        <v>265</v>
      </c>
      <c r="B24" s="2" t="s">
        <v>8</v>
      </c>
      <c r="C24" s="2" t="s">
        <v>9</v>
      </c>
      <c r="D24" s="2">
        <v>21</v>
      </c>
      <c r="E24" s="2">
        <v>4</v>
      </c>
      <c r="F24" s="2">
        <v>5546.47</v>
      </c>
      <c r="G24" s="2">
        <v>7.0000000000000007E-2</v>
      </c>
    </row>
    <row r="27" spans="1:17" x14ac:dyDescent="0.2">
      <c r="A27" s="8" t="s">
        <v>12</v>
      </c>
    </row>
    <row r="28" spans="1:17" x14ac:dyDescent="0.2">
      <c r="A28" s="9" t="s">
        <v>13</v>
      </c>
      <c r="B28" s="9" t="s">
        <v>2</v>
      </c>
      <c r="C28" s="9" t="s">
        <v>14</v>
      </c>
      <c r="D28" s="9" t="s">
        <v>15</v>
      </c>
      <c r="E28" s="9" t="s">
        <v>3</v>
      </c>
      <c r="F28" s="9" t="s">
        <v>16</v>
      </c>
      <c r="G28" s="9" t="s">
        <v>17</v>
      </c>
    </row>
    <row r="29" spans="1:17" x14ac:dyDescent="0.2">
      <c r="A29" s="9" t="s">
        <v>18</v>
      </c>
      <c r="B29" s="9" t="s">
        <v>8</v>
      </c>
      <c r="C29" s="9">
        <v>11</v>
      </c>
      <c r="D29" s="9">
        <v>4</v>
      </c>
      <c r="E29" s="9" t="s">
        <v>19</v>
      </c>
      <c r="F29" s="10">
        <v>115185</v>
      </c>
      <c r="G29" s="10">
        <v>0.04</v>
      </c>
    </row>
    <row r="30" spans="1:17" x14ac:dyDescent="0.2">
      <c r="A30" s="9" t="s">
        <v>18</v>
      </c>
      <c r="B30" s="9" t="s">
        <v>8</v>
      </c>
      <c r="C30" s="9">
        <v>15</v>
      </c>
      <c r="D30" s="9">
        <v>6</v>
      </c>
      <c r="E30" s="9" t="s">
        <v>19</v>
      </c>
      <c r="F30" s="10">
        <v>164452.48000000001</v>
      </c>
      <c r="G30" s="10">
        <v>0.03</v>
      </c>
    </row>
    <row r="31" spans="1:17" x14ac:dyDescent="0.2">
      <c r="A31" s="9" t="s">
        <v>18</v>
      </c>
      <c r="B31" s="9" t="s">
        <v>10</v>
      </c>
      <c r="C31" s="9">
        <v>12</v>
      </c>
      <c r="D31" s="9">
        <v>5</v>
      </c>
      <c r="E31" s="9" t="s">
        <v>19</v>
      </c>
      <c r="F31" s="10">
        <v>191408.06</v>
      </c>
      <c r="G31" s="10">
        <v>0.03</v>
      </c>
    </row>
    <row r="32" spans="1:17" x14ac:dyDescent="0.2">
      <c r="A32" s="9" t="s">
        <v>18</v>
      </c>
      <c r="B32" s="9" t="s">
        <v>10</v>
      </c>
      <c r="C32" s="9">
        <v>227</v>
      </c>
      <c r="D32" s="9">
        <v>4</v>
      </c>
      <c r="E32" s="9" t="s">
        <v>19</v>
      </c>
      <c r="F32" s="10">
        <v>209290.16</v>
      </c>
      <c r="G32" s="10">
        <v>0.03</v>
      </c>
    </row>
    <row r="33" spans="1:7" x14ac:dyDescent="0.2">
      <c r="A33" s="9" t="s">
        <v>18</v>
      </c>
      <c r="B33" s="9" t="s">
        <v>10</v>
      </c>
      <c r="C33" s="9">
        <v>231</v>
      </c>
      <c r="D33" s="9">
        <v>5</v>
      </c>
      <c r="E33" s="9" t="s">
        <v>19</v>
      </c>
      <c r="F33" s="10">
        <v>294128</v>
      </c>
      <c r="G33" s="10">
        <v>0.03</v>
      </c>
    </row>
    <row r="34" spans="1:7" x14ac:dyDescent="0.2">
      <c r="A34" s="9" t="s">
        <v>18</v>
      </c>
      <c r="B34" s="9" t="s">
        <v>10</v>
      </c>
      <c r="C34" s="9">
        <v>234</v>
      </c>
      <c r="D34" s="9">
        <v>4</v>
      </c>
      <c r="E34" s="9" t="s">
        <v>19</v>
      </c>
      <c r="F34" s="10">
        <v>271830.15999999997</v>
      </c>
      <c r="G34" s="10">
        <v>0.04</v>
      </c>
    </row>
    <row r="35" spans="1:7" x14ac:dyDescent="0.2">
      <c r="A35" s="9"/>
      <c r="B35" s="9"/>
      <c r="C35" s="9"/>
      <c r="D35" s="9"/>
      <c r="E35" s="9"/>
      <c r="F35" s="10"/>
      <c r="G35" s="10"/>
    </row>
    <row r="36" spans="1:7" x14ac:dyDescent="0.2">
      <c r="A36" s="9" t="s">
        <v>13</v>
      </c>
      <c r="B36" s="9" t="s">
        <v>2</v>
      </c>
      <c r="C36" s="9" t="s">
        <v>14</v>
      </c>
      <c r="D36" s="9" t="s">
        <v>15</v>
      </c>
      <c r="E36" s="9" t="s">
        <v>3</v>
      </c>
      <c r="F36" s="9" t="s">
        <v>16</v>
      </c>
      <c r="G36" s="9" t="s">
        <v>17</v>
      </c>
    </row>
    <row r="37" spans="1:7" x14ac:dyDescent="0.2">
      <c r="A37" s="9" t="s">
        <v>18</v>
      </c>
      <c r="B37" s="9" t="s">
        <v>8</v>
      </c>
      <c r="C37" s="9">
        <v>1</v>
      </c>
      <c r="D37" s="9">
        <v>5</v>
      </c>
      <c r="E37" s="9" t="s">
        <v>11</v>
      </c>
      <c r="F37" s="10">
        <v>100597.52</v>
      </c>
      <c r="G37" s="10">
        <v>0.03</v>
      </c>
    </row>
    <row r="38" spans="1:7" x14ac:dyDescent="0.2">
      <c r="A38" s="9" t="s">
        <v>18</v>
      </c>
      <c r="B38" s="9" t="s">
        <v>8</v>
      </c>
      <c r="C38" s="9">
        <v>7</v>
      </c>
      <c r="D38" s="9">
        <v>5</v>
      </c>
      <c r="E38" s="9" t="s">
        <v>11</v>
      </c>
      <c r="F38" s="10">
        <v>55417.5</v>
      </c>
      <c r="G38" s="10">
        <v>0.05</v>
      </c>
    </row>
    <row r="39" spans="1:7" x14ac:dyDescent="0.2">
      <c r="A39" s="9" t="s">
        <v>18</v>
      </c>
      <c r="B39" s="9" t="s">
        <v>8</v>
      </c>
      <c r="C39" s="9">
        <v>8</v>
      </c>
      <c r="D39" s="9">
        <v>4</v>
      </c>
      <c r="E39" s="9" t="s">
        <v>11</v>
      </c>
      <c r="F39" s="10">
        <v>64845.01</v>
      </c>
      <c r="G39" s="10">
        <v>0.05</v>
      </c>
    </row>
    <row r="40" spans="1:7" x14ac:dyDescent="0.2">
      <c r="A40" s="9" t="s">
        <v>18</v>
      </c>
      <c r="B40" s="9" t="s">
        <v>8</v>
      </c>
      <c r="C40" s="9">
        <v>9</v>
      </c>
      <c r="D40" s="9">
        <v>4</v>
      </c>
      <c r="E40" s="9" t="s">
        <v>11</v>
      </c>
      <c r="F40" s="10">
        <v>69989.990000000005</v>
      </c>
      <c r="G40" s="10">
        <v>0.05</v>
      </c>
    </row>
    <row r="41" spans="1:7" x14ac:dyDescent="0.2">
      <c r="A41" s="9" t="s">
        <v>18</v>
      </c>
      <c r="B41" s="9" t="s">
        <v>8</v>
      </c>
      <c r="C41" s="9">
        <v>14</v>
      </c>
      <c r="D41" s="9">
        <v>5</v>
      </c>
      <c r="E41" s="9" t="s">
        <v>11</v>
      </c>
      <c r="F41" s="10">
        <v>119115</v>
      </c>
      <c r="G41" s="10">
        <v>0.04</v>
      </c>
    </row>
    <row r="42" spans="1:7" x14ac:dyDescent="0.2">
      <c r="A42" s="9" t="s">
        <v>18</v>
      </c>
      <c r="B42" s="9" t="s">
        <v>8</v>
      </c>
      <c r="C42" s="9">
        <v>16</v>
      </c>
      <c r="D42" s="9">
        <v>5</v>
      </c>
      <c r="E42" s="9" t="s">
        <v>11</v>
      </c>
      <c r="F42" s="10">
        <v>125040.81</v>
      </c>
      <c r="G42" s="10">
        <v>0.04</v>
      </c>
    </row>
    <row r="43" spans="1:7" x14ac:dyDescent="0.2">
      <c r="A43" s="9" t="s">
        <v>18</v>
      </c>
      <c r="B43" s="9" t="s">
        <v>10</v>
      </c>
      <c r="C43" s="9">
        <v>13</v>
      </c>
      <c r="D43" s="9">
        <v>4</v>
      </c>
      <c r="E43" s="9" t="s">
        <v>11</v>
      </c>
      <c r="F43" s="10">
        <v>112230</v>
      </c>
      <c r="G43" s="10">
        <v>0.04</v>
      </c>
    </row>
    <row r="44" spans="1:7" x14ac:dyDescent="0.2">
      <c r="A44" s="9" t="s">
        <v>18</v>
      </c>
      <c r="B44" s="9" t="s">
        <v>8</v>
      </c>
      <c r="C44" s="9">
        <v>232</v>
      </c>
      <c r="D44" s="9">
        <v>4</v>
      </c>
      <c r="E44" s="9" t="s">
        <v>11</v>
      </c>
      <c r="F44" s="9">
        <v>235716.94</v>
      </c>
      <c r="G44" s="10">
        <v>0.03</v>
      </c>
    </row>
    <row r="45" spans="1:7" x14ac:dyDescent="0.2">
      <c r="A45" s="9"/>
      <c r="B45" s="9"/>
      <c r="C45" s="9"/>
      <c r="D45" s="9"/>
      <c r="E45" s="9"/>
      <c r="F45" s="9"/>
      <c r="G45" s="9"/>
    </row>
    <row r="46" spans="1:7" x14ac:dyDescent="0.2">
      <c r="A46" s="9"/>
      <c r="B46" s="9"/>
      <c r="C46" s="9"/>
      <c r="D46" s="9"/>
      <c r="E46" s="9"/>
      <c r="F46" s="9"/>
      <c r="G46" s="9"/>
    </row>
    <row r="47" spans="1:7" x14ac:dyDescent="0.2">
      <c r="A47" s="9" t="s">
        <v>13</v>
      </c>
      <c r="B47" s="9" t="s">
        <v>2</v>
      </c>
      <c r="C47" s="9" t="s">
        <v>14</v>
      </c>
      <c r="D47" s="9" t="s">
        <v>15</v>
      </c>
      <c r="E47" s="9" t="s">
        <v>3</v>
      </c>
      <c r="F47" s="9" t="s">
        <v>16</v>
      </c>
      <c r="G47" s="9" t="s">
        <v>17</v>
      </c>
    </row>
    <row r="48" spans="1:7" x14ac:dyDescent="0.2">
      <c r="A48" s="9" t="s">
        <v>20</v>
      </c>
      <c r="B48" s="9" t="s">
        <v>10</v>
      </c>
      <c r="C48" s="9">
        <v>1441</v>
      </c>
      <c r="D48" s="9">
        <v>3</v>
      </c>
      <c r="E48" s="9" t="s">
        <v>11</v>
      </c>
      <c r="F48" s="11">
        <v>43597.5</v>
      </c>
      <c r="G48" s="9">
        <v>0.06</v>
      </c>
    </row>
    <row r="49" spans="1:17" x14ac:dyDescent="0.2">
      <c r="A49" s="9" t="s">
        <v>20</v>
      </c>
      <c r="B49" s="9" t="s">
        <v>8</v>
      </c>
      <c r="C49" s="9">
        <v>1438</v>
      </c>
      <c r="D49" s="9">
        <v>3</v>
      </c>
      <c r="E49" s="9" t="s">
        <v>11</v>
      </c>
      <c r="F49" s="10">
        <v>79357.5</v>
      </c>
      <c r="G49" s="9">
        <v>0.05</v>
      </c>
    </row>
    <row r="50" spans="1:17" x14ac:dyDescent="0.2">
      <c r="A50" s="9" t="s">
        <v>20</v>
      </c>
      <c r="B50" s="9" t="s">
        <v>8</v>
      </c>
      <c r="C50" s="9">
        <v>1440</v>
      </c>
      <c r="D50" s="9">
        <v>4</v>
      </c>
      <c r="E50" s="9" t="s">
        <v>11</v>
      </c>
      <c r="F50" s="10">
        <v>72007.5</v>
      </c>
      <c r="G50" s="9">
        <v>0.05</v>
      </c>
    </row>
    <row r="51" spans="1:17" x14ac:dyDescent="0.2">
      <c r="A51" s="9" t="s">
        <v>20</v>
      </c>
      <c r="B51" s="9" t="s">
        <v>8</v>
      </c>
      <c r="C51" s="9">
        <v>5</v>
      </c>
      <c r="D51" s="9">
        <v>4</v>
      </c>
      <c r="E51" s="9" t="s">
        <v>11</v>
      </c>
      <c r="F51" s="9">
        <v>116872.14</v>
      </c>
      <c r="G51" s="9">
        <v>0.05</v>
      </c>
    </row>
    <row r="52" spans="1:17" x14ac:dyDescent="0.2">
      <c r="A52" s="9" t="s">
        <v>20</v>
      </c>
      <c r="B52" s="9" t="s">
        <v>8</v>
      </c>
      <c r="C52" s="9">
        <v>1</v>
      </c>
      <c r="D52" s="9">
        <v>3</v>
      </c>
      <c r="E52" s="9" t="s">
        <v>9</v>
      </c>
      <c r="F52" s="9">
        <v>74933</v>
      </c>
      <c r="G52" s="9">
        <v>0.06</v>
      </c>
    </row>
    <row r="53" spans="1:17" x14ac:dyDescent="0.2">
      <c r="A53" s="9" t="s">
        <v>20</v>
      </c>
      <c r="B53" s="9" t="s">
        <v>8</v>
      </c>
      <c r="C53" s="9">
        <v>266</v>
      </c>
      <c r="D53" s="9">
        <v>4</v>
      </c>
      <c r="E53" s="9" t="s">
        <v>9</v>
      </c>
      <c r="F53" s="9">
        <v>63480</v>
      </c>
      <c r="G53" s="9">
        <v>0.05</v>
      </c>
    </row>
    <row r="54" spans="1:17" x14ac:dyDescent="0.2">
      <c r="A54" s="9" t="s">
        <v>20</v>
      </c>
      <c r="B54" s="9" t="s">
        <v>8</v>
      </c>
      <c r="C54" s="9">
        <v>267</v>
      </c>
      <c r="D54" s="9">
        <v>4</v>
      </c>
      <c r="E54" s="9" t="s">
        <v>9</v>
      </c>
      <c r="F54" s="11">
        <v>55245.01</v>
      </c>
      <c r="G54" s="9">
        <v>0.05</v>
      </c>
    </row>
    <row r="57" spans="1:17" x14ac:dyDescent="0.2">
      <c r="A57" s="8" t="s">
        <v>42</v>
      </c>
    </row>
    <row r="58" spans="1:17" x14ac:dyDescent="0.2">
      <c r="A58" s="8" t="s">
        <v>21</v>
      </c>
      <c r="I58" s="8" t="s">
        <v>22</v>
      </c>
    </row>
    <row r="59" spans="1:17" ht="19" x14ac:dyDescent="0.25">
      <c r="A59" s="12" t="s">
        <v>23</v>
      </c>
      <c r="B59" s="12" t="s">
        <v>24</v>
      </c>
      <c r="C59" s="12" t="s">
        <v>25</v>
      </c>
      <c r="D59" s="12" t="s">
        <v>26</v>
      </c>
      <c r="E59" s="12" t="s">
        <v>27</v>
      </c>
      <c r="F59" s="12" t="s">
        <v>28</v>
      </c>
      <c r="G59" s="12" t="s">
        <v>29</v>
      </c>
      <c r="I59" s="12" t="s">
        <v>23</v>
      </c>
      <c r="J59" s="12" t="s">
        <v>24</v>
      </c>
      <c r="K59" s="12" t="s">
        <v>25</v>
      </c>
      <c r="L59" s="12" t="s">
        <v>26</v>
      </c>
      <c r="M59" s="12" t="s">
        <v>27</v>
      </c>
      <c r="N59" s="12" t="s">
        <v>28</v>
      </c>
      <c r="O59" s="12" t="s">
        <v>29</v>
      </c>
      <c r="Q59" s="16" t="s">
        <v>37</v>
      </c>
    </row>
    <row r="60" spans="1:17" x14ac:dyDescent="0.2">
      <c r="A60">
        <v>2027</v>
      </c>
      <c r="B60">
        <v>2</v>
      </c>
      <c r="C60">
        <v>320.63200000000001</v>
      </c>
      <c r="D60">
        <v>429.16199999999998</v>
      </c>
      <c r="E60">
        <f t="shared" ref="E60:F76" si="0">C60*1.633986928</f>
        <v>523.90849669849592</v>
      </c>
      <c r="F60">
        <f t="shared" si="0"/>
        <v>701.24509799433588</v>
      </c>
      <c r="G60">
        <f>C60/D60</f>
        <v>0.74711181325466847</v>
      </c>
      <c r="I60">
        <v>1</v>
      </c>
      <c r="J60">
        <v>6</v>
      </c>
      <c r="K60">
        <v>225.999</v>
      </c>
      <c r="L60">
        <v>441.21300000000002</v>
      </c>
      <c r="M60">
        <f>(K60/616.5075)*1000</f>
        <v>366.57948200143545</v>
      </c>
      <c r="N60">
        <f>(L60/616.5075)*1000</f>
        <v>715.66525954672079</v>
      </c>
      <c r="O60">
        <f>M60/N60</f>
        <v>0.512221988019392</v>
      </c>
      <c r="Q60" t="s">
        <v>38</v>
      </c>
    </row>
    <row r="61" spans="1:17" x14ac:dyDescent="0.2">
      <c r="C61">
        <v>175.39500000000001</v>
      </c>
      <c r="D61">
        <v>241.29900000000001</v>
      </c>
      <c r="E61">
        <f t="shared" si="0"/>
        <v>286.59313723655998</v>
      </c>
      <c r="F61">
        <f t="shared" si="0"/>
        <v>394.27941173947198</v>
      </c>
      <c r="G61">
        <f t="shared" ref="G61:G124" si="1">C61/D61</f>
        <v>0.72687827135628413</v>
      </c>
      <c r="K61">
        <v>368.32100000000003</v>
      </c>
      <c r="L61">
        <v>513.69299999999998</v>
      </c>
      <c r="M61">
        <f t="shared" ref="M61:N71" si="2">(K61/616.5075)*1000</f>
        <v>597.43149921128293</v>
      </c>
      <c r="N61">
        <f t="shared" si="2"/>
        <v>833.23073928540998</v>
      </c>
      <c r="O61">
        <f t="shared" ref="O61:O71" si="3">M61/N61</f>
        <v>0.71700607171987951</v>
      </c>
      <c r="Q61" t="s">
        <v>39</v>
      </c>
    </row>
    <row r="62" spans="1:17" x14ac:dyDescent="0.2">
      <c r="C62">
        <v>126.35</v>
      </c>
      <c r="D62">
        <v>201.00800000000001</v>
      </c>
      <c r="E62">
        <f t="shared" si="0"/>
        <v>206.45424835279997</v>
      </c>
      <c r="F62">
        <f t="shared" si="0"/>
        <v>328.44444442342399</v>
      </c>
      <c r="G62">
        <f t="shared" si="1"/>
        <v>0.6285819469871845</v>
      </c>
      <c r="K62">
        <v>294.73899999999998</v>
      </c>
      <c r="L62">
        <v>397.19</v>
      </c>
      <c r="M62">
        <f t="shared" si="2"/>
        <v>478.07853108031929</v>
      </c>
      <c r="N62">
        <f t="shared" si="2"/>
        <v>644.25818015190407</v>
      </c>
      <c r="O62">
        <f t="shared" si="3"/>
        <v>0.7420604748357208</v>
      </c>
      <c r="Q62" t="s">
        <v>40</v>
      </c>
    </row>
    <row r="63" spans="1:17" x14ac:dyDescent="0.2">
      <c r="C63">
        <v>254.126</v>
      </c>
      <c r="D63">
        <v>369.39100000000002</v>
      </c>
      <c r="E63">
        <f t="shared" si="0"/>
        <v>415.23856206492798</v>
      </c>
      <c r="F63">
        <f t="shared" si="0"/>
        <v>603.58006532084801</v>
      </c>
      <c r="G63">
        <f t="shared" si="1"/>
        <v>0.68795937096464177</v>
      </c>
      <c r="K63">
        <v>458.08</v>
      </c>
      <c r="L63">
        <v>530.03300000000002</v>
      </c>
      <c r="M63">
        <f t="shared" si="2"/>
        <v>743.02421300632989</v>
      </c>
      <c r="N63">
        <f t="shared" si="2"/>
        <v>859.73487751568302</v>
      </c>
      <c r="O63">
        <f t="shared" si="3"/>
        <v>0.86424807511985091</v>
      </c>
      <c r="Q63" t="s">
        <v>41</v>
      </c>
    </row>
    <row r="64" spans="1:17" x14ac:dyDescent="0.2">
      <c r="C64">
        <v>798.10299999999995</v>
      </c>
      <c r="D64">
        <v>941.779</v>
      </c>
      <c r="E64">
        <f t="shared" si="0"/>
        <v>1304.0898691975838</v>
      </c>
      <c r="F64">
        <f t="shared" si="0"/>
        <v>1538.8545750649118</v>
      </c>
      <c r="G64">
        <f t="shared" si="1"/>
        <v>0.84744191577854244</v>
      </c>
      <c r="K64">
        <v>227.405</v>
      </c>
      <c r="L64">
        <v>320.94600000000003</v>
      </c>
      <c r="M64">
        <f t="shared" si="2"/>
        <v>368.86007063985431</v>
      </c>
      <c r="N64">
        <f t="shared" si="2"/>
        <v>520.58734078660837</v>
      </c>
      <c r="O64">
        <f t="shared" si="3"/>
        <v>0.70854598592909712</v>
      </c>
    </row>
    <row r="65" spans="2:15" x14ac:dyDescent="0.2">
      <c r="C65">
        <v>229.803</v>
      </c>
      <c r="D65">
        <v>316.91399999999999</v>
      </c>
      <c r="E65">
        <f t="shared" si="0"/>
        <v>375.495098015184</v>
      </c>
      <c r="F65">
        <f t="shared" si="0"/>
        <v>517.83333330019195</v>
      </c>
      <c r="G65">
        <f t="shared" si="1"/>
        <v>0.72512732160775484</v>
      </c>
      <c r="K65">
        <v>156</v>
      </c>
      <c r="L65">
        <v>241.36600000000001</v>
      </c>
      <c r="M65">
        <f t="shared" si="2"/>
        <v>253.03828420578822</v>
      </c>
      <c r="N65">
        <f t="shared" si="2"/>
        <v>391.50537503598906</v>
      </c>
      <c r="O65">
        <f t="shared" si="3"/>
        <v>0.64632135429182225</v>
      </c>
    </row>
    <row r="66" spans="2:15" x14ac:dyDescent="0.2">
      <c r="C66">
        <v>139.625</v>
      </c>
      <c r="D66">
        <v>227.417</v>
      </c>
      <c r="E66">
        <f t="shared" si="0"/>
        <v>228.145424822</v>
      </c>
      <c r="F66">
        <f t="shared" si="0"/>
        <v>371.59640520497595</v>
      </c>
      <c r="G66">
        <f t="shared" si="1"/>
        <v>0.61396025802820364</v>
      </c>
      <c r="K66">
        <v>302.91399999999999</v>
      </c>
      <c r="L66">
        <v>410.495</v>
      </c>
      <c r="M66">
        <f t="shared" si="2"/>
        <v>491.33871039687267</v>
      </c>
      <c r="N66">
        <f t="shared" si="2"/>
        <v>665.83942612214776</v>
      </c>
      <c r="O66">
        <f t="shared" si="3"/>
        <v>0.73792372623296254</v>
      </c>
    </row>
    <row r="67" spans="2:15" x14ac:dyDescent="0.2">
      <c r="C67">
        <v>176.73099999999999</v>
      </c>
      <c r="D67">
        <v>275.43099999999998</v>
      </c>
      <c r="E67">
        <f t="shared" si="0"/>
        <v>288.77614377236796</v>
      </c>
      <c r="F67">
        <f t="shared" si="0"/>
        <v>450.05065356596793</v>
      </c>
      <c r="G67">
        <f t="shared" si="1"/>
        <v>0.64165253729609228</v>
      </c>
      <c r="K67">
        <v>397.14800000000002</v>
      </c>
      <c r="L67">
        <v>530.40899999999999</v>
      </c>
      <c r="M67">
        <f t="shared" si="2"/>
        <v>644.19005446000256</v>
      </c>
      <c r="N67">
        <f t="shared" si="2"/>
        <v>860.34476466223032</v>
      </c>
      <c r="O67">
        <f t="shared" si="3"/>
        <v>0.74875803389459838</v>
      </c>
    </row>
    <row r="68" spans="2:15" x14ac:dyDescent="0.2">
      <c r="C68">
        <v>350.88600000000002</v>
      </c>
      <c r="D68">
        <v>498.952</v>
      </c>
      <c r="E68">
        <f t="shared" si="0"/>
        <v>573.34313721820797</v>
      </c>
      <c r="F68">
        <f t="shared" si="0"/>
        <v>815.28104569945594</v>
      </c>
      <c r="G68">
        <f>C68/D68</f>
        <v>0.70324600362359513</v>
      </c>
      <c r="K68">
        <v>425.57499999999999</v>
      </c>
      <c r="L68">
        <v>525.22400000000005</v>
      </c>
      <c r="M68">
        <f t="shared" si="2"/>
        <v>690.2997935953739</v>
      </c>
      <c r="N68">
        <f t="shared" si="2"/>
        <v>851.93448579295477</v>
      </c>
      <c r="O68">
        <f t="shared" si="3"/>
        <v>0.81027333099782173</v>
      </c>
    </row>
    <row r="69" spans="2:15" x14ac:dyDescent="0.2">
      <c r="C69">
        <v>352.41500000000002</v>
      </c>
      <c r="D69">
        <v>463.327</v>
      </c>
      <c r="E69">
        <f t="shared" si="0"/>
        <v>575.84150323111999</v>
      </c>
      <c r="F69">
        <f t="shared" si="0"/>
        <v>757.07026138945594</v>
      </c>
      <c r="G69">
        <f t="shared" si="1"/>
        <v>0.76061831061000118</v>
      </c>
      <c r="K69">
        <v>173.46100000000001</v>
      </c>
      <c r="L69">
        <v>264.90899999999999</v>
      </c>
      <c r="M69">
        <f t="shared" si="2"/>
        <v>281.36072959371944</v>
      </c>
      <c r="N69">
        <f t="shared" si="2"/>
        <v>429.69306942737916</v>
      </c>
      <c r="O69">
        <f t="shared" si="3"/>
        <v>0.65479466533790853</v>
      </c>
    </row>
    <row r="70" spans="2:15" x14ac:dyDescent="0.2">
      <c r="C70">
        <v>257.86900000000003</v>
      </c>
      <c r="D70">
        <v>355.33199999999999</v>
      </c>
      <c r="E70">
        <f t="shared" si="0"/>
        <v>421.354575136432</v>
      </c>
      <c r="F70">
        <f t="shared" si="0"/>
        <v>580.60784310009592</v>
      </c>
      <c r="G70">
        <f t="shared" si="1"/>
        <v>0.7257128544572401</v>
      </c>
      <c r="K70">
        <v>332.77600000000001</v>
      </c>
      <c r="L70">
        <v>457.20699999999999</v>
      </c>
      <c r="M70">
        <f t="shared" si="2"/>
        <v>539.77607733888067</v>
      </c>
      <c r="N70">
        <f t="shared" si="2"/>
        <v>741.60817183894756</v>
      </c>
      <c r="O70">
        <f t="shared" si="3"/>
        <v>0.72784537419593309</v>
      </c>
    </row>
    <row r="71" spans="2:15" x14ac:dyDescent="0.2">
      <c r="C71">
        <v>238.374</v>
      </c>
      <c r="D71">
        <v>339.09399999999999</v>
      </c>
      <c r="E71">
        <f t="shared" si="0"/>
        <v>389.49999997507194</v>
      </c>
      <c r="F71">
        <f t="shared" si="0"/>
        <v>554.07516336323192</v>
      </c>
      <c r="G71">
        <f t="shared" si="1"/>
        <v>0.70297321686611969</v>
      </c>
      <c r="K71">
        <v>243.286</v>
      </c>
      <c r="L71">
        <v>329.34399999999999</v>
      </c>
      <c r="M71">
        <f t="shared" si="2"/>
        <v>394.6196923800602</v>
      </c>
      <c r="N71">
        <f t="shared" si="2"/>
        <v>534.20923508635337</v>
      </c>
      <c r="O71">
        <f t="shared" si="3"/>
        <v>0.73869874659930035</v>
      </c>
    </row>
    <row r="72" spans="2:15" x14ac:dyDescent="0.2">
      <c r="C72">
        <v>285.17899999999997</v>
      </c>
      <c r="D72">
        <v>383.56700000000001</v>
      </c>
      <c r="E72">
        <f t="shared" si="0"/>
        <v>465.97875814011195</v>
      </c>
      <c r="F72">
        <f t="shared" si="0"/>
        <v>626.74346401217599</v>
      </c>
      <c r="G72">
        <f t="shared" si="1"/>
        <v>0.74349201052228153</v>
      </c>
    </row>
    <row r="73" spans="2:15" x14ac:dyDescent="0.2">
      <c r="C73">
        <v>299.01900000000001</v>
      </c>
      <c r="D73">
        <v>395.05099999999999</v>
      </c>
      <c r="E73">
        <f t="shared" si="0"/>
        <v>488.59313722363197</v>
      </c>
      <c r="F73">
        <f t="shared" si="0"/>
        <v>645.50816989332793</v>
      </c>
      <c r="G73">
        <f t="shared" si="1"/>
        <v>0.75691239865232596</v>
      </c>
      <c r="J73">
        <v>7</v>
      </c>
      <c r="K73">
        <v>675.00400000000002</v>
      </c>
      <c r="L73">
        <v>849.24699999999996</v>
      </c>
      <c r="M73">
        <f>(K73/616.5075)*1000</f>
        <v>1094.8836794361787</v>
      </c>
      <c r="N73">
        <f>(L73/616.5075)*1000</f>
        <v>1377.5128445314938</v>
      </c>
      <c r="O73">
        <f>M73/N73</f>
        <v>0.79482647568964038</v>
      </c>
    </row>
    <row r="74" spans="2:15" x14ac:dyDescent="0.2">
      <c r="C74">
        <v>459.048</v>
      </c>
      <c r="D74">
        <v>578.29499999999996</v>
      </c>
      <c r="E74">
        <f t="shared" si="0"/>
        <v>750.078431324544</v>
      </c>
      <c r="F74">
        <f t="shared" si="0"/>
        <v>944.92647052775988</v>
      </c>
      <c r="G74">
        <f t="shared" si="1"/>
        <v>0.79379555417217862</v>
      </c>
      <c r="K74">
        <v>176.86699999999999</v>
      </c>
      <c r="L74">
        <v>266.03899999999999</v>
      </c>
      <c r="M74">
        <f t="shared" ref="M74:N84" si="4">(K74/616.5075)*1000</f>
        <v>286.88539879887912</v>
      </c>
      <c r="N74">
        <f t="shared" si="4"/>
        <v>431.52597494758777</v>
      </c>
      <c r="O74">
        <f t="shared" ref="O74:O84" si="5">M74/N74</f>
        <v>0.66481606080311528</v>
      </c>
    </row>
    <row r="75" spans="2:15" x14ac:dyDescent="0.2">
      <c r="C75">
        <v>231.32</v>
      </c>
      <c r="D75">
        <v>306.40600000000001</v>
      </c>
      <c r="E75">
        <f t="shared" si="0"/>
        <v>377.97385618495997</v>
      </c>
      <c r="F75">
        <f t="shared" si="0"/>
        <v>500.663398660768</v>
      </c>
      <c r="G75">
        <f t="shared" si="1"/>
        <v>0.75494605197026166</v>
      </c>
      <c r="K75">
        <v>444.20800000000003</v>
      </c>
      <c r="L75">
        <v>567.16300000000001</v>
      </c>
      <c r="M75">
        <f t="shared" si="4"/>
        <v>720.52327019541531</v>
      </c>
      <c r="N75">
        <f t="shared" si="4"/>
        <v>919.96123323722736</v>
      </c>
      <c r="O75">
        <f t="shared" si="5"/>
        <v>0.78321047035860947</v>
      </c>
    </row>
    <row r="76" spans="2:15" x14ac:dyDescent="0.2">
      <c r="C76">
        <v>127.133</v>
      </c>
      <c r="D76">
        <v>172.88399999999999</v>
      </c>
      <c r="E76">
        <f t="shared" si="0"/>
        <v>207.73366011742397</v>
      </c>
      <c r="F76">
        <f t="shared" si="0"/>
        <v>282.49019606035193</v>
      </c>
      <c r="G76">
        <f t="shared" si="1"/>
        <v>0.73536591009000263</v>
      </c>
      <c r="K76">
        <v>247.542</v>
      </c>
      <c r="L76">
        <v>384.63</v>
      </c>
      <c r="M76">
        <f t="shared" si="4"/>
        <v>401.52309582608478</v>
      </c>
      <c r="N76">
        <f t="shared" si="4"/>
        <v>623.88535419277139</v>
      </c>
      <c r="O76">
        <f t="shared" si="5"/>
        <v>0.64358474377973629</v>
      </c>
    </row>
    <row r="77" spans="2:15" x14ac:dyDescent="0.2">
      <c r="K77">
        <v>335.863</v>
      </c>
      <c r="L77">
        <v>447.59199999999998</v>
      </c>
      <c r="M77">
        <f t="shared" si="4"/>
        <v>544.78331569364525</v>
      </c>
      <c r="N77">
        <f t="shared" si="4"/>
        <v>726.01225451434084</v>
      </c>
      <c r="O77">
        <f t="shared" si="5"/>
        <v>0.75037757600672039</v>
      </c>
    </row>
    <row r="78" spans="2:15" x14ac:dyDescent="0.2">
      <c r="B78">
        <v>3</v>
      </c>
      <c r="C78">
        <v>258.30599999999998</v>
      </c>
      <c r="D78">
        <v>335.625</v>
      </c>
      <c r="E78">
        <f t="shared" ref="E78:F91" si="6">C78*1.633986928</f>
        <v>422.06862742396794</v>
      </c>
      <c r="F78">
        <f t="shared" si="6"/>
        <v>548.40686270999993</v>
      </c>
      <c r="G78">
        <f t="shared" si="1"/>
        <v>0.76962681564245805</v>
      </c>
      <c r="K78">
        <v>355.44900000000001</v>
      </c>
      <c r="L78">
        <v>518.54100000000005</v>
      </c>
      <c r="M78">
        <f t="shared" si="4"/>
        <v>576.55259668373856</v>
      </c>
      <c r="N78">
        <f t="shared" si="4"/>
        <v>841.09439057918996</v>
      </c>
      <c r="O78">
        <f t="shared" si="5"/>
        <v>0.68547906530052582</v>
      </c>
    </row>
    <row r="79" spans="2:15" x14ac:dyDescent="0.2">
      <c r="C79">
        <v>321.31099999999998</v>
      </c>
      <c r="D79">
        <v>401.75</v>
      </c>
      <c r="E79">
        <f t="shared" si="6"/>
        <v>525.01797382260793</v>
      </c>
      <c r="F79">
        <f t="shared" si="6"/>
        <v>656.45424832399999</v>
      </c>
      <c r="G79">
        <f t="shared" si="1"/>
        <v>0.79977846919726192</v>
      </c>
      <c r="K79">
        <v>242.00200000000001</v>
      </c>
      <c r="L79">
        <v>347.92200000000003</v>
      </c>
      <c r="M79">
        <f t="shared" si="4"/>
        <v>392.53699265621259</v>
      </c>
      <c r="N79">
        <f t="shared" si="4"/>
        <v>564.34349947080932</v>
      </c>
      <c r="O79">
        <f t="shared" si="5"/>
        <v>0.69556394824127243</v>
      </c>
    </row>
    <row r="80" spans="2:15" x14ac:dyDescent="0.2">
      <c r="C80">
        <v>193.88399999999999</v>
      </c>
      <c r="D80">
        <v>283.02</v>
      </c>
      <c r="E80">
        <f t="shared" si="6"/>
        <v>316.80392154835198</v>
      </c>
      <c r="F80">
        <f t="shared" si="6"/>
        <v>462.45098036255996</v>
      </c>
      <c r="G80">
        <f t="shared" si="1"/>
        <v>0.68505405978376088</v>
      </c>
      <c r="K80">
        <v>313.98399999999998</v>
      </c>
      <c r="L80">
        <v>453.54599999999999</v>
      </c>
      <c r="M80">
        <f t="shared" si="4"/>
        <v>509.29469633378335</v>
      </c>
      <c r="N80">
        <f t="shared" si="4"/>
        <v>735.66988236152838</v>
      </c>
      <c r="O80">
        <f t="shared" si="5"/>
        <v>0.69228700065704463</v>
      </c>
    </row>
    <row r="81" spans="2:15" x14ac:dyDescent="0.2">
      <c r="C81">
        <v>389.166</v>
      </c>
      <c r="D81">
        <v>530.60199999999998</v>
      </c>
      <c r="E81">
        <f t="shared" si="6"/>
        <v>635.89215682204792</v>
      </c>
      <c r="F81">
        <f t="shared" si="6"/>
        <v>866.9967319706559</v>
      </c>
      <c r="G81">
        <f t="shared" si="1"/>
        <v>0.73344239184925808</v>
      </c>
      <c r="K81">
        <v>255.63300000000001</v>
      </c>
      <c r="L81">
        <v>357.84899999999999</v>
      </c>
      <c r="M81">
        <f t="shared" si="4"/>
        <v>414.64702375883508</v>
      </c>
      <c r="N81">
        <f t="shared" si="4"/>
        <v>580.44549336382772</v>
      </c>
      <c r="O81">
        <f t="shared" si="5"/>
        <v>0.71435996747231378</v>
      </c>
    </row>
    <row r="82" spans="2:15" x14ac:dyDescent="0.2">
      <c r="C82">
        <v>281.82400000000001</v>
      </c>
      <c r="D82">
        <v>359.92899999999997</v>
      </c>
      <c r="E82">
        <f t="shared" si="6"/>
        <v>460.496731996672</v>
      </c>
      <c r="F82">
        <f t="shared" si="6"/>
        <v>588.1192810081119</v>
      </c>
      <c r="G82">
        <f t="shared" si="1"/>
        <v>0.78299886922142992</v>
      </c>
      <c r="K82">
        <v>427.01299999999998</v>
      </c>
      <c r="L82">
        <v>579.48299999999995</v>
      </c>
      <c r="M82">
        <f t="shared" si="4"/>
        <v>692.63228752286057</v>
      </c>
      <c r="N82">
        <f t="shared" si="4"/>
        <v>939.944769528351</v>
      </c>
      <c r="O82">
        <f t="shared" si="5"/>
        <v>0.73688615541784674</v>
      </c>
    </row>
    <row r="83" spans="2:15" x14ac:dyDescent="0.2">
      <c r="C83">
        <v>453.57100000000003</v>
      </c>
      <c r="D83">
        <v>596.39700000000005</v>
      </c>
      <c r="E83">
        <f t="shared" si="6"/>
        <v>741.12908491988799</v>
      </c>
      <c r="F83">
        <f t="shared" si="6"/>
        <v>974.50490189841605</v>
      </c>
      <c r="G83">
        <f t="shared" si="1"/>
        <v>0.76051858074403456</v>
      </c>
      <c r="K83">
        <v>433.71499999999997</v>
      </c>
      <c r="L83">
        <v>523.83399999999995</v>
      </c>
      <c r="M83">
        <f t="shared" si="4"/>
        <v>703.50320150200923</v>
      </c>
      <c r="N83">
        <f t="shared" si="4"/>
        <v>849.67984979906964</v>
      </c>
      <c r="O83">
        <f t="shared" si="5"/>
        <v>0.82796267519863165</v>
      </c>
    </row>
    <row r="84" spans="2:15" x14ac:dyDescent="0.2">
      <c r="C84">
        <v>567.59900000000005</v>
      </c>
      <c r="D84">
        <v>674.00300000000004</v>
      </c>
      <c r="E84">
        <f t="shared" si="6"/>
        <v>927.44934634587196</v>
      </c>
      <c r="F84">
        <f t="shared" si="6"/>
        <v>1101.312091432784</v>
      </c>
      <c r="G84">
        <f t="shared" si="1"/>
        <v>0.84213126647804237</v>
      </c>
      <c r="K84">
        <v>306.02600000000001</v>
      </c>
      <c r="L84">
        <v>392.66399999999999</v>
      </c>
      <c r="M84">
        <f t="shared" si="4"/>
        <v>496.38649975872153</v>
      </c>
      <c r="N84">
        <f t="shared" si="4"/>
        <v>636.91682582936937</v>
      </c>
      <c r="O84">
        <f t="shared" si="5"/>
        <v>0.77935843367357349</v>
      </c>
    </row>
    <row r="85" spans="2:15" x14ac:dyDescent="0.2">
      <c r="C85">
        <v>353.31599999999997</v>
      </c>
      <c r="D85">
        <v>443.041</v>
      </c>
      <c r="E85">
        <f t="shared" si="6"/>
        <v>577.31372545324791</v>
      </c>
      <c r="F85">
        <f t="shared" si="6"/>
        <v>723.92320256804794</v>
      </c>
      <c r="G85">
        <f>C85/D85</f>
        <v>0.797479240070332</v>
      </c>
    </row>
    <row r="86" spans="2:15" x14ac:dyDescent="0.2">
      <c r="C86">
        <v>277.267</v>
      </c>
      <c r="D86">
        <v>404.03100000000001</v>
      </c>
      <c r="E86">
        <f t="shared" si="6"/>
        <v>453.05065356577597</v>
      </c>
      <c r="F86">
        <f t="shared" si="6"/>
        <v>660.18137250676796</v>
      </c>
      <c r="G86">
        <f t="shared" si="1"/>
        <v>0.68625179751058707</v>
      </c>
      <c r="J86">
        <v>8</v>
      </c>
      <c r="K86">
        <v>236.94499999999999</v>
      </c>
      <c r="L86">
        <v>327.58800000000002</v>
      </c>
      <c r="M86">
        <f t="shared" ref="M86:N101" si="7">(K86/616.5075)*1000</f>
        <v>384.33433494320826</v>
      </c>
      <c r="N86">
        <f t="shared" si="7"/>
        <v>531.36093234875489</v>
      </c>
      <c r="O86">
        <f t="shared" ref="O86:O101" si="8">M86/N86</f>
        <v>0.72330183034787587</v>
      </c>
    </row>
    <row r="87" spans="2:15" x14ac:dyDescent="0.2">
      <c r="C87">
        <v>194.61199999999999</v>
      </c>
      <c r="D87">
        <v>274.34399999999999</v>
      </c>
      <c r="E87">
        <f t="shared" si="6"/>
        <v>317.99346403193596</v>
      </c>
      <c r="F87">
        <f t="shared" si="6"/>
        <v>448.27450977523193</v>
      </c>
      <c r="G87">
        <f t="shared" si="1"/>
        <v>0.70937217507946226</v>
      </c>
      <c r="K87">
        <v>369.64</v>
      </c>
      <c r="L87">
        <v>471.56099999999998</v>
      </c>
      <c r="M87">
        <f t="shared" si="7"/>
        <v>599.57097034504852</v>
      </c>
      <c r="N87">
        <f t="shared" si="7"/>
        <v>764.89093806644678</v>
      </c>
      <c r="O87">
        <f t="shared" si="8"/>
        <v>0.78386465377756021</v>
      </c>
    </row>
    <row r="88" spans="2:15" x14ac:dyDescent="0.2">
      <c r="C88">
        <v>282.52800000000002</v>
      </c>
      <c r="D88">
        <v>418.72399999999999</v>
      </c>
      <c r="E88">
        <f t="shared" si="6"/>
        <v>461.647058793984</v>
      </c>
      <c r="F88">
        <f t="shared" si="6"/>
        <v>684.18954243987196</v>
      </c>
      <c r="G88">
        <f t="shared" si="1"/>
        <v>0.67473562537614284</v>
      </c>
      <c r="K88">
        <v>334.52699999999999</v>
      </c>
      <c r="L88">
        <v>422.67</v>
      </c>
      <c r="M88">
        <f t="shared" si="7"/>
        <v>542.61626987506224</v>
      </c>
      <c r="N88">
        <f t="shared" si="7"/>
        <v>685.58776657218277</v>
      </c>
      <c r="O88">
        <f t="shared" si="8"/>
        <v>0.79146142380580586</v>
      </c>
    </row>
    <row r="89" spans="2:15" x14ac:dyDescent="0.2">
      <c r="C89">
        <v>180.011</v>
      </c>
      <c r="D89">
        <v>265.34699999999998</v>
      </c>
      <c r="E89">
        <f t="shared" si="6"/>
        <v>294.13562089620797</v>
      </c>
      <c r="F89">
        <f t="shared" si="6"/>
        <v>433.57352938401596</v>
      </c>
      <c r="G89">
        <f t="shared" si="1"/>
        <v>0.67839847445043666</v>
      </c>
      <c r="K89">
        <v>212.00899999999999</v>
      </c>
      <c r="L89">
        <v>290.09300000000002</v>
      </c>
      <c r="M89">
        <f t="shared" si="7"/>
        <v>343.88713843708302</v>
      </c>
      <c r="N89">
        <f t="shared" si="7"/>
        <v>470.5425319237803</v>
      </c>
      <c r="O89">
        <f t="shared" si="8"/>
        <v>0.73083114725277742</v>
      </c>
    </row>
    <row r="90" spans="2:15" x14ac:dyDescent="0.2">
      <c r="C90">
        <v>230.63399999999999</v>
      </c>
      <c r="D90">
        <v>311.20699999999999</v>
      </c>
      <c r="E90">
        <f t="shared" si="6"/>
        <v>376.85294115235195</v>
      </c>
      <c r="F90">
        <f t="shared" si="6"/>
        <v>508.50816990209597</v>
      </c>
      <c r="G90">
        <f t="shared" si="1"/>
        <v>0.74109515531462977</v>
      </c>
      <c r="K90">
        <v>254.67</v>
      </c>
      <c r="L90">
        <v>385.86</v>
      </c>
      <c r="M90">
        <f t="shared" si="7"/>
        <v>413.08499896594924</v>
      </c>
      <c r="N90">
        <f t="shared" si="7"/>
        <v>625.88046374131704</v>
      </c>
      <c r="O90">
        <f t="shared" si="8"/>
        <v>0.66000621987249242</v>
      </c>
    </row>
    <row r="91" spans="2:15" x14ac:dyDescent="0.2">
      <c r="C91">
        <v>246.44900000000001</v>
      </c>
      <c r="D91">
        <v>295.37799999999999</v>
      </c>
      <c r="E91">
        <f t="shared" si="6"/>
        <v>402.69444441867199</v>
      </c>
      <c r="F91">
        <f t="shared" si="6"/>
        <v>482.64379081878394</v>
      </c>
      <c r="G91">
        <f t="shared" si="1"/>
        <v>0.83435123807460276</v>
      </c>
      <c r="K91">
        <v>353.84199999999998</v>
      </c>
      <c r="L91">
        <v>457.22300000000001</v>
      </c>
      <c r="M91">
        <f t="shared" si="7"/>
        <v>573.94597794836238</v>
      </c>
      <c r="N91">
        <f t="shared" si="7"/>
        <v>741.63412448348151</v>
      </c>
      <c r="O91">
        <f t="shared" si="8"/>
        <v>0.77389370176041017</v>
      </c>
    </row>
    <row r="92" spans="2:15" x14ac:dyDescent="0.2">
      <c r="K92">
        <v>294.18700000000001</v>
      </c>
      <c r="L92">
        <v>421.31299999999999</v>
      </c>
      <c r="M92">
        <f t="shared" si="7"/>
        <v>477.18316484389891</v>
      </c>
      <c r="N92">
        <f t="shared" si="7"/>
        <v>683.38665790764912</v>
      </c>
      <c r="O92">
        <f t="shared" si="8"/>
        <v>0.69826233702734075</v>
      </c>
    </row>
    <row r="93" spans="2:15" x14ac:dyDescent="0.2">
      <c r="B93">
        <v>4</v>
      </c>
      <c r="C93">
        <v>512.24699999999996</v>
      </c>
      <c r="D93">
        <v>627.31299999999999</v>
      </c>
      <c r="E93">
        <f t="shared" ref="E93:F102" si="9">C93*1.633986928</f>
        <v>837.00490190721587</v>
      </c>
      <c r="F93">
        <f t="shared" si="9"/>
        <v>1025.0212417644639</v>
      </c>
      <c r="G93">
        <f t="shared" si="1"/>
        <v>0.81657322580593739</v>
      </c>
      <c r="K93">
        <v>538.92499999999995</v>
      </c>
      <c r="L93">
        <v>714.678</v>
      </c>
      <c r="M93">
        <f t="shared" si="7"/>
        <v>874.15805971541295</v>
      </c>
      <c r="N93">
        <f t="shared" si="7"/>
        <v>1159.2365056386172</v>
      </c>
      <c r="O93">
        <f t="shared" si="8"/>
        <v>0.75408085879235132</v>
      </c>
    </row>
    <row r="94" spans="2:15" x14ac:dyDescent="0.2">
      <c r="C94">
        <v>403.09100000000001</v>
      </c>
      <c r="D94">
        <v>582.96600000000001</v>
      </c>
      <c r="E94">
        <f t="shared" si="9"/>
        <v>658.64542479444799</v>
      </c>
      <c r="F94">
        <f t="shared" si="9"/>
        <v>952.55882346844794</v>
      </c>
      <c r="G94">
        <f t="shared" si="1"/>
        <v>0.69144855789188397</v>
      </c>
      <c r="K94">
        <v>553.89200000000005</v>
      </c>
      <c r="L94">
        <v>776.88900000000001</v>
      </c>
      <c r="M94">
        <f t="shared" si="7"/>
        <v>898.43513663661838</v>
      </c>
      <c r="N94">
        <f t="shared" si="7"/>
        <v>1260.1452537073758</v>
      </c>
      <c r="O94">
        <f t="shared" si="8"/>
        <v>0.71296156851236148</v>
      </c>
    </row>
    <row r="95" spans="2:15" x14ac:dyDescent="0.2">
      <c r="C95">
        <v>267.2</v>
      </c>
      <c r="D95">
        <v>351.23700000000002</v>
      </c>
      <c r="E95">
        <f t="shared" si="9"/>
        <v>436.60130716159995</v>
      </c>
      <c r="F95">
        <f t="shared" si="9"/>
        <v>573.916666629936</v>
      </c>
      <c r="G95">
        <f t="shared" si="1"/>
        <v>0.76073989927029317</v>
      </c>
      <c r="K95">
        <v>237.517</v>
      </c>
      <c r="L95">
        <v>308.649</v>
      </c>
      <c r="M95">
        <f t="shared" si="7"/>
        <v>385.26214198529618</v>
      </c>
      <c r="N95">
        <f t="shared" si="7"/>
        <v>500.6411114220021</v>
      </c>
      <c r="O95">
        <f t="shared" si="8"/>
        <v>0.76953756532501327</v>
      </c>
    </row>
    <row r="96" spans="2:15" x14ac:dyDescent="0.2">
      <c r="C96">
        <v>370.79899999999998</v>
      </c>
      <c r="D96">
        <v>515.87599999999998</v>
      </c>
      <c r="E96">
        <f t="shared" si="9"/>
        <v>605.8807189154719</v>
      </c>
      <c r="F96">
        <f t="shared" si="9"/>
        <v>842.93464046892791</v>
      </c>
      <c r="G96">
        <f t="shared" si="1"/>
        <v>0.71877544216051914</v>
      </c>
      <c r="K96">
        <v>621.51400000000001</v>
      </c>
      <c r="L96">
        <v>724.8</v>
      </c>
      <c r="M96">
        <f t="shared" si="7"/>
        <v>1008.120744678694</v>
      </c>
      <c r="N96">
        <f t="shared" si="7"/>
        <v>1175.6547973868928</v>
      </c>
      <c r="O96">
        <f t="shared" si="8"/>
        <v>0.85749724061810162</v>
      </c>
    </row>
    <row r="97" spans="2:15" x14ac:dyDescent="0.2">
      <c r="C97">
        <v>276.74700000000001</v>
      </c>
      <c r="D97">
        <v>371.29500000000002</v>
      </c>
      <c r="E97">
        <f t="shared" si="9"/>
        <v>452.20098036321599</v>
      </c>
      <c r="F97">
        <f t="shared" si="9"/>
        <v>606.69117643176003</v>
      </c>
      <c r="G97">
        <f t="shared" si="1"/>
        <v>0.74535611845028882</v>
      </c>
      <c r="K97">
        <v>250.577</v>
      </c>
      <c r="L97">
        <v>333.37599999999998</v>
      </c>
      <c r="M97">
        <f t="shared" si="7"/>
        <v>406.44598808611408</v>
      </c>
      <c r="N97">
        <f t="shared" si="7"/>
        <v>540.74930150890293</v>
      </c>
      <c r="O97">
        <f t="shared" si="8"/>
        <v>0.75163479074678441</v>
      </c>
    </row>
    <row r="98" spans="2:15" x14ac:dyDescent="0.2">
      <c r="C98">
        <v>297.37900000000002</v>
      </c>
      <c r="D98">
        <v>413.96499999999997</v>
      </c>
      <c r="E98">
        <f t="shared" si="9"/>
        <v>485.91339866171199</v>
      </c>
      <c r="F98">
        <f t="shared" si="9"/>
        <v>676.41339864951988</v>
      </c>
      <c r="G98">
        <f t="shared" si="1"/>
        <v>0.71836749483652007</v>
      </c>
      <c r="K98">
        <v>310.65899999999999</v>
      </c>
      <c r="L98">
        <v>425.23500000000001</v>
      </c>
      <c r="M98">
        <f t="shared" si="7"/>
        <v>503.90141239157668</v>
      </c>
      <c r="N98">
        <f t="shared" si="7"/>
        <v>689.74829989902798</v>
      </c>
      <c r="O98">
        <f t="shared" si="8"/>
        <v>0.73055839712159154</v>
      </c>
    </row>
    <row r="99" spans="2:15" x14ac:dyDescent="0.2">
      <c r="C99">
        <v>179.40199999999999</v>
      </c>
      <c r="D99">
        <v>226.15199999999999</v>
      </c>
      <c r="E99">
        <f t="shared" si="9"/>
        <v>293.14052285705594</v>
      </c>
      <c r="F99">
        <f t="shared" si="9"/>
        <v>369.52941174105598</v>
      </c>
      <c r="G99">
        <f t="shared" si="1"/>
        <v>0.79328062542007149</v>
      </c>
      <c r="K99">
        <v>163.13</v>
      </c>
      <c r="L99">
        <v>243.917</v>
      </c>
      <c r="M99">
        <f t="shared" si="7"/>
        <v>264.60343142621946</v>
      </c>
      <c r="N99">
        <f t="shared" si="7"/>
        <v>395.64319979886699</v>
      </c>
      <c r="O99">
        <f t="shared" si="8"/>
        <v>0.66879307305353874</v>
      </c>
    </row>
    <row r="100" spans="2:15" x14ac:dyDescent="0.2">
      <c r="C100">
        <v>263.96100000000001</v>
      </c>
      <c r="D100">
        <v>343.11099999999999</v>
      </c>
      <c r="E100">
        <f t="shared" si="9"/>
        <v>431.30882350180798</v>
      </c>
      <c r="F100">
        <f t="shared" si="9"/>
        <v>560.63888885300798</v>
      </c>
      <c r="G100">
        <f t="shared" si="1"/>
        <v>0.76931663514139748</v>
      </c>
      <c r="K100">
        <v>473.084</v>
      </c>
      <c r="L100">
        <v>598.625</v>
      </c>
      <c r="M100">
        <f t="shared" si="7"/>
        <v>767.36130541801992</v>
      </c>
      <c r="N100">
        <f t="shared" si="7"/>
        <v>970.99386463262806</v>
      </c>
      <c r="O100">
        <f t="shared" si="8"/>
        <v>0.79028440175401959</v>
      </c>
    </row>
    <row r="101" spans="2:15" x14ac:dyDescent="0.2">
      <c r="C101">
        <v>187.761</v>
      </c>
      <c r="D101">
        <v>345.029</v>
      </c>
      <c r="E101">
        <f t="shared" si="9"/>
        <v>306.79901958820795</v>
      </c>
      <c r="F101">
        <f t="shared" si="9"/>
        <v>563.77287578091193</v>
      </c>
      <c r="G101">
        <f t="shared" si="1"/>
        <v>0.54418903918221362</v>
      </c>
      <c r="K101">
        <v>204.41399999999999</v>
      </c>
      <c r="L101">
        <v>309.23899999999998</v>
      </c>
      <c r="M101">
        <f t="shared" si="7"/>
        <v>331.56774248488455</v>
      </c>
      <c r="N101">
        <f t="shared" si="7"/>
        <v>501.59811518919059</v>
      </c>
      <c r="O101">
        <f t="shared" si="8"/>
        <v>0.66102270412205455</v>
      </c>
    </row>
    <row r="102" spans="2:15" x14ac:dyDescent="0.2">
      <c r="C102">
        <v>235.809</v>
      </c>
      <c r="D102">
        <v>336.50099999999998</v>
      </c>
      <c r="E102">
        <f t="shared" si="9"/>
        <v>385.30882350475196</v>
      </c>
      <c r="F102">
        <f t="shared" si="9"/>
        <v>549.83823525892797</v>
      </c>
      <c r="G102">
        <f t="shared" si="1"/>
        <v>0.70076760544545191</v>
      </c>
    </row>
    <row r="103" spans="2:15" x14ac:dyDescent="0.2">
      <c r="J103">
        <v>9</v>
      </c>
      <c r="K103">
        <v>198.54</v>
      </c>
      <c r="L103">
        <v>304.23700000000002</v>
      </c>
      <c r="M103">
        <f t="shared" ref="M103:N113" si="10">(K103/616.5075)*1000</f>
        <v>322.03987786036663</v>
      </c>
      <c r="N103">
        <f t="shared" si="10"/>
        <v>493.48466969177178</v>
      </c>
      <c r="O103">
        <f t="shared" ref="O103:O113" si="11">M103/N103</f>
        <v>0.65258334785052441</v>
      </c>
    </row>
    <row r="104" spans="2:15" x14ac:dyDescent="0.2">
      <c r="B104">
        <v>5</v>
      </c>
      <c r="C104">
        <v>383.17599999999999</v>
      </c>
      <c r="D104">
        <v>567.55600000000004</v>
      </c>
      <c r="E104">
        <f t="shared" ref="E104:F122" si="12">C104*1.633986928</f>
        <v>626.10457512332789</v>
      </c>
      <c r="F104">
        <f t="shared" si="12"/>
        <v>927.37908490796804</v>
      </c>
      <c r="G104">
        <f t="shared" si="1"/>
        <v>0.67513337890886527</v>
      </c>
      <c r="K104">
        <v>266.09199999999998</v>
      </c>
      <c r="L104">
        <v>360.089</v>
      </c>
      <c r="M104">
        <f t="shared" si="10"/>
        <v>431.61194308260644</v>
      </c>
      <c r="N104">
        <f t="shared" si="10"/>
        <v>584.07886359857741</v>
      </c>
      <c r="O104">
        <f t="shared" si="11"/>
        <v>0.73896175667682162</v>
      </c>
    </row>
    <row r="105" spans="2:15" x14ac:dyDescent="0.2">
      <c r="C105">
        <v>179.71</v>
      </c>
      <c r="D105">
        <v>266.85399999999998</v>
      </c>
      <c r="E105">
        <f t="shared" si="12"/>
        <v>293.64379083087999</v>
      </c>
      <c r="F105">
        <f t="shared" si="12"/>
        <v>436.03594768451194</v>
      </c>
      <c r="G105">
        <f t="shared" si="1"/>
        <v>0.67343940881530728</v>
      </c>
      <c r="K105">
        <v>512.45500000000004</v>
      </c>
      <c r="L105">
        <v>646.654</v>
      </c>
      <c r="M105">
        <f t="shared" si="10"/>
        <v>831.22265341459752</v>
      </c>
      <c r="N105">
        <f t="shared" si="10"/>
        <v>1048.8988374026269</v>
      </c>
      <c r="O105">
        <f t="shared" si="11"/>
        <v>0.79247170820871748</v>
      </c>
    </row>
    <row r="106" spans="2:15" x14ac:dyDescent="0.2">
      <c r="C106">
        <v>172.923</v>
      </c>
      <c r="D106">
        <v>244.26599999999999</v>
      </c>
      <c r="E106">
        <f t="shared" si="12"/>
        <v>282.55392155054398</v>
      </c>
      <c r="F106">
        <f t="shared" si="12"/>
        <v>399.12745095484797</v>
      </c>
      <c r="G106">
        <f t="shared" si="1"/>
        <v>0.70792906094176022</v>
      </c>
      <c r="K106">
        <v>271.63099999999997</v>
      </c>
      <c r="L106">
        <v>450.53899999999999</v>
      </c>
      <c r="M106">
        <f t="shared" si="10"/>
        <v>440.59642421219525</v>
      </c>
      <c r="N106">
        <f t="shared" si="10"/>
        <v>730.79240722943348</v>
      </c>
      <c r="O106">
        <f t="shared" si="11"/>
        <v>0.60290230146557788</v>
      </c>
    </row>
    <row r="107" spans="2:15" x14ac:dyDescent="0.2">
      <c r="C107">
        <v>233.77099999999999</v>
      </c>
      <c r="D107">
        <v>327.81200000000001</v>
      </c>
      <c r="E107">
        <f t="shared" si="12"/>
        <v>381.97875814548797</v>
      </c>
      <c r="F107">
        <f t="shared" si="12"/>
        <v>535.64052284153604</v>
      </c>
      <c r="G107">
        <f t="shared" si="1"/>
        <v>0.71312520591070483</v>
      </c>
      <c r="K107">
        <v>660.65700000000004</v>
      </c>
      <c r="L107">
        <v>801.97299999999996</v>
      </c>
      <c r="M107">
        <f t="shared" si="10"/>
        <v>1071.6122674906633</v>
      </c>
      <c r="N107">
        <f t="shared" si="10"/>
        <v>1300.8325121754397</v>
      </c>
      <c r="O107">
        <f t="shared" si="11"/>
        <v>0.82378957895091254</v>
      </c>
    </row>
    <row r="108" spans="2:15" x14ac:dyDescent="0.2">
      <c r="C108">
        <v>341.55200000000002</v>
      </c>
      <c r="D108">
        <v>415.46199999999999</v>
      </c>
      <c r="E108">
        <f t="shared" si="12"/>
        <v>558.09150323225595</v>
      </c>
      <c r="F108">
        <f t="shared" si="12"/>
        <v>678.85947708073593</v>
      </c>
      <c r="G108">
        <f t="shared" si="1"/>
        <v>0.82210166032031817</v>
      </c>
      <c r="K108">
        <v>245.10599999999999</v>
      </c>
      <c r="L108">
        <v>328.25599999999997</v>
      </c>
      <c r="M108">
        <f t="shared" si="10"/>
        <v>397.57180569579441</v>
      </c>
      <c r="N108">
        <f t="shared" si="10"/>
        <v>532.44445525804633</v>
      </c>
      <c r="O108">
        <f t="shared" si="11"/>
        <v>0.74669160655098454</v>
      </c>
    </row>
    <row r="109" spans="2:15" x14ac:dyDescent="0.2">
      <c r="C109">
        <v>391.42899999999997</v>
      </c>
      <c r="D109">
        <v>545.34799999999996</v>
      </c>
      <c r="E109">
        <f t="shared" si="12"/>
        <v>639.58986924011197</v>
      </c>
      <c r="F109">
        <f t="shared" si="12"/>
        <v>891.09150321094387</v>
      </c>
      <c r="G109">
        <f t="shared" si="1"/>
        <v>0.71776003579365832</v>
      </c>
      <c r="K109">
        <v>513.46900000000005</v>
      </c>
      <c r="L109">
        <v>689.08100000000002</v>
      </c>
      <c r="M109">
        <f t="shared" si="10"/>
        <v>832.86740226193524</v>
      </c>
      <c r="N109">
        <f t="shared" si="10"/>
        <v>1117.7171405051845</v>
      </c>
      <c r="O109">
        <f t="shared" si="11"/>
        <v>0.74515042498632245</v>
      </c>
    </row>
    <row r="110" spans="2:15" x14ac:dyDescent="0.2">
      <c r="C110">
        <v>310.72699999999998</v>
      </c>
      <c r="D110">
        <v>412.34</v>
      </c>
      <c r="E110">
        <f t="shared" si="12"/>
        <v>507.72385617665594</v>
      </c>
      <c r="F110">
        <f t="shared" si="12"/>
        <v>673.75816989151997</v>
      </c>
      <c r="G110">
        <f t="shared" si="1"/>
        <v>0.75356986952514915</v>
      </c>
      <c r="K110">
        <v>249.11199999999999</v>
      </c>
      <c r="L110">
        <v>333.84</v>
      </c>
      <c r="M110">
        <f t="shared" si="10"/>
        <v>404.06969907097641</v>
      </c>
      <c r="N110">
        <f t="shared" si="10"/>
        <v>541.50192820038683</v>
      </c>
      <c r="O110">
        <f t="shared" si="11"/>
        <v>0.74620177330457704</v>
      </c>
    </row>
    <row r="111" spans="2:15" x14ac:dyDescent="0.2">
      <c r="C111">
        <v>321.06900000000002</v>
      </c>
      <c r="D111">
        <v>440.20400000000001</v>
      </c>
      <c r="E111">
        <f t="shared" si="12"/>
        <v>524.62254898603203</v>
      </c>
      <c r="F111">
        <f t="shared" si="12"/>
        <v>719.28758165331192</v>
      </c>
      <c r="G111">
        <f t="shared" si="1"/>
        <v>0.72936411300215354</v>
      </c>
      <c r="K111">
        <v>433.34100000000001</v>
      </c>
      <c r="L111">
        <v>630.24</v>
      </c>
      <c r="M111">
        <f t="shared" si="10"/>
        <v>702.89655843602873</v>
      </c>
      <c r="N111">
        <f t="shared" si="10"/>
        <v>1022.2746681913845</v>
      </c>
      <c r="O111">
        <f t="shared" si="11"/>
        <v>0.68758092155369377</v>
      </c>
    </row>
    <row r="112" spans="2:15" x14ac:dyDescent="0.2">
      <c r="C112">
        <v>122.197</v>
      </c>
      <c r="D112">
        <v>178.95599999999999</v>
      </c>
      <c r="E112">
        <f t="shared" si="12"/>
        <v>199.668300640816</v>
      </c>
      <c r="F112">
        <f t="shared" si="12"/>
        <v>292.41176468716799</v>
      </c>
      <c r="G112">
        <f t="shared" si="1"/>
        <v>0.68283265160151108</v>
      </c>
      <c r="K112">
        <v>235.077</v>
      </c>
      <c r="L112">
        <v>390.91300000000001</v>
      </c>
      <c r="M112">
        <f t="shared" si="10"/>
        <v>381.30436369387235</v>
      </c>
      <c r="N112">
        <f t="shared" si="10"/>
        <v>634.0766332931878</v>
      </c>
      <c r="O112">
        <f t="shared" si="11"/>
        <v>0.60135375390432144</v>
      </c>
    </row>
    <row r="113" spans="2:15" x14ac:dyDescent="0.2">
      <c r="C113">
        <v>347.02800000000002</v>
      </c>
      <c r="D113">
        <v>441.16300000000001</v>
      </c>
      <c r="E113">
        <f t="shared" si="12"/>
        <v>567.03921564998404</v>
      </c>
      <c r="F113">
        <f t="shared" si="12"/>
        <v>720.85457511726395</v>
      </c>
      <c r="G113">
        <f t="shared" si="1"/>
        <v>0.78662081815564766</v>
      </c>
      <c r="K113">
        <v>226.71100000000001</v>
      </c>
      <c r="L113">
        <v>338.58499999999998</v>
      </c>
      <c r="M113">
        <f t="shared" si="10"/>
        <v>367.73437468319526</v>
      </c>
      <c r="N113">
        <f t="shared" si="10"/>
        <v>549.19850934497947</v>
      </c>
      <c r="O113">
        <f t="shared" si="11"/>
        <v>0.6695837086699058</v>
      </c>
    </row>
    <row r="114" spans="2:15" x14ac:dyDescent="0.2">
      <c r="C114">
        <v>435.45499999999998</v>
      </c>
      <c r="D114">
        <v>554.35799999999995</v>
      </c>
      <c r="E114">
        <f t="shared" si="12"/>
        <v>711.52777773223988</v>
      </c>
      <c r="F114">
        <f t="shared" si="12"/>
        <v>905.81372543222381</v>
      </c>
      <c r="G114">
        <f t="shared" si="1"/>
        <v>0.78551225020654525</v>
      </c>
    </row>
    <row r="115" spans="2:15" x14ac:dyDescent="0.2">
      <c r="C115">
        <v>493.459</v>
      </c>
      <c r="D115">
        <v>605.23900000000003</v>
      </c>
      <c r="E115">
        <f t="shared" si="12"/>
        <v>806.30555550395195</v>
      </c>
      <c r="F115">
        <f t="shared" si="12"/>
        <v>988.95261431579195</v>
      </c>
      <c r="G115">
        <f t="shared" si="1"/>
        <v>0.81531262856491393</v>
      </c>
      <c r="J115">
        <v>10</v>
      </c>
      <c r="K115">
        <v>218.27699999999999</v>
      </c>
      <c r="L115">
        <v>356.97800000000001</v>
      </c>
      <c r="M115">
        <f t="shared" ref="M115:N126" si="13">(K115/616.5075)*1000</f>
        <v>354.05408693324893</v>
      </c>
      <c r="N115">
        <f t="shared" si="13"/>
        <v>579.03269627701206</v>
      </c>
      <c r="O115">
        <f t="shared" ref="O115:O126" si="14">M115/N115</f>
        <v>0.61145784894307198</v>
      </c>
    </row>
    <row r="116" spans="2:15" x14ac:dyDescent="0.2">
      <c r="C116">
        <v>208.00200000000001</v>
      </c>
      <c r="D116">
        <v>288.55599999999998</v>
      </c>
      <c r="E116">
        <f t="shared" si="12"/>
        <v>339.87254899785597</v>
      </c>
      <c r="F116">
        <f t="shared" si="12"/>
        <v>471.49673199596793</v>
      </c>
      <c r="G116">
        <f t="shared" si="1"/>
        <v>0.72083754973038172</v>
      </c>
      <c r="K116">
        <v>562.85699999999997</v>
      </c>
      <c r="L116">
        <v>717.48299999999995</v>
      </c>
      <c r="M116">
        <f t="shared" si="13"/>
        <v>912.97672777703417</v>
      </c>
      <c r="N116">
        <f t="shared" si="13"/>
        <v>1163.7863286334716</v>
      </c>
      <c r="O116">
        <f t="shared" si="14"/>
        <v>0.78448827358975737</v>
      </c>
    </row>
    <row r="117" spans="2:15" x14ac:dyDescent="0.2">
      <c r="C117">
        <v>268.464</v>
      </c>
      <c r="D117">
        <v>359.58</v>
      </c>
      <c r="E117">
        <f t="shared" si="12"/>
        <v>438.66666663859195</v>
      </c>
      <c r="F117">
        <f t="shared" si="12"/>
        <v>587.54901957023992</v>
      </c>
      <c r="G117">
        <f t="shared" si="1"/>
        <v>0.74660437176706163</v>
      </c>
      <c r="K117">
        <v>309.726</v>
      </c>
      <c r="L117">
        <v>411.13400000000001</v>
      </c>
      <c r="M117">
        <f t="shared" si="13"/>
        <v>502.38804880719215</v>
      </c>
      <c r="N117">
        <f t="shared" si="13"/>
        <v>666.87590986322141</v>
      </c>
      <c r="O117">
        <f t="shared" si="14"/>
        <v>0.75334562454090404</v>
      </c>
    </row>
    <row r="118" spans="2:15" x14ac:dyDescent="0.2">
      <c r="C118">
        <v>283.28300000000002</v>
      </c>
      <c r="D118">
        <v>375.47199999999998</v>
      </c>
      <c r="E118">
        <f t="shared" si="12"/>
        <v>462.88071892462398</v>
      </c>
      <c r="F118">
        <f t="shared" si="12"/>
        <v>613.51633983001591</v>
      </c>
      <c r="G118">
        <f t="shared" si="1"/>
        <v>0.75447170494737303</v>
      </c>
      <c r="K118">
        <v>202.39</v>
      </c>
      <c r="L118">
        <v>281.642</v>
      </c>
      <c r="M118">
        <f t="shared" si="13"/>
        <v>328.28473295134279</v>
      </c>
      <c r="N118">
        <f t="shared" si="13"/>
        <v>456.83466948901673</v>
      </c>
      <c r="O118">
        <f t="shared" si="14"/>
        <v>0.71860730998927713</v>
      </c>
    </row>
    <row r="119" spans="2:15" x14ac:dyDescent="0.2">
      <c r="C119">
        <v>305.39499999999998</v>
      </c>
      <c r="D119">
        <v>377.24299999999999</v>
      </c>
      <c r="E119">
        <f t="shared" si="12"/>
        <v>499.01143787655991</v>
      </c>
      <c r="F119">
        <f t="shared" si="12"/>
        <v>616.41013067950394</v>
      </c>
      <c r="G119">
        <f t="shared" si="1"/>
        <v>0.80954451109762138</v>
      </c>
      <c r="K119">
        <v>562.65099999999995</v>
      </c>
      <c r="L119">
        <v>663.37900000000002</v>
      </c>
      <c r="M119">
        <f t="shared" si="13"/>
        <v>912.64258747865995</v>
      </c>
      <c r="N119">
        <f t="shared" si="13"/>
        <v>1076.0274611419973</v>
      </c>
      <c r="O119">
        <f t="shared" si="14"/>
        <v>0.84815919708040211</v>
      </c>
    </row>
    <row r="120" spans="2:15" x14ac:dyDescent="0.2">
      <c r="C120">
        <v>427.84699999999998</v>
      </c>
      <c r="D120">
        <v>555.101</v>
      </c>
      <c r="E120">
        <f t="shared" si="12"/>
        <v>699.09640518401591</v>
      </c>
      <c r="F120">
        <f t="shared" si="12"/>
        <v>907.02777771972796</v>
      </c>
      <c r="G120">
        <f t="shared" si="1"/>
        <v>0.77075523193076567</v>
      </c>
      <c r="K120">
        <v>485.334</v>
      </c>
      <c r="L120">
        <v>568</v>
      </c>
      <c r="M120">
        <f t="shared" si="13"/>
        <v>787.23129888930782</v>
      </c>
      <c r="N120">
        <f t="shared" si="13"/>
        <v>921.31888095440843</v>
      </c>
      <c r="O120">
        <f t="shared" si="14"/>
        <v>0.85446126760563379</v>
      </c>
    </row>
    <row r="121" spans="2:15" x14ac:dyDescent="0.2">
      <c r="C121">
        <v>338.28300000000002</v>
      </c>
      <c r="D121">
        <v>415.65</v>
      </c>
      <c r="E121">
        <f t="shared" si="12"/>
        <v>552.74999996462395</v>
      </c>
      <c r="F121">
        <f t="shared" si="12"/>
        <v>679.16666662319994</v>
      </c>
      <c r="G121">
        <f t="shared" si="1"/>
        <v>0.81386503067484672</v>
      </c>
      <c r="K121">
        <v>810.68399999999997</v>
      </c>
      <c r="L121">
        <v>970.26700000000005</v>
      </c>
      <c r="M121">
        <f t="shared" si="13"/>
        <v>1314.9621050838796</v>
      </c>
      <c r="N121">
        <f t="shared" si="13"/>
        <v>1573.8121596249844</v>
      </c>
      <c r="O121">
        <f t="shared" si="14"/>
        <v>0.835526715842134</v>
      </c>
    </row>
    <row r="122" spans="2:15" x14ac:dyDescent="0.2">
      <c r="C122">
        <v>442.178</v>
      </c>
      <c r="D122">
        <v>516.90700000000004</v>
      </c>
      <c r="E122">
        <f t="shared" si="12"/>
        <v>722.51307184918392</v>
      </c>
      <c r="F122">
        <f t="shared" si="12"/>
        <v>844.61928099169597</v>
      </c>
      <c r="G122">
        <f t="shared" si="1"/>
        <v>0.85543047395372851</v>
      </c>
      <c r="K122">
        <v>268.00700000000001</v>
      </c>
      <c r="L122">
        <v>345.35599999999999</v>
      </c>
      <c r="M122">
        <f t="shared" si="13"/>
        <v>434.71815022526084</v>
      </c>
      <c r="N122">
        <f t="shared" si="13"/>
        <v>560.18134410368077</v>
      </c>
      <c r="O122">
        <f t="shared" si="14"/>
        <v>0.77603110992714774</v>
      </c>
    </row>
    <row r="123" spans="2:15" x14ac:dyDescent="0.2">
      <c r="K123">
        <v>198.29499999999999</v>
      </c>
      <c r="L123">
        <v>294.613</v>
      </c>
      <c r="M123">
        <f t="shared" si="13"/>
        <v>321.64247799094085</v>
      </c>
      <c r="N123">
        <f t="shared" si="13"/>
        <v>477.87415400461464</v>
      </c>
      <c r="O123">
        <f t="shared" si="14"/>
        <v>0.67306941648874963</v>
      </c>
    </row>
    <row r="124" spans="2:15" x14ac:dyDescent="0.2">
      <c r="B124">
        <v>6</v>
      </c>
      <c r="C124">
        <v>315.79300000000001</v>
      </c>
      <c r="D124">
        <v>403.625</v>
      </c>
      <c r="E124">
        <f t="shared" ref="E124:F133" si="15">C124*1.633986928</f>
        <v>516.00163395390393</v>
      </c>
      <c r="F124">
        <f t="shared" si="15"/>
        <v>659.5179738139999</v>
      </c>
      <c r="G124">
        <f t="shared" si="1"/>
        <v>0.78239207184886961</v>
      </c>
      <c r="K124">
        <v>315.45699999999999</v>
      </c>
      <c r="L124">
        <v>455.12599999999998</v>
      </c>
      <c r="M124">
        <f t="shared" si="13"/>
        <v>511.683961671188</v>
      </c>
      <c r="N124">
        <f t="shared" si="13"/>
        <v>738.23270600925366</v>
      </c>
      <c r="O124">
        <f t="shared" si="14"/>
        <v>0.69312014694831758</v>
      </c>
    </row>
    <row r="125" spans="2:15" x14ac:dyDescent="0.2">
      <c r="C125">
        <v>455.37700000000001</v>
      </c>
      <c r="D125">
        <v>546.67100000000005</v>
      </c>
      <c r="E125">
        <f t="shared" si="15"/>
        <v>744.08006531185595</v>
      </c>
      <c r="F125">
        <f t="shared" si="15"/>
        <v>893.25326791668806</v>
      </c>
      <c r="G125">
        <f t="shared" ref="G125:G188" si="16">C125/D125</f>
        <v>0.83300010426746607</v>
      </c>
      <c r="K125">
        <v>219.398</v>
      </c>
      <c r="L125">
        <v>301.66399999999999</v>
      </c>
      <c r="M125">
        <f t="shared" si="13"/>
        <v>355.87239409090722</v>
      </c>
      <c r="N125">
        <f t="shared" si="13"/>
        <v>489.31116004265959</v>
      </c>
      <c r="O125">
        <f t="shared" si="14"/>
        <v>0.72729261695131009</v>
      </c>
    </row>
    <row r="126" spans="2:15" x14ac:dyDescent="0.2">
      <c r="C126">
        <v>378.57299999999998</v>
      </c>
      <c r="D126">
        <v>437.52800000000002</v>
      </c>
      <c r="E126">
        <f t="shared" si="15"/>
        <v>618.58333329374398</v>
      </c>
      <c r="F126">
        <f t="shared" si="15"/>
        <v>714.91503263398397</v>
      </c>
      <c r="G126">
        <f t="shared" si="16"/>
        <v>0.86525433800808171</v>
      </c>
      <c r="K126">
        <v>584.87099999999998</v>
      </c>
      <c r="L126">
        <v>703.19100000000003</v>
      </c>
      <c r="M126">
        <f t="shared" si="13"/>
        <v>948.68432257515099</v>
      </c>
      <c r="N126">
        <f t="shared" si="13"/>
        <v>1140.6041289035413</v>
      </c>
      <c r="O126">
        <f t="shared" si="14"/>
        <v>0.83173846081647784</v>
      </c>
    </row>
    <row r="127" spans="2:15" x14ac:dyDescent="0.2">
      <c r="C127">
        <v>270.61799999999999</v>
      </c>
      <c r="D127">
        <v>381.00299999999999</v>
      </c>
      <c r="E127">
        <f t="shared" si="15"/>
        <v>442.18627448150397</v>
      </c>
      <c r="F127">
        <f t="shared" si="15"/>
        <v>622.55392152878392</v>
      </c>
      <c r="G127">
        <f t="shared" si="16"/>
        <v>0.7102778718277809</v>
      </c>
    </row>
    <row r="128" spans="2:15" x14ac:dyDescent="0.2">
      <c r="C128">
        <v>373.48399999999998</v>
      </c>
      <c r="D128">
        <v>479.89600000000002</v>
      </c>
      <c r="E128">
        <f t="shared" si="15"/>
        <v>610.26797381715198</v>
      </c>
      <c r="F128">
        <f t="shared" si="15"/>
        <v>784.14379079948799</v>
      </c>
      <c r="G128">
        <f t="shared" si="16"/>
        <v>0.77826028972944128</v>
      </c>
      <c r="J128">
        <v>11</v>
      </c>
      <c r="K128">
        <v>586.64800000000002</v>
      </c>
      <c r="L128">
        <v>706.05</v>
      </c>
      <c r="M128">
        <f t="shared" ref="M128:N138" si="17">(K128/616.5075)*1000</f>
        <v>951.56668815870034</v>
      </c>
      <c r="N128">
        <f t="shared" si="17"/>
        <v>1145.2415420736972</v>
      </c>
      <c r="O128">
        <f t="shared" ref="O128:O138" si="18">M128/N128</f>
        <v>0.83088733092557188</v>
      </c>
    </row>
    <row r="129" spans="2:15" x14ac:dyDescent="0.2">
      <c r="C129">
        <v>229.48500000000001</v>
      </c>
      <c r="D129">
        <v>296.62400000000002</v>
      </c>
      <c r="E129">
        <f t="shared" si="15"/>
        <v>374.97549017208001</v>
      </c>
      <c r="F129">
        <f t="shared" si="15"/>
        <v>484.67973853107202</v>
      </c>
      <c r="G129">
        <f t="shared" si="16"/>
        <v>0.7736562112303792</v>
      </c>
      <c r="K129">
        <v>445.36099999999999</v>
      </c>
      <c r="L129">
        <v>570.79700000000003</v>
      </c>
      <c r="M129">
        <f t="shared" si="17"/>
        <v>722.39348264214129</v>
      </c>
      <c r="N129">
        <f t="shared" si="17"/>
        <v>925.85572762699553</v>
      </c>
      <c r="O129">
        <f t="shared" si="18"/>
        <v>0.78024411480789135</v>
      </c>
    </row>
    <row r="130" spans="2:15" x14ac:dyDescent="0.2">
      <c r="C130">
        <v>414.584</v>
      </c>
      <c r="D130">
        <v>532.12199999999996</v>
      </c>
      <c r="E130">
        <f t="shared" si="15"/>
        <v>677.42483655795195</v>
      </c>
      <c r="F130">
        <f t="shared" si="15"/>
        <v>869.4803921012159</v>
      </c>
      <c r="G130">
        <f t="shared" si="16"/>
        <v>0.77911456395337919</v>
      </c>
      <c r="K130">
        <v>535.9</v>
      </c>
      <c r="L130">
        <v>645.44500000000005</v>
      </c>
      <c r="M130">
        <f t="shared" si="17"/>
        <v>869.2513878582173</v>
      </c>
      <c r="N130">
        <f t="shared" si="17"/>
        <v>1046.9377907000321</v>
      </c>
      <c r="O130">
        <f t="shared" si="18"/>
        <v>0.83027988442082568</v>
      </c>
    </row>
    <row r="131" spans="2:15" x14ac:dyDescent="0.2">
      <c r="C131">
        <v>502.35899999999998</v>
      </c>
      <c r="D131">
        <v>607.17200000000003</v>
      </c>
      <c r="E131">
        <f t="shared" si="15"/>
        <v>820.84803916315195</v>
      </c>
      <c r="F131">
        <f t="shared" si="15"/>
        <v>992.11111104761596</v>
      </c>
      <c r="G131">
        <f t="shared" si="16"/>
        <v>0.8273751095241545</v>
      </c>
      <c r="K131">
        <v>322.12099999999998</v>
      </c>
      <c r="L131">
        <v>416.39400000000001</v>
      </c>
      <c r="M131">
        <f t="shared" si="17"/>
        <v>522.49323811956856</v>
      </c>
      <c r="N131">
        <f t="shared" si="17"/>
        <v>675.40784175374995</v>
      </c>
      <c r="O131">
        <f t="shared" si="18"/>
        <v>0.77359664164229047</v>
      </c>
    </row>
    <row r="132" spans="2:15" x14ac:dyDescent="0.2">
      <c r="C132">
        <v>390.24400000000003</v>
      </c>
      <c r="D132">
        <v>522.346</v>
      </c>
      <c r="E132">
        <f t="shared" si="15"/>
        <v>637.65359473043202</v>
      </c>
      <c r="F132">
        <f t="shared" si="15"/>
        <v>853.50653589308797</v>
      </c>
      <c r="G132">
        <f t="shared" si="16"/>
        <v>0.74709866640119771</v>
      </c>
      <c r="K132">
        <v>500.25299999999999</v>
      </c>
      <c r="L132">
        <v>606.92999999999995</v>
      </c>
      <c r="M132">
        <f t="shared" si="17"/>
        <v>811.43051787691138</v>
      </c>
      <c r="N132">
        <f t="shared" si="17"/>
        <v>984.46490918601944</v>
      </c>
      <c r="O132">
        <f t="shared" si="18"/>
        <v>0.82423508477089624</v>
      </c>
    </row>
    <row r="133" spans="2:15" x14ac:dyDescent="0.2">
      <c r="C133">
        <v>187.506</v>
      </c>
      <c r="D133">
        <v>268.01299999999998</v>
      </c>
      <c r="E133">
        <f t="shared" si="15"/>
        <v>306.38235292156799</v>
      </c>
      <c r="F133">
        <f t="shared" si="15"/>
        <v>437.92973853406392</v>
      </c>
      <c r="G133">
        <f t="shared" si="16"/>
        <v>0.69961531716745085</v>
      </c>
      <c r="K133">
        <v>345.416</v>
      </c>
      <c r="L133">
        <v>469.596</v>
      </c>
      <c r="M133">
        <f t="shared" si="17"/>
        <v>560.27866652068303</v>
      </c>
      <c r="N133">
        <f t="shared" si="17"/>
        <v>761.70362890962394</v>
      </c>
      <c r="O133">
        <f t="shared" si="18"/>
        <v>0.73555992810841664</v>
      </c>
    </row>
    <row r="134" spans="2:15" x14ac:dyDescent="0.2">
      <c r="K134">
        <v>381.24299999999999</v>
      </c>
      <c r="L134">
        <v>480.05399999999997</v>
      </c>
      <c r="M134">
        <f t="shared" si="17"/>
        <v>618.39150375299573</v>
      </c>
      <c r="N134">
        <f t="shared" si="17"/>
        <v>778.66692619311198</v>
      </c>
      <c r="O134">
        <f t="shared" si="18"/>
        <v>0.79416690622304997</v>
      </c>
    </row>
    <row r="135" spans="2:15" x14ac:dyDescent="0.2">
      <c r="B135">
        <v>7</v>
      </c>
      <c r="C135">
        <v>317.54599999999999</v>
      </c>
      <c r="D135">
        <v>417.11599999999999</v>
      </c>
      <c r="E135">
        <f t="shared" ref="E135:F141" si="19">C135*1.633986928</f>
        <v>518.86601303868792</v>
      </c>
      <c r="F135">
        <f t="shared" si="19"/>
        <v>681.56209145964795</v>
      </c>
      <c r="G135">
        <f t="shared" si="16"/>
        <v>0.76128942548355849</v>
      </c>
      <c r="K135">
        <v>284.25299999999999</v>
      </c>
      <c r="L135">
        <v>404.79399999999998</v>
      </c>
      <c r="M135">
        <f t="shared" si="17"/>
        <v>461.06981666889692</v>
      </c>
      <c r="N135">
        <f t="shared" si="17"/>
        <v>656.59217446665275</v>
      </c>
      <c r="O135">
        <f t="shared" si="18"/>
        <v>0.7022164360143679</v>
      </c>
    </row>
    <row r="136" spans="2:15" x14ac:dyDescent="0.2">
      <c r="C136">
        <v>358.37200000000001</v>
      </c>
      <c r="D136">
        <v>451.97</v>
      </c>
      <c r="E136">
        <f t="shared" si="19"/>
        <v>585.57516336121603</v>
      </c>
      <c r="F136">
        <f t="shared" si="19"/>
        <v>738.51307184816005</v>
      </c>
      <c r="G136">
        <f t="shared" si="16"/>
        <v>0.79291103391818041</v>
      </c>
      <c r="K136">
        <v>205.429</v>
      </c>
      <c r="L136">
        <v>284.45</v>
      </c>
      <c r="M136">
        <f t="shared" si="17"/>
        <v>333.21411337250555</v>
      </c>
      <c r="N136">
        <f t="shared" si="17"/>
        <v>461.38935860472094</v>
      </c>
      <c r="O136">
        <f t="shared" si="18"/>
        <v>0.7221972227104938</v>
      </c>
    </row>
    <row r="137" spans="2:15" x14ac:dyDescent="0.2">
      <c r="C137">
        <v>325.31700000000001</v>
      </c>
      <c r="D137">
        <v>426.66899999999998</v>
      </c>
      <c r="E137">
        <f t="shared" si="19"/>
        <v>531.56372545617603</v>
      </c>
      <c r="F137">
        <f t="shared" si="19"/>
        <v>697.17156858283192</v>
      </c>
      <c r="G137">
        <f t="shared" si="16"/>
        <v>0.76245754906027863</v>
      </c>
      <c r="K137">
        <v>191.28200000000001</v>
      </c>
      <c r="L137">
        <v>278.18599999999998</v>
      </c>
      <c r="M137">
        <f t="shared" si="17"/>
        <v>310.26710948366406</v>
      </c>
      <c r="N137">
        <f t="shared" si="17"/>
        <v>451.2288982696885</v>
      </c>
      <c r="O137">
        <f t="shared" si="18"/>
        <v>0.68760469613855491</v>
      </c>
    </row>
    <row r="138" spans="2:15" x14ac:dyDescent="0.2">
      <c r="C138">
        <v>467.58100000000002</v>
      </c>
      <c r="D138">
        <v>561.55499999999995</v>
      </c>
      <c r="E138">
        <f t="shared" si="19"/>
        <v>764.02124178116799</v>
      </c>
      <c r="F138">
        <f t="shared" si="19"/>
        <v>917.57352935303982</v>
      </c>
      <c r="G138">
        <f t="shared" si="16"/>
        <v>0.83265396978034223</v>
      </c>
      <c r="K138">
        <v>262.08600000000001</v>
      </c>
      <c r="L138">
        <v>352.51</v>
      </c>
      <c r="M138">
        <f t="shared" si="17"/>
        <v>425.11404970742444</v>
      </c>
      <c r="N138">
        <f t="shared" si="17"/>
        <v>571.78542029091284</v>
      </c>
      <c r="O138">
        <f t="shared" si="18"/>
        <v>0.74348529119741291</v>
      </c>
    </row>
    <row r="139" spans="2:15" x14ac:dyDescent="0.2">
      <c r="C139">
        <v>166.97300000000001</v>
      </c>
      <c r="D139">
        <v>250.577</v>
      </c>
      <c r="E139">
        <f t="shared" si="19"/>
        <v>272.83169932894401</v>
      </c>
      <c r="F139">
        <f t="shared" si="19"/>
        <v>409.43954245745596</v>
      </c>
      <c r="G139">
        <f t="shared" si="16"/>
        <v>0.66635405484142607</v>
      </c>
    </row>
    <row r="140" spans="2:15" x14ac:dyDescent="0.2">
      <c r="C140">
        <v>185.35900000000001</v>
      </c>
      <c r="D140">
        <v>309.99700000000001</v>
      </c>
      <c r="E140">
        <f t="shared" si="19"/>
        <v>302.87418298715198</v>
      </c>
      <c r="F140">
        <f t="shared" si="19"/>
        <v>506.53104571921597</v>
      </c>
      <c r="G140">
        <f t="shared" si="16"/>
        <v>0.59793804456172162</v>
      </c>
      <c r="J140">
        <v>12</v>
      </c>
      <c r="K140">
        <v>294.76</v>
      </c>
      <c r="L140">
        <v>387.44799999999998</v>
      </c>
      <c r="M140">
        <f t="shared" ref="M140:N146" si="20">(K140/616.5075)*1000</f>
        <v>478.11259392627011</v>
      </c>
      <c r="N140">
        <f t="shared" si="20"/>
        <v>628.45626371130913</v>
      </c>
      <c r="O140">
        <f t="shared" ref="O140:O146" si="21">M140/N140</f>
        <v>0.76077305857818345</v>
      </c>
    </row>
    <row r="141" spans="2:15" x14ac:dyDescent="0.2">
      <c r="C141">
        <v>277.07400000000001</v>
      </c>
      <c r="D141">
        <v>370.27699999999999</v>
      </c>
      <c r="E141">
        <f t="shared" si="19"/>
        <v>452.73529408867199</v>
      </c>
      <c r="F141">
        <f t="shared" si="19"/>
        <v>605.02777773905598</v>
      </c>
      <c r="G141">
        <f t="shared" si="16"/>
        <v>0.74828844351661061</v>
      </c>
      <c r="K141">
        <v>485.35</v>
      </c>
      <c r="L141">
        <v>649.64</v>
      </c>
      <c r="M141">
        <f t="shared" si="20"/>
        <v>787.2572515338419</v>
      </c>
      <c r="N141">
        <f t="shared" si="20"/>
        <v>1053.7422496887709</v>
      </c>
      <c r="O141">
        <f t="shared" si="21"/>
        <v>0.74710608952650714</v>
      </c>
    </row>
    <row r="142" spans="2:15" x14ac:dyDescent="0.2">
      <c r="K142">
        <v>474.52300000000002</v>
      </c>
      <c r="L142">
        <v>615.53300000000002</v>
      </c>
      <c r="M142">
        <f t="shared" si="20"/>
        <v>769.69542138579004</v>
      </c>
      <c r="N142">
        <f t="shared" si="20"/>
        <v>998.41932174385545</v>
      </c>
      <c r="O142">
        <f t="shared" si="21"/>
        <v>0.7709139883645556</v>
      </c>
    </row>
    <row r="143" spans="2:15" x14ac:dyDescent="0.2">
      <c r="B143">
        <v>8</v>
      </c>
      <c r="C143">
        <v>321.56</v>
      </c>
      <c r="D143">
        <v>402.01600000000002</v>
      </c>
      <c r="E143">
        <f t="shared" ref="E143:F154" si="22">C143*1.633986928</f>
        <v>525.42483656768002</v>
      </c>
      <c r="F143">
        <f t="shared" si="22"/>
        <v>656.88888884684798</v>
      </c>
      <c r="G143">
        <f t="shared" si="16"/>
        <v>0.79986866194380324</v>
      </c>
      <c r="K143">
        <v>299.23200000000003</v>
      </c>
      <c r="L143">
        <v>413.63299999999998</v>
      </c>
      <c r="M143">
        <f t="shared" si="20"/>
        <v>485.36635807350274</v>
      </c>
      <c r="N143">
        <f t="shared" si="20"/>
        <v>670.92938853136411</v>
      </c>
      <c r="O143">
        <f t="shared" si="21"/>
        <v>0.72342390476581897</v>
      </c>
    </row>
    <row r="144" spans="2:15" x14ac:dyDescent="0.2">
      <c r="C144">
        <v>237.173</v>
      </c>
      <c r="D144">
        <v>320.80799999999999</v>
      </c>
      <c r="E144">
        <f t="shared" si="22"/>
        <v>387.53758167454396</v>
      </c>
      <c r="F144">
        <f t="shared" si="22"/>
        <v>524.19607839782395</v>
      </c>
      <c r="G144">
        <f t="shared" si="16"/>
        <v>0.7392988952893943</v>
      </c>
      <c r="K144">
        <v>245.05099999999999</v>
      </c>
      <c r="L144">
        <v>342.41500000000002</v>
      </c>
      <c r="M144">
        <f t="shared" si="20"/>
        <v>397.48259348020906</v>
      </c>
      <c r="N144">
        <f t="shared" si="20"/>
        <v>555.41092363028827</v>
      </c>
      <c r="O144">
        <f t="shared" si="21"/>
        <v>0.71565498006804618</v>
      </c>
    </row>
    <row r="145" spans="2:15" x14ac:dyDescent="0.2">
      <c r="C145">
        <v>270.67</v>
      </c>
      <c r="D145">
        <v>392.02</v>
      </c>
      <c r="E145">
        <f t="shared" si="22"/>
        <v>442.27124180175997</v>
      </c>
      <c r="F145">
        <f t="shared" si="22"/>
        <v>640.55555551455996</v>
      </c>
      <c r="G145">
        <f t="shared" si="16"/>
        <v>0.6904494668639356</v>
      </c>
      <c r="K145">
        <v>379.64800000000002</v>
      </c>
      <c r="L145">
        <v>511.286</v>
      </c>
      <c r="M145">
        <f t="shared" si="20"/>
        <v>615.80434950101983</v>
      </c>
      <c r="N145">
        <f t="shared" si="20"/>
        <v>829.32648832333746</v>
      </c>
      <c r="O145">
        <f t="shared" si="21"/>
        <v>0.7425354889435658</v>
      </c>
    </row>
    <row r="146" spans="2:15" x14ac:dyDescent="0.2">
      <c r="C146">
        <v>262.101</v>
      </c>
      <c r="D146">
        <v>328.05500000000001</v>
      </c>
      <c r="E146">
        <f t="shared" si="22"/>
        <v>428.26960781572797</v>
      </c>
      <c r="F146">
        <f t="shared" si="22"/>
        <v>536.03758166503997</v>
      </c>
      <c r="G146">
        <f t="shared" si="16"/>
        <v>0.79895444361463774</v>
      </c>
      <c r="K146">
        <v>353.92700000000002</v>
      </c>
      <c r="L146">
        <v>453.04899999999998</v>
      </c>
      <c r="M146">
        <f t="shared" si="20"/>
        <v>574.08385137244875</v>
      </c>
      <c r="N146">
        <f t="shared" si="20"/>
        <v>734.86372834069323</v>
      </c>
      <c r="O146">
        <f t="shared" si="21"/>
        <v>0.78121130385454995</v>
      </c>
    </row>
    <row r="147" spans="2:15" x14ac:dyDescent="0.2">
      <c r="C147">
        <v>256.22300000000001</v>
      </c>
      <c r="D147">
        <v>365.125</v>
      </c>
      <c r="E147">
        <f t="shared" si="22"/>
        <v>418.66503265294398</v>
      </c>
      <c r="F147">
        <f t="shared" si="22"/>
        <v>596.60947708599997</v>
      </c>
      <c r="G147">
        <f t="shared" si="16"/>
        <v>0.7017404998288258</v>
      </c>
    </row>
    <row r="148" spans="2:15" x14ac:dyDescent="0.2">
      <c r="C148">
        <v>362.41699999999997</v>
      </c>
      <c r="D148">
        <v>476.69900000000001</v>
      </c>
      <c r="E148">
        <f t="shared" si="22"/>
        <v>592.18464048497594</v>
      </c>
      <c r="F148">
        <f t="shared" si="22"/>
        <v>778.91993459067191</v>
      </c>
      <c r="G148">
        <f t="shared" si="16"/>
        <v>0.76026381427273804</v>
      </c>
    </row>
    <row r="149" spans="2:15" x14ac:dyDescent="0.2">
      <c r="C149">
        <v>507.76499999999999</v>
      </c>
      <c r="D149">
        <v>596.37</v>
      </c>
      <c r="E149">
        <f t="shared" si="22"/>
        <v>829.68137249591996</v>
      </c>
      <c r="F149">
        <f t="shared" si="22"/>
        <v>974.46078425136</v>
      </c>
      <c r="G149">
        <f t="shared" si="16"/>
        <v>0.85142612807485285</v>
      </c>
      <c r="J149">
        <v>13</v>
      </c>
      <c r="K149">
        <v>200.09</v>
      </c>
      <c r="L149">
        <v>345.89699999999999</v>
      </c>
      <c r="M149">
        <f t="shared" ref="M149:N160" si="23">(K149/616.5075)*1000</f>
        <v>324.55404029959084</v>
      </c>
      <c r="N149">
        <f t="shared" si="23"/>
        <v>561.05886789698411</v>
      </c>
      <c r="O149">
        <f t="shared" ref="O149:O160" si="24">M149/N149</f>
        <v>0.57846700029199449</v>
      </c>
    </row>
    <row r="150" spans="2:15" x14ac:dyDescent="0.2">
      <c r="C150">
        <v>368.22800000000001</v>
      </c>
      <c r="D150">
        <v>498.99200000000002</v>
      </c>
      <c r="E150">
        <f t="shared" si="22"/>
        <v>601.67973852358398</v>
      </c>
      <c r="F150">
        <f t="shared" si="22"/>
        <v>815.34640517657601</v>
      </c>
      <c r="G150">
        <f t="shared" si="16"/>
        <v>0.73794369448808794</v>
      </c>
      <c r="K150">
        <v>283.471</v>
      </c>
      <c r="L150">
        <v>407.33300000000003</v>
      </c>
      <c r="M150">
        <f t="shared" si="23"/>
        <v>459.80138116730126</v>
      </c>
      <c r="N150">
        <f t="shared" si="23"/>
        <v>660.71053474613041</v>
      </c>
      <c r="O150">
        <f t="shared" si="24"/>
        <v>0.6959195547623197</v>
      </c>
    </row>
    <row r="151" spans="2:15" x14ac:dyDescent="0.2">
      <c r="C151">
        <v>234.40299999999999</v>
      </c>
      <c r="D151">
        <v>303.185</v>
      </c>
      <c r="E151">
        <f t="shared" si="22"/>
        <v>383.01143788398394</v>
      </c>
      <c r="F151">
        <f t="shared" si="22"/>
        <v>495.40032676567995</v>
      </c>
      <c r="G151">
        <f t="shared" si="16"/>
        <v>0.77313521447301148</v>
      </c>
      <c r="K151">
        <v>291.20400000000001</v>
      </c>
      <c r="L151">
        <v>361.96800000000002</v>
      </c>
      <c r="M151">
        <f t="shared" si="23"/>
        <v>472.34461867860483</v>
      </c>
      <c r="N151">
        <f t="shared" si="23"/>
        <v>587.12667729103055</v>
      </c>
      <c r="O151">
        <f t="shared" si="24"/>
        <v>0.80450205543031417</v>
      </c>
    </row>
    <row r="152" spans="2:15" x14ac:dyDescent="0.2">
      <c r="C152">
        <v>426.75200000000001</v>
      </c>
      <c r="D152">
        <v>559.351</v>
      </c>
      <c r="E152">
        <f t="shared" si="22"/>
        <v>697.30718949785592</v>
      </c>
      <c r="F152">
        <f t="shared" si="22"/>
        <v>913.97222216372791</v>
      </c>
      <c r="G152">
        <f t="shared" si="16"/>
        <v>0.76294133737134651</v>
      </c>
      <c r="K152">
        <v>539.80700000000002</v>
      </c>
      <c r="L152">
        <v>679.71900000000005</v>
      </c>
      <c r="M152">
        <f t="shared" si="23"/>
        <v>875.58869924534565</v>
      </c>
      <c r="N152">
        <f t="shared" si="23"/>
        <v>1102.5315993722704</v>
      </c>
      <c r="O152">
        <f t="shared" si="24"/>
        <v>0.79416199929676812</v>
      </c>
    </row>
    <row r="153" spans="2:15" x14ac:dyDescent="0.2">
      <c r="C153">
        <v>711.202</v>
      </c>
      <c r="D153">
        <v>811.40899999999999</v>
      </c>
      <c r="E153">
        <f t="shared" si="22"/>
        <v>1162.094771167456</v>
      </c>
      <c r="F153">
        <f t="shared" si="22"/>
        <v>1325.8316992615519</v>
      </c>
      <c r="G153">
        <f t="shared" si="16"/>
        <v>0.87650247902106093</v>
      </c>
      <c r="K153">
        <v>414.185</v>
      </c>
      <c r="L153">
        <v>535.10400000000004</v>
      </c>
      <c r="M153">
        <f t="shared" si="23"/>
        <v>671.82475476778461</v>
      </c>
      <c r="N153">
        <f t="shared" si="23"/>
        <v>867.96024379265452</v>
      </c>
      <c r="O153">
        <f t="shared" si="24"/>
        <v>0.77402710501136229</v>
      </c>
    </row>
    <row r="154" spans="2:15" x14ac:dyDescent="0.2">
      <c r="C154">
        <v>237.727</v>
      </c>
      <c r="D154">
        <v>360.58800000000002</v>
      </c>
      <c r="E154">
        <f t="shared" si="22"/>
        <v>388.44281043265596</v>
      </c>
      <c r="F154">
        <f t="shared" si="22"/>
        <v>589.19607839366404</v>
      </c>
      <c r="G154">
        <f t="shared" si="16"/>
        <v>0.65927596037583058</v>
      </c>
      <c r="K154">
        <v>226.91800000000001</v>
      </c>
      <c r="L154">
        <v>312.43400000000003</v>
      </c>
      <c r="M154">
        <f t="shared" si="23"/>
        <v>368.07013702185293</v>
      </c>
      <c r="N154">
        <f t="shared" si="23"/>
        <v>506.78053389455926</v>
      </c>
      <c r="O154">
        <f t="shared" si="24"/>
        <v>0.72629099265764929</v>
      </c>
    </row>
    <row r="155" spans="2:15" x14ac:dyDescent="0.2">
      <c r="K155">
        <v>374.56200000000001</v>
      </c>
      <c r="L155">
        <v>531.05999999999995</v>
      </c>
      <c r="M155">
        <f t="shared" si="23"/>
        <v>607.55465261979782</v>
      </c>
      <c r="N155">
        <f t="shared" si="23"/>
        <v>861.40071288670435</v>
      </c>
      <c r="O155">
        <f t="shared" si="24"/>
        <v>0.7053101344480851</v>
      </c>
    </row>
    <row r="156" spans="2:15" x14ac:dyDescent="0.2">
      <c r="B156">
        <v>9</v>
      </c>
      <c r="C156">
        <v>185.952</v>
      </c>
      <c r="D156">
        <v>262.61200000000002</v>
      </c>
      <c r="E156">
        <f t="shared" ref="E156:F168" si="25">C156*1.633986928</f>
        <v>303.84313723545597</v>
      </c>
      <c r="F156">
        <f t="shared" si="25"/>
        <v>429.10457513593599</v>
      </c>
      <c r="G156">
        <f t="shared" si="16"/>
        <v>0.70808645454130037</v>
      </c>
      <c r="K156">
        <v>219.917</v>
      </c>
      <c r="L156">
        <v>327.452</v>
      </c>
      <c r="M156">
        <f t="shared" si="23"/>
        <v>356.71423299797652</v>
      </c>
      <c r="N156">
        <f t="shared" si="23"/>
        <v>531.14033487021652</v>
      </c>
      <c r="O156">
        <f t="shared" si="24"/>
        <v>0.67160072315942487</v>
      </c>
    </row>
    <row r="157" spans="2:15" x14ac:dyDescent="0.2">
      <c r="C157">
        <v>380.43400000000003</v>
      </c>
      <c r="D157">
        <v>446.44</v>
      </c>
      <c r="E157">
        <f t="shared" si="25"/>
        <v>621.62418296675196</v>
      </c>
      <c r="F157">
        <f t="shared" si="25"/>
        <v>729.47712413631996</v>
      </c>
      <c r="G157">
        <f t="shared" si="16"/>
        <v>0.85215034495116926</v>
      </c>
      <c r="K157">
        <v>164.47800000000001</v>
      </c>
      <c r="L157">
        <v>284.58800000000002</v>
      </c>
      <c r="M157">
        <f t="shared" si="23"/>
        <v>266.78994172820279</v>
      </c>
      <c r="N157">
        <f t="shared" si="23"/>
        <v>461.61320016382609</v>
      </c>
      <c r="O157">
        <f t="shared" si="24"/>
        <v>0.57795128396137563</v>
      </c>
    </row>
    <row r="158" spans="2:15" x14ac:dyDescent="0.2">
      <c r="C158">
        <v>331.76</v>
      </c>
      <c r="D158">
        <v>412.48599999999999</v>
      </c>
      <c r="E158">
        <f t="shared" si="25"/>
        <v>542.09150323327992</v>
      </c>
      <c r="F158">
        <f t="shared" si="25"/>
        <v>673.99673198300798</v>
      </c>
      <c r="G158">
        <f t="shared" si="16"/>
        <v>0.80429396391635111</v>
      </c>
      <c r="K158">
        <v>255.64400000000001</v>
      </c>
      <c r="L158">
        <v>314.68200000000002</v>
      </c>
      <c r="M158">
        <f t="shared" si="23"/>
        <v>414.66486620195207</v>
      </c>
      <c r="N158">
        <f t="shared" si="23"/>
        <v>510.42688045157604</v>
      </c>
      <c r="O158">
        <f t="shared" si="24"/>
        <v>0.81238837937981823</v>
      </c>
    </row>
    <row r="159" spans="2:15" x14ac:dyDescent="0.2">
      <c r="C159">
        <v>619.26199999999994</v>
      </c>
      <c r="D159">
        <v>712.23599999999999</v>
      </c>
      <c r="E159">
        <f t="shared" si="25"/>
        <v>1011.8660130071358</v>
      </c>
      <c r="F159">
        <f t="shared" si="25"/>
        <v>1163.784313651008</v>
      </c>
      <c r="G159">
        <f t="shared" si="16"/>
        <v>0.86946180760309777</v>
      </c>
      <c r="K159">
        <v>380.58100000000002</v>
      </c>
      <c r="L159">
        <v>485.83499999999998</v>
      </c>
      <c r="M159">
        <f t="shared" si="23"/>
        <v>617.31771308540453</v>
      </c>
      <c r="N159">
        <f t="shared" si="23"/>
        <v>788.04394107127644</v>
      </c>
      <c r="O159">
        <f t="shared" si="24"/>
        <v>0.78335443103111158</v>
      </c>
    </row>
    <row r="160" spans="2:15" x14ac:dyDescent="0.2">
      <c r="C160">
        <v>223.92500000000001</v>
      </c>
      <c r="D160">
        <v>363.73700000000002</v>
      </c>
      <c r="E160">
        <f t="shared" si="25"/>
        <v>365.89052285240001</v>
      </c>
      <c r="F160">
        <f t="shared" si="25"/>
        <v>594.34150322993605</v>
      </c>
      <c r="G160">
        <f t="shared" si="16"/>
        <v>0.61562337623062813</v>
      </c>
      <c r="K160">
        <v>336.62099999999998</v>
      </c>
      <c r="L160">
        <v>404.27300000000002</v>
      </c>
      <c r="M160">
        <f t="shared" si="23"/>
        <v>546.01282222843997</v>
      </c>
      <c r="N160">
        <f t="shared" si="23"/>
        <v>655.74709147901683</v>
      </c>
      <c r="O160">
        <f t="shared" si="24"/>
        <v>0.83265763481607724</v>
      </c>
    </row>
    <row r="161" spans="2:15" x14ac:dyDescent="0.2">
      <c r="C161">
        <v>333.76</v>
      </c>
      <c r="D161">
        <v>431.39299999999997</v>
      </c>
      <c r="E161">
        <f t="shared" si="25"/>
        <v>545.35947708927995</v>
      </c>
      <c r="F161">
        <f t="shared" si="25"/>
        <v>704.89052283070396</v>
      </c>
      <c r="G161">
        <f t="shared" si="16"/>
        <v>0.77367968418588162</v>
      </c>
    </row>
    <row r="162" spans="2:15" x14ac:dyDescent="0.2">
      <c r="C162">
        <v>455.76299999999998</v>
      </c>
      <c r="D162">
        <v>508.43400000000003</v>
      </c>
      <c r="E162">
        <f t="shared" si="25"/>
        <v>744.71078426606391</v>
      </c>
      <c r="F162">
        <f t="shared" si="25"/>
        <v>830.77450975075203</v>
      </c>
      <c r="G162">
        <f t="shared" si="16"/>
        <v>0.89640543315356558</v>
      </c>
      <c r="J162">
        <v>14</v>
      </c>
      <c r="K162">
        <v>309.685</v>
      </c>
      <c r="L162">
        <v>460.298</v>
      </c>
      <c r="M162">
        <f t="shared" ref="M162:N173" si="26">(K162/616.5075)*1000</f>
        <v>502.32154515557392</v>
      </c>
      <c r="N162">
        <f t="shared" si="26"/>
        <v>746.6218983548456</v>
      </c>
      <c r="O162">
        <f t="shared" ref="O162:O173" si="27">M162/N162</f>
        <v>0.67279240839629983</v>
      </c>
    </row>
    <row r="163" spans="2:15" x14ac:dyDescent="0.2">
      <c r="C163">
        <v>389.34800000000001</v>
      </c>
      <c r="D163">
        <v>442.041</v>
      </c>
      <c r="E163">
        <f t="shared" si="25"/>
        <v>636.189542442944</v>
      </c>
      <c r="F163">
        <f t="shared" si="25"/>
        <v>722.28921564004793</v>
      </c>
      <c r="G163">
        <f t="shared" si="16"/>
        <v>0.88079612524630069</v>
      </c>
      <c r="K163">
        <v>150.11799999999999</v>
      </c>
      <c r="L163">
        <v>261.46300000000002</v>
      </c>
      <c r="M163">
        <f t="shared" si="26"/>
        <v>243.49744325900329</v>
      </c>
      <c r="N163">
        <f t="shared" si="26"/>
        <v>424.10351861088469</v>
      </c>
      <c r="O163">
        <f t="shared" si="27"/>
        <v>0.5741462463140099</v>
      </c>
    </row>
    <row r="164" spans="2:15" x14ac:dyDescent="0.2">
      <c r="C164">
        <v>337.923</v>
      </c>
      <c r="D164">
        <v>426.63600000000002</v>
      </c>
      <c r="E164">
        <f t="shared" si="25"/>
        <v>552.16176467054402</v>
      </c>
      <c r="F164">
        <f t="shared" si="25"/>
        <v>697.11764701420805</v>
      </c>
      <c r="G164">
        <f t="shared" si="16"/>
        <v>0.79206396084718589</v>
      </c>
      <c r="K164">
        <v>821.18700000000001</v>
      </c>
      <c r="L164">
        <v>943.88800000000003</v>
      </c>
      <c r="M164">
        <f t="shared" si="26"/>
        <v>1331.9983941801195</v>
      </c>
      <c r="N164">
        <f t="shared" si="26"/>
        <v>1531.0243589899555</v>
      </c>
      <c r="O164">
        <f t="shared" si="27"/>
        <v>0.87000470394792606</v>
      </c>
    </row>
    <row r="165" spans="2:15" x14ac:dyDescent="0.2">
      <c r="C165">
        <v>258.86</v>
      </c>
      <c r="D165">
        <v>322.02499999999998</v>
      </c>
      <c r="E165">
        <f t="shared" si="25"/>
        <v>422.97385618208</v>
      </c>
      <c r="F165">
        <f t="shared" si="25"/>
        <v>526.18464048919998</v>
      </c>
      <c r="G165">
        <f t="shared" si="16"/>
        <v>0.80385063271485147</v>
      </c>
      <c r="K165">
        <v>305.02800000000002</v>
      </c>
      <c r="L165">
        <v>388.90899999999999</v>
      </c>
      <c r="M165">
        <f t="shared" si="26"/>
        <v>494.76770355591782</v>
      </c>
      <c r="N165">
        <f t="shared" si="26"/>
        <v>630.82606456531346</v>
      </c>
      <c r="O165">
        <f t="shared" si="27"/>
        <v>0.78431715388432777</v>
      </c>
    </row>
    <row r="166" spans="2:15" x14ac:dyDescent="0.2">
      <c r="C166">
        <v>284.13200000000001</v>
      </c>
      <c r="D166">
        <v>386.20299999999997</v>
      </c>
      <c r="E166">
        <f t="shared" si="25"/>
        <v>464.26797382649596</v>
      </c>
      <c r="F166">
        <f t="shared" si="25"/>
        <v>631.05065355438387</v>
      </c>
      <c r="G166">
        <f t="shared" si="16"/>
        <v>0.73570635132300899</v>
      </c>
      <c r="K166">
        <v>385.11900000000003</v>
      </c>
      <c r="L166">
        <v>493.05799999999999</v>
      </c>
      <c r="M166">
        <f t="shared" si="26"/>
        <v>624.6785318913395</v>
      </c>
      <c r="N166">
        <f t="shared" si="26"/>
        <v>799.75993803806114</v>
      </c>
      <c r="O166">
        <f t="shared" si="27"/>
        <v>0.78108255012594874</v>
      </c>
    </row>
    <row r="167" spans="2:15" x14ac:dyDescent="0.2">
      <c r="C167">
        <v>325.99400000000003</v>
      </c>
      <c r="D167">
        <v>417.69</v>
      </c>
      <c r="E167">
        <f t="shared" si="25"/>
        <v>532.66993460643198</v>
      </c>
      <c r="F167">
        <f t="shared" si="25"/>
        <v>682.49999995631993</v>
      </c>
      <c r="G167">
        <f t="shared" si="16"/>
        <v>0.7804687687040629</v>
      </c>
      <c r="K167">
        <v>367.83800000000002</v>
      </c>
      <c r="L167">
        <v>473.36599999999999</v>
      </c>
      <c r="M167">
        <f t="shared" si="26"/>
        <v>596.64805375441495</v>
      </c>
      <c r="N167">
        <f t="shared" si="26"/>
        <v>767.81872077793048</v>
      </c>
      <c r="O167">
        <f t="shared" si="27"/>
        <v>0.77706890651208582</v>
      </c>
    </row>
    <row r="168" spans="2:15" x14ac:dyDescent="0.2">
      <c r="C168">
        <v>472.56299999999999</v>
      </c>
      <c r="D168">
        <v>556.22299999999996</v>
      </c>
      <c r="E168">
        <f t="shared" si="25"/>
        <v>772.1617646564639</v>
      </c>
      <c r="F168">
        <f t="shared" si="25"/>
        <v>908.8611110529439</v>
      </c>
      <c r="G168">
        <f t="shared" si="16"/>
        <v>0.84959269933102377</v>
      </c>
      <c r="K168">
        <v>196.548</v>
      </c>
      <c r="L168">
        <v>307.59199999999998</v>
      </c>
      <c r="M168">
        <f t="shared" si="26"/>
        <v>318.80877361589273</v>
      </c>
      <c r="N168">
        <f t="shared" si="26"/>
        <v>498.92661484247952</v>
      </c>
      <c r="O168">
        <f t="shared" si="27"/>
        <v>0.638989310515228</v>
      </c>
    </row>
    <row r="169" spans="2:15" x14ac:dyDescent="0.2">
      <c r="K169">
        <v>248.53299999999999</v>
      </c>
      <c r="L169">
        <v>344.553</v>
      </c>
      <c r="M169">
        <f t="shared" si="26"/>
        <v>403.13053774690491</v>
      </c>
      <c r="N169">
        <f t="shared" si="26"/>
        <v>558.8788457561343</v>
      </c>
      <c r="O169">
        <f t="shared" si="27"/>
        <v>0.72132008718542573</v>
      </c>
    </row>
    <row r="170" spans="2:15" x14ac:dyDescent="0.2">
      <c r="B170">
        <v>10</v>
      </c>
      <c r="C170">
        <v>601.74099999999999</v>
      </c>
      <c r="D170">
        <v>666.851</v>
      </c>
      <c r="E170">
        <f t="shared" ref="E170:F183" si="28">C170*1.633986928</f>
        <v>983.23692804164796</v>
      </c>
      <c r="F170">
        <f t="shared" si="28"/>
        <v>1089.6258169237278</v>
      </c>
      <c r="G170">
        <f t="shared" si="16"/>
        <v>0.90236199690785501</v>
      </c>
      <c r="K170">
        <v>391.05099999999999</v>
      </c>
      <c r="L170">
        <v>462.08199999999999</v>
      </c>
      <c r="M170">
        <f t="shared" si="26"/>
        <v>634.30047485229295</v>
      </c>
      <c r="N170">
        <f t="shared" si="26"/>
        <v>749.51561822037843</v>
      </c>
      <c r="O170">
        <f t="shared" si="27"/>
        <v>0.84628053029548878</v>
      </c>
    </row>
    <row r="171" spans="2:15" x14ac:dyDescent="0.2">
      <c r="C171">
        <v>388.33</v>
      </c>
      <c r="D171">
        <v>454.81</v>
      </c>
      <c r="E171">
        <f t="shared" si="28"/>
        <v>634.52614375023995</v>
      </c>
      <c r="F171">
        <f t="shared" si="28"/>
        <v>743.15359472367993</v>
      </c>
      <c r="G171">
        <f t="shared" si="16"/>
        <v>0.85382907148039833</v>
      </c>
      <c r="K171">
        <v>205.244</v>
      </c>
      <c r="L171">
        <v>323.34800000000001</v>
      </c>
      <c r="M171">
        <f t="shared" si="26"/>
        <v>332.91403592008209</v>
      </c>
      <c r="N171">
        <f t="shared" si="26"/>
        <v>524.4834815472642</v>
      </c>
      <c r="O171">
        <f t="shared" si="27"/>
        <v>0.63474646510879928</v>
      </c>
    </row>
    <row r="172" spans="2:15" x14ac:dyDescent="0.2">
      <c r="C172">
        <v>362.62700000000001</v>
      </c>
      <c r="D172">
        <v>497.56700000000001</v>
      </c>
      <c r="E172">
        <f t="shared" si="28"/>
        <v>592.52777773985599</v>
      </c>
      <c r="F172">
        <f t="shared" si="28"/>
        <v>813.01797380417599</v>
      </c>
      <c r="G172">
        <f t="shared" si="16"/>
        <v>0.72880034246644176</v>
      </c>
      <c r="K172">
        <v>283.93299999999999</v>
      </c>
      <c r="L172">
        <v>418.10199999999998</v>
      </c>
      <c r="M172">
        <f t="shared" si="26"/>
        <v>460.55076377821842</v>
      </c>
      <c r="N172">
        <f t="shared" si="26"/>
        <v>678.17828655774656</v>
      </c>
      <c r="O172">
        <f t="shared" si="27"/>
        <v>0.67909983688190934</v>
      </c>
    </row>
    <row r="173" spans="2:15" x14ac:dyDescent="0.2">
      <c r="C173">
        <v>495.48500000000001</v>
      </c>
      <c r="D173">
        <v>591.29100000000005</v>
      </c>
      <c r="E173">
        <f t="shared" si="28"/>
        <v>809.61601302008</v>
      </c>
      <c r="F173">
        <f t="shared" si="28"/>
        <v>966.16176464404805</v>
      </c>
      <c r="G173">
        <f t="shared" si="16"/>
        <v>0.83797148950347622</v>
      </c>
      <c r="K173">
        <v>260.35700000000003</v>
      </c>
      <c r="L173">
        <v>388.62299999999999</v>
      </c>
      <c r="M173">
        <f t="shared" si="26"/>
        <v>422.30954205747702</v>
      </c>
      <c r="N173">
        <f t="shared" si="26"/>
        <v>630.36216104426944</v>
      </c>
      <c r="O173">
        <f t="shared" si="27"/>
        <v>0.66994748123502734</v>
      </c>
    </row>
    <row r="174" spans="2:15" x14ac:dyDescent="0.2">
      <c r="C174">
        <v>358.82600000000002</v>
      </c>
      <c r="D174">
        <v>422.80399999999997</v>
      </c>
      <c r="E174">
        <f t="shared" si="28"/>
        <v>586.31699342652803</v>
      </c>
      <c r="F174">
        <f t="shared" si="28"/>
        <v>690.85620910611192</v>
      </c>
      <c r="G174">
        <f t="shared" si="16"/>
        <v>0.8486816586408833</v>
      </c>
    </row>
    <row r="175" spans="2:15" x14ac:dyDescent="0.2">
      <c r="C175">
        <v>313.41300000000001</v>
      </c>
      <c r="D175">
        <v>411.55</v>
      </c>
      <c r="E175">
        <f t="shared" si="28"/>
        <v>512.11274506526399</v>
      </c>
      <c r="F175">
        <f t="shared" si="28"/>
        <v>672.4673202184</v>
      </c>
      <c r="G175">
        <f t="shared" si="16"/>
        <v>0.7615429473939983</v>
      </c>
      <c r="J175">
        <v>15</v>
      </c>
      <c r="K175">
        <v>284.88400000000001</v>
      </c>
      <c r="L175">
        <v>380.06400000000002</v>
      </c>
      <c r="M175">
        <f t="shared" ref="M175:N184" si="29">(K175/616.5075)*1000</f>
        <v>462.09332408770371</v>
      </c>
      <c r="N175">
        <f t="shared" si="29"/>
        <v>616.47911825890185</v>
      </c>
      <c r="O175">
        <f t="shared" ref="O175:O184" si="30">M175/N175</f>
        <v>0.74956849372737233</v>
      </c>
    </row>
    <row r="176" spans="2:15" x14ac:dyDescent="0.2">
      <c r="C176">
        <v>225.524</v>
      </c>
      <c r="D176">
        <v>306.423</v>
      </c>
      <c r="E176">
        <f t="shared" si="28"/>
        <v>368.503267950272</v>
      </c>
      <c r="F176">
        <f t="shared" si="28"/>
        <v>500.69117643854395</v>
      </c>
      <c r="G176">
        <f t="shared" si="16"/>
        <v>0.73598913919647024</v>
      </c>
      <c r="K176">
        <v>139.542</v>
      </c>
      <c r="L176">
        <v>258.00799999999998</v>
      </c>
      <c r="M176">
        <f t="shared" si="29"/>
        <v>226.34274522207755</v>
      </c>
      <c r="N176">
        <f t="shared" si="29"/>
        <v>418.4993694318398</v>
      </c>
      <c r="O176">
        <f t="shared" si="30"/>
        <v>0.54084369476915439</v>
      </c>
    </row>
    <row r="177" spans="2:15" x14ac:dyDescent="0.2">
      <c r="C177">
        <v>293.55200000000002</v>
      </c>
      <c r="D177">
        <v>410.03</v>
      </c>
      <c r="E177">
        <f t="shared" si="28"/>
        <v>479.660130688256</v>
      </c>
      <c r="F177">
        <f t="shared" si="28"/>
        <v>669.98366008783989</v>
      </c>
      <c r="G177">
        <f t="shared" si="16"/>
        <v>0.71592810282174479</v>
      </c>
      <c r="K177">
        <v>219.804</v>
      </c>
      <c r="L177">
        <v>299.72300000000001</v>
      </c>
      <c r="M177">
        <f t="shared" si="29"/>
        <v>356.53094244595565</v>
      </c>
      <c r="N177">
        <f t="shared" si="29"/>
        <v>486.16277985263764</v>
      </c>
      <c r="O177">
        <f t="shared" si="30"/>
        <v>0.73335713308621631</v>
      </c>
    </row>
    <row r="178" spans="2:15" x14ac:dyDescent="0.2">
      <c r="C178">
        <v>270.17399999999998</v>
      </c>
      <c r="D178">
        <v>320.16199999999998</v>
      </c>
      <c r="E178">
        <f t="shared" si="28"/>
        <v>441.46078428547196</v>
      </c>
      <c r="F178">
        <f t="shared" si="28"/>
        <v>523.14052284233594</v>
      </c>
      <c r="G178">
        <f t="shared" si="16"/>
        <v>0.84386654256282756</v>
      </c>
      <c r="K178">
        <v>456.125</v>
      </c>
      <c r="L178">
        <v>582.97500000000002</v>
      </c>
      <c r="M178">
        <f t="shared" si="29"/>
        <v>739.85312425234076</v>
      </c>
      <c r="N178">
        <f t="shared" si="29"/>
        <v>945.60893419788067</v>
      </c>
      <c r="O178">
        <f t="shared" si="30"/>
        <v>0.78240919421930621</v>
      </c>
    </row>
    <row r="179" spans="2:15" x14ac:dyDescent="0.2">
      <c r="C179">
        <v>264.22300000000001</v>
      </c>
      <c r="D179">
        <v>359.10500000000002</v>
      </c>
      <c r="E179">
        <f t="shared" si="28"/>
        <v>431.73692807694397</v>
      </c>
      <c r="F179">
        <f t="shared" si="28"/>
        <v>586.77287577944003</v>
      </c>
      <c r="G179">
        <f t="shared" si="16"/>
        <v>0.7357820136171872</v>
      </c>
      <c r="K179">
        <v>313.69400000000002</v>
      </c>
      <c r="L179">
        <v>428.44499999999999</v>
      </c>
      <c r="M179">
        <f t="shared" si="29"/>
        <v>508.82430465160598</v>
      </c>
      <c r="N179">
        <f t="shared" si="29"/>
        <v>694.95504920864698</v>
      </c>
      <c r="O179">
        <f t="shared" si="30"/>
        <v>0.7321686564203107</v>
      </c>
    </row>
    <row r="180" spans="2:15" x14ac:dyDescent="0.2">
      <c r="C180">
        <v>193.49700000000001</v>
      </c>
      <c r="D180">
        <v>332.28</v>
      </c>
      <c r="E180">
        <f t="shared" si="28"/>
        <v>316.17156860721599</v>
      </c>
      <c r="F180">
        <f t="shared" si="28"/>
        <v>542.94117643583991</v>
      </c>
      <c r="G180">
        <f t="shared" si="16"/>
        <v>0.58233116648609617</v>
      </c>
      <c r="K180">
        <v>186.196</v>
      </c>
      <c r="L180">
        <v>270.35199999999998</v>
      </c>
      <c r="M180">
        <f t="shared" si="29"/>
        <v>302.01741260244199</v>
      </c>
      <c r="N180">
        <f t="shared" si="29"/>
        <v>438.52183468976449</v>
      </c>
      <c r="O180">
        <f t="shared" si="30"/>
        <v>0.68871693199976336</v>
      </c>
    </row>
    <row r="181" spans="2:15" x14ac:dyDescent="0.2">
      <c r="C181">
        <v>400.029</v>
      </c>
      <c r="D181">
        <v>509.90199999999999</v>
      </c>
      <c r="E181">
        <f t="shared" si="28"/>
        <v>653.64215682091196</v>
      </c>
      <c r="F181">
        <f t="shared" si="28"/>
        <v>833.17320256105597</v>
      </c>
      <c r="G181">
        <f t="shared" si="16"/>
        <v>0.78452133939462876</v>
      </c>
      <c r="K181">
        <v>285.74799999999999</v>
      </c>
      <c r="L181">
        <v>380.55399999999997</v>
      </c>
      <c r="M181">
        <f t="shared" si="29"/>
        <v>463.49476689253572</v>
      </c>
      <c r="N181">
        <f t="shared" si="29"/>
        <v>617.2739179977533</v>
      </c>
      <c r="O181">
        <f t="shared" si="30"/>
        <v>0.75087372619917292</v>
      </c>
    </row>
    <row r="182" spans="2:15" x14ac:dyDescent="0.2">
      <c r="C182">
        <v>278.86900000000003</v>
      </c>
      <c r="D182">
        <v>371.59399999999999</v>
      </c>
      <c r="E182">
        <f t="shared" si="28"/>
        <v>455.66830062443199</v>
      </c>
      <c r="F182">
        <f t="shared" si="28"/>
        <v>607.179738523232</v>
      </c>
      <c r="G182">
        <f t="shared" si="16"/>
        <v>0.75046690743122879</v>
      </c>
      <c r="K182">
        <v>482.012</v>
      </c>
      <c r="L182">
        <v>603.81299999999999</v>
      </c>
      <c r="M182">
        <f t="shared" si="29"/>
        <v>781.84288106795134</v>
      </c>
      <c r="N182">
        <f t="shared" si="29"/>
        <v>979.40900962275396</v>
      </c>
      <c r="O182">
        <f t="shared" si="30"/>
        <v>0.79828026226662896</v>
      </c>
    </row>
    <row r="183" spans="2:15" x14ac:dyDescent="0.2">
      <c r="C183">
        <v>287.17899999999997</v>
      </c>
      <c r="D183">
        <v>357.14499999999998</v>
      </c>
      <c r="E183">
        <f t="shared" si="28"/>
        <v>469.24673199611192</v>
      </c>
      <c r="F183">
        <f t="shared" si="28"/>
        <v>583.57026140055996</v>
      </c>
      <c r="G183">
        <f t="shared" si="16"/>
        <v>0.80409637542174739</v>
      </c>
      <c r="K183">
        <v>142</v>
      </c>
      <c r="L183">
        <v>220.227</v>
      </c>
      <c r="M183">
        <f t="shared" si="29"/>
        <v>230.32972023860211</v>
      </c>
      <c r="N183">
        <f t="shared" si="29"/>
        <v>357.21706548582131</v>
      </c>
      <c r="O183">
        <f t="shared" si="30"/>
        <v>0.64478924019307349</v>
      </c>
    </row>
    <row r="184" spans="2:15" x14ac:dyDescent="0.2">
      <c r="K184">
        <v>566.23</v>
      </c>
      <c r="L184">
        <v>675.42600000000004</v>
      </c>
      <c r="M184">
        <f t="shared" si="29"/>
        <v>918.44786965284277</v>
      </c>
      <c r="N184">
        <f t="shared" si="29"/>
        <v>1095.5681804357612</v>
      </c>
      <c r="O184">
        <f t="shared" si="30"/>
        <v>0.83833017976802782</v>
      </c>
    </row>
    <row r="185" spans="2:15" x14ac:dyDescent="0.2">
      <c r="B185">
        <v>11</v>
      </c>
      <c r="C185">
        <v>768.9</v>
      </c>
      <c r="D185">
        <v>892.07899999999995</v>
      </c>
      <c r="E185">
        <f t="shared" ref="E185:F196" si="31">C185*1.633986928</f>
        <v>1256.3725489392</v>
      </c>
      <c r="F185">
        <f t="shared" si="31"/>
        <v>1457.6454247433119</v>
      </c>
      <c r="G185">
        <f t="shared" si="16"/>
        <v>0.86191917980358246</v>
      </c>
    </row>
    <row r="186" spans="2:15" x14ac:dyDescent="0.2">
      <c r="C186">
        <v>378.43099999999998</v>
      </c>
      <c r="D186">
        <v>459.488</v>
      </c>
      <c r="E186">
        <f t="shared" si="31"/>
        <v>618.35130714996797</v>
      </c>
      <c r="F186">
        <f t="shared" si="31"/>
        <v>750.79738557286396</v>
      </c>
      <c r="G186">
        <f t="shared" si="16"/>
        <v>0.82359278153074722</v>
      </c>
      <c r="J186">
        <v>16</v>
      </c>
      <c r="K186">
        <v>525.47900000000004</v>
      </c>
      <c r="L186">
        <v>637.04600000000005</v>
      </c>
      <c r="M186">
        <f t="shared" ref="M186:N197" si="32">(K186/616.5075)*1000</f>
        <v>852.34810606521421</v>
      </c>
      <c r="N186">
        <f t="shared" si="32"/>
        <v>1033.3142743600038</v>
      </c>
      <c r="O186">
        <f t="shared" ref="O186:O197" si="33">M186/N186</f>
        <v>0.82486821987737158</v>
      </c>
    </row>
    <row r="187" spans="2:15" x14ac:dyDescent="0.2">
      <c r="C187">
        <v>403.59300000000002</v>
      </c>
      <c r="D187">
        <v>505.964</v>
      </c>
      <c r="E187">
        <f t="shared" si="31"/>
        <v>659.46568623230394</v>
      </c>
      <c r="F187">
        <f t="shared" si="31"/>
        <v>826.73856203859191</v>
      </c>
      <c r="G187">
        <f t="shared" si="16"/>
        <v>0.79767137582911041</v>
      </c>
      <c r="K187">
        <v>349.79399999999998</v>
      </c>
      <c r="L187">
        <v>477.298</v>
      </c>
      <c r="M187">
        <f t="shared" si="32"/>
        <v>567.37995888127875</v>
      </c>
      <c r="N187">
        <f t="shared" si="32"/>
        <v>774.19658317214305</v>
      </c>
      <c r="O187">
        <f t="shared" si="33"/>
        <v>0.73286290744985305</v>
      </c>
    </row>
    <row r="188" spans="2:15" x14ac:dyDescent="0.2">
      <c r="C188">
        <v>366.15</v>
      </c>
      <c r="D188">
        <v>493.20600000000002</v>
      </c>
      <c r="E188">
        <f t="shared" si="31"/>
        <v>598.28431368719987</v>
      </c>
      <c r="F188">
        <f t="shared" si="31"/>
        <v>805.89215681116798</v>
      </c>
      <c r="G188">
        <f t="shared" si="16"/>
        <v>0.74238756219510704</v>
      </c>
      <c r="K188">
        <v>1028.941</v>
      </c>
      <c r="L188">
        <v>1152.634</v>
      </c>
      <c r="M188">
        <f t="shared" si="32"/>
        <v>1668.9837512114611</v>
      </c>
      <c r="N188">
        <f t="shared" si="32"/>
        <v>1869.6187799824006</v>
      </c>
      <c r="O188">
        <f t="shared" si="33"/>
        <v>0.89268666376317207</v>
      </c>
    </row>
    <row r="189" spans="2:15" x14ac:dyDescent="0.2">
      <c r="C189">
        <v>272.39800000000002</v>
      </c>
      <c r="D189">
        <v>333.66899999999998</v>
      </c>
      <c r="E189">
        <f t="shared" si="31"/>
        <v>445.09477121334402</v>
      </c>
      <c r="F189">
        <f t="shared" si="31"/>
        <v>545.21078427883197</v>
      </c>
      <c r="G189">
        <f t="shared" ref="G189:G252" si="34">C189/D189</f>
        <v>0.81637191348312266</v>
      </c>
      <c r="K189">
        <v>281.91399999999999</v>
      </c>
      <c r="L189">
        <v>409.48</v>
      </c>
      <c r="M189">
        <f t="shared" si="32"/>
        <v>457.27586444609346</v>
      </c>
      <c r="N189">
        <f t="shared" si="32"/>
        <v>664.19305523452681</v>
      </c>
      <c r="O189">
        <f t="shared" si="33"/>
        <v>0.6884683012601347</v>
      </c>
    </row>
    <row r="190" spans="2:15" x14ac:dyDescent="0.2">
      <c r="C190">
        <v>298.55799999999999</v>
      </c>
      <c r="D190">
        <v>356.43400000000003</v>
      </c>
      <c r="E190">
        <f t="shared" si="31"/>
        <v>487.83986924982395</v>
      </c>
      <c r="F190">
        <f t="shared" si="31"/>
        <v>582.40849669475199</v>
      </c>
      <c r="G190">
        <f t="shared" si="34"/>
        <v>0.83762491793712157</v>
      </c>
      <c r="K190">
        <v>327.49400000000003</v>
      </c>
      <c r="L190">
        <v>465.185</v>
      </c>
      <c r="M190">
        <f t="shared" si="32"/>
        <v>531.20846056211803</v>
      </c>
      <c r="N190">
        <f t="shared" si="32"/>
        <v>754.54880921967697</v>
      </c>
      <c r="O190">
        <f t="shared" si="33"/>
        <v>0.70400808280576543</v>
      </c>
    </row>
    <row r="191" spans="2:15" x14ac:dyDescent="0.2">
      <c r="C191">
        <v>333.517</v>
      </c>
      <c r="D191">
        <v>440.86799999999999</v>
      </c>
      <c r="E191">
        <f t="shared" si="31"/>
        <v>544.96241826577591</v>
      </c>
      <c r="F191">
        <f t="shared" si="31"/>
        <v>720.37254897350397</v>
      </c>
      <c r="G191">
        <f t="shared" si="34"/>
        <v>0.75650081203444119</v>
      </c>
      <c r="K191">
        <v>350.137</v>
      </c>
      <c r="L191">
        <v>522.34699999999998</v>
      </c>
      <c r="M191">
        <f t="shared" si="32"/>
        <v>567.93631869847479</v>
      </c>
      <c r="N191">
        <f t="shared" si="32"/>
        <v>847.26787589769776</v>
      </c>
      <c r="O191">
        <f t="shared" si="33"/>
        <v>0.6703149438974475</v>
      </c>
    </row>
    <row r="192" spans="2:15" x14ac:dyDescent="0.2">
      <c r="C192">
        <v>322.67</v>
      </c>
      <c r="D192">
        <v>446.97199999999998</v>
      </c>
      <c r="E192">
        <f t="shared" si="31"/>
        <v>527.23856205775996</v>
      </c>
      <c r="F192">
        <f t="shared" si="31"/>
        <v>730.34640518201593</v>
      </c>
      <c r="G192">
        <f t="shared" si="34"/>
        <v>0.72190204308099848</v>
      </c>
      <c r="K192">
        <v>248.88800000000001</v>
      </c>
      <c r="L192">
        <v>337.428</v>
      </c>
      <c r="M192">
        <f t="shared" si="32"/>
        <v>403.70636204750144</v>
      </c>
      <c r="N192">
        <f t="shared" si="32"/>
        <v>547.32180873711991</v>
      </c>
      <c r="O192">
        <f t="shared" si="33"/>
        <v>0.73760328129260178</v>
      </c>
    </row>
    <row r="193" spans="2:15" x14ac:dyDescent="0.2">
      <c r="C193">
        <v>322.00200000000001</v>
      </c>
      <c r="D193">
        <v>425.94900000000001</v>
      </c>
      <c r="E193">
        <f t="shared" si="31"/>
        <v>526.14705878985603</v>
      </c>
      <c r="F193">
        <f t="shared" si="31"/>
        <v>695.99509799467194</v>
      </c>
      <c r="G193">
        <f t="shared" si="34"/>
        <v>0.75596374213814332</v>
      </c>
      <c r="K193">
        <v>344.67599999999999</v>
      </c>
      <c r="L193">
        <v>459.93299999999999</v>
      </c>
      <c r="M193">
        <f t="shared" si="32"/>
        <v>559.07835671098883</v>
      </c>
      <c r="N193">
        <f t="shared" si="32"/>
        <v>746.02985365141535</v>
      </c>
      <c r="O193">
        <f t="shared" si="33"/>
        <v>0.74940480461284575</v>
      </c>
    </row>
    <row r="194" spans="2:15" x14ac:dyDescent="0.2">
      <c r="C194">
        <v>332.30799999999999</v>
      </c>
      <c r="D194">
        <v>403.33100000000002</v>
      </c>
      <c r="E194">
        <f t="shared" si="31"/>
        <v>542.98692806982399</v>
      </c>
      <c r="F194">
        <f t="shared" si="31"/>
        <v>659.03758165716795</v>
      </c>
      <c r="G194">
        <f t="shared" si="34"/>
        <v>0.82390889864652106</v>
      </c>
      <c r="K194">
        <v>214.84899999999999</v>
      </c>
      <c r="L194">
        <v>302.57600000000002</v>
      </c>
      <c r="M194">
        <f t="shared" si="32"/>
        <v>348.49373284185509</v>
      </c>
      <c r="N194">
        <f t="shared" si="32"/>
        <v>490.79046078109349</v>
      </c>
      <c r="O194">
        <f t="shared" si="33"/>
        <v>0.71006623129395585</v>
      </c>
    </row>
    <row r="195" spans="2:15" x14ac:dyDescent="0.2">
      <c r="C195">
        <v>212.45500000000001</v>
      </c>
      <c r="D195">
        <v>297.154</v>
      </c>
      <c r="E195">
        <f t="shared" si="31"/>
        <v>347.14869278824</v>
      </c>
      <c r="F195">
        <f t="shared" si="31"/>
        <v>485.54575160291193</v>
      </c>
      <c r="G195">
        <f t="shared" si="34"/>
        <v>0.71496597723739208</v>
      </c>
      <c r="K195">
        <v>299.93299999999999</v>
      </c>
      <c r="L195">
        <v>429.596</v>
      </c>
      <c r="M195">
        <f t="shared" si="32"/>
        <v>486.50340831214538</v>
      </c>
      <c r="N195">
        <f t="shared" si="32"/>
        <v>696.82201757480641</v>
      </c>
      <c r="O195">
        <f t="shared" si="33"/>
        <v>0.69817456400897582</v>
      </c>
    </row>
    <row r="196" spans="2:15" x14ac:dyDescent="0.2">
      <c r="C196">
        <v>214.18299999999999</v>
      </c>
      <c r="D196">
        <v>341.4</v>
      </c>
      <c r="E196">
        <f t="shared" si="31"/>
        <v>349.97222219982399</v>
      </c>
      <c r="F196">
        <f t="shared" si="31"/>
        <v>557.84313721919989</v>
      </c>
      <c r="G196">
        <f t="shared" si="34"/>
        <v>0.62736672524897485</v>
      </c>
      <c r="K196">
        <v>318.04399999999998</v>
      </c>
      <c r="L196">
        <v>473.92500000000001</v>
      </c>
      <c r="M196">
        <f t="shared" si="32"/>
        <v>515.88017988426736</v>
      </c>
      <c r="N196">
        <f t="shared" si="32"/>
        <v>768.72544129633457</v>
      </c>
      <c r="O196">
        <f t="shared" si="33"/>
        <v>0.67108508730284322</v>
      </c>
    </row>
    <row r="197" spans="2:15" x14ac:dyDescent="0.2">
      <c r="K197">
        <v>298.02199999999999</v>
      </c>
      <c r="L197">
        <v>412.80099999999999</v>
      </c>
      <c r="M197">
        <f t="shared" si="32"/>
        <v>483.4036893306245</v>
      </c>
      <c r="N197">
        <f t="shared" si="32"/>
        <v>669.57985101559996</v>
      </c>
      <c r="O197">
        <f t="shared" si="33"/>
        <v>0.72195077046809475</v>
      </c>
    </row>
    <row r="198" spans="2:15" x14ac:dyDescent="0.2">
      <c r="B198">
        <v>12</v>
      </c>
      <c r="C198">
        <v>298.99099999999999</v>
      </c>
      <c r="D198">
        <v>366.32499999999999</v>
      </c>
      <c r="E198">
        <f t="shared" ref="E198:F208" si="35">C198*1.633986928</f>
        <v>488.54738558964794</v>
      </c>
      <c r="F198">
        <f t="shared" si="35"/>
        <v>598.57026139959999</v>
      </c>
      <c r="G198">
        <f t="shared" si="34"/>
        <v>0.81619054118610523</v>
      </c>
    </row>
    <row r="199" spans="2:15" x14ac:dyDescent="0.2">
      <c r="C199">
        <v>448.43799999999999</v>
      </c>
      <c r="D199">
        <v>533.88300000000004</v>
      </c>
      <c r="E199">
        <f t="shared" si="35"/>
        <v>732.74183001846393</v>
      </c>
      <c r="F199">
        <f t="shared" si="35"/>
        <v>872.35784308142399</v>
      </c>
      <c r="G199">
        <f t="shared" si="34"/>
        <v>0.83995557078985461</v>
      </c>
      <c r="J199">
        <v>17</v>
      </c>
      <c r="K199">
        <v>235.518</v>
      </c>
      <c r="L199">
        <v>343.91399999999999</v>
      </c>
      <c r="M199">
        <f t="shared" ref="M199:N210" si="36">(K199/616.5075)*1000</f>
        <v>382.0196834588387</v>
      </c>
      <c r="N199">
        <f t="shared" si="36"/>
        <v>557.84236201506053</v>
      </c>
      <c r="O199">
        <f t="shared" ref="O199:O210" si="37">M199/N199</f>
        <v>0.6848165529754533</v>
      </c>
    </row>
    <row r="200" spans="2:15" x14ac:dyDescent="0.2">
      <c r="C200">
        <v>518.69299999999998</v>
      </c>
      <c r="D200">
        <v>614.41399999999999</v>
      </c>
      <c r="E200">
        <f t="shared" si="35"/>
        <v>847.53758164510396</v>
      </c>
      <c r="F200">
        <f t="shared" si="35"/>
        <v>1003.944444380192</v>
      </c>
      <c r="G200">
        <f t="shared" si="34"/>
        <v>0.8442076515183573</v>
      </c>
      <c r="K200">
        <v>281.60300000000001</v>
      </c>
      <c r="L200">
        <v>390.92700000000002</v>
      </c>
      <c r="M200">
        <f t="shared" si="36"/>
        <v>456.77140991796529</v>
      </c>
      <c r="N200">
        <f t="shared" si="36"/>
        <v>634.09934185715497</v>
      </c>
      <c r="O200">
        <f t="shared" si="37"/>
        <v>0.72034676550864996</v>
      </c>
    </row>
    <row r="201" spans="2:15" x14ac:dyDescent="0.2">
      <c r="C201">
        <v>174.79400000000001</v>
      </c>
      <c r="D201">
        <v>239.01499999999999</v>
      </c>
      <c r="E201">
        <f t="shared" si="35"/>
        <v>285.611111092832</v>
      </c>
      <c r="F201">
        <f t="shared" si="35"/>
        <v>390.54738559591993</v>
      </c>
      <c r="G201">
        <f t="shared" si="34"/>
        <v>0.73130975043407331</v>
      </c>
      <c r="K201">
        <v>537.90099999999995</v>
      </c>
      <c r="L201">
        <v>636.096</v>
      </c>
      <c r="M201">
        <f t="shared" si="36"/>
        <v>872.49709046524163</v>
      </c>
      <c r="N201">
        <f t="shared" si="36"/>
        <v>1031.7733360908016</v>
      </c>
      <c r="O201">
        <f t="shared" si="37"/>
        <v>0.84562864724821418</v>
      </c>
    </row>
    <row r="202" spans="2:15" x14ac:dyDescent="0.2">
      <c r="C202">
        <v>179.505</v>
      </c>
      <c r="D202">
        <v>273.14600000000002</v>
      </c>
      <c r="E202">
        <f t="shared" si="35"/>
        <v>293.30882351063997</v>
      </c>
      <c r="F202">
        <f t="shared" si="35"/>
        <v>446.31699343548797</v>
      </c>
      <c r="G202">
        <f t="shared" si="34"/>
        <v>0.6571760157571408</v>
      </c>
      <c r="K202">
        <v>268.60000000000002</v>
      </c>
      <c r="L202">
        <v>380.99799999999999</v>
      </c>
      <c r="M202">
        <f t="shared" si="36"/>
        <v>435.68002011329952</v>
      </c>
      <c r="N202">
        <f t="shared" si="36"/>
        <v>617.99410388356989</v>
      </c>
      <c r="O202">
        <f t="shared" si="37"/>
        <v>0.70499057737835902</v>
      </c>
    </row>
    <row r="203" spans="2:15" x14ac:dyDescent="0.2">
      <c r="C203">
        <v>260.00200000000001</v>
      </c>
      <c r="D203">
        <v>332.25400000000002</v>
      </c>
      <c r="E203">
        <f t="shared" si="35"/>
        <v>424.83986925385597</v>
      </c>
      <c r="F203">
        <f t="shared" si="35"/>
        <v>542.89869277571199</v>
      </c>
      <c r="G203">
        <f t="shared" si="34"/>
        <v>0.78253986407989062</v>
      </c>
      <c r="K203">
        <v>1079.58</v>
      </c>
      <c r="L203">
        <v>1230.0409999999999</v>
      </c>
      <c r="M203">
        <f t="shared" si="36"/>
        <v>1751.1222491210567</v>
      </c>
      <c r="N203">
        <f t="shared" si="36"/>
        <v>1995.1760521972562</v>
      </c>
      <c r="O203">
        <f t="shared" si="37"/>
        <v>0.87767806113779945</v>
      </c>
    </row>
    <row r="204" spans="2:15" x14ac:dyDescent="0.2">
      <c r="C204">
        <v>446.36399999999998</v>
      </c>
      <c r="D204">
        <v>658.18899999999996</v>
      </c>
      <c r="E204">
        <f t="shared" si="35"/>
        <v>729.35294112979193</v>
      </c>
      <c r="F204">
        <f t="shared" si="35"/>
        <v>1075.4722221533918</v>
      </c>
      <c r="G204">
        <f t="shared" si="34"/>
        <v>0.67816994814559339</v>
      </c>
      <c r="K204">
        <v>665.68600000000004</v>
      </c>
      <c r="L204">
        <v>769.41499999999996</v>
      </c>
      <c r="M204">
        <f t="shared" si="36"/>
        <v>1079.769508075733</v>
      </c>
      <c r="N204">
        <f t="shared" si="36"/>
        <v>1248.022124629465</v>
      </c>
      <c r="O204">
        <f t="shared" si="37"/>
        <v>0.86518458829110434</v>
      </c>
    </row>
    <row r="205" spans="2:15" x14ac:dyDescent="0.2">
      <c r="C205">
        <v>225.345</v>
      </c>
      <c r="D205">
        <v>283.60199999999998</v>
      </c>
      <c r="E205">
        <f t="shared" si="35"/>
        <v>368.21078429015995</v>
      </c>
      <c r="F205">
        <f t="shared" si="35"/>
        <v>463.40196075465593</v>
      </c>
      <c r="G205">
        <f t="shared" si="34"/>
        <v>0.79458184356950945</v>
      </c>
      <c r="K205">
        <v>308.56599999999997</v>
      </c>
      <c r="L205">
        <v>419.92</v>
      </c>
      <c r="M205">
        <f t="shared" si="36"/>
        <v>500.50648207848235</v>
      </c>
      <c r="N205">
        <f t="shared" si="36"/>
        <v>681.1271557929141</v>
      </c>
      <c r="O205">
        <f t="shared" si="37"/>
        <v>0.73482091827014662</v>
      </c>
    </row>
    <row r="206" spans="2:15" x14ac:dyDescent="0.2">
      <c r="C206">
        <v>285.85899999999998</v>
      </c>
      <c r="D206">
        <v>398.72899999999998</v>
      </c>
      <c r="E206">
        <f t="shared" si="35"/>
        <v>467.08986925115192</v>
      </c>
      <c r="F206">
        <f t="shared" si="35"/>
        <v>651.51797381451195</v>
      </c>
      <c r="G206">
        <f t="shared" si="34"/>
        <v>0.71692553087435329</v>
      </c>
      <c r="K206">
        <v>295.04199999999997</v>
      </c>
      <c r="L206">
        <v>411.4</v>
      </c>
      <c r="M206">
        <f t="shared" si="36"/>
        <v>478.57000928618055</v>
      </c>
      <c r="N206">
        <f t="shared" si="36"/>
        <v>667.30737257859789</v>
      </c>
      <c r="O206">
        <f t="shared" si="37"/>
        <v>0.71716577540106952</v>
      </c>
    </row>
    <row r="207" spans="2:15" x14ac:dyDescent="0.2">
      <c r="C207">
        <v>235.2</v>
      </c>
      <c r="D207">
        <v>319.63600000000002</v>
      </c>
      <c r="E207">
        <f t="shared" si="35"/>
        <v>384.31372546559993</v>
      </c>
      <c r="F207">
        <f t="shared" si="35"/>
        <v>522.28104571820802</v>
      </c>
      <c r="G207">
        <f t="shared" si="34"/>
        <v>0.73583701460411211</v>
      </c>
      <c r="K207">
        <v>412.714</v>
      </c>
      <c r="L207">
        <v>618.96699999999998</v>
      </c>
      <c r="M207">
        <f t="shared" si="36"/>
        <v>669.43873351094669</v>
      </c>
      <c r="N207">
        <f t="shared" si="36"/>
        <v>1003.9894080769495</v>
      </c>
      <c r="O207">
        <f t="shared" si="37"/>
        <v>0.66677868125441253</v>
      </c>
    </row>
    <row r="208" spans="2:15" x14ac:dyDescent="0.2">
      <c r="C208">
        <v>284.97199999999998</v>
      </c>
      <c r="D208">
        <v>368.91</v>
      </c>
      <c r="E208">
        <f t="shared" si="35"/>
        <v>465.64052284601593</v>
      </c>
      <c r="F208">
        <f t="shared" si="35"/>
        <v>602.79411760847995</v>
      </c>
      <c r="G208">
        <f t="shared" si="34"/>
        <v>0.77247025019652482</v>
      </c>
      <c r="K208">
        <v>962.45299999999997</v>
      </c>
      <c r="L208">
        <v>1171.0650000000001</v>
      </c>
      <c r="M208">
        <f t="shared" si="36"/>
        <v>1561.1375368507274</v>
      </c>
      <c r="N208">
        <f t="shared" si="36"/>
        <v>1899.5146044452013</v>
      </c>
      <c r="O208">
        <f t="shared" si="37"/>
        <v>0.821861297195288</v>
      </c>
    </row>
    <row r="209" spans="2:15" x14ac:dyDescent="0.2">
      <c r="K209">
        <v>827.34500000000003</v>
      </c>
      <c r="L209">
        <v>961.81500000000005</v>
      </c>
      <c r="M209">
        <f t="shared" si="36"/>
        <v>1341.9869182451146</v>
      </c>
      <c r="N209">
        <f t="shared" si="36"/>
        <v>1560.1026751499373</v>
      </c>
      <c r="O209">
        <f t="shared" si="37"/>
        <v>0.86019140895078572</v>
      </c>
    </row>
    <row r="210" spans="2:15" x14ac:dyDescent="0.2">
      <c r="B210">
        <v>13</v>
      </c>
      <c r="C210">
        <v>427.31799999999998</v>
      </c>
      <c r="D210">
        <v>492.75099999999998</v>
      </c>
      <c r="E210">
        <f t="shared" ref="E210:F221" si="38">C210*1.633986928</f>
        <v>698.2320260991039</v>
      </c>
      <c r="F210">
        <f t="shared" si="38"/>
        <v>805.14869275892795</v>
      </c>
      <c r="G210">
        <f t="shared" si="34"/>
        <v>0.86720879308210441</v>
      </c>
      <c r="K210">
        <v>283.69299999999998</v>
      </c>
      <c r="L210">
        <v>389.846</v>
      </c>
      <c r="M210">
        <f t="shared" si="36"/>
        <v>460.16147411020944</v>
      </c>
      <c r="N210">
        <f t="shared" si="36"/>
        <v>632.34591631083151</v>
      </c>
      <c r="O210">
        <f t="shared" si="37"/>
        <v>0.72770529901550862</v>
      </c>
    </row>
    <row r="211" spans="2:15" x14ac:dyDescent="0.2">
      <c r="C211">
        <v>212.00899999999999</v>
      </c>
      <c r="D211">
        <v>284.94400000000002</v>
      </c>
      <c r="E211">
        <f t="shared" si="38"/>
        <v>346.41993461835193</v>
      </c>
      <c r="F211">
        <f t="shared" si="38"/>
        <v>465.59477121203201</v>
      </c>
      <c r="G211">
        <f t="shared" si="34"/>
        <v>0.74403742489752367</v>
      </c>
    </row>
    <row r="212" spans="2:15" x14ac:dyDescent="0.2">
      <c r="C212">
        <v>285.80799999999999</v>
      </c>
      <c r="D212">
        <v>388.495</v>
      </c>
      <c r="E212">
        <f t="shared" si="38"/>
        <v>467.00653591782395</v>
      </c>
      <c r="F212">
        <f t="shared" si="38"/>
        <v>634.79575159335991</v>
      </c>
      <c r="G212">
        <f t="shared" si="34"/>
        <v>0.73567999588154287</v>
      </c>
      <c r="J212">
        <v>18</v>
      </c>
      <c r="K212">
        <v>173.56399999999999</v>
      </c>
      <c r="L212">
        <v>290.74599999999998</v>
      </c>
      <c r="M212">
        <f t="shared" ref="M212:N222" si="39">(K212/616.5075)*1000</f>
        <v>281.52779974290661</v>
      </c>
      <c r="N212">
        <f t="shared" si="39"/>
        <v>471.60172422882113</v>
      </c>
      <c r="O212">
        <f t="shared" ref="O212:O222" si="40">M212/N212</f>
        <v>0.59696092121645705</v>
      </c>
    </row>
    <row r="213" spans="2:15" x14ac:dyDescent="0.2">
      <c r="C213">
        <v>219.46700000000001</v>
      </c>
      <c r="D213">
        <v>330.31</v>
      </c>
      <c r="E213">
        <f t="shared" si="38"/>
        <v>358.60620912737602</v>
      </c>
      <c r="F213">
        <f t="shared" si="38"/>
        <v>539.72222218768002</v>
      </c>
      <c r="G213">
        <f t="shared" si="34"/>
        <v>0.66442735612000847</v>
      </c>
      <c r="K213">
        <v>304.7</v>
      </c>
      <c r="L213">
        <v>465.46499999999997</v>
      </c>
      <c r="M213">
        <f t="shared" si="39"/>
        <v>494.23567434297229</v>
      </c>
      <c r="N213">
        <f t="shared" si="39"/>
        <v>755.00298049902062</v>
      </c>
      <c r="O213">
        <f t="shared" si="40"/>
        <v>0.6546142030012998</v>
      </c>
    </row>
    <row r="214" spans="2:15" x14ac:dyDescent="0.2">
      <c r="C214">
        <v>198.45</v>
      </c>
      <c r="D214">
        <v>271.30099999999999</v>
      </c>
      <c r="E214">
        <f t="shared" si="38"/>
        <v>324.26470586159996</v>
      </c>
      <c r="F214">
        <f t="shared" si="38"/>
        <v>443.30228755332797</v>
      </c>
      <c r="G214">
        <f t="shared" si="34"/>
        <v>0.73147537237238347</v>
      </c>
      <c r="K214">
        <v>200.215</v>
      </c>
      <c r="L214">
        <v>377.53399999999999</v>
      </c>
      <c r="M214">
        <f t="shared" si="39"/>
        <v>324.7567953350121</v>
      </c>
      <c r="N214">
        <f t="shared" si="39"/>
        <v>612.37535634197468</v>
      </c>
      <c r="O214">
        <f t="shared" si="40"/>
        <v>0.53032309672771194</v>
      </c>
    </row>
    <row r="215" spans="2:15" x14ac:dyDescent="0.2">
      <c r="C215">
        <v>250.98</v>
      </c>
      <c r="D215">
        <v>430.42099999999999</v>
      </c>
      <c r="E215">
        <f t="shared" si="38"/>
        <v>410.09803918943993</v>
      </c>
      <c r="F215">
        <f t="shared" si="38"/>
        <v>703.30228753668791</v>
      </c>
      <c r="G215">
        <f t="shared" si="34"/>
        <v>0.58310351957734408</v>
      </c>
      <c r="K215">
        <v>131.76599999999999</v>
      </c>
      <c r="L215">
        <v>237.595</v>
      </c>
      <c r="M215">
        <f t="shared" si="39"/>
        <v>213.72975997858904</v>
      </c>
      <c r="N215">
        <f t="shared" si="39"/>
        <v>385.38866112739908</v>
      </c>
      <c r="O215">
        <f t="shared" si="40"/>
        <v>0.55458237757528561</v>
      </c>
    </row>
    <row r="216" spans="2:15" x14ac:dyDescent="0.2">
      <c r="C216">
        <v>166.29</v>
      </c>
      <c r="D216">
        <v>268.01299999999998</v>
      </c>
      <c r="E216">
        <f t="shared" si="38"/>
        <v>271.71568625711996</v>
      </c>
      <c r="F216">
        <f t="shared" si="38"/>
        <v>437.92973853406392</v>
      </c>
      <c r="G216">
        <f t="shared" si="34"/>
        <v>0.62045497793017501</v>
      </c>
      <c r="K216">
        <v>196.977</v>
      </c>
      <c r="L216">
        <v>307.23599999999999</v>
      </c>
      <c r="M216">
        <f t="shared" si="39"/>
        <v>319.5046288974587</v>
      </c>
      <c r="N216">
        <f t="shared" si="39"/>
        <v>498.34916850159965</v>
      </c>
      <c r="O216">
        <f t="shared" si="40"/>
        <v>0.64112603991719741</v>
      </c>
    </row>
    <row r="217" spans="2:15" x14ac:dyDescent="0.2">
      <c r="C217">
        <v>205.11699999999999</v>
      </c>
      <c r="D217">
        <v>281.267</v>
      </c>
      <c r="E217">
        <f t="shared" si="38"/>
        <v>335.15849671057595</v>
      </c>
      <c r="F217">
        <f t="shared" si="38"/>
        <v>459.58660127777597</v>
      </c>
      <c r="G217">
        <f t="shared" si="34"/>
        <v>0.72926080912442626</v>
      </c>
      <c r="K217">
        <v>322.00099999999998</v>
      </c>
      <c r="L217">
        <v>404.32400000000001</v>
      </c>
      <c r="M217">
        <f t="shared" si="39"/>
        <v>522.29859328556415</v>
      </c>
      <c r="N217">
        <f t="shared" si="39"/>
        <v>655.82981553346872</v>
      </c>
      <c r="O217">
        <f t="shared" si="40"/>
        <v>0.79639348641188745</v>
      </c>
    </row>
    <row r="218" spans="2:15" x14ac:dyDescent="0.2">
      <c r="C218">
        <v>325.23500000000001</v>
      </c>
      <c r="D218">
        <v>415.69400000000002</v>
      </c>
      <c r="E218">
        <f t="shared" si="38"/>
        <v>531.42973852807995</v>
      </c>
      <c r="F218">
        <f t="shared" si="38"/>
        <v>679.23856204803201</v>
      </c>
      <c r="G218">
        <f t="shared" si="34"/>
        <v>0.78239041217818872</v>
      </c>
      <c r="K218">
        <v>290.697</v>
      </c>
      <c r="L218">
        <v>445.37599999999998</v>
      </c>
      <c r="M218">
        <f t="shared" si="39"/>
        <v>471.52224425493603</v>
      </c>
      <c r="N218">
        <f t="shared" si="39"/>
        <v>722.41781324639192</v>
      </c>
      <c r="O218">
        <f t="shared" si="40"/>
        <v>0.65270019040091964</v>
      </c>
    </row>
    <row r="219" spans="2:15" x14ac:dyDescent="0.2">
      <c r="C219">
        <v>413.90300000000002</v>
      </c>
      <c r="D219">
        <v>545.21600000000001</v>
      </c>
      <c r="E219">
        <f t="shared" si="38"/>
        <v>676.312091459984</v>
      </c>
      <c r="F219">
        <f t="shared" si="38"/>
        <v>890.8758169364479</v>
      </c>
      <c r="G219">
        <f t="shared" si="34"/>
        <v>0.75915417009038622</v>
      </c>
      <c r="K219">
        <v>224.35</v>
      </c>
      <c r="L219">
        <v>344.577</v>
      </c>
      <c r="M219">
        <f t="shared" si="39"/>
        <v>363.90473757415759</v>
      </c>
      <c r="N219">
        <f t="shared" si="39"/>
        <v>558.91777472293529</v>
      </c>
      <c r="O219">
        <f t="shared" si="40"/>
        <v>0.65108814575552032</v>
      </c>
    </row>
    <row r="220" spans="2:15" x14ac:dyDescent="0.2">
      <c r="C220">
        <v>192.51</v>
      </c>
      <c r="D220">
        <v>280.69799999999998</v>
      </c>
      <c r="E220">
        <f t="shared" si="38"/>
        <v>314.55882350927999</v>
      </c>
      <c r="F220">
        <f t="shared" si="38"/>
        <v>458.65686271574396</v>
      </c>
      <c r="G220">
        <f t="shared" si="34"/>
        <v>0.68582604792339097</v>
      </c>
      <c r="K220">
        <v>477.95600000000002</v>
      </c>
      <c r="L220">
        <v>594.62300000000005</v>
      </c>
      <c r="M220">
        <f t="shared" si="39"/>
        <v>775.26388567860079</v>
      </c>
      <c r="N220">
        <f t="shared" si="39"/>
        <v>964.50245941857975</v>
      </c>
      <c r="O220">
        <f t="shared" si="40"/>
        <v>0.80379669134897225</v>
      </c>
    </row>
    <row r="221" spans="2:15" x14ac:dyDescent="0.2">
      <c r="C221">
        <v>299.86799999999999</v>
      </c>
      <c r="D221">
        <v>403.39699999999999</v>
      </c>
      <c r="E221">
        <f t="shared" si="38"/>
        <v>489.98039212550395</v>
      </c>
      <c r="F221">
        <f t="shared" si="38"/>
        <v>659.14542479441593</v>
      </c>
      <c r="G221">
        <f t="shared" si="34"/>
        <v>0.74335704033495542</v>
      </c>
      <c r="K221">
        <v>393.91399999999999</v>
      </c>
      <c r="L221">
        <v>798.60400000000004</v>
      </c>
      <c r="M221">
        <f t="shared" si="39"/>
        <v>638.94437618358245</v>
      </c>
      <c r="N221">
        <f t="shared" si="39"/>
        <v>1295.3678584607649</v>
      </c>
      <c r="O221">
        <f t="shared" si="40"/>
        <v>0.49325322688090711</v>
      </c>
    </row>
    <row r="222" spans="2:15" x14ac:dyDescent="0.2">
      <c r="K222">
        <v>225.42400000000001</v>
      </c>
      <c r="L222">
        <v>349.23399999999998</v>
      </c>
      <c r="M222">
        <f t="shared" si="39"/>
        <v>365.64680883849746</v>
      </c>
      <c r="N222">
        <f t="shared" si="39"/>
        <v>566.47161632259122</v>
      </c>
      <c r="O222">
        <f t="shared" si="40"/>
        <v>0.64548125325712857</v>
      </c>
    </row>
    <row r="223" spans="2:15" x14ac:dyDescent="0.2">
      <c r="B223">
        <v>14</v>
      </c>
      <c r="C223">
        <v>171.327</v>
      </c>
      <c r="D223">
        <v>312.416</v>
      </c>
      <c r="E223">
        <f t="shared" ref="E223:F236" si="41">C223*1.633986928</f>
        <v>279.94607841345601</v>
      </c>
      <c r="F223">
        <f t="shared" si="41"/>
        <v>510.48366009804795</v>
      </c>
      <c r="G223">
        <f t="shared" si="34"/>
        <v>0.54839380825565909</v>
      </c>
    </row>
    <row r="224" spans="2:15" x14ac:dyDescent="0.2">
      <c r="C224">
        <v>416.27199999999999</v>
      </c>
      <c r="D224">
        <v>629.45399999999995</v>
      </c>
      <c r="E224">
        <f t="shared" si="41"/>
        <v>680.18300649241598</v>
      </c>
      <c r="F224">
        <f t="shared" si="41"/>
        <v>1028.5196077773119</v>
      </c>
      <c r="G224">
        <f t="shared" si="34"/>
        <v>0.66132235238794257</v>
      </c>
      <c r="J224">
        <v>19</v>
      </c>
      <c r="K224">
        <v>280.85000000000002</v>
      </c>
      <c r="L224">
        <v>456.90600000000001</v>
      </c>
      <c r="M224">
        <f t="shared" ref="M224:N232" si="42">(K224/616.5075)*1000</f>
        <v>455.55001358458736</v>
      </c>
      <c r="N224">
        <f t="shared" si="42"/>
        <v>741.11993771365303</v>
      </c>
      <c r="O224">
        <f t="shared" ref="O224:O232" si="43">M224/N224</f>
        <v>0.61467785496360305</v>
      </c>
    </row>
    <row r="225" spans="2:15" x14ac:dyDescent="0.2">
      <c r="C225">
        <v>278.61399999999998</v>
      </c>
      <c r="D225">
        <v>376.27600000000001</v>
      </c>
      <c r="E225">
        <f t="shared" si="41"/>
        <v>455.25163395779191</v>
      </c>
      <c r="F225">
        <f t="shared" si="41"/>
        <v>614.83006532012803</v>
      </c>
      <c r="G225">
        <f t="shared" si="34"/>
        <v>0.7404511581923906</v>
      </c>
      <c r="K225">
        <v>974.31</v>
      </c>
      <c r="L225">
        <v>1167.52</v>
      </c>
      <c r="M225">
        <f t="shared" si="42"/>
        <v>1580.3700684906507</v>
      </c>
      <c r="N225">
        <f t="shared" si="42"/>
        <v>1893.764471640653</v>
      </c>
      <c r="O225">
        <f t="shared" si="43"/>
        <v>0.83451247087844316</v>
      </c>
    </row>
    <row r="226" spans="2:15" x14ac:dyDescent="0.2">
      <c r="C226">
        <v>340.36099999999999</v>
      </c>
      <c r="D226">
        <v>413.29</v>
      </c>
      <c r="E226">
        <f t="shared" si="41"/>
        <v>556.14542480100795</v>
      </c>
      <c r="F226">
        <f t="shared" si="41"/>
        <v>675.31045747311998</v>
      </c>
      <c r="G226">
        <f t="shared" si="34"/>
        <v>0.82354037116794498</v>
      </c>
      <c r="K226">
        <v>217.375</v>
      </c>
      <c r="L226">
        <v>351.358</v>
      </c>
      <c r="M226">
        <f t="shared" si="42"/>
        <v>352.5910065976488</v>
      </c>
      <c r="N226">
        <f t="shared" si="42"/>
        <v>569.91682988447008</v>
      </c>
      <c r="O226">
        <f t="shared" si="43"/>
        <v>0.61867098514905028</v>
      </c>
    </row>
    <row r="227" spans="2:15" x14ac:dyDescent="0.2">
      <c r="C227">
        <v>231.71799999999999</v>
      </c>
      <c r="D227">
        <v>302.75799999999998</v>
      </c>
      <c r="E227">
        <f t="shared" si="41"/>
        <v>378.62418298230398</v>
      </c>
      <c r="F227">
        <f t="shared" si="41"/>
        <v>494.70261434742395</v>
      </c>
      <c r="G227">
        <f t="shared" si="34"/>
        <v>0.76535714993493154</v>
      </c>
      <c r="K227">
        <v>353.92200000000003</v>
      </c>
      <c r="L227">
        <v>560.601</v>
      </c>
      <c r="M227">
        <f t="shared" si="42"/>
        <v>574.07574117103195</v>
      </c>
      <c r="N227">
        <f t="shared" si="42"/>
        <v>909.31740489775063</v>
      </c>
      <c r="O227">
        <f t="shared" si="43"/>
        <v>0.63132602332139964</v>
      </c>
    </row>
    <row r="228" spans="2:15" x14ac:dyDescent="0.2">
      <c r="C228">
        <v>338.04899999999998</v>
      </c>
      <c r="D228">
        <v>449.49400000000003</v>
      </c>
      <c r="E228">
        <f t="shared" si="41"/>
        <v>552.36764702347193</v>
      </c>
      <c r="F228">
        <f t="shared" si="41"/>
        <v>734.46732021443199</v>
      </c>
      <c r="G228">
        <f t="shared" si="34"/>
        <v>0.75206565604880149</v>
      </c>
      <c r="K228">
        <v>397.745</v>
      </c>
      <c r="L228">
        <v>530.00400000000002</v>
      </c>
      <c r="M228">
        <f t="shared" si="42"/>
        <v>645.15841250917458</v>
      </c>
      <c r="N228">
        <f t="shared" si="42"/>
        <v>859.68783834746534</v>
      </c>
      <c r="O228">
        <f t="shared" si="43"/>
        <v>0.75045660032754458</v>
      </c>
    </row>
    <row r="229" spans="2:15" x14ac:dyDescent="0.2">
      <c r="C229">
        <v>289.17099999999999</v>
      </c>
      <c r="D229">
        <v>441.23700000000002</v>
      </c>
      <c r="E229">
        <f t="shared" si="41"/>
        <v>472.50163395668795</v>
      </c>
      <c r="F229">
        <f t="shared" si="41"/>
        <v>720.97549014993604</v>
      </c>
      <c r="G229">
        <f t="shared" si="34"/>
        <v>0.65536435067775367</v>
      </c>
      <c r="K229">
        <v>216.601</v>
      </c>
      <c r="L229">
        <v>317.983</v>
      </c>
      <c r="M229">
        <f t="shared" si="42"/>
        <v>351.33554741832012</v>
      </c>
      <c r="N229">
        <f t="shared" si="42"/>
        <v>515.78123542698188</v>
      </c>
      <c r="O229">
        <f t="shared" si="43"/>
        <v>0.68117163496161737</v>
      </c>
    </row>
    <row r="230" spans="2:15" x14ac:dyDescent="0.2">
      <c r="C230">
        <v>382.08800000000002</v>
      </c>
      <c r="D230">
        <v>503.78500000000003</v>
      </c>
      <c r="E230">
        <f t="shared" si="41"/>
        <v>624.32679734566398</v>
      </c>
      <c r="F230">
        <f t="shared" si="41"/>
        <v>823.17810452248</v>
      </c>
      <c r="G230">
        <f t="shared" si="34"/>
        <v>0.75843464970175767</v>
      </c>
      <c r="K230">
        <v>314.01299999999998</v>
      </c>
      <c r="L230">
        <v>507.84199999999998</v>
      </c>
      <c r="M230">
        <f t="shared" si="42"/>
        <v>509.34173550200114</v>
      </c>
      <c r="N230">
        <f t="shared" si="42"/>
        <v>823.74018158740955</v>
      </c>
      <c r="O230">
        <f t="shared" si="43"/>
        <v>0.61832814142981485</v>
      </c>
    </row>
    <row r="231" spans="2:15" x14ac:dyDescent="0.2">
      <c r="C231">
        <v>164.04300000000001</v>
      </c>
      <c r="D231">
        <v>235.91900000000001</v>
      </c>
      <c r="E231">
        <f t="shared" si="41"/>
        <v>268.04411762990401</v>
      </c>
      <c r="F231">
        <f t="shared" si="41"/>
        <v>385.488562066832</v>
      </c>
      <c r="G231">
        <f t="shared" si="34"/>
        <v>0.6953361111228854</v>
      </c>
      <c r="K231">
        <v>657.56500000000005</v>
      </c>
      <c r="L231">
        <v>856.25400000000002</v>
      </c>
      <c r="M231">
        <f t="shared" si="42"/>
        <v>1066.5969189344817</v>
      </c>
      <c r="N231">
        <f t="shared" si="42"/>
        <v>1388.8784807970703</v>
      </c>
      <c r="O231">
        <f t="shared" si="43"/>
        <v>0.76795553655807747</v>
      </c>
    </row>
    <row r="232" spans="2:15" x14ac:dyDescent="0.2">
      <c r="C232">
        <v>188.01900000000001</v>
      </c>
      <c r="D232">
        <v>285.16000000000003</v>
      </c>
      <c r="E232">
        <f t="shared" si="41"/>
        <v>307.22058821563201</v>
      </c>
      <c r="F232">
        <f t="shared" si="41"/>
        <v>465.94771238848</v>
      </c>
      <c r="G232">
        <f t="shared" si="34"/>
        <v>0.65934563052321504</v>
      </c>
      <c r="K232">
        <v>246.75700000000001</v>
      </c>
      <c r="L232">
        <v>343.06400000000002</v>
      </c>
      <c r="M232">
        <f t="shared" si="42"/>
        <v>400.24979420363906</v>
      </c>
      <c r="N232">
        <f t="shared" si="42"/>
        <v>556.46362777419574</v>
      </c>
      <c r="O232">
        <f t="shared" si="43"/>
        <v>0.71927395471398925</v>
      </c>
    </row>
    <row r="233" spans="2:15" x14ac:dyDescent="0.2">
      <c r="C233">
        <v>743.55100000000004</v>
      </c>
      <c r="D233">
        <v>828.63300000000004</v>
      </c>
      <c r="E233">
        <f t="shared" si="41"/>
        <v>1214.9526143013279</v>
      </c>
      <c r="F233">
        <f t="shared" si="41"/>
        <v>1353.9754901094241</v>
      </c>
      <c r="G233">
        <f t="shared" si="34"/>
        <v>0.89732245758978946</v>
      </c>
    </row>
    <row r="234" spans="2:15" x14ac:dyDescent="0.2">
      <c r="C234">
        <v>361.19600000000003</v>
      </c>
      <c r="D234">
        <v>441.56099999999998</v>
      </c>
      <c r="E234">
        <f t="shared" si="41"/>
        <v>590.18954244588804</v>
      </c>
      <c r="F234">
        <f t="shared" si="41"/>
        <v>721.5049019146079</v>
      </c>
      <c r="G234">
        <f t="shared" si="34"/>
        <v>0.81799796630590116</v>
      </c>
      <c r="J234">
        <v>20</v>
      </c>
      <c r="K234">
        <v>151.58600000000001</v>
      </c>
      <c r="L234">
        <v>248.42099999999999</v>
      </c>
      <c r="M234">
        <f t="shared" ref="M234:N245" si="44">(K234/616.5075)*1000</f>
        <v>245.87859839499112</v>
      </c>
      <c r="N234">
        <f t="shared" si="44"/>
        <v>402.94886923516742</v>
      </c>
      <c r="O234">
        <f t="shared" ref="O234:O245" si="45">M234/N234</f>
        <v>0.61019801063517176</v>
      </c>
    </row>
    <row r="235" spans="2:15" x14ac:dyDescent="0.2">
      <c r="C235">
        <v>247.48699999999999</v>
      </c>
      <c r="D235">
        <v>321.97199999999998</v>
      </c>
      <c r="E235">
        <f t="shared" si="41"/>
        <v>404.39052284993596</v>
      </c>
      <c r="F235">
        <f t="shared" si="41"/>
        <v>526.0980391820159</v>
      </c>
      <c r="G235">
        <f t="shared" si="34"/>
        <v>0.76866000770253318</v>
      </c>
      <c r="K235">
        <v>498.01600000000002</v>
      </c>
      <c r="L235">
        <v>634.73500000000001</v>
      </c>
      <c r="M235">
        <f t="shared" si="44"/>
        <v>807.8020137630117</v>
      </c>
      <c r="N235">
        <f t="shared" si="44"/>
        <v>1029.5657392651344</v>
      </c>
      <c r="O235">
        <f t="shared" si="45"/>
        <v>0.78460459876956534</v>
      </c>
    </row>
    <row r="236" spans="2:15" x14ac:dyDescent="0.2">
      <c r="C236">
        <v>178.751</v>
      </c>
      <c r="D236">
        <v>220.095</v>
      </c>
      <c r="E236">
        <f t="shared" si="41"/>
        <v>292.07679736692796</v>
      </c>
      <c r="F236">
        <f t="shared" si="41"/>
        <v>359.63235291816</v>
      </c>
      <c r="G236">
        <f t="shared" si="34"/>
        <v>0.81215384265885193</v>
      </c>
      <c r="K236">
        <v>507.685</v>
      </c>
      <c r="L236">
        <v>742.48400000000004</v>
      </c>
      <c r="M236">
        <f t="shared" si="44"/>
        <v>823.48552126292054</v>
      </c>
      <c r="N236">
        <f t="shared" si="44"/>
        <v>1204.338957758016</v>
      </c>
      <c r="O236">
        <f t="shared" si="45"/>
        <v>0.68376557609322208</v>
      </c>
    </row>
    <row r="237" spans="2:15" x14ac:dyDescent="0.2">
      <c r="K237">
        <v>342.06599999999997</v>
      </c>
      <c r="L237">
        <v>539.23299999999995</v>
      </c>
      <c r="M237">
        <f t="shared" si="44"/>
        <v>554.84483157139198</v>
      </c>
      <c r="N237">
        <f t="shared" si="44"/>
        <v>874.65764812269094</v>
      </c>
      <c r="O237">
        <f t="shared" si="45"/>
        <v>0.63435657684155089</v>
      </c>
    </row>
    <row r="238" spans="2:15" x14ac:dyDescent="0.2">
      <c r="B238">
        <v>15</v>
      </c>
      <c r="C238">
        <v>304.19900000000001</v>
      </c>
      <c r="D238">
        <v>370.32600000000002</v>
      </c>
      <c r="E238">
        <f t="shared" ref="E238:F247" si="46">C238*1.633986928</f>
        <v>497.057189510672</v>
      </c>
      <c r="F238">
        <f t="shared" si="46"/>
        <v>605.10784309852795</v>
      </c>
      <c r="G238">
        <f t="shared" si="34"/>
        <v>0.82143570799781818</v>
      </c>
      <c r="K238">
        <v>612.76800000000003</v>
      </c>
      <c r="L238">
        <v>843.553</v>
      </c>
      <c r="M238">
        <f t="shared" si="44"/>
        <v>993.93438036033626</v>
      </c>
      <c r="N238">
        <f t="shared" si="44"/>
        <v>1368.2769471579825</v>
      </c>
      <c r="O238">
        <f t="shared" si="45"/>
        <v>0.72641315957622121</v>
      </c>
    </row>
    <row r="239" spans="2:15" x14ac:dyDescent="0.2">
      <c r="C239">
        <v>219.27199999999999</v>
      </c>
      <c r="D239">
        <v>305.41300000000001</v>
      </c>
      <c r="E239">
        <f t="shared" si="46"/>
        <v>358.28758167641598</v>
      </c>
      <c r="F239">
        <f t="shared" si="46"/>
        <v>499.040849641264</v>
      </c>
      <c r="G239">
        <f t="shared" si="34"/>
        <v>0.71795241197984361</v>
      </c>
      <c r="K239">
        <v>397.2</v>
      </c>
      <c r="L239">
        <v>564.93700000000001</v>
      </c>
      <c r="M239">
        <f t="shared" si="44"/>
        <v>644.27440055473778</v>
      </c>
      <c r="N239">
        <f t="shared" si="44"/>
        <v>916.35057156644484</v>
      </c>
      <c r="O239">
        <f t="shared" si="45"/>
        <v>0.70308724689655666</v>
      </c>
    </row>
    <row r="240" spans="2:15" x14ac:dyDescent="0.2">
      <c r="C240">
        <v>396.02300000000002</v>
      </c>
      <c r="D240">
        <v>565.923</v>
      </c>
      <c r="E240">
        <f t="shared" si="46"/>
        <v>647.09640518734398</v>
      </c>
      <c r="F240">
        <f t="shared" si="46"/>
        <v>924.71078425454391</v>
      </c>
      <c r="G240">
        <f t="shared" si="34"/>
        <v>0.69978247924187575</v>
      </c>
      <c r="K240">
        <v>294.11399999999998</v>
      </c>
      <c r="L240">
        <v>493.80599999999998</v>
      </c>
      <c r="M240">
        <f t="shared" si="44"/>
        <v>477.06475590321281</v>
      </c>
      <c r="N240">
        <f t="shared" si="44"/>
        <v>800.97322417002215</v>
      </c>
      <c r="O240">
        <f t="shared" si="45"/>
        <v>0.59560637173302877</v>
      </c>
    </row>
    <row r="241" spans="2:15" x14ac:dyDescent="0.2">
      <c r="C241">
        <v>227.40700000000001</v>
      </c>
      <c r="D241">
        <v>319.00700000000001</v>
      </c>
      <c r="E241">
        <f t="shared" si="46"/>
        <v>371.58006533569602</v>
      </c>
      <c r="F241">
        <f t="shared" si="46"/>
        <v>521.25326794049602</v>
      </c>
      <c r="G241">
        <f t="shared" si="34"/>
        <v>0.71285896547724659</v>
      </c>
      <c r="K241">
        <v>315.48399999999998</v>
      </c>
      <c r="L241">
        <v>435.66</v>
      </c>
      <c r="M241">
        <f t="shared" si="44"/>
        <v>511.72775675883906</v>
      </c>
      <c r="N241">
        <f t="shared" si="44"/>
        <v>706.65806985316476</v>
      </c>
      <c r="O241">
        <f t="shared" si="45"/>
        <v>0.72415186154340538</v>
      </c>
    </row>
    <row r="242" spans="2:15" x14ac:dyDescent="0.2">
      <c r="C242">
        <v>250.33799999999999</v>
      </c>
      <c r="D242">
        <v>332.02499999999998</v>
      </c>
      <c r="E242">
        <f t="shared" si="46"/>
        <v>409.04901958166397</v>
      </c>
      <c r="F242">
        <f t="shared" si="46"/>
        <v>542.52450976919988</v>
      </c>
      <c r="G242">
        <f t="shared" si="34"/>
        <v>0.753973345380619</v>
      </c>
      <c r="K242">
        <v>423.14100000000002</v>
      </c>
      <c r="L242">
        <v>520.56600000000003</v>
      </c>
      <c r="M242">
        <f t="shared" si="44"/>
        <v>686.35174754565037</v>
      </c>
      <c r="N242">
        <f t="shared" si="44"/>
        <v>844.37902215301517</v>
      </c>
      <c r="O242">
        <f t="shared" si="45"/>
        <v>0.81284793858991955</v>
      </c>
    </row>
    <row r="243" spans="2:15" x14ac:dyDescent="0.2">
      <c r="C243">
        <v>245.018</v>
      </c>
      <c r="D243">
        <v>313.34500000000003</v>
      </c>
      <c r="E243">
        <f t="shared" si="46"/>
        <v>400.35620912470398</v>
      </c>
      <c r="F243">
        <f t="shared" si="46"/>
        <v>512.00163395415996</v>
      </c>
      <c r="G243">
        <f t="shared" si="34"/>
        <v>0.78194322551819873</v>
      </c>
      <c r="K243">
        <v>585.76400000000001</v>
      </c>
      <c r="L243">
        <v>711.90099999999995</v>
      </c>
      <c r="M243">
        <f t="shared" si="44"/>
        <v>950.13280454820097</v>
      </c>
      <c r="N243">
        <f t="shared" si="44"/>
        <v>1154.7320997716977</v>
      </c>
      <c r="O243">
        <f t="shared" si="45"/>
        <v>0.82281665568667561</v>
      </c>
    </row>
    <row r="244" spans="2:15" x14ac:dyDescent="0.2">
      <c r="C244">
        <v>210.72200000000001</v>
      </c>
      <c r="D244">
        <v>251.732</v>
      </c>
      <c r="E244">
        <f t="shared" si="46"/>
        <v>344.31699344201598</v>
      </c>
      <c r="F244">
        <f t="shared" si="46"/>
        <v>411.32679735929599</v>
      </c>
      <c r="G244">
        <f t="shared" si="34"/>
        <v>0.83708864983395048</v>
      </c>
      <c r="K244">
        <v>572.31500000000005</v>
      </c>
      <c r="L244">
        <v>755.798</v>
      </c>
      <c r="M244">
        <f t="shared" si="44"/>
        <v>928.31798477715199</v>
      </c>
      <c r="N244">
        <f t="shared" si="44"/>
        <v>1225.9348020908099</v>
      </c>
      <c r="O244">
        <f t="shared" si="45"/>
        <v>0.75723275266671797</v>
      </c>
    </row>
    <row r="245" spans="2:15" x14ac:dyDescent="0.2">
      <c r="C245">
        <v>242.63800000000001</v>
      </c>
      <c r="D245">
        <v>355.584</v>
      </c>
      <c r="E245">
        <f t="shared" si="46"/>
        <v>396.46732023606398</v>
      </c>
      <c r="F245">
        <f t="shared" si="46"/>
        <v>581.01960780595198</v>
      </c>
      <c r="G245">
        <f t="shared" si="34"/>
        <v>0.68236478581713467</v>
      </c>
      <c r="K245">
        <v>208.89699999999999</v>
      </c>
      <c r="L245">
        <v>291.839</v>
      </c>
      <c r="M245">
        <f t="shared" si="44"/>
        <v>338.83934907523422</v>
      </c>
      <c r="N245">
        <f t="shared" si="44"/>
        <v>473.37461425854502</v>
      </c>
      <c r="O245">
        <f t="shared" si="45"/>
        <v>0.71579535291719065</v>
      </c>
    </row>
    <row r="246" spans="2:15" x14ac:dyDescent="0.2">
      <c r="C246">
        <v>352.483</v>
      </c>
      <c r="D246">
        <v>425.50900000000001</v>
      </c>
      <c r="E246">
        <f t="shared" si="46"/>
        <v>575.95261434222402</v>
      </c>
      <c r="F246">
        <f t="shared" si="46"/>
        <v>695.27614374635198</v>
      </c>
      <c r="G246">
        <f t="shared" si="34"/>
        <v>0.82837965824459647</v>
      </c>
    </row>
    <row r="247" spans="2:15" x14ac:dyDescent="0.2">
      <c r="C247">
        <v>363.077</v>
      </c>
      <c r="D247">
        <v>490.29300000000001</v>
      </c>
      <c r="E247">
        <f t="shared" si="46"/>
        <v>593.263071857456</v>
      </c>
      <c r="F247">
        <f t="shared" si="46"/>
        <v>801.13235288990393</v>
      </c>
      <c r="G247">
        <f t="shared" si="34"/>
        <v>0.74053066227745445</v>
      </c>
      <c r="J247">
        <v>21</v>
      </c>
      <c r="K247">
        <v>764.01</v>
      </c>
      <c r="L247">
        <v>1004.194</v>
      </c>
      <c r="M247">
        <f t="shared" ref="M247:N259" si="47">(K247/616.5075)*1000</f>
        <v>1239.2549968978478</v>
      </c>
      <c r="N247">
        <f t="shared" si="47"/>
        <v>1628.8431203188929</v>
      </c>
      <c r="O247">
        <f t="shared" ref="O247:O259" si="48">M247/N247</f>
        <v>0.76081912459146339</v>
      </c>
    </row>
    <row r="248" spans="2:15" x14ac:dyDescent="0.2">
      <c r="K248">
        <v>342.55</v>
      </c>
      <c r="L248">
        <v>479.34199999999998</v>
      </c>
      <c r="M248">
        <f t="shared" si="47"/>
        <v>555.6298990685433</v>
      </c>
      <c r="N248">
        <f t="shared" si="47"/>
        <v>777.51203351135212</v>
      </c>
      <c r="O248">
        <f t="shared" si="48"/>
        <v>0.7146254657426222</v>
      </c>
    </row>
    <row r="249" spans="2:15" x14ac:dyDescent="0.2">
      <c r="B249">
        <v>16</v>
      </c>
      <c r="C249">
        <v>298.142</v>
      </c>
      <c r="D249">
        <v>389.95499999999998</v>
      </c>
      <c r="E249">
        <f t="shared" ref="E249:F260" si="49">C249*1.633986928</f>
        <v>487.16013068777596</v>
      </c>
      <c r="F249">
        <f t="shared" si="49"/>
        <v>637.18137250823997</v>
      </c>
      <c r="G249">
        <f t="shared" si="34"/>
        <v>0.7645548845379595</v>
      </c>
      <c r="K249">
        <v>325.20800000000003</v>
      </c>
      <c r="L249">
        <v>435.71800000000002</v>
      </c>
      <c r="M249">
        <f t="shared" si="47"/>
        <v>527.50047647433325</v>
      </c>
      <c r="N249">
        <f t="shared" si="47"/>
        <v>706.75214818960035</v>
      </c>
      <c r="O249">
        <f t="shared" si="48"/>
        <v>0.74637265387245877</v>
      </c>
    </row>
    <row r="250" spans="2:15" x14ac:dyDescent="0.2">
      <c r="C250">
        <v>278.20999999999998</v>
      </c>
      <c r="D250">
        <v>340.37900000000002</v>
      </c>
      <c r="E250">
        <f t="shared" si="49"/>
        <v>454.59150323887991</v>
      </c>
      <c r="F250">
        <f t="shared" si="49"/>
        <v>556.17483656571198</v>
      </c>
      <c r="G250">
        <f t="shared" si="34"/>
        <v>0.81735359701979249</v>
      </c>
      <c r="K250">
        <v>324.02499999999998</v>
      </c>
      <c r="L250">
        <v>454.38</v>
      </c>
      <c r="M250">
        <f t="shared" si="47"/>
        <v>525.58160281910591</v>
      </c>
      <c r="N250">
        <f t="shared" si="47"/>
        <v>737.02266395785932</v>
      </c>
      <c r="O250">
        <f t="shared" si="48"/>
        <v>0.71311457370482845</v>
      </c>
    </row>
    <row r="251" spans="2:15" x14ac:dyDescent="0.2">
      <c r="C251">
        <v>240.60400000000001</v>
      </c>
      <c r="D251">
        <v>295.625</v>
      </c>
      <c r="E251">
        <f t="shared" si="49"/>
        <v>393.143790824512</v>
      </c>
      <c r="F251">
        <f t="shared" si="49"/>
        <v>483.04738558999998</v>
      </c>
      <c r="G251">
        <f t="shared" si="34"/>
        <v>0.81388245243128965</v>
      </c>
      <c r="K251">
        <v>138.9</v>
      </c>
      <c r="L251">
        <v>211.53</v>
      </c>
      <c r="M251">
        <f t="shared" si="47"/>
        <v>225.30139536015375</v>
      </c>
      <c r="N251">
        <f t="shared" si="47"/>
        <v>343.11018114134862</v>
      </c>
      <c r="O251">
        <f t="shared" si="48"/>
        <v>0.65664444759608565</v>
      </c>
    </row>
    <row r="252" spans="2:15" x14ac:dyDescent="0.2">
      <c r="C252">
        <v>228.67400000000001</v>
      </c>
      <c r="D252">
        <v>300.82100000000003</v>
      </c>
      <c r="E252">
        <f t="shared" si="49"/>
        <v>373.65032677347199</v>
      </c>
      <c r="F252">
        <f t="shared" si="49"/>
        <v>491.53758166788799</v>
      </c>
      <c r="G252">
        <f t="shared" si="34"/>
        <v>0.76016634476981326</v>
      </c>
      <c r="K252">
        <v>294.97500000000002</v>
      </c>
      <c r="L252">
        <v>397.96</v>
      </c>
      <c r="M252">
        <f t="shared" si="47"/>
        <v>478.46133258719482</v>
      </c>
      <c r="N252">
        <f t="shared" si="47"/>
        <v>645.50715117009929</v>
      </c>
      <c r="O252">
        <f t="shared" si="48"/>
        <v>0.7412177103226455</v>
      </c>
    </row>
    <row r="253" spans="2:15" x14ac:dyDescent="0.2">
      <c r="C253">
        <v>266.166</v>
      </c>
      <c r="D253">
        <v>331.85</v>
      </c>
      <c r="E253">
        <f t="shared" si="49"/>
        <v>434.91176467804797</v>
      </c>
      <c r="F253">
        <f t="shared" si="49"/>
        <v>542.23856205679999</v>
      </c>
      <c r="G253">
        <f t="shared" ref="G253:G316" si="50">C253/D253</f>
        <v>0.80206719903570889</v>
      </c>
      <c r="K253">
        <v>345.08</v>
      </c>
      <c r="L253">
        <v>458.06299999999999</v>
      </c>
      <c r="M253">
        <f t="shared" si="47"/>
        <v>559.73366098547046</v>
      </c>
      <c r="N253">
        <f t="shared" si="47"/>
        <v>742.99663832151259</v>
      </c>
      <c r="O253">
        <f t="shared" si="48"/>
        <v>0.75334615544150041</v>
      </c>
    </row>
    <row r="254" spans="2:15" x14ac:dyDescent="0.2">
      <c r="C254">
        <v>181.059</v>
      </c>
      <c r="D254">
        <v>297.45299999999997</v>
      </c>
      <c r="E254">
        <f t="shared" si="49"/>
        <v>295.84803919675198</v>
      </c>
      <c r="F254">
        <f t="shared" si="49"/>
        <v>486.03431369438391</v>
      </c>
      <c r="G254">
        <f t="shared" si="50"/>
        <v>0.60869784470151589</v>
      </c>
      <c r="K254">
        <v>266.90800000000002</v>
      </c>
      <c r="L254">
        <v>368.42</v>
      </c>
      <c r="M254">
        <f t="shared" si="47"/>
        <v>432.9355279538367</v>
      </c>
      <c r="N254">
        <f t="shared" si="47"/>
        <v>597.59208119933658</v>
      </c>
      <c r="O254">
        <f t="shared" si="48"/>
        <v>0.72446664133326089</v>
      </c>
    </row>
    <row r="255" spans="2:15" x14ac:dyDescent="0.2">
      <c r="C255">
        <v>503.54300000000001</v>
      </c>
      <c r="D255">
        <v>646.01900000000001</v>
      </c>
      <c r="E255">
        <f t="shared" si="49"/>
        <v>822.78267968590399</v>
      </c>
      <c r="F255">
        <f t="shared" si="49"/>
        <v>1055.586601239632</v>
      </c>
      <c r="G255">
        <f t="shared" si="50"/>
        <v>0.77945540301446248</v>
      </c>
      <c r="K255">
        <v>365.58100000000002</v>
      </c>
      <c r="L255">
        <v>549.53899999999999</v>
      </c>
      <c r="M255">
        <f t="shared" si="47"/>
        <v>592.98710883484785</v>
      </c>
      <c r="N255">
        <f t="shared" si="47"/>
        <v>891.37439528310676</v>
      </c>
      <c r="O255">
        <f t="shared" si="48"/>
        <v>0.66525032800219819</v>
      </c>
    </row>
    <row r="256" spans="2:15" x14ac:dyDescent="0.2">
      <c r="C256">
        <v>204.07</v>
      </c>
      <c r="D256">
        <v>299.90199999999999</v>
      </c>
      <c r="E256">
        <f t="shared" si="49"/>
        <v>333.44771239695996</v>
      </c>
      <c r="F256">
        <f t="shared" si="49"/>
        <v>490.03594768105597</v>
      </c>
      <c r="G256">
        <f t="shared" si="50"/>
        <v>0.6804556155010637</v>
      </c>
      <c r="K256">
        <v>160.702</v>
      </c>
      <c r="L256">
        <v>250.62799999999999</v>
      </c>
      <c r="M256">
        <f t="shared" si="47"/>
        <v>260.66511761819601</v>
      </c>
      <c r="N256">
        <f t="shared" si="47"/>
        <v>406.52871214056597</v>
      </c>
      <c r="O256">
        <f t="shared" si="48"/>
        <v>0.64119731235137334</v>
      </c>
    </row>
    <row r="257" spans="2:15" x14ac:dyDescent="0.2">
      <c r="C257">
        <v>276.63099999999997</v>
      </c>
      <c r="D257">
        <v>338.053</v>
      </c>
      <c r="E257">
        <f t="shared" si="49"/>
        <v>452.01143787956795</v>
      </c>
      <c r="F257">
        <f t="shared" si="49"/>
        <v>552.37418297118393</v>
      </c>
      <c r="G257">
        <f t="shared" si="50"/>
        <v>0.81830659689456975</v>
      </c>
      <c r="K257">
        <v>237.649</v>
      </c>
      <c r="L257">
        <v>332.34699999999998</v>
      </c>
      <c r="M257">
        <f t="shared" si="47"/>
        <v>385.47625130270109</v>
      </c>
      <c r="N257">
        <f t="shared" si="47"/>
        <v>539.08022205731481</v>
      </c>
      <c r="O257">
        <f t="shared" si="48"/>
        <v>0.71506287103539368</v>
      </c>
    </row>
    <row r="258" spans="2:15" x14ac:dyDescent="0.2">
      <c r="C258">
        <v>285.971</v>
      </c>
      <c r="D258">
        <v>407.15199999999999</v>
      </c>
      <c r="E258">
        <f t="shared" si="49"/>
        <v>467.27287578708797</v>
      </c>
      <c r="F258">
        <f t="shared" si="49"/>
        <v>665.28104570905589</v>
      </c>
      <c r="G258">
        <f t="shared" si="50"/>
        <v>0.7023691397807208</v>
      </c>
      <c r="K258">
        <v>570.23800000000006</v>
      </c>
      <c r="L258">
        <v>879.11099999999999</v>
      </c>
      <c r="M258">
        <f t="shared" si="47"/>
        <v>924.94900710859156</v>
      </c>
      <c r="N258">
        <f t="shared" si="47"/>
        <v>1425.9534555540686</v>
      </c>
      <c r="O258">
        <f t="shared" si="48"/>
        <v>0.64865301423824762</v>
      </c>
    </row>
    <row r="259" spans="2:15" x14ac:dyDescent="0.2">
      <c r="C259">
        <v>266.30099999999999</v>
      </c>
      <c r="D259">
        <v>327.471</v>
      </c>
      <c r="E259">
        <f t="shared" si="49"/>
        <v>435.13235291332796</v>
      </c>
      <c r="F259">
        <f t="shared" si="49"/>
        <v>535.08333329908794</v>
      </c>
      <c r="G259">
        <f t="shared" si="50"/>
        <v>0.81320483340509542</v>
      </c>
      <c r="K259">
        <v>204.13200000000001</v>
      </c>
      <c r="L259">
        <v>325.73500000000001</v>
      </c>
      <c r="M259">
        <f t="shared" si="47"/>
        <v>331.11032712497411</v>
      </c>
      <c r="N259">
        <f t="shared" si="47"/>
        <v>528.35529170366942</v>
      </c>
      <c r="O259">
        <f t="shared" si="48"/>
        <v>0.62668119790627341</v>
      </c>
    </row>
    <row r="260" spans="2:15" x14ac:dyDescent="0.2">
      <c r="C260">
        <v>327.536</v>
      </c>
      <c r="D260">
        <v>433.62700000000001</v>
      </c>
      <c r="E260">
        <f t="shared" si="49"/>
        <v>535.18954244940801</v>
      </c>
      <c r="F260">
        <f t="shared" si="49"/>
        <v>708.54084962785601</v>
      </c>
      <c r="G260">
        <f t="shared" si="50"/>
        <v>0.7553404193004587</v>
      </c>
    </row>
    <row r="261" spans="2:15" x14ac:dyDescent="0.2">
      <c r="J261">
        <v>22</v>
      </c>
      <c r="K261">
        <v>553.49400000000003</v>
      </c>
      <c r="L261">
        <v>768.05799999999999</v>
      </c>
      <c r="M261">
        <f t="shared" ref="M261:N274" si="51">(K261/616.5075)*1000</f>
        <v>897.78956460383688</v>
      </c>
      <c r="N261">
        <f t="shared" si="51"/>
        <v>1245.8210159649313</v>
      </c>
      <c r="O261">
        <f t="shared" ref="O261:O274" si="52">M261/N261</f>
        <v>0.72064088909952118</v>
      </c>
    </row>
    <row r="262" spans="2:15" x14ac:dyDescent="0.2">
      <c r="B262">
        <v>17</v>
      </c>
      <c r="C262">
        <v>226.37200000000001</v>
      </c>
      <c r="D262">
        <v>308.46199999999999</v>
      </c>
      <c r="E262">
        <f t="shared" ref="E262:F272" si="53">C262*1.633986928</f>
        <v>369.88888886521602</v>
      </c>
      <c r="F262">
        <f t="shared" si="53"/>
        <v>504.02287578473596</v>
      </c>
      <c r="G262">
        <f t="shared" si="50"/>
        <v>0.73387321614980139</v>
      </c>
      <c r="K262">
        <v>389.07100000000003</v>
      </c>
      <c r="L262">
        <v>512.92200000000003</v>
      </c>
      <c r="M262">
        <f t="shared" si="51"/>
        <v>631.08883509121949</v>
      </c>
      <c r="N262">
        <f t="shared" si="51"/>
        <v>831.98014622693154</v>
      </c>
      <c r="O262">
        <f t="shared" si="52"/>
        <v>0.75853833526345138</v>
      </c>
    </row>
    <row r="263" spans="2:15" x14ac:dyDescent="0.2">
      <c r="C263">
        <v>210.376</v>
      </c>
      <c r="D263">
        <v>323.63600000000002</v>
      </c>
      <c r="E263">
        <f t="shared" si="53"/>
        <v>343.75163396492798</v>
      </c>
      <c r="F263">
        <f t="shared" si="53"/>
        <v>528.81699343020796</v>
      </c>
      <c r="G263">
        <f t="shared" si="50"/>
        <v>0.65003893262801415</v>
      </c>
      <c r="K263">
        <v>241.67099999999999</v>
      </c>
      <c r="L263">
        <v>398.81099999999998</v>
      </c>
      <c r="M263">
        <f t="shared" si="51"/>
        <v>392.00009732241699</v>
      </c>
      <c r="N263">
        <f t="shared" si="51"/>
        <v>646.88750745124742</v>
      </c>
      <c r="O263">
        <f t="shared" si="52"/>
        <v>0.60597877189947125</v>
      </c>
    </row>
    <row r="264" spans="2:15" x14ac:dyDescent="0.2">
      <c r="C264">
        <v>286.35599999999999</v>
      </c>
      <c r="D264">
        <v>343.65100000000001</v>
      </c>
      <c r="E264">
        <f t="shared" si="53"/>
        <v>467.90196075436796</v>
      </c>
      <c r="F264">
        <f t="shared" si="53"/>
        <v>561.52124179412795</v>
      </c>
      <c r="G264">
        <f t="shared" si="50"/>
        <v>0.83327561974212205</v>
      </c>
      <c r="K264">
        <v>185.56899999999999</v>
      </c>
      <c r="L264">
        <v>305.72699999999998</v>
      </c>
      <c r="M264">
        <f t="shared" si="51"/>
        <v>301.00039334476867</v>
      </c>
      <c r="N264">
        <f t="shared" si="51"/>
        <v>495.90150971399368</v>
      </c>
      <c r="O264">
        <f t="shared" si="52"/>
        <v>0.60697615846817587</v>
      </c>
    </row>
    <row r="265" spans="2:15" x14ac:dyDescent="0.2">
      <c r="C265">
        <v>363.28</v>
      </c>
      <c r="D265">
        <v>454.67399999999998</v>
      </c>
      <c r="E265">
        <f t="shared" si="53"/>
        <v>593.59477120383997</v>
      </c>
      <c r="F265">
        <f t="shared" si="53"/>
        <v>742.93137250147197</v>
      </c>
      <c r="G265">
        <f t="shared" si="50"/>
        <v>0.79899004561510001</v>
      </c>
      <c r="K265">
        <v>453.45499999999998</v>
      </c>
      <c r="L265">
        <v>650.95299999999997</v>
      </c>
      <c r="M265">
        <f t="shared" si="51"/>
        <v>735.52227669574165</v>
      </c>
      <c r="N265">
        <f t="shared" si="51"/>
        <v>1055.8719885808364</v>
      </c>
      <c r="O265">
        <f t="shared" si="52"/>
        <v>0.69660175158575188</v>
      </c>
    </row>
    <row r="266" spans="2:15" x14ac:dyDescent="0.2">
      <c r="C266">
        <v>386.012</v>
      </c>
      <c r="D266">
        <v>470.94600000000003</v>
      </c>
      <c r="E266">
        <f t="shared" si="53"/>
        <v>630.738562051136</v>
      </c>
      <c r="F266">
        <f t="shared" si="53"/>
        <v>769.51960779388799</v>
      </c>
      <c r="G266">
        <f t="shared" si="50"/>
        <v>0.81965235929384683</v>
      </c>
      <c r="K266">
        <v>260.03500000000003</v>
      </c>
      <c r="L266">
        <v>375.45800000000003</v>
      </c>
      <c r="M266">
        <f t="shared" si="51"/>
        <v>421.78724508623174</v>
      </c>
      <c r="N266">
        <f t="shared" si="51"/>
        <v>609.00800071369781</v>
      </c>
      <c r="O266">
        <f t="shared" si="52"/>
        <v>0.69258079465612654</v>
      </c>
    </row>
    <row r="267" spans="2:15" x14ac:dyDescent="0.2">
      <c r="C267">
        <v>156.4</v>
      </c>
      <c r="D267">
        <v>226.345</v>
      </c>
      <c r="E267">
        <f t="shared" si="53"/>
        <v>255.55555553919999</v>
      </c>
      <c r="F267">
        <f t="shared" si="53"/>
        <v>369.84477121815996</v>
      </c>
      <c r="G267">
        <f t="shared" si="50"/>
        <v>0.69098058273873952</v>
      </c>
      <c r="K267">
        <v>242.244</v>
      </c>
      <c r="L267">
        <v>383.86599999999999</v>
      </c>
      <c r="M267">
        <f t="shared" si="51"/>
        <v>392.92952640478825</v>
      </c>
      <c r="N267">
        <f t="shared" si="51"/>
        <v>622.64611541627619</v>
      </c>
      <c r="O267">
        <f t="shared" si="52"/>
        <v>0.6310639650294636</v>
      </c>
    </row>
    <row r="268" spans="2:15" x14ac:dyDescent="0.2">
      <c r="C268">
        <v>608.27</v>
      </c>
      <c r="D268">
        <v>730.76499999999999</v>
      </c>
      <c r="E268">
        <f t="shared" si="53"/>
        <v>993.90522869455992</v>
      </c>
      <c r="F268">
        <f t="shared" si="53"/>
        <v>1194.0604574399199</v>
      </c>
      <c r="G268">
        <f t="shared" si="50"/>
        <v>0.83237429269327345</v>
      </c>
      <c r="K268">
        <v>343.63400000000001</v>
      </c>
      <c r="L268">
        <v>479.49299999999999</v>
      </c>
      <c r="M268">
        <f t="shared" si="51"/>
        <v>557.38819073571688</v>
      </c>
      <c r="N268">
        <f t="shared" si="51"/>
        <v>777.7569615941411</v>
      </c>
      <c r="O268">
        <f t="shared" si="52"/>
        <v>0.71666113999578729</v>
      </c>
    </row>
    <row r="269" spans="2:15" x14ac:dyDescent="0.2">
      <c r="C269">
        <v>249.56100000000001</v>
      </c>
      <c r="D269">
        <v>390.61</v>
      </c>
      <c r="E269">
        <f t="shared" si="53"/>
        <v>407.77941173860796</v>
      </c>
      <c r="F269">
        <f t="shared" si="53"/>
        <v>638.25163394608001</v>
      </c>
      <c r="G269">
        <f t="shared" si="50"/>
        <v>0.63890069378664138</v>
      </c>
      <c r="K269">
        <v>352.01799999999997</v>
      </c>
      <c r="L269">
        <v>548.04399999999998</v>
      </c>
      <c r="M269">
        <f t="shared" si="51"/>
        <v>570.9873764714946</v>
      </c>
      <c r="N269">
        <f t="shared" si="51"/>
        <v>888.94944505946796</v>
      </c>
      <c r="O269">
        <f t="shared" si="52"/>
        <v>0.64231704023764513</v>
      </c>
    </row>
    <row r="270" spans="2:15" x14ac:dyDescent="0.2">
      <c r="C270">
        <v>259.23599999999999</v>
      </c>
      <c r="D270">
        <v>332.86599999999999</v>
      </c>
      <c r="E270">
        <f t="shared" si="53"/>
        <v>423.58823526700797</v>
      </c>
      <c r="F270">
        <f t="shared" si="53"/>
        <v>543.89869277564799</v>
      </c>
      <c r="G270">
        <f t="shared" si="50"/>
        <v>0.77879987742815426</v>
      </c>
      <c r="K270">
        <v>400.74799999999999</v>
      </c>
      <c r="L270">
        <v>605.60699999999997</v>
      </c>
      <c r="M270">
        <f t="shared" si="51"/>
        <v>650.02939948013602</v>
      </c>
      <c r="N270">
        <f t="shared" si="51"/>
        <v>982.3189498911205</v>
      </c>
      <c r="O270">
        <f t="shared" si="52"/>
        <v>0.66172947142288641</v>
      </c>
    </row>
    <row r="271" spans="2:15" x14ac:dyDescent="0.2">
      <c r="C271">
        <v>685.58900000000006</v>
      </c>
      <c r="D271">
        <v>785.26900000000001</v>
      </c>
      <c r="E271">
        <f t="shared" si="53"/>
        <v>1120.243463980592</v>
      </c>
      <c r="F271">
        <f t="shared" si="53"/>
        <v>1283.119280963632</v>
      </c>
      <c r="G271">
        <f t="shared" si="50"/>
        <v>0.87306260657176082</v>
      </c>
      <c r="K271">
        <v>304.92099999999999</v>
      </c>
      <c r="L271">
        <v>433.18</v>
      </c>
      <c r="M271">
        <f t="shared" si="51"/>
        <v>494.59414524559713</v>
      </c>
      <c r="N271">
        <f t="shared" si="51"/>
        <v>702.63540995040603</v>
      </c>
      <c r="O271">
        <f t="shared" si="52"/>
        <v>0.70391292303430453</v>
      </c>
    </row>
    <row r="272" spans="2:15" x14ac:dyDescent="0.2">
      <c r="C272">
        <v>331.44299999999998</v>
      </c>
      <c r="D272">
        <v>417.44200000000001</v>
      </c>
      <c r="E272">
        <f t="shared" si="53"/>
        <v>541.57352937710391</v>
      </c>
      <c r="F272">
        <f t="shared" si="53"/>
        <v>682.09477119817598</v>
      </c>
      <c r="G272">
        <f t="shared" si="50"/>
        <v>0.79398575131395499</v>
      </c>
      <c r="K272">
        <v>141.03899999999999</v>
      </c>
      <c r="L272">
        <v>211.32499999999999</v>
      </c>
      <c r="M272">
        <f t="shared" si="51"/>
        <v>228.77093952628312</v>
      </c>
      <c r="N272">
        <f t="shared" si="51"/>
        <v>342.77766288325768</v>
      </c>
      <c r="O272">
        <f t="shared" si="52"/>
        <v>0.66740328877321664</v>
      </c>
    </row>
    <row r="273" spans="2:15" x14ac:dyDescent="0.2">
      <c r="K273">
        <v>310.00599999999997</v>
      </c>
      <c r="L273">
        <v>437.74900000000002</v>
      </c>
      <c r="M273">
        <f t="shared" si="51"/>
        <v>502.8422200865358</v>
      </c>
      <c r="N273">
        <f t="shared" si="51"/>
        <v>710.04651200512558</v>
      </c>
      <c r="O273">
        <f t="shared" si="52"/>
        <v>0.70818208608129318</v>
      </c>
    </row>
    <row r="274" spans="2:15" x14ac:dyDescent="0.2">
      <c r="B274">
        <v>18</v>
      </c>
      <c r="C274">
        <v>339.11</v>
      </c>
      <c r="D274">
        <v>424.01900000000001</v>
      </c>
      <c r="E274">
        <f t="shared" ref="E274:F284" si="54">C274*1.633986928</f>
        <v>554.10130715408002</v>
      </c>
      <c r="F274">
        <f t="shared" si="54"/>
        <v>692.841503223632</v>
      </c>
      <c r="G274">
        <f t="shared" si="50"/>
        <v>0.79975189791023515</v>
      </c>
      <c r="K274">
        <v>215.69499999999999</v>
      </c>
      <c r="L274">
        <v>319.51100000000002</v>
      </c>
      <c r="M274">
        <f t="shared" si="51"/>
        <v>349.86597892158647</v>
      </c>
      <c r="N274">
        <f t="shared" si="51"/>
        <v>518.25971297997182</v>
      </c>
      <c r="O274">
        <f t="shared" si="52"/>
        <v>0.67507847930118203</v>
      </c>
    </row>
    <row r="275" spans="2:15" x14ac:dyDescent="0.2">
      <c r="C275">
        <v>210.60300000000001</v>
      </c>
      <c r="D275">
        <v>278.56799999999998</v>
      </c>
      <c r="E275">
        <f t="shared" si="54"/>
        <v>344.12254899758398</v>
      </c>
      <c r="F275">
        <f t="shared" si="54"/>
        <v>455.17647055910396</v>
      </c>
      <c r="G275">
        <f t="shared" si="50"/>
        <v>0.7560200740932197</v>
      </c>
    </row>
    <row r="276" spans="2:15" x14ac:dyDescent="0.2">
      <c r="C276">
        <v>630.98800000000006</v>
      </c>
      <c r="D276">
        <v>747.23</v>
      </c>
      <c r="E276">
        <f t="shared" si="54"/>
        <v>1031.0261437248639</v>
      </c>
      <c r="F276">
        <f t="shared" si="54"/>
        <v>1220.9640522094398</v>
      </c>
      <c r="G276">
        <f t="shared" si="50"/>
        <v>0.8444361173935736</v>
      </c>
      <c r="J276">
        <v>23</v>
      </c>
      <c r="K276">
        <v>558.44899999999996</v>
      </c>
      <c r="L276">
        <v>897.60699999999997</v>
      </c>
      <c r="M276">
        <f t="shared" ref="M276:N285" si="55">(K276/616.5075)*1000</f>
        <v>905.82677420793732</v>
      </c>
      <c r="N276">
        <f t="shared" si="55"/>
        <v>1455.9547126352882</v>
      </c>
      <c r="O276">
        <f t="shared" ref="O276:O285" si="56">M276/N276</f>
        <v>0.62215312491992592</v>
      </c>
    </row>
    <row r="277" spans="2:15" x14ac:dyDescent="0.2">
      <c r="C277">
        <v>317.29500000000002</v>
      </c>
      <c r="D277">
        <v>376.32400000000001</v>
      </c>
      <c r="E277">
        <f t="shared" si="54"/>
        <v>518.45588231976001</v>
      </c>
      <c r="F277">
        <f t="shared" si="54"/>
        <v>614.90849669267197</v>
      </c>
      <c r="G277">
        <f t="shared" si="50"/>
        <v>0.84314314261115419</v>
      </c>
      <c r="K277">
        <v>293.20499999999998</v>
      </c>
      <c r="L277">
        <v>366.36900000000003</v>
      </c>
      <c r="M277">
        <f t="shared" si="55"/>
        <v>475.59032128562905</v>
      </c>
      <c r="N277">
        <f t="shared" si="55"/>
        <v>594.26527657814381</v>
      </c>
      <c r="O277">
        <f t="shared" si="56"/>
        <v>0.8002996978456145</v>
      </c>
    </row>
    <row r="278" spans="2:15" x14ac:dyDescent="0.2">
      <c r="C278">
        <v>372.31299999999999</v>
      </c>
      <c r="D278">
        <v>443.19799999999998</v>
      </c>
      <c r="E278">
        <f t="shared" si="54"/>
        <v>608.35457512446396</v>
      </c>
      <c r="F278">
        <f t="shared" si="54"/>
        <v>724.17973851574391</v>
      </c>
      <c r="G278">
        <f t="shared" si="50"/>
        <v>0.84006019882761207</v>
      </c>
      <c r="K278">
        <v>391.40300000000002</v>
      </c>
      <c r="L278">
        <v>598.45299999999997</v>
      </c>
      <c r="M278">
        <f t="shared" si="55"/>
        <v>634.87143303203925</v>
      </c>
      <c r="N278">
        <f t="shared" si="55"/>
        <v>970.71487370388832</v>
      </c>
      <c r="O278">
        <f t="shared" si="56"/>
        <v>0.65402462682950868</v>
      </c>
    </row>
    <row r="279" spans="2:15" x14ac:dyDescent="0.2">
      <c r="C279">
        <v>378.94200000000001</v>
      </c>
      <c r="D279">
        <v>442.709</v>
      </c>
      <c r="E279">
        <f t="shared" si="54"/>
        <v>619.18627447017593</v>
      </c>
      <c r="F279">
        <f t="shared" si="54"/>
        <v>723.38071890795197</v>
      </c>
      <c r="G279">
        <f t="shared" si="50"/>
        <v>0.85596181690455808</v>
      </c>
      <c r="K279">
        <v>225.25399999999999</v>
      </c>
      <c r="L279">
        <v>327.649</v>
      </c>
      <c r="M279">
        <f t="shared" si="55"/>
        <v>365.37106199032451</v>
      </c>
      <c r="N279">
        <f t="shared" si="55"/>
        <v>531.45987680604048</v>
      </c>
      <c r="O279">
        <f t="shared" si="56"/>
        <v>0.68748569353179767</v>
      </c>
    </row>
    <row r="280" spans="2:15" x14ac:dyDescent="0.2">
      <c r="C280">
        <v>285.01400000000001</v>
      </c>
      <c r="D280">
        <v>371.76900000000001</v>
      </c>
      <c r="E280">
        <f t="shared" si="54"/>
        <v>465.70915029699199</v>
      </c>
      <c r="F280">
        <f t="shared" si="54"/>
        <v>607.46568623563201</v>
      </c>
      <c r="G280">
        <f t="shared" si="50"/>
        <v>0.76664272706976644</v>
      </c>
      <c r="K280">
        <v>324.83999999999997</v>
      </c>
      <c r="L280">
        <v>429.197</v>
      </c>
      <c r="M280">
        <f t="shared" si="55"/>
        <v>526.90356565005277</v>
      </c>
      <c r="N280">
        <f t="shared" si="55"/>
        <v>696.17482350174168</v>
      </c>
      <c r="O280">
        <f t="shared" si="56"/>
        <v>0.75685524362938206</v>
      </c>
    </row>
    <row r="281" spans="2:15" x14ac:dyDescent="0.2">
      <c r="C281">
        <v>442.26499999999999</v>
      </c>
      <c r="D281">
        <v>546.46900000000005</v>
      </c>
      <c r="E281">
        <f t="shared" si="54"/>
        <v>722.6552287119199</v>
      </c>
      <c r="F281">
        <f t="shared" si="54"/>
        <v>892.923202557232</v>
      </c>
      <c r="G281">
        <f t="shared" si="50"/>
        <v>0.80931397755407886</v>
      </c>
      <c r="K281">
        <v>401.9</v>
      </c>
      <c r="L281">
        <v>606.52700000000004</v>
      </c>
      <c r="M281">
        <f t="shared" si="55"/>
        <v>651.89798988657878</v>
      </c>
      <c r="N281">
        <f t="shared" si="55"/>
        <v>983.81122695182137</v>
      </c>
      <c r="O281">
        <f t="shared" si="56"/>
        <v>0.66262507687209304</v>
      </c>
    </row>
    <row r="282" spans="2:15" x14ac:dyDescent="0.2">
      <c r="C282">
        <v>245.96299999999999</v>
      </c>
      <c r="D282">
        <v>315.56900000000002</v>
      </c>
      <c r="E282">
        <f t="shared" si="54"/>
        <v>401.90032677166397</v>
      </c>
      <c r="F282">
        <f t="shared" si="54"/>
        <v>515.63562088203196</v>
      </c>
      <c r="G282">
        <f t="shared" si="50"/>
        <v>0.77942700328612757</v>
      </c>
      <c r="K282">
        <v>221.63499999999999</v>
      </c>
      <c r="L282">
        <v>372.48599999999999</v>
      </c>
      <c r="M282">
        <f t="shared" si="55"/>
        <v>359.50089820480684</v>
      </c>
      <c r="N282">
        <f t="shared" si="55"/>
        <v>604.18729699152072</v>
      </c>
      <c r="O282">
        <f t="shared" si="56"/>
        <v>0.59501565159495917</v>
      </c>
    </row>
    <row r="283" spans="2:15" x14ac:dyDescent="0.2">
      <c r="C283">
        <v>230.04499999999999</v>
      </c>
      <c r="D283">
        <v>347.89800000000002</v>
      </c>
      <c r="E283">
        <f t="shared" si="54"/>
        <v>375.89052285175995</v>
      </c>
      <c r="F283">
        <f t="shared" si="54"/>
        <v>568.46078427734403</v>
      </c>
      <c r="G283">
        <f t="shared" si="50"/>
        <v>0.66124266307940827</v>
      </c>
      <c r="K283">
        <v>317.37</v>
      </c>
      <c r="L283">
        <v>486.42399999999998</v>
      </c>
      <c r="M283">
        <f t="shared" si="55"/>
        <v>514.78692473327567</v>
      </c>
      <c r="N283">
        <f t="shared" si="55"/>
        <v>788.99932279818165</v>
      </c>
      <c r="O283">
        <f t="shared" si="56"/>
        <v>0.65245547094715717</v>
      </c>
    </row>
    <row r="284" spans="2:15" x14ac:dyDescent="0.2">
      <c r="C284">
        <v>462.017</v>
      </c>
      <c r="D284">
        <v>573.37199999999996</v>
      </c>
      <c r="E284">
        <f t="shared" si="54"/>
        <v>754.92973851377599</v>
      </c>
      <c r="F284">
        <f t="shared" si="54"/>
        <v>936.88235288121587</v>
      </c>
      <c r="G284">
        <f t="shared" si="50"/>
        <v>0.80578926072427681</v>
      </c>
      <c r="K284">
        <v>286.97699999999998</v>
      </c>
      <c r="L284">
        <v>420.93299999999999</v>
      </c>
      <c r="M284">
        <f t="shared" si="55"/>
        <v>465.48825440079793</v>
      </c>
      <c r="N284">
        <f t="shared" si="55"/>
        <v>682.77028259996825</v>
      </c>
      <c r="O284">
        <f t="shared" si="56"/>
        <v>0.68176408121957643</v>
      </c>
    </row>
    <row r="285" spans="2:15" x14ac:dyDescent="0.2">
      <c r="K285">
        <v>229.12</v>
      </c>
      <c r="L285">
        <v>327.18900000000002</v>
      </c>
      <c r="M285">
        <f t="shared" si="55"/>
        <v>371.64186972583462</v>
      </c>
      <c r="N285">
        <f t="shared" si="55"/>
        <v>530.71373827569005</v>
      </c>
      <c r="O285">
        <f t="shared" si="56"/>
        <v>0.70026804079599259</v>
      </c>
    </row>
    <row r="286" spans="2:15" x14ac:dyDescent="0.2">
      <c r="B286">
        <v>19</v>
      </c>
      <c r="C286">
        <v>285.14600000000002</v>
      </c>
      <c r="D286">
        <v>369.48599999999999</v>
      </c>
      <c r="E286">
        <f t="shared" ref="E286:F293" si="57">C286*1.633986928</f>
        <v>465.92483657148802</v>
      </c>
      <c r="F286">
        <f t="shared" si="57"/>
        <v>603.73529407900799</v>
      </c>
      <c r="G286">
        <f t="shared" si="50"/>
        <v>0.77173695349756155</v>
      </c>
    </row>
    <row r="287" spans="2:15" x14ac:dyDescent="0.2">
      <c r="C287">
        <v>253.428</v>
      </c>
      <c r="D287">
        <v>367.04899999999998</v>
      </c>
      <c r="E287">
        <f t="shared" si="57"/>
        <v>414.09803918918396</v>
      </c>
      <c r="F287">
        <f t="shared" si="57"/>
        <v>599.75326793547197</v>
      </c>
      <c r="G287">
        <f t="shared" si="50"/>
        <v>0.69044732447166457</v>
      </c>
      <c r="J287">
        <v>24</v>
      </c>
      <c r="K287">
        <v>573.21900000000005</v>
      </c>
      <c r="L287">
        <v>743.01599999999996</v>
      </c>
      <c r="M287">
        <f t="shared" ref="M287:N302" si="58">(K287/616.5075)*1000</f>
        <v>929.78430919331879</v>
      </c>
      <c r="N287">
        <f t="shared" si="58"/>
        <v>1205.2018831887688</v>
      </c>
      <c r="O287">
        <f t="shared" ref="O287:O302" si="59">M287/N287</f>
        <v>0.77147598436642029</v>
      </c>
    </row>
    <row r="288" spans="2:15" x14ac:dyDescent="0.2">
      <c r="C288">
        <v>206.119</v>
      </c>
      <c r="D288">
        <v>284.69299999999998</v>
      </c>
      <c r="E288">
        <f t="shared" si="57"/>
        <v>336.79575161243196</v>
      </c>
      <c r="F288">
        <f t="shared" si="57"/>
        <v>465.18464049310393</v>
      </c>
      <c r="G288">
        <f t="shared" si="50"/>
        <v>0.72400445392053903</v>
      </c>
      <c r="K288">
        <v>242.44</v>
      </c>
      <c r="L288">
        <v>395.60700000000003</v>
      </c>
      <c r="M288">
        <f t="shared" si="58"/>
        <v>393.24744630032882</v>
      </c>
      <c r="N288">
        <f t="shared" si="58"/>
        <v>641.69049038332867</v>
      </c>
      <c r="O288">
        <f t="shared" si="59"/>
        <v>0.61283040997757865</v>
      </c>
    </row>
    <row r="289" spans="2:15" x14ac:dyDescent="0.2">
      <c r="C289">
        <v>227.69499999999999</v>
      </c>
      <c r="D289">
        <v>326.24599999999998</v>
      </c>
      <c r="E289">
        <f t="shared" si="57"/>
        <v>372.05065357095998</v>
      </c>
      <c r="F289">
        <f t="shared" si="57"/>
        <v>533.08169931228792</v>
      </c>
      <c r="G289">
        <f t="shared" si="50"/>
        <v>0.69792426573812405</v>
      </c>
      <c r="K289">
        <v>592.25400000000002</v>
      </c>
      <c r="L289">
        <v>895.6</v>
      </c>
      <c r="M289">
        <f t="shared" si="58"/>
        <v>960.65984598727505</v>
      </c>
      <c r="N289">
        <f t="shared" si="58"/>
        <v>1452.6992777865637</v>
      </c>
      <c r="O289">
        <f t="shared" si="59"/>
        <v>0.66129298794104518</v>
      </c>
    </row>
    <row r="290" spans="2:15" x14ac:dyDescent="0.2">
      <c r="C290">
        <v>246.11799999999999</v>
      </c>
      <c r="D290">
        <v>321.04300000000001</v>
      </c>
      <c r="E290">
        <f t="shared" si="57"/>
        <v>402.15359474550394</v>
      </c>
      <c r="F290">
        <f t="shared" si="57"/>
        <v>524.580065325904</v>
      </c>
      <c r="G290">
        <f t="shared" si="50"/>
        <v>0.76662004778176129</v>
      </c>
      <c r="K290">
        <v>326.62099999999998</v>
      </c>
      <c r="L290">
        <v>419.95499999999998</v>
      </c>
      <c r="M290">
        <f t="shared" si="58"/>
        <v>529.7924193947357</v>
      </c>
      <c r="N290">
        <f t="shared" si="58"/>
        <v>681.18392720283202</v>
      </c>
      <c r="O290">
        <f t="shared" si="59"/>
        <v>0.77775237823100107</v>
      </c>
    </row>
    <row r="291" spans="2:15" x14ac:dyDescent="0.2">
      <c r="C291">
        <v>722.82500000000005</v>
      </c>
      <c r="D291">
        <v>909.66200000000003</v>
      </c>
      <c r="E291">
        <f t="shared" si="57"/>
        <v>1181.0866012316001</v>
      </c>
      <c r="F291">
        <f t="shared" si="57"/>
        <v>1486.3758168983359</v>
      </c>
      <c r="G291">
        <f t="shared" si="50"/>
        <v>0.7946083270489479</v>
      </c>
      <c r="K291">
        <v>452.86900000000003</v>
      </c>
      <c r="L291">
        <v>601.928</v>
      </c>
      <c r="M291">
        <f t="shared" si="58"/>
        <v>734.57176108968667</v>
      </c>
      <c r="N291">
        <f t="shared" si="58"/>
        <v>976.35146368860057</v>
      </c>
      <c r="O291">
        <f t="shared" si="59"/>
        <v>0.75236407012134354</v>
      </c>
    </row>
    <row r="292" spans="2:15" x14ac:dyDescent="0.2">
      <c r="C292">
        <v>317.762</v>
      </c>
      <c r="D292">
        <v>440.46199999999999</v>
      </c>
      <c r="E292">
        <f t="shared" si="57"/>
        <v>519.21895421513602</v>
      </c>
      <c r="F292">
        <f t="shared" si="57"/>
        <v>719.70915028073591</v>
      </c>
      <c r="G292">
        <f t="shared" si="50"/>
        <v>0.72142886332986733</v>
      </c>
      <c r="K292">
        <v>226.345</v>
      </c>
      <c r="L292">
        <v>356.56099999999998</v>
      </c>
      <c r="M292">
        <f t="shared" si="58"/>
        <v>367.14070793948167</v>
      </c>
      <c r="N292">
        <f t="shared" si="58"/>
        <v>578.35630547884648</v>
      </c>
      <c r="O292">
        <f t="shared" si="59"/>
        <v>0.63480021651274265</v>
      </c>
    </row>
    <row r="293" spans="2:15" x14ac:dyDescent="0.2">
      <c r="C293">
        <v>580.16899999999998</v>
      </c>
      <c r="D293">
        <v>678.00300000000004</v>
      </c>
      <c r="E293">
        <f t="shared" si="57"/>
        <v>947.98856203083187</v>
      </c>
      <c r="F293">
        <f t="shared" si="57"/>
        <v>1107.848039144784</v>
      </c>
      <c r="G293">
        <f t="shared" si="50"/>
        <v>0.85570270338036847</v>
      </c>
      <c r="K293">
        <v>258.31099999999998</v>
      </c>
      <c r="L293">
        <v>350.66899999999998</v>
      </c>
      <c r="M293">
        <f t="shared" si="58"/>
        <v>418.99084763770099</v>
      </c>
      <c r="N293">
        <f t="shared" si="58"/>
        <v>568.79924412922787</v>
      </c>
      <c r="O293">
        <f t="shared" si="59"/>
        <v>0.73662342550952598</v>
      </c>
    </row>
    <row r="294" spans="2:15" x14ac:dyDescent="0.2">
      <c r="K294">
        <v>207.77199999999999</v>
      </c>
      <c r="L294">
        <v>285.20299999999997</v>
      </c>
      <c r="M294">
        <f t="shared" si="58"/>
        <v>337.01455375644252</v>
      </c>
      <c r="N294">
        <f t="shared" si="58"/>
        <v>462.61075493809881</v>
      </c>
      <c r="O294">
        <f t="shared" si="59"/>
        <v>0.72850566088014512</v>
      </c>
    </row>
    <row r="295" spans="2:15" x14ac:dyDescent="0.2">
      <c r="B295">
        <v>20</v>
      </c>
      <c r="C295">
        <v>270.56200000000001</v>
      </c>
      <c r="D295">
        <v>366.88600000000002</v>
      </c>
      <c r="E295">
        <f t="shared" ref="E295:F305" si="60">C295*1.633986928</f>
        <v>442.09477121353598</v>
      </c>
      <c r="F295">
        <f t="shared" si="60"/>
        <v>599.48692806620795</v>
      </c>
      <c r="G295">
        <f t="shared" si="50"/>
        <v>0.73745523132526181</v>
      </c>
      <c r="K295">
        <v>414.34300000000002</v>
      </c>
      <c r="L295">
        <v>540.404</v>
      </c>
      <c r="M295">
        <f t="shared" si="58"/>
        <v>672.08103713255719</v>
      </c>
      <c r="N295">
        <f t="shared" si="58"/>
        <v>876.55705729451779</v>
      </c>
      <c r="O295">
        <f t="shared" si="59"/>
        <v>0.76672822554977393</v>
      </c>
    </row>
    <row r="296" spans="2:15" x14ac:dyDescent="0.2">
      <c r="C296">
        <v>290.33100000000002</v>
      </c>
      <c r="D296">
        <v>413.91800000000001</v>
      </c>
      <c r="E296">
        <f t="shared" si="60"/>
        <v>474.39705879316801</v>
      </c>
      <c r="F296">
        <f t="shared" si="60"/>
        <v>676.33660126390396</v>
      </c>
      <c r="G296">
        <f t="shared" si="50"/>
        <v>0.70142153759923465</v>
      </c>
      <c r="K296">
        <v>452.13400000000001</v>
      </c>
      <c r="L296">
        <v>628.029</v>
      </c>
      <c r="M296">
        <f t="shared" si="58"/>
        <v>733.37956148140938</v>
      </c>
      <c r="N296">
        <f t="shared" si="58"/>
        <v>1018.6883371248525</v>
      </c>
      <c r="O296">
        <f t="shared" si="59"/>
        <v>0.71992535376551081</v>
      </c>
    </row>
    <row r="297" spans="2:15" x14ac:dyDescent="0.2">
      <c r="C297">
        <v>482.71300000000002</v>
      </c>
      <c r="D297">
        <v>615.17200000000003</v>
      </c>
      <c r="E297">
        <f t="shared" si="60"/>
        <v>788.74673197566403</v>
      </c>
      <c r="F297">
        <f t="shared" si="60"/>
        <v>1005.183006471616</v>
      </c>
      <c r="G297">
        <f t="shared" si="50"/>
        <v>0.78467973184735329</v>
      </c>
      <c r="K297">
        <v>186.69800000000001</v>
      </c>
      <c r="L297">
        <v>265.49700000000001</v>
      </c>
      <c r="M297">
        <f t="shared" si="58"/>
        <v>302.83167682469394</v>
      </c>
      <c r="N297">
        <f t="shared" si="58"/>
        <v>430.64682911400104</v>
      </c>
      <c r="O297">
        <f t="shared" si="59"/>
        <v>0.70320191941905186</v>
      </c>
    </row>
    <row r="298" spans="2:15" x14ac:dyDescent="0.2">
      <c r="C298">
        <v>317.86500000000001</v>
      </c>
      <c r="D298">
        <v>396.44499999999999</v>
      </c>
      <c r="E298">
        <f t="shared" si="60"/>
        <v>519.38725486871999</v>
      </c>
      <c r="F298">
        <f t="shared" si="60"/>
        <v>647.7859476709599</v>
      </c>
      <c r="G298">
        <f t="shared" si="50"/>
        <v>0.80178839435482863</v>
      </c>
      <c r="K298">
        <v>424.589</v>
      </c>
      <c r="L298">
        <v>602.45000000000005</v>
      </c>
      <c r="M298">
        <f t="shared" si="58"/>
        <v>688.70046187597063</v>
      </c>
      <c r="N298">
        <f t="shared" si="58"/>
        <v>977.19816871652006</v>
      </c>
      <c r="O298">
        <f t="shared" si="59"/>
        <v>0.70477052037513477</v>
      </c>
    </row>
    <row r="299" spans="2:15" x14ac:dyDescent="0.2">
      <c r="C299">
        <v>304.17</v>
      </c>
      <c r="D299">
        <v>399.48599999999999</v>
      </c>
      <c r="E299">
        <f t="shared" si="60"/>
        <v>497.00980388976001</v>
      </c>
      <c r="F299">
        <f t="shared" si="60"/>
        <v>652.75490191900792</v>
      </c>
      <c r="G299">
        <f t="shared" si="50"/>
        <v>0.76140340337333479</v>
      </c>
      <c r="K299">
        <v>310.44600000000003</v>
      </c>
      <c r="L299">
        <v>454.40100000000001</v>
      </c>
      <c r="M299">
        <f t="shared" si="58"/>
        <v>503.55591781121888</v>
      </c>
      <c r="N299">
        <f t="shared" si="58"/>
        <v>737.05672680381019</v>
      </c>
      <c r="O299">
        <f t="shared" si="59"/>
        <v>0.68319832042623152</v>
      </c>
    </row>
    <row r="300" spans="2:15" x14ac:dyDescent="0.2">
      <c r="C300">
        <v>142.536</v>
      </c>
      <c r="D300">
        <v>226.15299999999999</v>
      </c>
      <c r="E300">
        <f t="shared" si="60"/>
        <v>232.90196076940799</v>
      </c>
      <c r="F300">
        <f t="shared" si="60"/>
        <v>369.53104572798395</v>
      </c>
      <c r="G300">
        <f t="shared" si="50"/>
        <v>0.63026358261884652</v>
      </c>
      <c r="K300">
        <v>455.065</v>
      </c>
      <c r="L300">
        <v>622.495</v>
      </c>
      <c r="M300">
        <f t="shared" si="58"/>
        <v>738.13376155196806</v>
      </c>
      <c r="N300">
        <f t="shared" si="58"/>
        <v>1009.7119661966805</v>
      </c>
      <c r="O300">
        <f t="shared" si="59"/>
        <v>0.73103398420870846</v>
      </c>
    </row>
    <row r="301" spans="2:15" x14ac:dyDescent="0.2">
      <c r="C301">
        <v>289.85700000000003</v>
      </c>
      <c r="D301">
        <v>381.20299999999997</v>
      </c>
      <c r="E301">
        <f t="shared" si="60"/>
        <v>473.62254898929604</v>
      </c>
      <c r="F301">
        <f t="shared" si="60"/>
        <v>622.88071891438392</v>
      </c>
      <c r="G301">
        <f t="shared" si="50"/>
        <v>0.76037439369574755</v>
      </c>
      <c r="K301">
        <v>280.86500000000001</v>
      </c>
      <c r="L301">
        <v>553.971</v>
      </c>
      <c r="M301">
        <f t="shared" si="58"/>
        <v>455.57434418883793</v>
      </c>
      <c r="N301">
        <f t="shared" si="58"/>
        <v>898.56327781900461</v>
      </c>
      <c r="O301">
        <f t="shared" si="59"/>
        <v>0.50700307416814239</v>
      </c>
    </row>
    <row r="302" spans="2:15" x14ac:dyDescent="0.2">
      <c r="C302">
        <v>326.29899999999998</v>
      </c>
      <c r="D302">
        <v>444.84800000000001</v>
      </c>
      <c r="E302">
        <f t="shared" si="60"/>
        <v>533.16830061947189</v>
      </c>
      <c r="F302">
        <f t="shared" si="60"/>
        <v>726.87581694694393</v>
      </c>
      <c r="G302">
        <f t="shared" si="50"/>
        <v>0.73350672589288923</v>
      </c>
      <c r="K302">
        <v>267.13499999999999</v>
      </c>
      <c r="L302">
        <v>411.947</v>
      </c>
      <c r="M302">
        <f t="shared" si="58"/>
        <v>433.30373109816179</v>
      </c>
      <c r="N302">
        <f t="shared" si="58"/>
        <v>668.19462861360159</v>
      </c>
      <c r="O302">
        <f t="shared" si="59"/>
        <v>0.64846934192990846</v>
      </c>
    </row>
    <row r="303" spans="2:15" x14ac:dyDescent="0.2">
      <c r="C303">
        <v>556.25699999999995</v>
      </c>
      <c r="D303">
        <v>828.149</v>
      </c>
      <c r="E303">
        <f t="shared" si="60"/>
        <v>908.9166666084958</v>
      </c>
      <c r="F303">
        <f t="shared" si="60"/>
        <v>1353.1846404362718</v>
      </c>
      <c r="G303">
        <f t="shared" si="50"/>
        <v>0.67168709978518348</v>
      </c>
    </row>
    <row r="304" spans="2:15" x14ac:dyDescent="0.2">
      <c r="C304">
        <v>304.35399999999998</v>
      </c>
      <c r="D304">
        <v>384.721</v>
      </c>
      <c r="E304">
        <f t="shared" si="60"/>
        <v>497.31045748451197</v>
      </c>
      <c r="F304">
        <f t="shared" si="60"/>
        <v>628.629084927088</v>
      </c>
      <c r="G304">
        <f t="shared" si="50"/>
        <v>0.79110316307142059</v>
      </c>
      <c r="J304">
        <v>25</v>
      </c>
      <c r="K304">
        <v>480.298</v>
      </c>
      <c r="L304">
        <v>675.45</v>
      </c>
      <c r="M304">
        <f t="shared" ref="M304:N320" si="61">(K304/616.5075)*1000</f>
        <v>779.06270402225425</v>
      </c>
      <c r="N304">
        <f t="shared" si="61"/>
        <v>1095.6071094025619</v>
      </c>
      <c r="O304">
        <f t="shared" ref="O304:O320" si="62">M304/N304</f>
        <v>0.71107854023243755</v>
      </c>
    </row>
    <row r="305" spans="2:15" x14ac:dyDescent="0.2">
      <c r="C305">
        <v>202.566</v>
      </c>
      <c r="D305">
        <v>255.733</v>
      </c>
      <c r="E305">
        <f t="shared" si="60"/>
        <v>330.990196057248</v>
      </c>
      <c r="F305">
        <f t="shared" si="60"/>
        <v>417.86437905822396</v>
      </c>
      <c r="G305">
        <f t="shared" si="50"/>
        <v>0.7920995726011113</v>
      </c>
      <c r="K305">
        <v>441.84899999999999</v>
      </c>
      <c r="L305">
        <v>581.31100000000004</v>
      </c>
      <c r="M305">
        <f t="shared" si="61"/>
        <v>716.69687716694443</v>
      </c>
      <c r="N305">
        <f t="shared" si="61"/>
        <v>942.90985916635236</v>
      </c>
      <c r="O305">
        <f t="shared" si="62"/>
        <v>0.76009055393756531</v>
      </c>
    </row>
    <row r="306" spans="2:15" x14ac:dyDescent="0.2">
      <c r="K306">
        <v>670.36099999999999</v>
      </c>
      <c r="L306">
        <v>812.85799999999995</v>
      </c>
      <c r="M306">
        <f t="shared" si="61"/>
        <v>1087.3525464004899</v>
      </c>
      <c r="N306">
        <f t="shared" si="61"/>
        <v>1318.488420659927</v>
      </c>
      <c r="O306">
        <f t="shared" si="62"/>
        <v>0.82469631842215996</v>
      </c>
    </row>
    <row r="307" spans="2:15" x14ac:dyDescent="0.2">
      <c r="B307">
        <v>21</v>
      </c>
      <c r="C307">
        <v>305.5</v>
      </c>
      <c r="D307">
        <v>435.01299999999998</v>
      </c>
      <c r="E307">
        <f t="shared" ref="E307:F319" si="63">C307*1.633986928</f>
        <v>499.18300650399999</v>
      </c>
      <c r="F307">
        <f t="shared" si="63"/>
        <v>710.80555551006387</v>
      </c>
      <c r="G307">
        <f t="shared" si="50"/>
        <v>0.70227786296041728</v>
      </c>
      <c r="K307">
        <v>422.01900000000001</v>
      </c>
      <c r="L307">
        <v>643.06100000000004</v>
      </c>
      <c r="M307">
        <f t="shared" si="61"/>
        <v>684.53181834770862</v>
      </c>
      <c r="N307">
        <f t="shared" si="61"/>
        <v>1043.0708466644769</v>
      </c>
      <c r="O307">
        <f t="shared" si="62"/>
        <v>0.65626589079418585</v>
      </c>
    </row>
    <row r="308" spans="2:15" x14ac:dyDescent="0.2">
      <c r="C308">
        <v>179.655</v>
      </c>
      <c r="D308">
        <v>229.15100000000001</v>
      </c>
      <c r="E308">
        <f t="shared" si="63"/>
        <v>293.55392154983997</v>
      </c>
      <c r="F308">
        <f t="shared" si="63"/>
        <v>374.42973853812799</v>
      </c>
      <c r="G308">
        <f t="shared" si="50"/>
        <v>0.78400268818377394</v>
      </c>
      <c r="K308">
        <v>512.19100000000003</v>
      </c>
      <c r="L308">
        <v>649.92999999999995</v>
      </c>
      <c r="M308">
        <f t="shared" si="61"/>
        <v>830.79443477978771</v>
      </c>
      <c r="N308">
        <f t="shared" si="61"/>
        <v>1054.2126413709482</v>
      </c>
      <c r="O308">
        <f t="shared" si="62"/>
        <v>0.78807102303324994</v>
      </c>
    </row>
    <row r="309" spans="2:15" x14ac:dyDescent="0.2">
      <c r="C309">
        <v>517.61</v>
      </c>
      <c r="D309">
        <v>624.42399999999998</v>
      </c>
      <c r="E309">
        <f t="shared" si="63"/>
        <v>845.76797380207995</v>
      </c>
      <c r="F309">
        <f t="shared" si="63"/>
        <v>1020.3006535294719</v>
      </c>
      <c r="G309">
        <f t="shared" si="50"/>
        <v>0.82893995105889595</v>
      </c>
      <c r="K309">
        <v>358.25299999999999</v>
      </c>
      <c r="L309">
        <v>528.16399999999999</v>
      </c>
      <c r="M309">
        <f t="shared" si="61"/>
        <v>581.10079763830925</v>
      </c>
      <c r="N309">
        <f t="shared" si="61"/>
        <v>856.70328422606372</v>
      </c>
      <c r="O309">
        <f t="shared" si="62"/>
        <v>0.67829878598314153</v>
      </c>
    </row>
    <row r="310" spans="2:15" x14ac:dyDescent="0.2">
      <c r="C310">
        <v>380.31599999999997</v>
      </c>
      <c r="D310">
        <v>466.67500000000001</v>
      </c>
      <c r="E310">
        <f t="shared" si="63"/>
        <v>621.43137250924792</v>
      </c>
      <c r="F310">
        <f t="shared" si="63"/>
        <v>762.54084962439993</v>
      </c>
      <c r="G310">
        <f t="shared" si="50"/>
        <v>0.81494830449456257</v>
      </c>
      <c r="K310">
        <v>491.959</v>
      </c>
      <c r="L310">
        <v>658.63</v>
      </c>
      <c r="M310">
        <f t="shared" si="61"/>
        <v>797.97731576663705</v>
      </c>
      <c r="N310">
        <f t="shared" si="61"/>
        <v>1068.3243918362712</v>
      </c>
      <c r="O310">
        <f t="shared" si="62"/>
        <v>0.74694289661873892</v>
      </c>
    </row>
    <row r="311" spans="2:15" x14ac:dyDescent="0.2">
      <c r="C311">
        <v>572.16200000000003</v>
      </c>
      <c r="D311">
        <v>673.32100000000003</v>
      </c>
      <c r="E311">
        <f t="shared" si="63"/>
        <v>934.90522869833603</v>
      </c>
      <c r="F311">
        <f t="shared" si="63"/>
        <v>1100.197712347888</v>
      </c>
      <c r="G311">
        <f t="shared" si="50"/>
        <v>0.84976110948566885</v>
      </c>
      <c r="K311">
        <v>509.31299999999999</v>
      </c>
      <c r="L311">
        <v>632.50900000000001</v>
      </c>
      <c r="M311">
        <f t="shared" si="61"/>
        <v>826.12620284424759</v>
      </c>
      <c r="N311">
        <f t="shared" si="61"/>
        <v>1025.9550775943519</v>
      </c>
      <c r="O311">
        <f t="shared" si="62"/>
        <v>0.80522648689583876</v>
      </c>
    </row>
    <row r="312" spans="2:15" x14ac:dyDescent="0.2">
      <c r="C312">
        <v>264.18799999999999</v>
      </c>
      <c r="D312">
        <v>352.82299999999998</v>
      </c>
      <c r="E312">
        <f t="shared" si="63"/>
        <v>431.67973853446398</v>
      </c>
      <c r="F312">
        <f t="shared" si="63"/>
        <v>576.50816989774398</v>
      </c>
      <c r="G312">
        <f t="shared" si="50"/>
        <v>0.74878338430317748</v>
      </c>
      <c r="K312">
        <v>383.005</v>
      </c>
      <c r="L312">
        <v>535.21</v>
      </c>
      <c r="M312">
        <f t="shared" si="61"/>
        <v>621.24953873229435</v>
      </c>
      <c r="N312">
        <f t="shared" si="61"/>
        <v>868.13218006269187</v>
      </c>
      <c r="O312">
        <f t="shared" si="62"/>
        <v>0.71561630014386868</v>
      </c>
    </row>
    <row r="313" spans="2:15" x14ac:dyDescent="0.2">
      <c r="C313">
        <v>217.00700000000001</v>
      </c>
      <c r="D313">
        <v>283.678</v>
      </c>
      <c r="E313">
        <f t="shared" si="63"/>
        <v>354.586601284496</v>
      </c>
      <c r="F313">
        <f t="shared" si="63"/>
        <v>463.52614376118396</v>
      </c>
      <c r="G313">
        <f t="shared" si="50"/>
        <v>0.76497648742588431</v>
      </c>
      <c r="K313">
        <v>496.20100000000002</v>
      </c>
      <c r="L313">
        <v>834.93200000000002</v>
      </c>
      <c r="M313">
        <f t="shared" si="61"/>
        <v>804.8580106486944</v>
      </c>
      <c r="N313">
        <f t="shared" si="61"/>
        <v>1354.2933378750461</v>
      </c>
      <c r="O313">
        <f t="shared" si="62"/>
        <v>0.59430109278360388</v>
      </c>
    </row>
    <row r="314" spans="2:15" x14ac:dyDescent="0.2">
      <c r="C314">
        <v>205.41200000000001</v>
      </c>
      <c r="D314">
        <v>273.21199999999999</v>
      </c>
      <c r="E314">
        <f t="shared" si="63"/>
        <v>335.64052285433598</v>
      </c>
      <c r="F314">
        <f t="shared" si="63"/>
        <v>446.42483657273596</v>
      </c>
      <c r="G314">
        <f t="shared" si="50"/>
        <v>0.75184106115397575</v>
      </c>
      <c r="K314">
        <v>243.84</v>
      </c>
      <c r="L314">
        <v>416.05900000000003</v>
      </c>
      <c r="M314">
        <f t="shared" si="61"/>
        <v>395.51830269704749</v>
      </c>
      <c r="N314">
        <f t="shared" si="61"/>
        <v>674.86445825882083</v>
      </c>
      <c r="O314">
        <f t="shared" si="62"/>
        <v>0.58607072554613648</v>
      </c>
    </row>
    <row r="315" spans="2:15" x14ac:dyDescent="0.2">
      <c r="C315">
        <v>259.27800000000002</v>
      </c>
      <c r="D315">
        <v>349.68799999999999</v>
      </c>
      <c r="E315">
        <f t="shared" si="63"/>
        <v>423.65686271798398</v>
      </c>
      <c r="F315">
        <f t="shared" si="63"/>
        <v>571.3856208784639</v>
      </c>
      <c r="G315">
        <f t="shared" si="50"/>
        <v>0.74145524009974617</v>
      </c>
      <c r="K315">
        <v>347.24799999999999</v>
      </c>
      <c r="L315">
        <v>447.67200000000003</v>
      </c>
      <c r="M315">
        <f t="shared" si="61"/>
        <v>563.25024431981763</v>
      </c>
      <c r="N315">
        <f t="shared" si="61"/>
        <v>726.14201773701052</v>
      </c>
      <c r="O315">
        <f t="shared" si="62"/>
        <v>0.77567504780285557</v>
      </c>
    </row>
    <row r="316" spans="2:15" x14ac:dyDescent="0.2">
      <c r="C316">
        <v>207.03899999999999</v>
      </c>
      <c r="D316">
        <v>320.01100000000002</v>
      </c>
      <c r="E316">
        <f t="shared" si="63"/>
        <v>338.29901958619195</v>
      </c>
      <c r="F316">
        <f t="shared" si="63"/>
        <v>522.89379081620802</v>
      </c>
      <c r="G316">
        <f t="shared" si="50"/>
        <v>0.64697463524691334</v>
      </c>
      <c r="K316">
        <v>299.86700000000002</v>
      </c>
      <c r="L316">
        <v>373.26299999999998</v>
      </c>
      <c r="M316">
        <f t="shared" si="61"/>
        <v>486.39635365344299</v>
      </c>
      <c r="N316">
        <f t="shared" si="61"/>
        <v>605.44762229169953</v>
      </c>
      <c r="O316">
        <f t="shared" si="62"/>
        <v>0.80336652708679945</v>
      </c>
    </row>
    <row r="317" spans="2:15" x14ac:dyDescent="0.2">
      <c r="C317">
        <v>321.10899999999998</v>
      </c>
      <c r="D317">
        <v>406.78</v>
      </c>
      <c r="E317">
        <f t="shared" si="63"/>
        <v>524.68790846315198</v>
      </c>
      <c r="F317">
        <f t="shared" si="63"/>
        <v>664.67320257183997</v>
      </c>
      <c r="G317">
        <f t="shared" ref="G317:G319" si="64">C317/D317</f>
        <v>0.78939230050641629</v>
      </c>
      <c r="K317">
        <v>146.76900000000001</v>
      </c>
      <c r="L317">
        <v>247.846</v>
      </c>
      <c r="M317">
        <f t="shared" si="61"/>
        <v>238.06523034999574</v>
      </c>
      <c r="N317">
        <f t="shared" si="61"/>
        <v>402.01619607222943</v>
      </c>
      <c r="O317">
        <f t="shared" si="62"/>
        <v>0.59217820743526228</v>
      </c>
    </row>
    <row r="318" spans="2:15" x14ac:dyDescent="0.2">
      <c r="C318">
        <v>224.18100000000001</v>
      </c>
      <c r="D318">
        <v>291.822</v>
      </c>
      <c r="E318">
        <f t="shared" si="63"/>
        <v>366.30882350596801</v>
      </c>
      <c r="F318">
        <f t="shared" si="63"/>
        <v>476.83333330281596</v>
      </c>
      <c r="G318">
        <f t="shared" si="64"/>
        <v>0.76821144396241547</v>
      </c>
      <c r="K318">
        <v>372.54300000000001</v>
      </c>
      <c r="L318">
        <v>494.24200000000002</v>
      </c>
      <c r="M318">
        <f t="shared" si="61"/>
        <v>604.27975328767286</v>
      </c>
      <c r="N318">
        <f t="shared" si="61"/>
        <v>801.68043373357182</v>
      </c>
      <c r="O318">
        <f t="shared" si="62"/>
        <v>0.75376637355789256</v>
      </c>
    </row>
    <row r="319" spans="2:15" x14ac:dyDescent="0.2">
      <c r="C319">
        <v>292.423</v>
      </c>
      <c r="D319">
        <v>350.053</v>
      </c>
      <c r="E319">
        <f t="shared" si="63"/>
        <v>477.81535944654399</v>
      </c>
      <c r="F319">
        <f t="shared" si="63"/>
        <v>571.98202610718397</v>
      </c>
      <c r="G319">
        <f t="shared" si="64"/>
        <v>0.83536778716365812</v>
      </c>
      <c r="K319">
        <v>325.95999999999998</v>
      </c>
      <c r="L319">
        <v>408.66699999999997</v>
      </c>
      <c r="M319">
        <f t="shared" si="61"/>
        <v>528.72025076742773</v>
      </c>
      <c r="N319">
        <f t="shared" si="61"/>
        <v>662.87433648414651</v>
      </c>
      <c r="O319">
        <f t="shared" si="62"/>
        <v>0.79761762021401283</v>
      </c>
    </row>
    <row r="320" spans="2:15" x14ac:dyDescent="0.2">
      <c r="K320">
        <v>228.857</v>
      </c>
      <c r="L320">
        <v>377.322</v>
      </c>
      <c r="M320">
        <f t="shared" si="61"/>
        <v>371.21527313130821</v>
      </c>
      <c r="N320">
        <f t="shared" si="61"/>
        <v>612.03148380190021</v>
      </c>
      <c r="O320">
        <f t="shared" si="62"/>
        <v>0.60652970142212748</v>
      </c>
    </row>
    <row r="321" spans="1:15" x14ac:dyDescent="0.2">
      <c r="A321" s="12" t="s">
        <v>23</v>
      </c>
      <c r="B321" s="12" t="s">
        <v>24</v>
      </c>
      <c r="C321" s="12" t="s">
        <v>25</v>
      </c>
      <c r="D321" s="12" t="s">
        <v>26</v>
      </c>
      <c r="E321" s="12" t="s">
        <v>27</v>
      </c>
      <c r="F321" s="12" t="s">
        <v>28</v>
      </c>
      <c r="G321" s="12" t="s">
        <v>29</v>
      </c>
    </row>
    <row r="322" spans="1:15" x14ac:dyDescent="0.2">
      <c r="A322">
        <v>2028</v>
      </c>
      <c r="B322">
        <v>2</v>
      </c>
      <c r="C322">
        <v>543.61400000000003</v>
      </c>
      <c r="D322">
        <v>715.28599999999994</v>
      </c>
      <c r="E322">
        <f t="shared" ref="E322:F334" si="65">C322*1.633986928</f>
        <v>888.25816987779194</v>
      </c>
      <c r="F322">
        <f t="shared" si="65"/>
        <v>1168.7679737814078</v>
      </c>
      <c r="G322">
        <f>C322/D322</f>
        <v>0.75999530257826953</v>
      </c>
      <c r="I322" s="12" t="s">
        <v>23</v>
      </c>
      <c r="J322" s="12" t="s">
        <v>24</v>
      </c>
      <c r="K322" s="12" t="s">
        <v>25</v>
      </c>
      <c r="L322" s="12" t="s">
        <v>26</v>
      </c>
      <c r="M322" s="12" t="s">
        <v>27</v>
      </c>
      <c r="N322" s="12" t="s">
        <v>28</v>
      </c>
      <c r="O322" s="12" t="s">
        <v>29</v>
      </c>
    </row>
    <row r="323" spans="1:15" x14ac:dyDescent="0.2">
      <c r="C323">
        <v>467.28300000000002</v>
      </c>
      <c r="D323">
        <v>665.31299999999999</v>
      </c>
      <c r="E323">
        <f t="shared" si="65"/>
        <v>763.53431367662392</v>
      </c>
      <c r="F323">
        <f t="shared" si="65"/>
        <v>1087.1127450284639</v>
      </c>
      <c r="G323">
        <f t="shared" ref="G323:G386" si="66">C323/D323</f>
        <v>0.70235062293987949</v>
      </c>
      <c r="I323">
        <v>2</v>
      </c>
      <c r="J323">
        <v>4</v>
      </c>
      <c r="K323">
        <v>439.005</v>
      </c>
      <c r="L323">
        <v>582.12300000000005</v>
      </c>
      <c r="M323">
        <f t="shared" ref="M323:N338" si="67">(K323/616.5075)*1000</f>
        <v>712.0837946010389</v>
      </c>
      <c r="N323">
        <f t="shared" si="67"/>
        <v>944.22695587644921</v>
      </c>
      <c r="O323">
        <f>M323/N323</f>
        <v>0.75414474260594411</v>
      </c>
    </row>
    <row r="324" spans="1:15" x14ac:dyDescent="0.2">
      <c r="C324">
        <v>246.47900000000001</v>
      </c>
      <c r="D324">
        <v>323.495</v>
      </c>
      <c r="E324">
        <f t="shared" si="65"/>
        <v>402.74346402651202</v>
      </c>
      <c r="F324">
        <f t="shared" si="65"/>
        <v>528.58660127335997</v>
      </c>
      <c r="G324">
        <f t="shared" si="66"/>
        <v>0.76192522295553256</v>
      </c>
      <c r="K324">
        <v>295.91899999999998</v>
      </c>
      <c r="L324">
        <v>365.47199999999998</v>
      </c>
      <c r="M324">
        <f t="shared" si="67"/>
        <v>479.99253861469646</v>
      </c>
      <c r="N324">
        <f t="shared" si="67"/>
        <v>592.81030644396049</v>
      </c>
      <c r="O324">
        <f t="shared" ref="O324:O348" si="68">M324/N324</f>
        <v>0.80968993520707466</v>
      </c>
    </row>
    <row r="325" spans="1:15" x14ac:dyDescent="0.2">
      <c r="C325">
        <v>275.13200000000001</v>
      </c>
      <c r="D325">
        <v>387.93</v>
      </c>
      <c r="E325">
        <f t="shared" si="65"/>
        <v>449.56209147449596</v>
      </c>
      <c r="F325">
        <f t="shared" si="65"/>
        <v>633.87254897903995</v>
      </c>
      <c r="G325">
        <f t="shared" si="66"/>
        <v>0.70923104683834715</v>
      </c>
      <c r="K325">
        <v>325.22000000000003</v>
      </c>
      <c r="L325">
        <v>466.7</v>
      </c>
      <c r="M325">
        <f t="shared" si="67"/>
        <v>527.51994095773364</v>
      </c>
      <c r="N325">
        <f t="shared" si="67"/>
        <v>757.00620024898308</v>
      </c>
      <c r="O325">
        <f t="shared" si="68"/>
        <v>0.69685022498392979</v>
      </c>
    </row>
    <row r="326" spans="1:15" x14ac:dyDescent="0.2">
      <c r="C326">
        <v>296.33600000000001</v>
      </c>
      <c r="D326">
        <v>417.13900000000001</v>
      </c>
      <c r="E326">
        <f t="shared" si="65"/>
        <v>484.209150295808</v>
      </c>
      <c r="F326">
        <f t="shared" si="65"/>
        <v>681.599673158992</v>
      </c>
      <c r="G326">
        <f t="shared" si="66"/>
        <v>0.71040108932514101</v>
      </c>
      <c r="K326">
        <v>303.98</v>
      </c>
      <c r="L326">
        <v>427.541</v>
      </c>
      <c r="M326">
        <f t="shared" si="67"/>
        <v>493.06780533894556</v>
      </c>
      <c r="N326">
        <f t="shared" si="67"/>
        <v>693.48872479248018</v>
      </c>
      <c r="O326">
        <f t="shared" si="68"/>
        <v>0.71099613838204989</v>
      </c>
    </row>
    <row r="327" spans="1:15" x14ac:dyDescent="0.2">
      <c r="C327">
        <v>299.45100000000002</v>
      </c>
      <c r="D327">
        <v>408.57900000000001</v>
      </c>
      <c r="E327">
        <f t="shared" si="65"/>
        <v>489.299019576528</v>
      </c>
      <c r="F327">
        <f t="shared" si="65"/>
        <v>667.61274505531196</v>
      </c>
      <c r="G327">
        <f t="shared" si="66"/>
        <v>0.73290844610222261</v>
      </c>
      <c r="K327">
        <v>257.44</v>
      </c>
      <c r="L327">
        <v>383.642</v>
      </c>
      <c r="M327">
        <f t="shared" si="67"/>
        <v>417.57805055088539</v>
      </c>
      <c r="N327">
        <f t="shared" si="67"/>
        <v>622.28277839280133</v>
      </c>
      <c r="O327">
        <f t="shared" si="68"/>
        <v>0.67104227378649883</v>
      </c>
    </row>
    <row r="328" spans="1:15" x14ac:dyDescent="0.2">
      <c r="C328">
        <v>208.41499999999999</v>
      </c>
      <c r="D328">
        <v>286.35599999999999</v>
      </c>
      <c r="E328">
        <f t="shared" si="65"/>
        <v>340.54738559911999</v>
      </c>
      <c r="F328">
        <f t="shared" si="65"/>
        <v>467.90196075436796</v>
      </c>
      <c r="G328">
        <f t="shared" si="66"/>
        <v>0.72781782117364402</v>
      </c>
      <c r="K328">
        <v>134.13800000000001</v>
      </c>
      <c r="L328">
        <v>204.28700000000001</v>
      </c>
      <c r="M328">
        <f t="shared" si="67"/>
        <v>217.57723953074373</v>
      </c>
      <c r="N328">
        <f t="shared" si="67"/>
        <v>331.36174336889655</v>
      </c>
      <c r="O328">
        <f t="shared" si="68"/>
        <v>0.65661544787480353</v>
      </c>
    </row>
    <row r="329" spans="1:15" x14ac:dyDescent="0.2">
      <c r="C329">
        <v>280.30399999999997</v>
      </c>
      <c r="D329">
        <v>366.13200000000001</v>
      </c>
      <c r="E329">
        <f t="shared" si="65"/>
        <v>458.01307186611194</v>
      </c>
      <c r="F329">
        <f t="shared" si="65"/>
        <v>598.25490192249595</v>
      </c>
      <c r="G329">
        <f t="shared" si="66"/>
        <v>0.76558181202407871</v>
      </c>
      <c r="K329">
        <v>228.23</v>
      </c>
      <c r="L329">
        <v>288.60399999999998</v>
      </c>
      <c r="M329">
        <f t="shared" si="67"/>
        <v>370.19825387363494</v>
      </c>
      <c r="N329">
        <f t="shared" si="67"/>
        <v>468.12731394184169</v>
      </c>
      <c r="O329">
        <f t="shared" si="68"/>
        <v>0.79080678022480633</v>
      </c>
    </row>
    <row r="330" spans="1:15" x14ac:dyDescent="0.2">
      <c r="C330">
        <v>265.77499999999998</v>
      </c>
      <c r="D330">
        <v>382.154</v>
      </c>
      <c r="E330">
        <f t="shared" si="65"/>
        <v>434.27287578919993</v>
      </c>
      <c r="F330">
        <f t="shared" si="65"/>
        <v>624.43464048291196</v>
      </c>
      <c r="G330">
        <f t="shared" si="66"/>
        <v>0.69546570230849336</v>
      </c>
      <c r="K330">
        <v>283.83699999999999</v>
      </c>
      <c r="L330">
        <v>402.34899999999999</v>
      </c>
      <c r="M330">
        <f t="shared" si="67"/>
        <v>460.39504791101484</v>
      </c>
      <c r="N330">
        <f t="shared" si="67"/>
        <v>652.62628597381206</v>
      </c>
      <c r="O330">
        <f t="shared" si="68"/>
        <v>0.70544974636447466</v>
      </c>
    </row>
    <row r="331" spans="1:15" x14ac:dyDescent="0.2">
      <c r="C331">
        <v>219.31700000000001</v>
      </c>
      <c r="D331">
        <v>342.31299999999999</v>
      </c>
      <c r="E331">
        <f t="shared" si="65"/>
        <v>358.36111108817602</v>
      </c>
      <c r="F331">
        <f t="shared" si="65"/>
        <v>559.33496728446391</v>
      </c>
      <c r="G331">
        <f t="shared" si="66"/>
        <v>0.64069141399829987</v>
      </c>
      <c r="K331">
        <v>279.57100000000003</v>
      </c>
      <c r="L331">
        <v>448.14499999999998</v>
      </c>
      <c r="M331">
        <f t="shared" si="67"/>
        <v>453.47542406215655</v>
      </c>
      <c r="N331">
        <f t="shared" si="67"/>
        <v>726.90924279104468</v>
      </c>
      <c r="O331">
        <f t="shared" si="68"/>
        <v>0.6238404980530855</v>
      </c>
    </row>
    <row r="332" spans="1:15" x14ac:dyDescent="0.2">
      <c r="C332">
        <v>269.31799999999998</v>
      </c>
      <c r="D332">
        <v>415.63200000000001</v>
      </c>
      <c r="E332">
        <f t="shared" si="65"/>
        <v>440.06209147510395</v>
      </c>
      <c r="F332">
        <f t="shared" si="65"/>
        <v>679.13725485849591</v>
      </c>
      <c r="G332">
        <f t="shared" si="66"/>
        <v>0.64797224467798431</v>
      </c>
      <c r="K332">
        <v>207.834</v>
      </c>
      <c r="L332">
        <v>319.34399999999999</v>
      </c>
      <c r="M332">
        <f t="shared" si="67"/>
        <v>337.11512025401146</v>
      </c>
      <c r="N332">
        <f t="shared" si="67"/>
        <v>517.98883225264888</v>
      </c>
      <c r="O332">
        <f t="shared" si="68"/>
        <v>0.65081542161430939</v>
      </c>
    </row>
    <row r="333" spans="1:15" x14ac:dyDescent="0.2">
      <c r="C333">
        <v>313.88</v>
      </c>
      <c r="D333">
        <v>392.00299999999999</v>
      </c>
      <c r="E333">
        <f t="shared" si="65"/>
        <v>512.87581696064001</v>
      </c>
      <c r="F333">
        <f t="shared" si="65"/>
        <v>640.52777773678395</v>
      </c>
      <c r="G333">
        <f t="shared" si="66"/>
        <v>0.80070815784573079</v>
      </c>
      <c r="K333">
        <v>300.79300000000001</v>
      </c>
      <c r="L333">
        <v>422.185</v>
      </c>
      <c r="M333">
        <f t="shared" si="67"/>
        <v>487.89836295584399</v>
      </c>
      <c r="N333">
        <f t="shared" si="67"/>
        <v>684.80107703474812</v>
      </c>
      <c r="O333">
        <f t="shared" si="68"/>
        <v>0.71246728329997511</v>
      </c>
    </row>
    <row r="334" spans="1:15" x14ac:dyDescent="0.2">
      <c r="C334">
        <v>328.25599999999997</v>
      </c>
      <c r="D334">
        <v>447.23599999999999</v>
      </c>
      <c r="E334">
        <f t="shared" si="65"/>
        <v>536.36601303756788</v>
      </c>
      <c r="F334">
        <f t="shared" si="65"/>
        <v>730.77777773100797</v>
      </c>
      <c r="G334">
        <f t="shared" si="66"/>
        <v>0.73396595980645563</v>
      </c>
      <c r="K334">
        <v>296.29899999999998</v>
      </c>
      <c r="L334">
        <v>397.29199999999997</v>
      </c>
      <c r="M334">
        <f t="shared" si="67"/>
        <v>480.60891392237721</v>
      </c>
      <c r="N334">
        <f t="shared" si="67"/>
        <v>644.42362826080785</v>
      </c>
      <c r="O334">
        <f t="shared" si="68"/>
        <v>0.74579654259335693</v>
      </c>
    </row>
    <row r="335" spans="1:15" x14ac:dyDescent="0.2">
      <c r="K335">
        <v>183.25700000000001</v>
      </c>
      <c r="L335">
        <v>294.67899999999997</v>
      </c>
      <c r="M335">
        <f t="shared" si="67"/>
        <v>297.25023620961628</v>
      </c>
      <c r="N335">
        <f t="shared" si="67"/>
        <v>477.98120866331703</v>
      </c>
      <c r="O335">
        <f t="shared" si="68"/>
        <v>0.62188686672616666</v>
      </c>
    </row>
    <row r="336" spans="1:15" x14ac:dyDescent="0.2">
      <c r="B336">
        <v>3</v>
      </c>
      <c r="C336">
        <v>245.71299999999999</v>
      </c>
      <c r="D336">
        <v>315.62799999999999</v>
      </c>
      <c r="E336">
        <f t="shared" ref="E336:F346" si="69">C336*1.633986928</f>
        <v>401.49183003966397</v>
      </c>
      <c r="F336">
        <f t="shared" si="69"/>
        <v>515.73202611078398</v>
      </c>
      <c r="G336">
        <f t="shared" si="66"/>
        <v>0.77848923416173477</v>
      </c>
      <c r="K336">
        <v>197.33799999999999</v>
      </c>
      <c r="L336">
        <v>303.45299999999997</v>
      </c>
      <c r="M336">
        <f t="shared" si="67"/>
        <v>320.09018543975537</v>
      </c>
      <c r="N336">
        <f t="shared" si="67"/>
        <v>492.21299010960928</v>
      </c>
      <c r="O336">
        <f t="shared" si="68"/>
        <v>0.65030828497329085</v>
      </c>
    </row>
    <row r="337" spans="2:15" x14ac:dyDescent="0.2">
      <c r="C337">
        <v>475.464</v>
      </c>
      <c r="D337">
        <v>588.00599999999997</v>
      </c>
      <c r="E337">
        <f t="shared" si="69"/>
        <v>776.90196073459197</v>
      </c>
      <c r="F337">
        <f t="shared" si="69"/>
        <v>960.79411758556785</v>
      </c>
      <c r="G337">
        <f t="shared" si="66"/>
        <v>0.8086039938367976</v>
      </c>
      <c r="K337">
        <v>388.81799999999998</v>
      </c>
      <c r="L337">
        <v>485.33699999999999</v>
      </c>
      <c r="M337">
        <f t="shared" si="67"/>
        <v>630.67845889952662</v>
      </c>
      <c r="N337">
        <f t="shared" si="67"/>
        <v>787.23616501015795</v>
      </c>
      <c r="O337">
        <f t="shared" si="68"/>
        <v>0.80112993651833664</v>
      </c>
    </row>
    <row r="338" spans="2:15" x14ac:dyDescent="0.2">
      <c r="C338">
        <v>755.95</v>
      </c>
      <c r="D338">
        <v>892.80899999999997</v>
      </c>
      <c r="E338">
        <f t="shared" si="69"/>
        <v>1235.2124182216</v>
      </c>
      <c r="F338">
        <f t="shared" si="69"/>
        <v>1458.8382352007518</v>
      </c>
      <c r="G338">
        <f t="shared" si="66"/>
        <v>0.84670965458457526</v>
      </c>
      <c r="K338">
        <v>359.50400000000002</v>
      </c>
      <c r="L338">
        <v>498.41699999999997</v>
      </c>
      <c r="M338">
        <f t="shared" si="67"/>
        <v>583.12997003280577</v>
      </c>
      <c r="N338">
        <f t="shared" si="67"/>
        <v>808.45245191664333</v>
      </c>
      <c r="O338">
        <f t="shared" si="68"/>
        <v>0.72129160923483748</v>
      </c>
    </row>
    <row r="339" spans="2:15" x14ac:dyDescent="0.2">
      <c r="C339">
        <v>288.53399999999999</v>
      </c>
      <c r="D339">
        <v>370.25700000000001</v>
      </c>
      <c r="E339">
        <f t="shared" si="69"/>
        <v>471.46078428355196</v>
      </c>
      <c r="F339">
        <f t="shared" si="69"/>
        <v>604.995098000496</v>
      </c>
      <c r="G339">
        <f t="shared" si="66"/>
        <v>0.77928033771137339</v>
      </c>
      <c r="K339">
        <v>312.26799999999997</v>
      </c>
      <c r="L339">
        <v>399.05099999999999</v>
      </c>
      <c r="M339">
        <f t="shared" ref="M339:N348" si="70">(K339/616.5075)*1000</f>
        <v>506.5112752075197</v>
      </c>
      <c r="N339">
        <f t="shared" si="70"/>
        <v>647.27679711925634</v>
      </c>
      <c r="O339">
        <f t="shared" si="68"/>
        <v>0.78252654422617662</v>
      </c>
    </row>
    <row r="340" spans="2:15" x14ac:dyDescent="0.2">
      <c r="C340">
        <v>459.30399999999997</v>
      </c>
      <c r="D340">
        <v>551.971</v>
      </c>
      <c r="E340">
        <f t="shared" si="69"/>
        <v>750.49673197811194</v>
      </c>
      <c r="F340">
        <f t="shared" si="69"/>
        <v>901.9133986350879</v>
      </c>
      <c r="G340">
        <f t="shared" si="66"/>
        <v>0.83211618001670373</v>
      </c>
      <c r="K340">
        <v>385.887</v>
      </c>
      <c r="L340">
        <v>500.26499999999999</v>
      </c>
      <c r="M340">
        <f t="shared" si="70"/>
        <v>625.92425882896794</v>
      </c>
      <c r="N340">
        <f t="shared" si="70"/>
        <v>811.44998236031188</v>
      </c>
      <c r="O340">
        <f t="shared" si="68"/>
        <v>0.77136517645647795</v>
      </c>
    </row>
    <row r="341" spans="2:15" x14ac:dyDescent="0.2">
      <c r="C341">
        <v>164.92400000000001</v>
      </c>
      <c r="D341">
        <v>263.697</v>
      </c>
      <c r="E341">
        <f t="shared" si="69"/>
        <v>269.48366011347201</v>
      </c>
      <c r="F341">
        <f t="shared" si="69"/>
        <v>430.87745095281599</v>
      </c>
      <c r="G341">
        <f t="shared" si="66"/>
        <v>0.62542994421627851</v>
      </c>
      <c r="K341">
        <v>186.93600000000001</v>
      </c>
      <c r="L341">
        <v>284.28899999999999</v>
      </c>
      <c r="M341">
        <f t="shared" si="70"/>
        <v>303.21772241213608</v>
      </c>
      <c r="N341">
        <f t="shared" si="70"/>
        <v>461.12821011909824</v>
      </c>
      <c r="O341">
        <f t="shared" si="68"/>
        <v>0.6575562191994766</v>
      </c>
    </row>
    <row r="342" spans="2:15" x14ac:dyDescent="0.2">
      <c r="C342">
        <v>280.608</v>
      </c>
      <c r="D342">
        <v>358.17599999999999</v>
      </c>
      <c r="E342">
        <f t="shared" si="69"/>
        <v>458.509803892224</v>
      </c>
      <c r="F342">
        <f t="shared" si="69"/>
        <v>585.25490192332791</v>
      </c>
      <c r="G342">
        <f t="shared" si="66"/>
        <v>0.78343607611900301</v>
      </c>
      <c r="K342">
        <v>363.37299999999999</v>
      </c>
      <c r="L342">
        <v>465.03</v>
      </c>
      <c r="M342">
        <f t="shared" si="70"/>
        <v>589.40564388916596</v>
      </c>
      <c r="N342">
        <f t="shared" si="70"/>
        <v>754.29739297575452</v>
      </c>
      <c r="O342">
        <f t="shared" si="68"/>
        <v>0.7813968991247876</v>
      </c>
    </row>
    <row r="343" spans="2:15" x14ac:dyDescent="0.2">
      <c r="C343">
        <v>530.44000000000005</v>
      </c>
      <c r="D343">
        <v>623.15200000000004</v>
      </c>
      <c r="E343">
        <f t="shared" si="69"/>
        <v>866.73202608832003</v>
      </c>
      <c r="F343">
        <f t="shared" si="69"/>
        <v>1018.222222157056</v>
      </c>
      <c r="G343">
        <f t="shared" si="66"/>
        <v>0.85122088992733713</v>
      </c>
      <c r="K343">
        <v>388.59</v>
      </c>
      <c r="L343">
        <v>471.22199999999998</v>
      </c>
      <c r="M343">
        <f t="shared" si="70"/>
        <v>630.30863371491819</v>
      </c>
      <c r="N343">
        <f t="shared" si="70"/>
        <v>764.3410664103842</v>
      </c>
      <c r="O343">
        <f t="shared" si="68"/>
        <v>0.82464316182181641</v>
      </c>
    </row>
    <row r="344" spans="2:15" x14ac:dyDescent="0.2">
      <c r="C344">
        <v>188.26499999999999</v>
      </c>
      <c r="D344">
        <v>309.161</v>
      </c>
      <c r="E344">
        <f t="shared" si="69"/>
        <v>307.62254899991996</v>
      </c>
      <c r="F344">
        <f t="shared" si="69"/>
        <v>505.165032647408</v>
      </c>
      <c r="G344">
        <f t="shared" si="66"/>
        <v>0.60895455765766049</v>
      </c>
      <c r="K344">
        <v>269.23599999999999</v>
      </c>
      <c r="L344">
        <v>368.91</v>
      </c>
      <c r="M344">
        <f t="shared" si="70"/>
        <v>436.71163773352305</v>
      </c>
      <c r="N344">
        <f t="shared" si="70"/>
        <v>598.38688093818803</v>
      </c>
      <c r="O344">
        <f t="shared" si="68"/>
        <v>0.72981485999295215</v>
      </c>
    </row>
    <row r="345" spans="2:15" x14ac:dyDescent="0.2">
      <c r="C345">
        <v>339.45</v>
      </c>
      <c r="D345">
        <v>448.01799999999997</v>
      </c>
      <c r="E345">
        <f t="shared" si="69"/>
        <v>554.65686270959998</v>
      </c>
      <c r="F345">
        <f t="shared" si="69"/>
        <v>732.05555550870395</v>
      </c>
      <c r="G345">
        <f t="shared" si="66"/>
        <v>0.75767045074081851</v>
      </c>
      <c r="K345">
        <v>464.05599999999998</v>
      </c>
      <c r="L345">
        <v>622.26099999999997</v>
      </c>
      <c r="M345">
        <f t="shared" si="70"/>
        <v>752.71752573975175</v>
      </c>
      <c r="N345">
        <f t="shared" si="70"/>
        <v>1009.3324087703717</v>
      </c>
      <c r="O345">
        <f t="shared" si="68"/>
        <v>0.7457578090222593</v>
      </c>
    </row>
    <row r="346" spans="2:15" x14ac:dyDescent="0.2">
      <c r="C346">
        <v>226.292</v>
      </c>
      <c r="D346">
        <v>318.68599999999998</v>
      </c>
      <c r="E346">
        <f t="shared" si="69"/>
        <v>369.75816991097599</v>
      </c>
      <c r="F346">
        <f t="shared" si="69"/>
        <v>520.72875813660789</v>
      </c>
      <c r="G346">
        <f t="shared" si="66"/>
        <v>0.71007825885040454</v>
      </c>
      <c r="K346">
        <v>274.56299999999999</v>
      </c>
      <c r="L346">
        <v>407.07400000000001</v>
      </c>
      <c r="M346">
        <f t="shared" si="70"/>
        <v>445.35224632303738</v>
      </c>
      <c r="N346">
        <f t="shared" si="70"/>
        <v>660.29042631273751</v>
      </c>
      <c r="O346">
        <f t="shared" si="68"/>
        <v>0.67447933299596619</v>
      </c>
    </row>
    <row r="347" spans="2:15" x14ac:dyDescent="0.2">
      <c r="K347">
        <v>248.702</v>
      </c>
      <c r="L347">
        <v>353.36200000000002</v>
      </c>
      <c r="M347">
        <f t="shared" si="70"/>
        <v>403.40466255479453</v>
      </c>
      <c r="N347">
        <f t="shared" si="70"/>
        <v>573.16739861234453</v>
      </c>
      <c r="O347">
        <f t="shared" si="68"/>
        <v>0.70381648281365849</v>
      </c>
    </row>
    <row r="348" spans="2:15" x14ac:dyDescent="0.2">
      <c r="B348">
        <v>4</v>
      </c>
      <c r="C348">
        <v>655.39599999999996</v>
      </c>
      <c r="D348">
        <v>852.76</v>
      </c>
      <c r="E348">
        <f t="shared" ref="E348:F363" si="71">C348*1.633986928</f>
        <v>1070.9084966634878</v>
      </c>
      <c r="F348">
        <f t="shared" si="71"/>
        <v>1393.39869272128</v>
      </c>
      <c r="G348">
        <f t="shared" si="66"/>
        <v>0.76855856278437074</v>
      </c>
      <c r="K348">
        <v>89.739000000000004</v>
      </c>
      <c r="L348">
        <v>187.376</v>
      </c>
      <c r="M348">
        <f t="shared" si="70"/>
        <v>145.56027298937968</v>
      </c>
      <c r="N348">
        <f t="shared" si="70"/>
        <v>303.93142013681904</v>
      </c>
      <c r="O348">
        <f t="shared" si="68"/>
        <v>0.47892472888737092</v>
      </c>
    </row>
    <row r="349" spans="2:15" x14ac:dyDescent="0.2">
      <c r="C349">
        <v>373.63600000000002</v>
      </c>
      <c r="D349">
        <v>505.57299999999998</v>
      </c>
      <c r="E349">
        <f t="shared" si="71"/>
        <v>610.51633983020804</v>
      </c>
      <c r="F349">
        <f t="shared" si="71"/>
        <v>826.09967314974392</v>
      </c>
      <c r="G349">
        <f t="shared" si="66"/>
        <v>0.7390347190217833</v>
      </c>
    </row>
    <row r="350" spans="2:15" x14ac:dyDescent="0.2">
      <c r="C350">
        <v>165.768</v>
      </c>
      <c r="D350">
        <v>272.18299999999999</v>
      </c>
      <c r="E350">
        <f t="shared" si="71"/>
        <v>270.86274508070397</v>
      </c>
      <c r="F350">
        <f t="shared" si="71"/>
        <v>444.74346402382395</v>
      </c>
      <c r="G350">
        <f t="shared" si="66"/>
        <v>0.60903142371125307</v>
      </c>
      <c r="J350">
        <v>5</v>
      </c>
      <c r="K350">
        <v>206.24299999999999</v>
      </c>
      <c r="L350">
        <v>295.041</v>
      </c>
      <c r="M350">
        <f t="shared" ref="M350:N376" si="72">(K350/616.5075)*1000</f>
        <v>334.53445416316913</v>
      </c>
      <c r="N350">
        <f t="shared" si="72"/>
        <v>478.56838724589721</v>
      </c>
      <c r="O350">
        <f t="shared" ref="O350:O376" si="73">M350/N350</f>
        <v>0.69903166000657535</v>
      </c>
    </row>
    <row r="351" spans="2:15" x14ac:dyDescent="0.2">
      <c r="C351">
        <v>357.61700000000002</v>
      </c>
      <c r="D351">
        <v>452.01799999999997</v>
      </c>
      <c r="E351">
        <f t="shared" si="71"/>
        <v>584.341503230576</v>
      </c>
      <c r="F351">
        <f t="shared" si="71"/>
        <v>738.59150322070388</v>
      </c>
      <c r="G351">
        <f t="shared" si="66"/>
        <v>0.79115654686317816</v>
      </c>
      <c r="K351">
        <v>187.24299999999999</v>
      </c>
      <c r="L351">
        <v>292.76100000000002</v>
      </c>
      <c r="M351">
        <f t="shared" si="72"/>
        <v>303.7156887791308</v>
      </c>
      <c r="N351">
        <f t="shared" si="72"/>
        <v>474.87013539981268</v>
      </c>
      <c r="O351">
        <f t="shared" si="73"/>
        <v>0.63957630968605783</v>
      </c>
    </row>
    <row r="352" spans="2:15" x14ac:dyDescent="0.2">
      <c r="C352">
        <v>204.20099999999999</v>
      </c>
      <c r="D352">
        <v>303.70999999999998</v>
      </c>
      <c r="E352">
        <f t="shared" si="71"/>
        <v>333.66176468452795</v>
      </c>
      <c r="F352">
        <f t="shared" si="71"/>
        <v>496.25816990287996</v>
      </c>
      <c r="G352">
        <f t="shared" si="66"/>
        <v>0.67235520727009324</v>
      </c>
      <c r="K352">
        <v>201.71799999999999</v>
      </c>
      <c r="L352">
        <v>314.72399999999999</v>
      </c>
      <c r="M352">
        <f t="shared" si="72"/>
        <v>327.19472188091788</v>
      </c>
      <c r="N352">
        <f t="shared" si="72"/>
        <v>510.49500614347755</v>
      </c>
      <c r="O352">
        <f t="shared" si="73"/>
        <v>0.64093618535605801</v>
      </c>
    </row>
    <row r="353" spans="2:15" x14ac:dyDescent="0.2">
      <c r="C353">
        <v>480.267</v>
      </c>
      <c r="D353">
        <v>636.31399999999996</v>
      </c>
      <c r="E353">
        <f t="shared" si="71"/>
        <v>784.749999949776</v>
      </c>
      <c r="F353">
        <f t="shared" si="71"/>
        <v>1039.7287581033918</v>
      </c>
      <c r="G353">
        <f t="shared" si="66"/>
        <v>0.75476415731855662</v>
      </c>
      <c r="K353">
        <v>127.821</v>
      </c>
      <c r="L353">
        <v>193.79400000000001</v>
      </c>
      <c r="M353">
        <f t="shared" si="72"/>
        <v>207.33081106069267</v>
      </c>
      <c r="N353">
        <f t="shared" si="72"/>
        <v>314.34167467549059</v>
      </c>
      <c r="O353">
        <f t="shared" si="73"/>
        <v>0.65957150376172624</v>
      </c>
    </row>
    <row r="354" spans="2:15" x14ac:dyDescent="0.2">
      <c r="C354">
        <v>138.279</v>
      </c>
      <c r="D354">
        <v>241.67699999999999</v>
      </c>
      <c r="E354">
        <f t="shared" si="71"/>
        <v>225.94607841691197</v>
      </c>
      <c r="F354">
        <f t="shared" si="71"/>
        <v>394.89705879825596</v>
      </c>
      <c r="G354">
        <f t="shared" si="66"/>
        <v>0.57216450055239021</v>
      </c>
      <c r="K354">
        <v>281.608</v>
      </c>
      <c r="L354">
        <v>388.00099999999998</v>
      </c>
      <c r="M354">
        <f t="shared" si="72"/>
        <v>456.77952011938208</v>
      </c>
      <c r="N354">
        <f t="shared" si="72"/>
        <v>629.35325198801308</v>
      </c>
      <c r="O354">
        <f t="shared" si="73"/>
        <v>0.72579194383519618</v>
      </c>
    </row>
    <row r="355" spans="2:15" x14ac:dyDescent="0.2">
      <c r="C355">
        <v>340.56599999999997</v>
      </c>
      <c r="D355">
        <v>441.46100000000001</v>
      </c>
      <c r="E355">
        <f t="shared" si="71"/>
        <v>556.48039212124797</v>
      </c>
      <c r="F355">
        <f t="shared" si="71"/>
        <v>721.34150322180801</v>
      </c>
      <c r="G355">
        <f t="shared" si="66"/>
        <v>0.77145206484831041</v>
      </c>
      <c r="K355">
        <v>328.06799999999998</v>
      </c>
      <c r="L355">
        <v>399.80099999999999</v>
      </c>
      <c r="M355">
        <f t="shared" si="72"/>
        <v>532.13951168477263</v>
      </c>
      <c r="N355">
        <f t="shared" si="72"/>
        <v>648.49332733178426</v>
      </c>
      <c r="O355">
        <f t="shared" si="73"/>
        <v>0.82057823767324234</v>
      </c>
    </row>
    <row r="356" spans="2:15" x14ac:dyDescent="0.2">
      <c r="C356">
        <v>143.136</v>
      </c>
      <c r="D356">
        <v>229.87</v>
      </c>
      <c r="E356">
        <f t="shared" si="71"/>
        <v>233.88235292620797</v>
      </c>
      <c r="F356">
        <f t="shared" si="71"/>
        <v>375.60457513936001</v>
      </c>
      <c r="G356">
        <f t="shared" si="66"/>
        <v>0.62268238569626311</v>
      </c>
      <c r="K356">
        <v>202.869</v>
      </c>
      <c r="L356">
        <v>275.88200000000001</v>
      </c>
      <c r="M356">
        <f t="shared" si="72"/>
        <v>329.06169024707725</v>
      </c>
      <c r="N356">
        <f t="shared" si="72"/>
        <v>447.49171745680297</v>
      </c>
      <c r="O356">
        <f t="shared" si="73"/>
        <v>0.73534699617952604</v>
      </c>
    </row>
    <row r="357" spans="2:15" x14ac:dyDescent="0.2">
      <c r="C357">
        <v>269.93400000000003</v>
      </c>
      <c r="D357">
        <v>417.22899999999998</v>
      </c>
      <c r="E357">
        <f t="shared" si="71"/>
        <v>441.068627422752</v>
      </c>
      <c r="F357">
        <f t="shared" si="71"/>
        <v>681.74673198251196</v>
      </c>
      <c r="G357">
        <f t="shared" si="66"/>
        <v>0.64696845137802028</v>
      </c>
      <c r="K357">
        <v>319.53100000000001</v>
      </c>
      <c r="L357">
        <v>414.39100000000002</v>
      </c>
      <c r="M357">
        <f t="shared" si="72"/>
        <v>518.29215378563924</v>
      </c>
      <c r="N357">
        <f t="shared" si="72"/>
        <v>672.15889506615883</v>
      </c>
      <c r="O357">
        <f t="shared" si="73"/>
        <v>0.77108576199772694</v>
      </c>
    </row>
    <row r="358" spans="2:15" x14ac:dyDescent="0.2">
      <c r="C358">
        <v>506.50200000000001</v>
      </c>
      <c r="D358">
        <v>643.43100000000004</v>
      </c>
      <c r="E358">
        <f t="shared" si="71"/>
        <v>827.61764700585593</v>
      </c>
      <c r="F358">
        <f t="shared" si="71"/>
        <v>1051.3578430699679</v>
      </c>
      <c r="G358">
        <f t="shared" si="66"/>
        <v>0.78718930234943607</v>
      </c>
      <c r="K358">
        <v>342.48599999999999</v>
      </c>
      <c r="L358">
        <v>461.52100000000002</v>
      </c>
      <c r="M358">
        <f t="shared" si="72"/>
        <v>555.52608849040769</v>
      </c>
      <c r="N358">
        <f t="shared" si="72"/>
        <v>748.60565362140767</v>
      </c>
      <c r="O358">
        <f t="shared" si="73"/>
        <v>0.74208107540068602</v>
      </c>
    </row>
    <row r="359" spans="2:15" x14ac:dyDescent="0.2">
      <c r="C359">
        <v>242.405</v>
      </c>
      <c r="D359">
        <v>336.34100000000001</v>
      </c>
      <c r="E359">
        <f t="shared" si="71"/>
        <v>396.08660128183999</v>
      </c>
      <c r="F359">
        <f t="shared" si="71"/>
        <v>549.57679735044803</v>
      </c>
      <c r="G359">
        <f t="shared" si="66"/>
        <v>0.72071201548428532</v>
      </c>
      <c r="K359">
        <v>478.41399999999999</v>
      </c>
      <c r="L359">
        <v>585.697</v>
      </c>
      <c r="M359">
        <f t="shared" si="72"/>
        <v>776.00678012838443</v>
      </c>
      <c r="N359">
        <f t="shared" si="72"/>
        <v>950.02412784921512</v>
      </c>
      <c r="O359">
        <f t="shared" si="73"/>
        <v>0.81682849664587653</v>
      </c>
    </row>
    <row r="360" spans="2:15" x14ac:dyDescent="0.2">
      <c r="C360">
        <v>325.65300000000002</v>
      </c>
      <c r="D360">
        <v>433.48899999999998</v>
      </c>
      <c r="E360">
        <f t="shared" si="71"/>
        <v>532.11274506398399</v>
      </c>
      <c r="F360">
        <f t="shared" si="71"/>
        <v>708.31535943179188</v>
      </c>
      <c r="G360">
        <f t="shared" si="66"/>
        <v>0.75123705561156118</v>
      </c>
      <c r="K360">
        <v>349.87099999999998</v>
      </c>
      <c r="L360">
        <v>462.50200000000001</v>
      </c>
      <c r="M360">
        <f t="shared" si="72"/>
        <v>567.50485598309831</v>
      </c>
      <c r="N360">
        <f t="shared" si="72"/>
        <v>750.19687513939402</v>
      </c>
      <c r="O360">
        <f t="shared" si="73"/>
        <v>0.75647456659646883</v>
      </c>
    </row>
    <row r="361" spans="2:15" x14ac:dyDescent="0.2">
      <c r="C361">
        <v>306.94600000000003</v>
      </c>
      <c r="D361">
        <v>401.96</v>
      </c>
      <c r="E361">
        <f t="shared" si="71"/>
        <v>501.54575160188801</v>
      </c>
      <c r="F361">
        <f t="shared" si="71"/>
        <v>656.79738557887993</v>
      </c>
      <c r="G361">
        <f t="shared" si="66"/>
        <v>0.76362324609413879</v>
      </c>
      <c r="K361">
        <v>342.54599999999999</v>
      </c>
      <c r="L361">
        <v>455.27800000000002</v>
      </c>
      <c r="M361">
        <f t="shared" si="72"/>
        <v>555.62341090740983</v>
      </c>
      <c r="N361">
        <f t="shared" si="72"/>
        <v>738.47925613232599</v>
      </c>
      <c r="O361">
        <f t="shared" si="73"/>
        <v>0.75238865045093328</v>
      </c>
    </row>
    <row r="362" spans="2:15" x14ac:dyDescent="0.2">
      <c r="C362">
        <v>176.03700000000001</v>
      </c>
      <c r="D362">
        <v>269.89999999999998</v>
      </c>
      <c r="E362">
        <f t="shared" si="71"/>
        <v>287.642156844336</v>
      </c>
      <c r="F362">
        <f t="shared" si="71"/>
        <v>441.01307186719993</v>
      </c>
      <c r="G362">
        <f t="shared" si="66"/>
        <v>0.65223045572434246</v>
      </c>
      <c r="K362">
        <v>330.72300000000001</v>
      </c>
      <c r="L362">
        <v>449.83100000000002</v>
      </c>
      <c r="M362">
        <f t="shared" si="72"/>
        <v>536.44602863712123</v>
      </c>
      <c r="N362">
        <f t="shared" si="72"/>
        <v>729.64400270880719</v>
      </c>
      <c r="O362">
        <f t="shared" si="73"/>
        <v>0.73521611449633317</v>
      </c>
    </row>
    <row r="363" spans="2:15" x14ac:dyDescent="0.2">
      <c r="C363">
        <v>189.136</v>
      </c>
      <c r="D363">
        <v>246.876</v>
      </c>
      <c r="E363">
        <f t="shared" si="71"/>
        <v>309.04575161420797</v>
      </c>
      <c r="F363">
        <f t="shared" si="71"/>
        <v>403.392156836928</v>
      </c>
      <c r="G363">
        <f t="shared" si="66"/>
        <v>0.76611740306874698</v>
      </c>
      <c r="K363">
        <v>195</v>
      </c>
      <c r="L363">
        <v>281.80799999999999</v>
      </c>
      <c r="M363">
        <f t="shared" si="72"/>
        <v>316.29785525723531</v>
      </c>
      <c r="N363">
        <f t="shared" si="72"/>
        <v>457.10392817605623</v>
      </c>
      <c r="O363">
        <f t="shared" si="73"/>
        <v>0.69196048373360586</v>
      </c>
    </row>
    <row r="364" spans="2:15" x14ac:dyDescent="0.2">
      <c r="K364">
        <v>346.96499999999997</v>
      </c>
      <c r="L364">
        <v>447.94</v>
      </c>
      <c r="M364">
        <f t="shared" si="72"/>
        <v>562.79120691962385</v>
      </c>
      <c r="N364">
        <f t="shared" si="72"/>
        <v>726.57672453295379</v>
      </c>
      <c r="O364">
        <f t="shared" si="73"/>
        <v>0.77457918471223819</v>
      </c>
    </row>
    <row r="365" spans="2:15" x14ac:dyDescent="0.2">
      <c r="B365">
        <v>5</v>
      </c>
      <c r="C365">
        <v>631.99</v>
      </c>
      <c r="D365">
        <v>780.00400000000002</v>
      </c>
      <c r="E365">
        <f t="shared" ref="E365:F374" si="74">C365*1.633986928</f>
        <v>1032.66339862672</v>
      </c>
      <c r="F365">
        <f t="shared" si="74"/>
        <v>1274.516339787712</v>
      </c>
      <c r="G365">
        <f t="shared" si="66"/>
        <v>0.81023943466956583</v>
      </c>
      <c r="K365">
        <v>322.84500000000003</v>
      </c>
      <c r="L365">
        <v>396.40699999999998</v>
      </c>
      <c r="M365">
        <f t="shared" si="72"/>
        <v>523.66759528472892</v>
      </c>
      <c r="N365">
        <f t="shared" si="72"/>
        <v>642.9881226100249</v>
      </c>
      <c r="O365">
        <f t="shared" si="73"/>
        <v>0.81442810041195057</v>
      </c>
    </row>
    <row r="366" spans="2:15" x14ac:dyDescent="0.2">
      <c r="C366">
        <v>334.93200000000002</v>
      </c>
      <c r="D366">
        <v>523.44200000000001</v>
      </c>
      <c r="E366">
        <f t="shared" si="74"/>
        <v>547.274509768896</v>
      </c>
      <c r="F366">
        <f t="shared" si="74"/>
        <v>855.29738556617599</v>
      </c>
      <c r="G366">
        <f t="shared" si="66"/>
        <v>0.63986458862682016</v>
      </c>
      <c r="K366">
        <v>382.87099999999998</v>
      </c>
      <c r="L366">
        <v>519.99699999999996</v>
      </c>
      <c r="M366">
        <f t="shared" si="72"/>
        <v>621.03218533432266</v>
      </c>
      <c r="N366">
        <f t="shared" si="72"/>
        <v>843.45608123177726</v>
      </c>
      <c r="O366">
        <f t="shared" si="73"/>
        <v>0.73629463246903348</v>
      </c>
    </row>
    <row r="367" spans="2:15" x14ac:dyDescent="0.2">
      <c r="C367">
        <v>237.32</v>
      </c>
      <c r="D367">
        <v>350.20299999999997</v>
      </c>
      <c r="E367">
        <f t="shared" si="74"/>
        <v>387.77777775295999</v>
      </c>
      <c r="F367">
        <f t="shared" si="74"/>
        <v>572.22712414638397</v>
      </c>
      <c r="G367">
        <f t="shared" si="66"/>
        <v>0.67766409768048819</v>
      </c>
      <c r="K367">
        <v>232.08</v>
      </c>
      <c r="L367">
        <v>315.69499999999999</v>
      </c>
      <c r="M367">
        <f t="shared" si="72"/>
        <v>376.44310896461116</v>
      </c>
      <c r="N367">
        <f t="shared" si="72"/>
        <v>512.0700072586302</v>
      </c>
      <c r="O367">
        <f t="shared" si="73"/>
        <v>0.73513992936220096</v>
      </c>
    </row>
    <row r="368" spans="2:15" x14ac:dyDescent="0.2">
      <c r="C368">
        <v>314.92500000000001</v>
      </c>
      <c r="D368">
        <v>433.75700000000001</v>
      </c>
      <c r="E368">
        <f t="shared" si="74"/>
        <v>514.5833333004</v>
      </c>
      <c r="F368">
        <f t="shared" si="74"/>
        <v>708.75326792849592</v>
      </c>
      <c r="G368">
        <f t="shared" si="66"/>
        <v>0.72604015612428163</v>
      </c>
      <c r="K368">
        <v>184.38300000000001</v>
      </c>
      <c r="L368">
        <v>272.94</v>
      </c>
      <c r="M368">
        <f t="shared" si="72"/>
        <v>299.07665356869137</v>
      </c>
      <c r="N368">
        <f t="shared" si="72"/>
        <v>442.71967494312719</v>
      </c>
      <c r="O368">
        <f t="shared" si="73"/>
        <v>0.67554407562101559</v>
      </c>
    </row>
    <row r="369" spans="2:15" x14ac:dyDescent="0.2">
      <c r="C369">
        <v>338.00099999999998</v>
      </c>
      <c r="D369">
        <v>463.416</v>
      </c>
      <c r="E369">
        <f t="shared" si="74"/>
        <v>552.28921565092787</v>
      </c>
      <c r="F369">
        <f t="shared" si="74"/>
        <v>757.21568622604798</v>
      </c>
      <c r="G369">
        <f t="shared" si="66"/>
        <v>0.72936842922989276</v>
      </c>
      <c r="K369">
        <v>158.27500000000001</v>
      </c>
      <c r="L369">
        <v>235.017</v>
      </c>
      <c r="M369">
        <f t="shared" si="72"/>
        <v>256.72842585045595</v>
      </c>
      <c r="N369">
        <f t="shared" si="72"/>
        <v>381.20704127687003</v>
      </c>
      <c r="O369">
        <f t="shared" si="73"/>
        <v>0.67346191977601622</v>
      </c>
    </row>
    <row r="370" spans="2:15" x14ac:dyDescent="0.2">
      <c r="C370">
        <v>266.13</v>
      </c>
      <c r="D370">
        <v>373.928</v>
      </c>
      <c r="E370">
        <f t="shared" si="74"/>
        <v>434.85294114863996</v>
      </c>
      <c r="F370">
        <f t="shared" si="74"/>
        <v>610.99346401318394</v>
      </c>
      <c r="G370">
        <f t="shared" si="66"/>
        <v>0.71171455467362699</v>
      </c>
      <c r="K370">
        <v>259.43599999999998</v>
      </c>
      <c r="L370">
        <v>327.92200000000003</v>
      </c>
      <c r="M370">
        <f t="shared" si="72"/>
        <v>420.81564295649275</v>
      </c>
      <c r="N370">
        <f t="shared" si="72"/>
        <v>531.90269380340055</v>
      </c>
      <c r="O370">
        <f t="shared" si="73"/>
        <v>0.79115155433304252</v>
      </c>
    </row>
    <row r="371" spans="2:15" x14ac:dyDescent="0.2">
      <c r="C371">
        <v>292.33</v>
      </c>
      <c r="D371">
        <v>414.572</v>
      </c>
      <c r="E371">
        <f t="shared" si="74"/>
        <v>477.66339866223996</v>
      </c>
      <c r="F371">
        <f t="shared" si="74"/>
        <v>677.40522871481596</v>
      </c>
      <c r="G371">
        <f t="shared" si="66"/>
        <v>0.70513686404291653</v>
      </c>
      <c r="K371">
        <v>235.41300000000001</v>
      </c>
      <c r="L371">
        <v>317.64800000000002</v>
      </c>
      <c r="M371">
        <f t="shared" si="72"/>
        <v>381.8493692290848</v>
      </c>
      <c r="N371">
        <f t="shared" si="72"/>
        <v>515.23785193205276</v>
      </c>
      <c r="O371">
        <f t="shared" si="73"/>
        <v>0.74111280411020997</v>
      </c>
    </row>
    <row r="372" spans="2:15" x14ac:dyDescent="0.2">
      <c r="C372">
        <v>264.43099999999998</v>
      </c>
      <c r="D372">
        <v>372.92399999999998</v>
      </c>
      <c r="E372">
        <f t="shared" si="74"/>
        <v>432.07679735796796</v>
      </c>
      <c r="F372">
        <f t="shared" si="74"/>
        <v>609.35294113747193</v>
      </c>
      <c r="G372">
        <f t="shared" si="66"/>
        <v>0.70907477126706786</v>
      </c>
      <c r="K372">
        <v>224.01300000000001</v>
      </c>
      <c r="L372">
        <v>319.56900000000002</v>
      </c>
      <c r="M372">
        <f t="shared" si="72"/>
        <v>363.3581099986618</v>
      </c>
      <c r="N372">
        <f t="shared" si="72"/>
        <v>518.3537913164073</v>
      </c>
      <c r="O372">
        <f t="shared" si="73"/>
        <v>0.7009847638538157</v>
      </c>
    </row>
    <row r="373" spans="2:15" x14ac:dyDescent="0.2">
      <c r="C373">
        <v>174.483</v>
      </c>
      <c r="D373">
        <v>291.291</v>
      </c>
      <c r="E373">
        <f t="shared" si="74"/>
        <v>285.10294115822398</v>
      </c>
      <c r="F373">
        <f t="shared" si="74"/>
        <v>475.96568624404796</v>
      </c>
      <c r="G373">
        <f t="shared" si="66"/>
        <v>0.59899893920512481</v>
      </c>
      <c r="K373">
        <v>225.03800000000001</v>
      </c>
      <c r="L373">
        <v>298.50299999999999</v>
      </c>
      <c r="M373">
        <f t="shared" si="72"/>
        <v>365.02070128911652</v>
      </c>
      <c r="N373">
        <f t="shared" si="72"/>
        <v>484.18389070692564</v>
      </c>
      <c r="O373">
        <f t="shared" si="73"/>
        <v>0.75388857063413106</v>
      </c>
    </row>
    <row r="374" spans="2:15" x14ac:dyDescent="0.2">
      <c r="C374">
        <v>207.33699999999999</v>
      </c>
      <c r="D374">
        <v>322.95600000000002</v>
      </c>
      <c r="E374">
        <f t="shared" si="74"/>
        <v>338.78594769073595</v>
      </c>
      <c r="F374">
        <f t="shared" si="74"/>
        <v>527.70588231916804</v>
      </c>
      <c r="G374">
        <f t="shared" si="66"/>
        <v>0.64199767150943154</v>
      </c>
      <c r="K374">
        <v>156.47399999999999</v>
      </c>
      <c r="L374">
        <v>235.81700000000001</v>
      </c>
      <c r="M374">
        <f t="shared" si="72"/>
        <v>253.80713130010579</v>
      </c>
      <c r="N374">
        <f t="shared" si="72"/>
        <v>382.50467350356644</v>
      </c>
      <c r="O374">
        <f t="shared" si="73"/>
        <v>0.66353994834977958</v>
      </c>
    </row>
    <row r="375" spans="2:15" x14ac:dyDescent="0.2">
      <c r="K375">
        <v>261.46300000000002</v>
      </c>
      <c r="L375">
        <v>360.69299999999998</v>
      </c>
      <c r="M375">
        <f t="shared" si="72"/>
        <v>424.10351861088469</v>
      </c>
      <c r="N375">
        <f t="shared" si="72"/>
        <v>585.05857592973314</v>
      </c>
      <c r="O375">
        <f t="shared" si="73"/>
        <v>0.72489069652030957</v>
      </c>
    </row>
    <row r="376" spans="2:15" x14ac:dyDescent="0.2">
      <c r="B376">
        <v>6</v>
      </c>
      <c r="C376">
        <v>223.45</v>
      </c>
      <c r="D376">
        <v>337.81799999999998</v>
      </c>
      <c r="E376">
        <f t="shared" ref="E376:F388" si="75">C376*1.633986928</f>
        <v>365.11437906159995</v>
      </c>
      <c r="F376">
        <f t="shared" si="75"/>
        <v>551.99019604310399</v>
      </c>
      <c r="G376">
        <f t="shared" si="66"/>
        <v>0.66145084039334789</v>
      </c>
      <c r="K376">
        <v>264.887</v>
      </c>
      <c r="L376">
        <v>401.74099999999999</v>
      </c>
      <c r="M376">
        <f t="shared" si="72"/>
        <v>429.65738454114506</v>
      </c>
      <c r="N376">
        <f t="shared" si="72"/>
        <v>651.64008548152287</v>
      </c>
      <c r="O376">
        <f t="shared" si="73"/>
        <v>0.65934768918283171</v>
      </c>
    </row>
    <row r="377" spans="2:15" x14ac:dyDescent="0.2">
      <c r="C377">
        <v>488.36500000000001</v>
      </c>
      <c r="D377">
        <v>640.41200000000003</v>
      </c>
      <c r="E377">
        <f t="shared" si="75"/>
        <v>797.98202609271993</v>
      </c>
      <c r="F377">
        <f t="shared" si="75"/>
        <v>1046.424836534336</v>
      </c>
      <c r="G377">
        <f t="shared" si="66"/>
        <v>0.76257940200995611</v>
      </c>
    </row>
    <row r="378" spans="2:15" x14ac:dyDescent="0.2">
      <c r="C378">
        <v>337.29700000000003</v>
      </c>
      <c r="D378">
        <v>515.48500000000001</v>
      </c>
      <c r="E378">
        <f t="shared" si="75"/>
        <v>551.13888885361598</v>
      </c>
      <c r="F378">
        <f t="shared" si="75"/>
        <v>842.29575158007992</v>
      </c>
      <c r="G378">
        <f t="shared" si="66"/>
        <v>0.65432941792680688</v>
      </c>
      <c r="J378">
        <v>6</v>
      </c>
      <c r="K378">
        <v>331.12200000000001</v>
      </c>
      <c r="L378">
        <v>441.16300000000001</v>
      </c>
      <c r="M378">
        <f t="shared" ref="M378:N396" si="76">(K378/616.5075)*1000</f>
        <v>537.09322271018596</v>
      </c>
      <c r="N378">
        <f t="shared" si="76"/>
        <v>715.58415753255235</v>
      </c>
      <c r="O378">
        <f t="shared" ref="O378:O396" si="77">M378/N378</f>
        <v>0.75056611728544764</v>
      </c>
    </row>
    <row r="379" spans="2:15" x14ac:dyDescent="0.2">
      <c r="C379">
        <v>321.33300000000003</v>
      </c>
      <c r="D379">
        <v>397.90600000000001</v>
      </c>
      <c r="E379">
        <f t="shared" si="75"/>
        <v>525.05392153502396</v>
      </c>
      <c r="F379">
        <f t="shared" si="75"/>
        <v>650.17320257276799</v>
      </c>
      <c r="G379">
        <f t="shared" si="66"/>
        <v>0.80756007700311139</v>
      </c>
      <c r="K379">
        <v>147.94900000000001</v>
      </c>
      <c r="L379">
        <v>223.18199999999999</v>
      </c>
      <c r="M379">
        <f t="shared" si="76"/>
        <v>239.97923788437288</v>
      </c>
      <c r="N379">
        <f t="shared" si="76"/>
        <v>362.01019452318093</v>
      </c>
      <c r="O379">
        <f t="shared" si="77"/>
        <v>0.66290740292675954</v>
      </c>
    </row>
    <row r="380" spans="2:15" x14ac:dyDescent="0.2">
      <c r="C380">
        <v>251.85900000000001</v>
      </c>
      <c r="D380">
        <v>389.66699999999997</v>
      </c>
      <c r="E380">
        <f t="shared" si="75"/>
        <v>411.53431369915199</v>
      </c>
      <c r="F380">
        <f t="shared" si="75"/>
        <v>636.71078427297596</v>
      </c>
      <c r="G380">
        <f t="shared" si="66"/>
        <v>0.64634418618974665</v>
      </c>
      <c r="K380">
        <v>193.06200000000001</v>
      </c>
      <c r="L380">
        <v>297.15800000000002</v>
      </c>
      <c r="M380">
        <f t="shared" si="76"/>
        <v>313.15434118806343</v>
      </c>
      <c r="N380">
        <f t="shared" si="76"/>
        <v>482.00224652579243</v>
      </c>
      <c r="O380">
        <f t="shared" si="77"/>
        <v>0.64969477517011165</v>
      </c>
    </row>
    <row r="381" spans="2:15" x14ac:dyDescent="0.2">
      <c r="C381">
        <v>316.04500000000002</v>
      </c>
      <c r="D381">
        <v>395.238</v>
      </c>
      <c r="E381">
        <f t="shared" si="75"/>
        <v>516.41339865975999</v>
      </c>
      <c r="F381">
        <f t="shared" si="75"/>
        <v>645.81372544886392</v>
      </c>
      <c r="G381">
        <f t="shared" si="66"/>
        <v>0.79963212039328202</v>
      </c>
      <c r="K381">
        <v>369.73599999999999</v>
      </c>
      <c r="L381">
        <v>471.22199999999998</v>
      </c>
      <c r="M381">
        <f t="shared" si="76"/>
        <v>599.72668621225205</v>
      </c>
      <c r="N381">
        <f t="shared" si="76"/>
        <v>764.3410664103842</v>
      </c>
      <c r="O381">
        <f t="shared" si="77"/>
        <v>0.78463229645474963</v>
      </c>
    </row>
    <row r="382" spans="2:15" x14ac:dyDescent="0.2">
      <c r="C382">
        <v>300.483</v>
      </c>
      <c r="D382">
        <v>389.14400000000001</v>
      </c>
      <c r="E382">
        <f t="shared" si="75"/>
        <v>490.98529408622397</v>
      </c>
      <c r="F382">
        <f t="shared" si="75"/>
        <v>635.856209109632</v>
      </c>
      <c r="G382">
        <f t="shared" si="66"/>
        <v>0.77216403182369509</v>
      </c>
      <c r="K382">
        <v>305.851</v>
      </c>
      <c r="L382">
        <v>392.41300000000001</v>
      </c>
      <c r="M382">
        <f t="shared" si="76"/>
        <v>496.1026427091316</v>
      </c>
      <c r="N382">
        <f t="shared" si="76"/>
        <v>636.50969371824351</v>
      </c>
      <c r="O382">
        <f t="shared" si="77"/>
        <v>0.77941097771990209</v>
      </c>
    </row>
    <row r="383" spans="2:15" x14ac:dyDescent="0.2">
      <c r="C383">
        <v>309.71600000000001</v>
      </c>
      <c r="D383">
        <v>451.24299999999999</v>
      </c>
      <c r="E383">
        <f t="shared" si="75"/>
        <v>506.07189539244797</v>
      </c>
      <c r="F383">
        <f t="shared" si="75"/>
        <v>737.32516335150399</v>
      </c>
      <c r="G383">
        <f t="shared" si="66"/>
        <v>0.68636189370250622</v>
      </c>
      <c r="K383">
        <v>211.19200000000001</v>
      </c>
      <c r="L383">
        <v>324.42700000000002</v>
      </c>
      <c r="M383">
        <f t="shared" si="76"/>
        <v>342.56193152556943</v>
      </c>
      <c r="N383">
        <f t="shared" si="76"/>
        <v>526.23366301302087</v>
      </c>
      <c r="O383">
        <f t="shared" si="77"/>
        <v>0.65096924731911965</v>
      </c>
    </row>
    <row r="384" spans="2:15" x14ac:dyDescent="0.2">
      <c r="C384">
        <v>558.58199999999999</v>
      </c>
      <c r="D384">
        <v>733.59299999999996</v>
      </c>
      <c r="E384">
        <f t="shared" si="75"/>
        <v>912.71568621609595</v>
      </c>
      <c r="F384">
        <f t="shared" si="75"/>
        <v>1198.6813724723038</v>
      </c>
      <c r="G384">
        <f t="shared" si="66"/>
        <v>0.76143311073033693</v>
      </c>
      <c r="K384">
        <v>236.88399999999999</v>
      </c>
      <c r="L384">
        <v>311.64699999999999</v>
      </c>
      <c r="M384">
        <f t="shared" si="76"/>
        <v>384.23539048592266</v>
      </c>
      <c r="N384">
        <f t="shared" si="76"/>
        <v>505.50398819154663</v>
      </c>
      <c r="O384">
        <f t="shared" si="77"/>
        <v>0.76010357872849732</v>
      </c>
    </row>
    <row r="385" spans="2:15" x14ac:dyDescent="0.2">
      <c r="C385">
        <v>177.54400000000001</v>
      </c>
      <c r="D385">
        <v>271.61099999999999</v>
      </c>
      <c r="E385">
        <f t="shared" si="75"/>
        <v>290.10457514483198</v>
      </c>
      <c r="F385">
        <f t="shared" si="75"/>
        <v>443.80882350100796</v>
      </c>
      <c r="G385">
        <f t="shared" si="66"/>
        <v>0.65367013854372624</v>
      </c>
      <c r="K385">
        <v>198.62799999999999</v>
      </c>
      <c r="L385">
        <v>286.83300000000003</v>
      </c>
      <c r="M385">
        <f t="shared" si="76"/>
        <v>322.18261740530318</v>
      </c>
      <c r="N385">
        <f t="shared" si="76"/>
        <v>465.2546805999927</v>
      </c>
      <c r="O385">
        <f t="shared" si="77"/>
        <v>0.69248656883970794</v>
      </c>
    </row>
    <row r="386" spans="2:15" x14ac:dyDescent="0.2">
      <c r="C386">
        <v>425.25799999999998</v>
      </c>
      <c r="D386">
        <v>497.49099999999999</v>
      </c>
      <c r="E386">
        <f t="shared" si="75"/>
        <v>694.86601302742395</v>
      </c>
      <c r="F386">
        <f t="shared" si="75"/>
        <v>812.89379079764797</v>
      </c>
      <c r="G386">
        <f t="shared" si="66"/>
        <v>0.85480541356527051</v>
      </c>
      <c r="K386">
        <v>741.42600000000004</v>
      </c>
      <c r="L386">
        <v>867.81200000000001</v>
      </c>
      <c r="M386">
        <f t="shared" si="76"/>
        <v>1202.6228391382099</v>
      </c>
      <c r="N386">
        <f t="shared" si="76"/>
        <v>1407.6260223922661</v>
      </c>
      <c r="O386">
        <f t="shared" si="77"/>
        <v>0.85436246560314899</v>
      </c>
    </row>
    <row r="387" spans="2:15" x14ac:dyDescent="0.2">
      <c r="C387">
        <v>250.89</v>
      </c>
      <c r="D387">
        <v>399.822</v>
      </c>
      <c r="E387">
        <f t="shared" si="75"/>
        <v>409.95098036591997</v>
      </c>
      <c r="F387">
        <f t="shared" si="75"/>
        <v>653.303921526816</v>
      </c>
      <c r="G387">
        <f t="shared" ref="G387:G451" si="78">C387/D387</f>
        <v>0.627504239386527</v>
      </c>
      <c r="K387">
        <v>680</v>
      </c>
      <c r="L387">
        <v>844.98800000000006</v>
      </c>
      <c r="M387">
        <f t="shared" si="76"/>
        <v>1102.9873926918974</v>
      </c>
      <c r="N387">
        <f t="shared" si="76"/>
        <v>1370.6045749646191</v>
      </c>
      <c r="O387">
        <f t="shared" si="77"/>
        <v>0.80474515614422926</v>
      </c>
    </row>
    <row r="388" spans="2:15" x14ac:dyDescent="0.2">
      <c r="C388">
        <v>325.65199999999999</v>
      </c>
      <c r="D388">
        <v>398.185</v>
      </c>
      <c r="E388">
        <f t="shared" si="75"/>
        <v>532.11111107705597</v>
      </c>
      <c r="F388">
        <f t="shared" si="75"/>
        <v>650.62908492567999</v>
      </c>
      <c r="G388">
        <f t="shared" si="78"/>
        <v>0.81784095332571538</v>
      </c>
      <c r="K388">
        <v>226.762</v>
      </c>
      <c r="L388">
        <v>367.83100000000002</v>
      </c>
      <c r="M388">
        <f t="shared" si="76"/>
        <v>367.81709873764714</v>
      </c>
      <c r="N388">
        <f t="shared" si="76"/>
        <v>596.63669947243136</v>
      </c>
      <c r="O388">
        <f t="shared" si="77"/>
        <v>0.61648420062474341</v>
      </c>
    </row>
    <row r="389" spans="2:15" x14ac:dyDescent="0.2">
      <c r="K389">
        <v>506.75099999999998</v>
      </c>
      <c r="L389">
        <v>613.89</v>
      </c>
      <c r="M389">
        <f t="shared" si="76"/>
        <v>821.9705356382525</v>
      </c>
      <c r="N389">
        <f t="shared" si="76"/>
        <v>995.75430955827778</v>
      </c>
      <c r="O389">
        <f t="shared" si="77"/>
        <v>0.82547524800860095</v>
      </c>
    </row>
    <row r="390" spans="2:15" x14ac:dyDescent="0.2">
      <c r="B390">
        <v>7</v>
      </c>
      <c r="C390">
        <v>487.28699999999998</v>
      </c>
      <c r="D390">
        <v>665.13800000000003</v>
      </c>
      <c r="E390">
        <f t="shared" ref="E390:F397" si="79">C390*1.633986928</f>
        <v>796.22058818433595</v>
      </c>
      <c r="F390">
        <f t="shared" si="79"/>
        <v>1086.8267973160639</v>
      </c>
      <c r="G390">
        <f t="shared" si="78"/>
        <v>0.73261037559123066</v>
      </c>
      <c r="K390">
        <v>299.86799999999999</v>
      </c>
      <c r="L390">
        <v>397.8</v>
      </c>
      <c r="M390">
        <f t="shared" si="76"/>
        <v>486.39797569372627</v>
      </c>
      <c r="N390">
        <f t="shared" si="76"/>
        <v>645.24762472476004</v>
      </c>
      <c r="O390">
        <f t="shared" si="77"/>
        <v>0.7538159879336348</v>
      </c>
    </row>
    <row r="391" spans="2:15" x14ac:dyDescent="0.2">
      <c r="C391">
        <v>361.78399999999999</v>
      </c>
      <c r="D391">
        <v>512.84699999999998</v>
      </c>
      <c r="E391">
        <f t="shared" si="79"/>
        <v>591.15032675955194</v>
      </c>
      <c r="F391">
        <f t="shared" si="79"/>
        <v>837.98529406401587</v>
      </c>
      <c r="G391">
        <f t="shared" si="78"/>
        <v>0.70544236390190451</v>
      </c>
      <c r="K391">
        <v>153.346</v>
      </c>
      <c r="L391">
        <v>229.333</v>
      </c>
      <c r="M391">
        <f t="shared" si="76"/>
        <v>248.73338929372309</v>
      </c>
      <c r="N391">
        <f t="shared" si="76"/>
        <v>371.98736430619249</v>
      </c>
      <c r="O391">
        <f t="shared" si="77"/>
        <v>0.66866085561170874</v>
      </c>
    </row>
    <row r="392" spans="2:15" x14ac:dyDescent="0.2">
      <c r="C392">
        <v>331.15699999999998</v>
      </c>
      <c r="D392">
        <v>632.91399999999999</v>
      </c>
      <c r="E392">
        <f t="shared" si="79"/>
        <v>541.10620911569595</v>
      </c>
      <c r="F392">
        <f t="shared" si="79"/>
        <v>1034.173202548192</v>
      </c>
      <c r="G392">
        <f t="shared" si="78"/>
        <v>0.52322590430927418</v>
      </c>
      <c r="K392">
        <v>443.928</v>
      </c>
      <c r="L392">
        <v>574.77800000000002</v>
      </c>
      <c r="M392">
        <f t="shared" si="76"/>
        <v>720.06909891607154</v>
      </c>
      <c r="N392">
        <f t="shared" si="76"/>
        <v>932.31306999509331</v>
      </c>
      <c r="O392">
        <f t="shared" si="77"/>
        <v>0.77234688871181567</v>
      </c>
    </row>
    <row r="393" spans="2:15" x14ac:dyDescent="0.2">
      <c r="C393">
        <v>246.667</v>
      </c>
      <c r="D393">
        <v>349.12</v>
      </c>
      <c r="E393">
        <f t="shared" si="79"/>
        <v>403.05065356897597</v>
      </c>
      <c r="F393">
        <f t="shared" si="79"/>
        <v>570.45751630335997</v>
      </c>
      <c r="G393">
        <f t="shared" si="78"/>
        <v>0.70653929880843258</v>
      </c>
      <c r="K393">
        <v>408.88400000000001</v>
      </c>
      <c r="L393">
        <v>532.95000000000005</v>
      </c>
      <c r="M393">
        <f t="shared" si="76"/>
        <v>663.22631922563789</v>
      </c>
      <c r="N393">
        <f t="shared" si="76"/>
        <v>864.46636902227465</v>
      </c>
      <c r="O393">
        <f t="shared" si="77"/>
        <v>0.76720893141945767</v>
      </c>
    </row>
    <row r="394" spans="2:15" x14ac:dyDescent="0.2">
      <c r="C394">
        <v>277.55399999999997</v>
      </c>
      <c r="D394">
        <v>367.81599999999997</v>
      </c>
      <c r="E394">
        <f t="shared" si="79"/>
        <v>453.51960781411191</v>
      </c>
      <c r="F394">
        <f t="shared" si="79"/>
        <v>601.00653590924787</v>
      </c>
      <c r="G394">
        <f t="shared" si="78"/>
        <v>0.75460012615003147</v>
      </c>
      <c r="K394">
        <v>384.12</v>
      </c>
      <c r="L394">
        <v>486.28500000000003</v>
      </c>
      <c r="M394">
        <f t="shared" si="76"/>
        <v>623.0581136482524</v>
      </c>
      <c r="N394">
        <f t="shared" si="76"/>
        <v>788.77385919879316</v>
      </c>
      <c r="O394">
        <f t="shared" si="77"/>
        <v>0.78990715321262217</v>
      </c>
    </row>
    <row r="395" spans="2:15" x14ac:dyDescent="0.2">
      <c r="C395">
        <v>278.137</v>
      </c>
      <c r="D395">
        <v>394.77100000000002</v>
      </c>
      <c r="E395">
        <f t="shared" si="79"/>
        <v>454.47222219313596</v>
      </c>
      <c r="F395">
        <f t="shared" si="79"/>
        <v>645.05065355348802</v>
      </c>
      <c r="G395">
        <f t="shared" si="78"/>
        <v>0.70455276603397921</v>
      </c>
      <c r="K395">
        <v>276.60300000000001</v>
      </c>
      <c r="L395">
        <v>414.77199999999999</v>
      </c>
      <c r="M395">
        <f t="shared" si="76"/>
        <v>448.66120850111315</v>
      </c>
      <c r="N395">
        <f t="shared" si="76"/>
        <v>672.77689241412304</v>
      </c>
      <c r="O395">
        <f t="shared" si="77"/>
        <v>0.66687963507662051</v>
      </c>
    </row>
    <row r="396" spans="2:15" x14ac:dyDescent="0.2">
      <c r="C396">
        <v>326.33699999999999</v>
      </c>
      <c r="D396">
        <v>427.76600000000002</v>
      </c>
      <c r="E396">
        <f t="shared" si="79"/>
        <v>533.23039212273591</v>
      </c>
      <c r="F396">
        <f t="shared" si="79"/>
        <v>698.96405224284797</v>
      </c>
      <c r="G396">
        <f t="shared" si="78"/>
        <v>0.76288671843952061</v>
      </c>
      <c r="K396">
        <v>228.23</v>
      </c>
      <c r="L396">
        <v>340.209</v>
      </c>
      <c r="M396">
        <f t="shared" si="76"/>
        <v>370.19825387363494</v>
      </c>
      <c r="N396">
        <f t="shared" si="76"/>
        <v>551.83270276517317</v>
      </c>
      <c r="O396">
        <f t="shared" si="77"/>
        <v>0.67085232900952063</v>
      </c>
    </row>
    <row r="397" spans="2:15" x14ac:dyDescent="0.2">
      <c r="C397">
        <v>337.75200000000001</v>
      </c>
      <c r="D397">
        <v>492.85399999999998</v>
      </c>
      <c r="E397">
        <f t="shared" si="79"/>
        <v>551.88235290585601</v>
      </c>
      <c r="F397">
        <f t="shared" si="79"/>
        <v>805.31699341251192</v>
      </c>
      <c r="G397">
        <f t="shared" si="78"/>
        <v>0.68529828306151519</v>
      </c>
    </row>
    <row r="398" spans="2:15" x14ac:dyDescent="0.2">
      <c r="J398">
        <v>7</v>
      </c>
      <c r="K398">
        <v>283.81</v>
      </c>
      <c r="L398">
        <v>458.52199999999999</v>
      </c>
      <c r="M398">
        <f t="shared" ref="M398:N415" si="80">(K398/616.5075)*1000</f>
        <v>460.35125282336384</v>
      </c>
      <c r="N398">
        <f t="shared" si="80"/>
        <v>743.74115481157969</v>
      </c>
      <c r="O398">
        <f t="shared" ref="O398:O415" si="81">M398/N398</f>
        <v>0.61896702884485366</v>
      </c>
    </row>
    <row r="399" spans="2:15" x14ac:dyDescent="0.2">
      <c r="B399">
        <v>8</v>
      </c>
      <c r="C399">
        <v>863.178</v>
      </c>
      <c r="D399">
        <v>1014.002</v>
      </c>
      <c r="E399">
        <f t="shared" ref="E399:F411" si="82">C399*1.633986928</f>
        <v>1410.4215685371839</v>
      </c>
      <c r="F399">
        <f t="shared" si="82"/>
        <v>1656.8660129658558</v>
      </c>
      <c r="G399">
        <f t="shared" si="78"/>
        <v>0.85125867601839056</v>
      </c>
      <c r="K399">
        <v>224.75800000000001</v>
      </c>
      <c r="L399">
        <v>326.40800000000002</v>
      </c>
      <c r="M399">
        <f t="shared" si="80"/>
        <v>364.5665300097728</v>
      </c>
      <c r="N399">
        <f t="shared" si="80"/>
        <v>529.44692481437767</v>
      </c>
      <c r="O399">
        <f t="shared" si="81"/>
        <v>0.68857993676625584</v>
      </c>
    </row>
    <row r="400" spans="2:15" x14ac:dyDescent="0.2">
      <c r="C400">
        <v>285.35599999999999</v>
      </c>
      <c r="D400">
        <v>463.74599999999998</v>
      </c>
      <c r="E400">
        <f t="shared" si="82"/>
        <v>466.26797382636795</v>
      </c>
      <c r="F400">
        <f t="shared" si="82"/>
        <v>757.75490191228789</v>
      </c>
      <c r="G400">
        <f t="shared" si="78"/>
        <v>0.61532821846441799</v>
      </c>
      <c r="K400">
        <v>225.91200000000001</v>
      </c>
      <c r="L400">
        <v>393.99599999999998</v>
      </c>
      <c r="M400">
        <f t="shared" si="80"/>
        <v>366.43836449678224</v>
      </c>
      <c r="N400">
        <f t="shared" si="80"/>
        <v>639.07738348681892</v>
      </c>
      <c r="O400">
        <f t="shared" si="81"/>
        <v>0.57338653184296284</v>
      </c>
    </row>
    <row r="401" spans="2:15" x14ac:dyDescent="0.2">
      <c r="C401">
        <v>433.23</v>
      </c>
      <c r="D401">
        <v>579.48599999999999</v>
      </c>
      <c r="E401">
        <f t="shared" si="82"/>
        <v>707.89215681743997</v>
      </c>
      <c r="F401">
        <f t="shared" si="82"/>
        <v>946.87254895900787</v>
      </c>
      <c r="G401">
        <f t="shared" si="78"/>
        <v>0.74761081372112537</v>
      </c>
      <c r="K401">
        <v>259.65800000000002</v>
      </c>
      <c r="L401">
        <v>362.43900000000002</v>
      </c>
      <c r="M401">
        <f t="shared" si="80"/>
        <v>421.17573589940105</v>
      </c>
      <c r="N401">
        <f t="shared" si="80"/>
        <v>587.89065826449792</v>
      </c>
      <c r="O401">
        <f t="shared" si="81"/>
        <v>0.71641848697298038</v>
      </c>
    </row>
    <row r="402" spans="2:15" x14ac:dyDescent="0.2">
      <c r="C402">
        <v>178.941</v>
      </c>
      <c r="D402">
        <v>266.166</v>
      </c>
      <c r="E402">
        <f t="shared" si="82"/>
        <v>292.38725488324798</v>
      </c>
      <c r="F402">
        <f t="shared" si="82"/>
        <v>434.91176467804797</v>
      </c>
      <c r="G402">
        <f t="shared" si="78"/>
        <v>0.67229097630801837</v>
      </c>
      <c r="K402">
        <v>278.36099999999999</v>
      </c>
      <c r="L402">
        <v>345.32600000000002</v>
      </c>
      <c r="M402">
        <f t="shared" si="80"/>
        <v>451.51275531927831</v>
      </c>
      <c r="N402">
        <f t="shared" si="80"/>
        <v>560.13268289517976</v>
      </c>
      <c r="O402">
        <f t="shared" si="81"/>
        <v>0.80608178938162767</v>
      </c>
    </row>
    <row r="403" spans="2:15" x14ac:dyDescent="0.2">
      <c r="C403">
        <v>285.32799999999997</v>
      </c>
      <c r="D403">
        <v>390.11799999999999</v>
      </c>
      <c r="E403">
        <f t="shared" si="82"/>
        <v>466.22222219238392</v>
      </c>
      <c r="F403">
        <f t="shared" si="82"/>
        <v>637.44771237750399</v>
      </c>
      <c r="G403">
        <f t="shared" si="78"/>
        <v>0.73138896436462808</v>
      </c>
      <c r="K403">
        <v>192.167</v>
      </c>
      <c r="L403">
        <v>293.38400000000001</v>
      </c>
      <c r="M403">
        <f t="shared" si="80"/>
        <v>311.70261513444689</v>
      </c>
      <c r="N403">
        <f t="shared" si="80"/>
        <v>475.88066649635243</v>
      </c>
      <c r="O403">
        <f t="shared" si="81"/>
        <v>0.65500163608104056</v>
      </c>
    </row>
    <row r="404" spans="2:15" x14ac:dyDescent="0.2">
      <c r="C404">
        <v>301.40699999999998</v>
      </c>
      <c r="D404">
        <v>449.57299999999998</v>
      </c>
      <c r="E404">
        <f t="shared" si="82"/>
        <v>492.49509800769596</v>
      </c>
      <c r="F404">
        <f t="shared" si="82"/>
        <v>734.59640518174388</v>
      </c>
      <c r="G404">
        <f t="shared" si="78"/>
        <v>0.6704294964332822</v>
      </c>
      <c r="K404">
        <v>174.376</v>
      </c>
      <c r="L404">
        <v>291.75900000000001</v>
      </c>
      <c r="M404">
        <f t="shared" si="80"/>
        <v>282.84489645300334</v>
      </c>
      <c r="N404">
        <f t="shared" si="80"/>
        <v>473.24485103587546</v>
      </c>
      <c r="O404">
        <f t="shared" si="81"/>
        <v>0.59767136575049939</v>
      </c>
    </row>
    <row r="405" spans="2:15" x14ac:dyDescent="0.2">
      <c r="C405">
        <v>255.86099999999999</v>
      </c>
      <c r="D405">
        <v>387.12200000000001</v>
      </c>
      <c r="E405">
        <f t="shared" si="82"/>
        <v>418.07352938500793</v>
      </c>
      <c r="F405">
        <f t="shared" si="82"/>
        <v>632.55228754121595</v>
      </c>
      <c r="G405">
        <f t="shared" si="78"/>
        <v>0.66093117931814771</v>
      </c>
      <c r="K405">
        <v>241.13300000000001</v>
      </c>
      <c r="L405">
        <v>363.18799999999999</v>
      </c>
      <c r="M405">
        <f t="shared" si="80"/>
        <v>391.12743964996372</v>
      </c>
      <c r="N405">
        <f t="shared" si="80"/>
        <v>589.10556643674238</v>
      </c>
      <c r="O405">
        <f t="shared" si="81"/>
        <v>0.66393438109188641</v>
      </c>
    </row>
    <row r="406" spans="2:15" x14ac:dyDescent="0.2">
      <c r="C406">
        <v>363.041</v>
      </c>
      <c r="D406">
        <v>492.54399999999998</v>
      </c>
      <c r="E406">
        <f t="shared" si="82"/>
        <v>593.20424832804792</v>
      </c>
      <c r="F406">
        <f t="shared" si="82"/>
        <v>804.81045746483187</v>
      </c>
      <c r="G406">
        <f t="shared" si="78"/>
        <v>0.73707323609667363</v>
      </c>
      <c r="K406">
        <v>618.50900000000001</v>
      </c>
      <c r="L406">
        <v>802.62300000000005</v>
      </c>
      <c r="M406">
        <f t="shared" si="80"/>
        <v>1003.2465136271658</v>
      </c>
      <c r="N406">
        <f t="shared" si="80"/>
        <v>1301.8868383596307</v>
      </c>
      <c r="O406">
        <f t="shared" si="81"/>
        <v>0.77060961372898595</v>
      </c>
    </row>
    <row r="407" spans="2:15" x14ac:dyDescent="0.2">
      <c r="C407">
        <v>351.58100000000002</v>
      </c>
      <c r="D407">
        <v>415.29300000000001</v>
      </c>
      <c r="E407">
        <f t="shared" si="82"/>
        <v>574.47875813316796</v>
      </c>
      <c r="F407">
        <f t="shared" si="82"/>
        <v>678.58333328990398</v>
      </c>
      <c r="G407">
        <f t="shared" si="78"/>
        <v>0.84658542282195948</v>
      </c>
      <c r="K407">
        <v>477.86599999999999</v>
      </c>
      <c r="L407">
        <v>643.60799999999995</v>
      </c>
      <c r="M407">
        <f t="shared" si="80"/>
        <v>775.1179020530974</v>
      </c>
      <c r="N407">
        <f t="shared" si="80"/>
        <v>1043.9581026994804</v>
      </c>
      <c r="O407">
        <f t="shared" si="81"/>
        <v>0.74247989459422503</v>
      </c>
    </row>
    <row r="408" spans="2:15" x14ac:dyDescent="0.2">
      <c r="C408">
        <v>501.00700000000001</v>
      </c>
      <c r="D408">
        <v>621.79700000000003</v>
      </c>
      <c r="E408">
        <f t="shared" si="82"/>
        <v>818.63888883649599</v>
      </c>
      <c r="F408">
        <f t="shared" si="82"/>
        <v>1016.0081698696159</v>
      </c>
      <c r="G408">
        <f t="shared" si="78"/>
        <v>0.8057404587027599</v>
      </c>
      <c r="K408">
        <v>342.428</v>
      </c>
      <c r="L408">
        <v>448.69299999999998</v>
      </c>
      <c r="M408">
        <f t="shared" si="80"/>
        <v>555.4320101539721</v>
      </c>
      <c r="N408">
        <f t="shared" si="80"/>
        <v>727.79812086633171</v>
      </c>
      <c r="O408">
        <f t="shared" si="81"/>
        <v>0.76316768926638023</v>
      </c>
    </row>
    <row r="409" spans="2:15" x14ac:dyDescent="0.2">
      <c r="C409">
        <v>365.48899999999998</v>
      </c>
      <c r="D409">
        <v>469.42099999999999</v>
      </c>
      <c r="E409">
        <f t="shared" si="82"/>
        <v>597.2042483277919</v>
      </c>
      <c r="F409">
        <f t="shared" si="82"/>
        <v>767.02777772868797</v>
      </c>
      <c r="G409">
        <f t="shared" si="78"/>
        <v>0.77859533340008225</v>
      </c>
      <c r="K409">
        <v>459.54</v>
      </c>
      <c r="L409">
        <v>616.88400000000001</v>
      </c>
      <c r="M409">
        <f t="shared" si="80"/>
        <v>745.39239182005076</v>
      </c>
      <c r="N409">
        <f t="shared" si="80"/>
        <v>1000.610698166689</v>
      </c>
      <c r="O409">
        <f t="shared" si="81"/>
        <v>0.74493745987900473</v>
      </c>
    </row>
    <row r="410" spans="2:15" x14ac:dyDescent="0.2">
      <c r="C410">
        <v>589.93200000000002</v>
      </c>
      <c r="D410">
        <v>770.779</v>
      </c>
      <c r="E410">
        <f t="shared" si="82"/>
        <v>963.94117640889601</v>
      </c>
      <c r="F410">
        <f t="shared" si="82"/>
        <v>1259.4428103769119</v>
      </c>
      <c r="G410">
        <f t="shared" si="78"/>
        <v>0.76537113751153052</v>
      </c>
      <c r="K410">
        <v>328.39</v>
      </c>
      <c r="L410">
        <v>434.23500000000001</v>
      </c>
      <c r="M410">
        <f t="shared" si="80"/>
        <v>532.66180865601791</v>
      </c>
      <c r="N410">
        <f t="shared" si="80"/>
        <v>704.34666244936193</v>
      </c>
      <c r="O410">
        <f t="shared" si="81"/>
        <v>0.75624949624051485</v>
      </c>
    </row>
    <row r="411" spans="2:15" x14ac:dyDescent="0.2">
      <c r="C411">
        <v>267.447</v>
      </c>
      <c r="D411">
        <v>329.15</v>
      </c>
      <c r="E411">
        <f t="shared" si="82"/>
        <v>437.00490193281598</v>
      </c>
      <c r="F411">
        <f t="shared" si="82"/>
        <v>537.82679735119996</v>
      </c>
      <c r="G411">
        <f t="shared" si="78"/>
        <v>0.81253835637247462</v>
      </c>
      <c r="K411">
        <v>191.03899999999999</v>
      </c>
      <c r="L411">
        <v>295.63</v>
      </c>
      <c r="M411">
        <f t="shared" si="80"/>
        <v>309.87295369480495</v>
      </c>
      <c r="N411">
        <f t="shared" si="80"/>
        <v>479.52376897280243</v>
      </c>
      <c r="O411">
        <f t="shared" si="81"/>
        <v>0.64620978926360639</v>
      </c>
    </row>
    <row r="412" spans="2:15" x14ac:dyDescent="0.2">
      <c r="K412">
        <v>300.24200000000002</v>
      </c>
      <c r="L412">
        <v>392.68400000000003</v>
      </c>
      <c r="M412">
        <f t="shared" si="80"/>
        <v>487.00461875970689</v>
      </c>
      <c r="N412">
        <f t="shared" si="80"/>
        <v>636.94926663503691</v>
      </c>
      <c r="O412">
        <f t="shared" si="81"/>
        <v>0.76458933901050208</v>
      </c>
    </row>
    <row r="413" spans="2:15" x14ac:dyDescent="0.2">
      <c r="B413">
        <v>9</v>
      </c>
      <c r="C413">
        <v>225.53899999999999</v>
      </c>
      <c r="D413">
        <v>324.334</v>
      </c>
      <c r="E413">
        <f t="shared" ref="E413:F427" si="83">C413*1.633986928</f>
        <v>368.52777775419196</v>
      </c>
      <c r="F413">
        <f t="shared" si="83"/>
        <v>529.95751630595203</v>
      </c>
      <c r="G413">
        <f t="shared" si="78"/>
        <v>0.69539117083007018</v>
      </c>
      <c r="K413">
        <v>217.083</v>
      </c>
      <c r="L413">
        <v>304.89100000000002</v>
      </c>
      <c r="M413">
        <f t="shared" si="80"/>
        <v>352.11737083490465</v>
      </c>
      <c r="N413">
        <f t="shared" si="80"/>
        <v>494.545484037096</v>
      </c>
      <c r="O413">
        <f t="shared" si="81"/>
        <v>0.71200199415528831</v>
      </c>
    </row>
    <row r="414" spans="2:15" x14ac:dyDescent="0.2">
      <c r="C414">
        <v>434.93</v>
      </c>
      <c r="D414">
        <v>559.57000000000005</v>
      </c>
      <c r="E414">
        <f t="shared" si="83"/>
        <v>710.66993459503999</v>
      </c>
      <c r="F414">
        <f t="shared" si="83"/>
        <v>914.33006530095997</v>
      </c>
      <c r="G414">
        <f t="shared" si="78"/>
        <v>0.77725753703736788</v>
      </c>
      <c r="K414">
        <v>291.38299999999998</v>
      </c>
      <c r="L414">
        <v>437.48</v>
      </c>
      <c r="M414">
        <f t="shared" si="80"/>
        <v>472.63496388932811</v>
      </c>
      <c r="N414">
        <f t="shared" si="80"/>
        <v>709.61018316889897</v>
      </c>
      <c r="O414">
        <f t="shared" si="81"/>
        <v>0.66604873365639561</v>
      </c>
    </row>
    <row r="415" spans="2:15" x14ac:dyDescent="0.2">
      <c r="C415">
        <v>422.79300000000001</v>
      </c>
      <c r="D415">
        <v>535.05899999999997</v>
      </c>
      <c r="E415">
        <f t="shared" si="83"/>
        <v>690.83823524990396</v>
      </c>
      <c r="F415">
        <f t="shared" si="83"/>
        <v>874.27941170875192</v>
      </c>
      <c r="G415">
        <f t="shared" si="78"/>
        <v>0.79018014835747097</v>
      </c>
      <c r="K415">
        <v>454.57499999999999</v>
      </c>
      <c r="L415">
        <v>549.71600000000001</v>
      </c>
      <c r="M415">
        <f t="shared" si="80"/>
        <v>737.3389618131165</v>
      </c>
      <c r="N415">
        <f t="shared" si="80"/>
        <v>891.66149641326331</v>
      </c>
      <c r="O415">
        <f t="shared" si="81"/>
        <v>0.82692699503016098</v>
      </c>
    </row>
    <row r="416" spans="2:15" x14ac:dyDescent="0.2">
      <c r="C416">
        <v>219.1</v>
      </c>
      <c r="D416">
        <v>328.72800000000001</v>
      </c>
      <c r="E416">
        <f t="shared" si="83"/>
        <v>358.00653592479995</v>
      </c>
      <c r="F416">
        <f t="shared" si="83"/>
        <v>537.13725486758403</v>
      </c>
      <c r="G416">
        <f t="shared" si="78"/>
        <v>0.66650848117592654</v>
      </c>
    </row>
    <row r="417" spans="2:15" x14ac:dyDescent="0.2">
      <c r="C417">
        <v>340.61700000000002</v>
      </c>
      <c r="D417">
        <v>426.03500000000003</v>
      </c>
      <c r="E417">
        <f t="shared" si="83"/>
        <v>556.563725454576</v>
      </c>
      <c r="F417">
        <f t="shared" si="83"/>
        <v>696.13562087048001</v>
      </c>
      <c r="G417">
        <f t="shared" si="78"/>
        <v>0.79950473552642387</v>
      </c>
      <c r="J417">
        <v>8</v>
      </c>
      <c r="K417">
        <v>186.881</v>
      </c>
      <c r="L417">
        <v>306.37400000000002</v>
      </c>
      <c r="M417">
        <f t="shared" ref="M417:N438" si="84">(K417/616.5075)*1000</f>
        <v>303.12851019655068</v>
      </c>
      <c r="N417">
        <f t="shared" si="84"/>
        <v>496.95096977733442</v>
      </c>
      <c r="O417">
        <f t="shared" ref="O417:O438" si="85">M417/N417</f>
        <v>0.60997669515037167</v>
      </c>
    </row>
    <row r="418" spans="2:15" x14ac:dyDescent="0.2">
      <c r="C418">
        <v>167.738</v>
      </c>
      <c r="D418">
        <v>330.47800000000001</v>
      </c>
      <c r="E418">
        <f t="shared" si="83"/>
        <v>274.08169932886398</v>
      </c>
      <c r="F418">
        <f t="shared" si="83"/>
        <v>539.99673199158394</v>
      </c>
      <c r="G418">
        <f t="shared" si="78"/>
        <v>0.50756177415743253</v>
      </c>
      <c r="K418">
        <v>293.24599999999998</v>
      </c>
      <c r="L418">
        <v>377.334</v>
      </c>
      <c r="M418">
        <f t="shared" si="84"/>
        <v>475.65682493724728</v>
      </c>
      <c r="N418">
        <f t="shared" si="84"/>
        <v>612.05094828530059</v>
      </c>
      <c r="O418">
        <f t="shared" si="85"/>
        <v>0.77715233718668342</v>
      </c>
    </row>
    <row r="419" spans="2:15" x14ac:dyDescent="0.2">
      <c r="C419">
        <v>191.38399999999999</v>
      </c>
      <c r="D419">
        <v>267.74400000000003</v>
      </c>
      <c r="E419">
        <f t="shared" si="83"/>
        <v>312.71895422835195</v>
      </c>
      <c r="F419">
        <f t="shared" si="83"/>
        <v>437.49019605043202</v>
      </c>
      <c r="G419">
        <f t="shared" si="78"/>
        <v>0.71480219911557297</v>
      </c>
      <c r="K419">
        <v>419.92200000000003</v>
      </c>
      <c r="L419">
        <v>540.84400000000005</v>
      </c>
      <c r="M419">
        <f t="shared" si="84"/>
        <v>681.13039987348088</v>
      </c>
      <c r="N419">
        <f t="shared" si="84"/>
        <v>877.27075501920092</v>
      </c>
      <c r="O419">
        <f t="shared" si="85"/>
        <v>0.77641981791422299</v>
      </c>
    </row>
    <row r="420" spans="2:15" x14ac:dyDescent="0.2">
      <c r="C420">
        <v>383.59500000000003</v>
      </c>
      <c r="D420">
        <v>532.33199999999999</v>
      </c>
      <c r="E420">
        <f t="shared" si="83"/>
        <v>626.78921564615996</v>
      </c>
      <c r="F420">
        <f t="shared" si="83"/>
        <v>869.82352935609595</v>
      </c>
      <c r="G420">
        <f t="shared" si="78"/>
        <v>0.72059353937016757</v>
      </c>
      <c r="K420">
        <v>210.60900000000001</v>
      </c>
      <c r="L420">
        <v>341.01299999999998</v>
      </c>
      <c r="M420">
        <f t="shared" si="84"/>
        <v>341.61628204036447</v>
      </c>
      <c r="N420">
        <f t="shared" si="84"/>
        <v>553.13682315300298</v>
      </c>
      <c r="O420">
        <f t="shared" si="85"/>
        <v>0.61759815608202617</v>
      </c>
    </row>
    <row r="421" spans="2:15" x14ac:dyDescent="0.2">
      <c r="C421">
        <v>228.35499999999999</v>
      </c>
      <c r="D421">
        <v>334.34100000000001</v>
      </c>
      <c r="E421">
        <f t="shared" si="83"/>
        <v>373.12908494343998</v>
      </c>
      <c r="F421">
        <f t="shared" si="83"/>
        <v>546.30882349444801</v>
      </c>
      <c r="G421">
        <f t="shared" si="78"/>
        <v>0.68300029012295826</v>
      </c>
      <c r="K421">
        <v>186.762</v>
      </c>
      <c r="L421">
        <v>255.41</v>
      </c>
      <c r="M421">
        <f t="shared" si="84"/>
        <v>302.93548740282961</v>
      </c>
      <c r="N421">
        <f t="shared" si="84"/>
        <v>414.28530877564339</v>
      </c>
      <c r="O421">
        <f t="shared" si="85"/>
        <v>0.73122430601777533</v>
      </c>
    </row>
    <row r="422" spans="2:15" x14ac:dyDescent="0.2">
      <c r="C422">
        <v>389.096</v>
      </c>
      <c r="D422">
        <v>525.30499999999995</v>
      </c>
      <c r="E422">
        <f t="shared" si="83"/>
        <v>635.77777773708794</v>
      </c>
      <c r="F422">
        <f t="shared" si="83"/>
        <v>858.34150321303991</v>
      </c>
      <c r="G422">
        <f t="shared" si="78"/>
        <v>0.74070492380616981</v>
      </c>
      <c r="K422">
        <v>212.85</v>
      </c>
      <c r="L422">
        <v>298.59300000000002</v>
      </c>
      <c r="M422">
        <f t="shared" si="84"/>
        <v>345.25127431539761</v>
      </c>
      <c r="N422">
        <f t="shared" si="84"/>
        <v>484.32987433242903</v>
      </c>
      <c r="O422">
        <f t="shared" si="85"/>
        <v>0.71284323477107636</v>
      </c>
    </row>
    <row r="423" spans="2:15" x14ac:dyDescent="0.2">
      <c r="C423">
        <v>352.91</v>
      </c>
      <c r="D423">
        <v>462.173</v>
      </c>
      <c r="E423">
        <f t="shared" si="83"/>
        <v>576.65032676047997</v>
      </c>
      <c r="F423">
        <f t="shared" si="83"/>
        <v>755.18464047454393</v>
      </c>
      <c r="G423">
        <f t="shared" si="78"/>
        <v>0.76358852637432306</v>
      </c>
      <c r="K423">
        <v>268.613</v>
      </c>
      <c r="L423">
        <v>371.76400000000001</v>
      </c>
      <c r="M423">
        <f t="shared" si="84"/>
        <v>435.7011066369833</v>
      </c>
      <c r="N423">
        <f t="shared" si="84"/>
        <v>603.01618390692738</v>
      </c>
      <c r="O423">
        <f t="shared" si="85"/>
        <v>0.72253634025887381</v>
      </c>
    </row>
    <row r="424" spans="2:15" x14ac:dyDescent="0.2">
      <c r="C424">
        <v>232.91200000000001</v>
      </c>
      <c r="D424">
        <v>332.14800000000002</v>
      </c>
      <c r="E424">
        <f t="shared" si="83"/>
        <v>380.575163374336</v>
      </c>
      <c r="F424">
        <f t="shared" si="83"/>
        <v>542.72549016134406</v>
      </c>
      <c r="G424">
        <f t="shared" si="78"/>
        <v>0.70122957235930972</v>
      </c>
      <c r="K424">
        <v>488.88900000000001</v>
      </c>
      <c r="L424">
        <v>687.72699999999998</v>
      </c>
      <c r="M424">
        <f t="shared" si="84"/>
        <v>792.99765209668988</v>
      </c>
      <c r="N424">
        <f t="shared" si="84"/>
        <v>1115.5208979615009</v>
      </c>
      <c r="O424">
        <f t="shared" si="85"/>
        <v>0.71087655421409957</v>
      </c>
    </row>
    <row r="425" spans="2:15" x14ac:dyDescent="0.2">
      <c r="C425">
        <v>351.51799999999997</v>
      </c>
      <c r="D425">
        <v>478.63900000000001</v>
      </c>
      <c r="E425">
        <f t="shared" si="83"/>
        <v>574.37581695670394</v>
      </c>
      <c r="F425">
        <f t="shared" si="83"/>
        <v>782.08986923099201</v>
      </c>
      <c r="G425">
        <f t="shared" si="78"/>
        <v>0.73441152935719811</v>
      </c>
      <c r="K425">
        <v>325.38</v>
      </c>
      <c r="L425">
        <v>467.23899999999998</v>
      </c>
      <c r="M425">
        <f t="shared" si="84"/>
        <v>527.77946740307289</v>
      </c>
      <c r="N425">
        <f t="shared" si="84"/>
        <v>757.88047996171974</v>
      </c>
      <c r="O425">
        <f t="shared" si="85"/>
        <v>0.69638878603883669</v>
      </c>
    </row>
    <row r="426" spans="2:15" x14ac:dyDescent="0.2">
      <c r="C426">
        <v>230.01499999999999</v>
      </c>
      <c r="D426">
        <v>327.387</v>
      </c>
      <c r="E426">
        <f t="shared" si="83"/>
        <v>375.84150324391993</v>
      </c>
      <c r="F426">
        <f t="shared" si="83"/>
        <v>534.94607839713592</v>
      </c>
      <c r="G426">
        <f t="shared" si="78"/>
        <v>0.70257829419005635</v>
      </c>
      <c r="K426">
        <v>330.36799999999999</v>
      </c>
      <c r="L426">
        <v>529.827</v>
      </c>
      <c r="M426">
        <f t="shared" si="84"/>
        <v>535.87020433652469</v>
      </c>
      <c r="N426">
        <f t="shared" si="84"/>
        <v>859.40073721730869</v>
      </c>
      <c r="O426">
        <f t="shared" si="85"/>
        <v>0.62353938172271328</v>
      </c>
    </row>
    <row r="427" spans="2:15" x14ac:dyDescent="0.2">
      <c r="C427">
        <v>341.24200000000002</v>
      </c>
      <c r="D427">
        <v>424.44400000000002</v>
      </c>
      <c r="E427">
        <f t="shared" si="83"/>
        <v>557.58496728457601</v>
      </c>
      <c r="F427">
        <f t="shared" si="83"/>
        <v>693.53594766803201</v>
      </c>
      <c r="G427">
        <f t="shared" si="78"/>
        <v>0.80397414028705794</v>
      </c>
      <c r="K427">
        <v>208.67699999999999</v>
      </c>
      <c r="L427">
        <v>300.08699999999999</v>
      </c>
      <c r="M427">
        <f t="shared" si="84"/>
        <v>338.48250021289272</v>
      </c>
      <c r="N427">
        <f t="shared" si="84"/>
        <v>486.75320251578444</v>
      </c>
      <c r="O427">
        <f t="shared" si="85"/>
        <v>0.69538833738215911</v>
      </c>
    </row>
    <row r="428" spans="2:15" x14ac:dyDescent="0.2">
      <c r="K428">
        <v>286.60500000000002</v>
      </c>
      <c r="L428">
        <v>391.33699999999999</v>
      </c>
      <c r="M428">
        <f t="shared" si="84"/>
        <v>464.88485541538421</v>
      </c>
      <c r="N428">
        <f t="shared" si="84"/>
        <v>634.76437837333685</v>
      </c>
      <c r="O428">
        <f t="shared" si="85"/>
        <v>0.73237388746783461</v>
      </c>
    </row>
    <row r="429" spans="2:15" x14ac:dyDescent="0.2">
      <c r="B429">
        <v>10</v>
      </c>
      <c r="C429">
        <v>726.245</v>
      </c>
      <c r="D429">
        <v>925.41</v>
      </c>
      <c r="E429">
        <f t="shared" ref="E429:F438" si="86">C429*1.633986928</f>
        <v>1186.67483652536</v>
      </c>
      <c r="F429">
        <f t="shared" si="86"/>
        <v>1512.1078430404798</v>
      </c>
      <c r="G429">
        <f t="shared" si="78"/>
        <v>0.78478188046379449</v>
      </c>
      <c r="K429">
        <v>308.78399999999999</v>
      </c>
      <c r="L429">
        <v>425.00099999999998</v>
      </c>
      <c r="M429">
        <f t="shared" si="84"/>
        <v>500.86008686025707</v>
      </c>
      <c r="N429">
        <f t="shared" si="84"/>
        <v>689.36874247271919</v>
      </c>
      <c r="O429">
        <f t="shared" si="85"/>
        <v>0.7265488787085207</v>
      </c>
    </row>
    <row r="430" spans="2:15" x14ac:dyDescent="0.2">
      <c r="C430">
        <v>278.52300000000002</v>
      </c>
      <c r="D430">
        <v>372.52199999999999</v>
      </c>
      <c r="E430">
        <f t="shared" si="86"/>
        <v>455.10294114734398</v>
      </c>
      <c r="F430">
        <f t="shared" si="86"/>
        <v>608.69607839241598</v>
      </c>
      <c r="G430">
        <f t="shared" si="78"/>
        <v>0.74766859406961206</v>
      </c>
      <c r="K430">
        <v>343.928</v>
      </c>
      <c r="L430">
        <v>401.31900000000002</v>
      </c>
      <c r="M430">
        <f t="shared" si="84"/>
        <v>557.86507057902782</v>
      </c>
      <c r="N430">
        <f t="shared" si="84"/>
        <v>650.9555844819406</v>
      </c>
      <c r="O430">
        <f t="shared" si="85"/>
        <v>0.85699406208029028</v>
      </c>
    </row>
    <row r="431" spans="2:15" x14ac:dyDescent="0.2">
      <c r="C431">
        <v>569.82000000000005</v>
      </c>
      <c r="D431">
        <v>673.70699999999999</v>
      </c>
      <c r="E431">
        <f t="shared" si="86"/>
        <v>931.07843131295999</v>
      </c>
      <c r="F431">
        <f t="shared" si="86"/>
        <v>1100.8284313020959</v>
      </c>
      <c r="G431">
        <f t="shared" si="78"/>
        <v>0.84579795074119768</v>
      </c>
      <c r="K431">
        <v>192.41200000000001</v>
      </c>
      <c r="L431">
        <v>274.57799999999997</v>
      </c>
      <c r="M431">
        <f t="shared" si="84"/>
        <v>312.10001500387261</v>
      </c>
      <c r="N431">
        <f t="shared" si="84"/>
        <v>445.37657692728794</v>
      </c>
      <c r="O431">
        <f t="shared" si="85"/>
        <v>0.70075534092316216</v>
      </c>
    </row>
    <row r="432" spans="2:15" x14ac:dyDescent="0.2">
      <c r="C432">
        <v>174.49600000000001</v>
      </c>
      <c r="D432">
        <v>274.50200000000001</v>
      </c>
      <c r="E432">
        <f t="shared" si="86"/>
        <v>285.124182988288</v>
      </c>
      <c r="F432">
        <f t="shared" si="86"/>
        <v>448.53267970985598</v>
      </c>
      <c r="G432">
        <f t="shared" si="78"/>
        <v>0.63568207153317646</v>
      </c>
      <c r="K432">
        <v>188.661</v>
      </c>
      <c r="L432">
        <v>285.85199999999998</v>
      </c>
      <c r="M432">
        <f t="shared" si="84"/>
        <v>306.0157419009501</v>
      </c>
      <c r="N432">
        <f t="shared" si="84"/>
        <v>463.66345908200623</v>
      </c>
      <c r="O432">
        <f t="shared" si="85"/>
        <v>0.65999538222576726</v>
      </c>
    </row>
    <row r="433" spans="2:15" x14ac:dyDescent="0.2">
      <c r="C433">
        <v>458.40499999999997</v>
      </c>
      <c r="D433">
        <v>675.56299999999999</v>
      </c>
      <c r="E433">
        <f t="shared" si="86"/>
        <v>749.02777772983995</v>
      </c>
      <c r="F433">
        <f t="shared" si="86"/>
        <v>1103.8611110404638</v>
      </c>
      <c r="G433">
        <f t="shared" si="78"/>
        <v>0.6785525554241425</v>
      </c>
      <c r="K433">
        <v>734.08399999999995</v>
      </c>
      <c r="L433">
        <v>919.51700000000005</v>
      </c>
      <c r="M433">
        <f t="shared" si="84"/>
        <v>1190.7138193777041</v>
      </c>
      <c r="N433">
        <f t="shared" si="84"/>
        <v>1491.4936152439348</v>
      </c>
      <c r="O433">
        <f t="shared" si="85"/>
        <v>0.79833651797628524</v>
      </c>
    </row>
    <row r="434" spans="2:15" x14ac:dyDescent="0.2">
      <c r="C434">
        <v>359.56099999999998</v>
      </c>
      <c r="D434">
        <v>550.45799999999997</v>
      </c>
      <c r="E434">
        <f t="shared" si="86"/>
        <v>587.51797381860797</v>
      </c>
      <c r="F434">
        <f t="shared" si="86"/>
        <v>899.44117641302387</v>
      </c>
      <c r="G434">
        <f t="shared" si="78"/>
        <v>0.6532033324976656</v>
      </c>
      <c r="K434">
        <v>163.48400000000001</v>
      </c>
      <c r="L434">
        <v>310.14299999999997</v>
      </c>
      <c r="M434">
        <f t="shared" si="84"/>
        <v>265.1776336865326</v>
      </c>
      <c r="N434">
        <f t="shared" si="84"/>
        <v>503.06443960535751</v>
      </c>
      <c r="O434">
        <f t="shared" si="85"/>
        <v>0.52712458446587551</v>
      </c>
    </row>
    <row r="435" spans="2:15" x14ac:dyDescent="0.2">
      <c r="C435">
        <v>230.89400000000001</v>
      </c>
      <c r="D435">
        <v>295.89800000000002</v>
      </c>
      <c r="E435">
        <f t="shared" si="86"/>
        <v>377.27777775363199</v>
      </c>
      <c r="F435">
        <f t="shared" si="86"/>
        <v>483.49346402134398</v>
      </c>
      <c r="G435">
        <f t="shared" si="78"/>
        <v>0.7803161900384592</v>
      </c>
      <c r="K435">
        <v>263.447</v>
      </c>
      <c r="L435">
        <v>381.24099999999999</v>
      </c>
      <c r="M435">
        <f t="shared" si="84"/>
        <v>427.32164653309161</v>
      </c>
      <c r="N435">
        <f t="shared" si="84"/>
        <v>618.38825967242894</v>
      </c>
      <c r="O435">
        <f t="shared" si="85"/>
        <v>0.69102483730763475</v>
      </c>
    </row>
    <row r="436" spans="2:15" x14ac:dyDescent="0.2">
      <c r="C436">
        <v>313.35599999999999</v>
      </c>
      <c r="D436">
        <v>512.53300000000002</v>
      </c>
      <c r="E436">
        <f t="shared" si="86"/>
        <v>512.01960781036792</v>
      </c>
      <c r="F436">
        <f t="shared" si="86"/>
        <v>837.47222216862394</v>
      </c>
      <c r="G436">
        <f t="shared" si="78"/>
        <v>0.61138697410703313</v>
      </c>
      <c r="K436">
        <v>317.91500000000002</v>
      </c>
      <c r="L436">
        <v>444.91399999999999</v>
      </c>
      <c r="M436">
        <f t="shared" si="84"/>
        <v>515.67093668771258</v>
      </c>
      <c r="N436">
        <f t="shared" si="84"/>
        <v>721.66843063547469</v>
      </c>
      <c r="O436">
        <f t="shared" si="85"/>
        <v>0.7145538238850655</v>
      </c>
    </row>
    <row r="437" spans="2:15" x14ac:dyDescent="0.2">
      <c r="C437">
        <v>263.75900000000001</v>
      </c>
      <c r="D437">
        <v>445.78199999999998</v>
      </c>
      <c r="E437">
        <f t="shared" si="86"/>
        <v>430.97875814235198</v>
      </c>
      <c r="F437">
        <f t="shared" si="86"/>
        <v>728.40196073769596</v>
      </c>
      <c r="G437">
        <f t="shared" si="78"/>
        <v>0.59167709777424848</v>
      </c>
      <c r="K437">
        <v>209.404</v>
      </c>
      <c r="L437">
        <v>266.87700000000001</v>
      </c>
      <c r="M437">
        <f t="shared" si="84"/>
        <v>339.66172349890303</v>
      </c>
      <c r="N437">
        <f t="shared" si="84"/>
        <v>432.88524470505223</v>
      </c>
      <c r="O437">
        <f t="shared" si="85"/>
        <v>0.7846461103804373</v>
      </c>
    </row>
    <row r="438" spans="2:15" x14ac:dyDescent="0.2">
      <c r="C438">
        <v>304.08100000000002</v>
      </c>
      <c r="D438">
        <v>384.29300000000001</v>
      </c>
      <c r="E438">
        <f t="shared" si="86"/>
        <v>496.86437905316802</v>
      </c>
      <c r="F438">
        <f t="shared" si="86"/>
        <v>627.92973852190391</v>
      </c>
      <c r="G438">
        <f t="shared" si="78"/>
        <v>0.79127384573749715</v>
      </c>
      <c r="K438">
        <v>128.81</v>
      </c>
      <c r="L438">
        <v>220.87200000000001</v>
      </c>
      <c r="M438">
        <f t="shared" si="84"/>
        <v>208.93500890094606</v>
      </c>
      <c r="N438">
        <f t="shared" si="84"/>
        <v>358.26328146859527</v>
      </c>
      <c r="O438">
        <f t="shared" si="85"/>
        <v>0.58318845304067513</v>
      </c>
    </row>
    <row r="440" spans="2:15" x14ac:dyDescent="0.2">
      <c r="B440">
        <v>11</v>
      </c>
      <c r="C440">
        <v>167.869</v>
      </c>
      <c r="D440">
        <v>274.84699999999998</v>
      </c>
      <c r="E440">
        <f t="shared" ref="E440:F449" si="87">C440*1.633986928</f>
        <v>274.29575161643197</v>
      </c>
      <c r="F440">
        <f t="shared" si="87"/>
        <v>449.09640520001597</v>
      </c>
      <c r="G440">
        <f t="shared" si="78"/>
        <v>0.61077253890346273</v>
      </c>
      <c r="J440">
        <v>9</v>
      </c>
      <c r="K440">
        <v>143.108</v>
      </c>
      <c r="L440">
        <v>257.661</v>
      </c>
      <c r="M440">
        <f t="shared" ref="M440:N458" si="88">(K440/616.5075)*1000</f>
        <v>232.12694087257657</v>
      </c>
      <c r="N440">
        <f t="shared" si="88"/>
        <v>417.9365214535103</v>
      </c>
      <c r="O440">
        <f t="shared" ref="O440:O458" si="89">M440/N440</f>
        <v>0.55541195601973137</v>
      </c>
    </row>
    <row r="441" spans="2:15" x14ac:dyDescent="0.2">
      <c r="C441">
        <v>156.79</v>
      </c>
      <c r="D441">
        <v>254.709</v>
      </c>
      <c r="E441">
        <f t="shared" si="87"/>
        <v>256.19281044111995</v>
      </c>
      <c r="F441">
        <f t="shared" si="87"/>
        <v>416.19117644395197</v>
      </c>
      <c r="G441">
        <f t="shared" si="78"/>
        <v>0.61556521363595318</v>
      </c>
      <c r="K441">
        <v>216.37899999999999</v>
      </c>
      <c r="L441">
        <v>316.166</v>
      </c>
      <c r="M441">
        <f t="shared" si="88"/>
        <v>350.97545447541182</v>
      </c>
      <c r="N441">
        <f t="shared" si="88"/>
        <v>512.83398823209768</v>
      </c>
      <c r="O441">
        <f t="shared" si="89"/>
        <v>0.68438415262868235</v>
      </c>
    </row>
    <row r="442" spans="2:15" x14ac:dyDescent="0.2">
      <c r="C442">
        <v>198.64500000000001</v>
      </c>
      <c r="D442">
        <v>292.49400000000003</v>
      </c>
      <c r="E442">
        <f t="shared" si="87"/>
        <v>324.58333331256</v>
      </c>
      <c r="F442">
        <f t="shared" si="87"/>
        <v>477.931372518432</v>
      </c>
      <c r="G442">
        <f t="shared" si="78"/>
        <v>0.6791421362489487</v>
      </c>
      <c r="K442">
        <v>410.12200000000001</v>
      </c>
      <c r="L442">
        <v>513.93100000000004</v>
      </c>
      <c r="M442">
        <f t="shared" si="88"/>
        <v>665.23440509645047</v>
      </c>
      <c r="N442">
        <f t="shared" si="88"/>
        <v>833.61678487285224</v>
      </c>
      <c r="O442">
        <f t="shared" si="89"/>
        <v>0.79800984957124588</v>
      </c>
    </row>
    <row r="443" spans="2:15" x14ac:dyDescent="0.2">
      <c r="C443">
        <v>124.852</v>
      </c>
      <c r="D443">
        <v>230.28899999999999</v>
      </c>
      <c r="E443">
        <f t="shared" si="87"/>
        <v>204.006535934656</v>
      </c>
      <c r="F443">
        <f t="shared" si="87"/>
        <v>376.28921566219196</v>
      </c>
      <c r="G443">
        <f t="shared" si="78"/>
        <v>0.54215355488104078</v>
      </c>
      <c r="K443">
        <v>178</v>
      </c>
      <c r="L443">
        <v>305.36900000000003</v>
      </c>
      <c r="M443">
        <f t="shared" si="88"/>
        <v>288.72317043993786</v>
      </c>
      <c r="N443">
        <f t="shared" si="88"/>
        <v>495.32081929254713</v>
      </c>
      <c r="O443">
        <f t="shared" si="89"/>
        <v>0.58290134231045065</v>
      </c>
    </row>
    <row r="444" spans="2:15" x14ac:dyDescent="0.2">
      <c r="C444">
        <v>138.52099999999999</v>
      </c>
      <c r="D444">
        <v>277.86200000000002</v>
      </c>
      <c r="E444">
        <f t="shared" si="87"/>
        <v>226.34150325348796</v>
      </c>
      <c r="F444">
        <f t="shared" si="87"/>
        <v>454.02287578793602</v>
      </c>
      <c r="G444">
        <f t="shared" si="78"/>
        <v>0.49852444738755203</v>
      </c>
      <c r="K444">
        <v>271.32600000000002</v>
      </c>
      <c r="L444">
        <v>400.262</v>
      </c>
      <c r="M444">
        <f t="shared" si="88"/>
        <v>440.10170192576732</v>
      </c>
      <c r="N444">
        <f t="shared" si="88"/>
        <v>649.24108790241792</v>
      </c>
      <c r="O444">
        <f t="shared" si="89"/>
        <v>0.67787099449860355</v>
      </c>
    </row>
    <row r="445" spans="2:15" x14ac:dyDescent="0.2">
      <c r="C445">
        <v>130.78200000000001</v>
      </c>
      <c r="D445">
        <v>199.809</v>
      </c>
      <c r="E445">
        <f t="shared" si="87"/>
        <v>213.69607841769601</v>
      </c>
      <c r="F445">
        <f t="shared" si="87"/>
        <v>326.485294096752</v>
      </c>
      <c r="G445">
        <f t="shared" si="78"/>
        <v>0.65453508100235736</v>
      </c>
      <c r="K445">
        <v>178.88499999999999</v>
      </c>
      <c r="L445">
        <v>287.346</v>
      </c>
      <c r="M445">
        <f t="shared" si="88"/>
        <v>290.15867609072063</v>
      </c>
      <c r="N445">
        <f t="shared" si="88"/>
        <v>466.08678726536169</v>
      </c>
      <c r="O445">
        <f t="shared" si="89"/>
        <v>0.62254216171444865</v>
      </c>
    </row>
    <row r="446" spans="2:15" x14ac:dyDescent="0.2">
      <c r="C446">
        <v>543.06500000000005</v>
      </c>
      <c r="D446">
        <v>721.34299999999996</v>
      </c>
      <c r="E446">
        <f t="shared" si="87"/>
        <v>887.36111105432008</v>
      </c>
      <c r="F446">
        <f t="shared" si="87"/>
        <v>1178.6650326043039</v>
      </c>
      <c r="G446">
        <f t="shared" si="78"/>
        <v>0.75285266509829596</v>
      </c>
      <c r="K446">
        <v>282.87799999999999</v>
      </c>
      <c r="L446">
        <v>403.113</v>
      </c>
      <c r="M446">
        <f t="shared" si="88"/>
        <v>458.83951127926252</v>
      </c>
      <c r="N446">
        <f t="shared" si="88"/>
        <v>653.86552475030715</v>
      </c>
      <c r="O446">
        <f t="shared" si="89"/>
        <v>0.70173375703586827</v>
      </c>
    </row>
    <row r="447" spans="2:15" x14ac:dyDescent="0.2">
      <c r="C447">
        <v>1304.8620000000001</v>
      </c>
      <c r="D447">
        <v>1568.1769999999999</v>
      </c>
      <c r="E447">
        <f t="shared" si="87"/>
        <v>2132.127450843936</v>
      </c>
      <c r="F447">
        <f t="shared" si="87"/>
        <v>2562.3807187902557</v>
      </c>
      <c r="G447">
        <f t="shared" si="78"/>
        <v>0.83208846960515304</v>
      </c>
      <c r="K447">
        <v>309.50900000000001</v>
      </c>
      <c r="L447">
        <v>408.048</v>
      </c>
      <c r="M447">
        <f t="shared" si="88"/>
        <v>502.03606606570071</v>
      </c>
      <c r="N447">
        <f t="shared" si="88"/>
        <v>661.87029354874028</v>
      </c>
      <c r="O447">
        <f t="shared" si="89"/>
        <v>0.75851125357801041</v>
      </c>
    </row>
    <row r="448" spans="2:15" x14ac:dyDescent="0.2">
      <c r="C448">
        <v>266.91800000000001</v>
      </c>
      <c r="D448">
        <v>403.78</v>
      </c>
      <c r="E448">
        <f t="shared" si="87"/>
        <v>436.14052284790398</v>
      </c>
      <c r="F448">
        <f t="shared" si="87"/>
        <v>659.77124178783993</v>
      </c>
      <c r="G448">
        <f t="shared" si="78"/>
        <v>0.66104809549754828</v>
      </c>
      <c r="K448">
        <v>437.04899999999998</v>
      </c>
      <c r="L448">
        <v>589.024</v>
      </c>
      <c r="M448">
        <f t="shared" si="88"/>
        <v>708.91108380676621</v>
      </c>
      <c r="N448">
        <f t="shared" si="88"/>
        <v>955.42065587198852</v>
      </c>
      <c r="O448">
        <f t="shared" si="89"/>
        <v>0.74198844189710433</v>
      </c>
    </row>
    <row r="449" spans="2:15" x14ac:dyDescent="0.2">
      <c r="C449">
        <v>135.08799999999999</v>
      </c>
      <c r="D449">
        <v>290.75</v>
      </c>
      <c r="E449">
        <f t="shared" si="87"/>
        <v>220.73202612966398</v>
      </c>
      <c r="F449">
        <f t="shared" si="87"/>
        <v>475.08169931599997</v>
      </c>
      <c r="G449">
        <f t="shared" si="78"/>
        <v>0.46461908856405842</v>
      </c>
      <c r="K449">
        <v>218.68899999999999</v>
      </c>
      <c r="L449">
        <v>338.245</v>
      </c>
      <c r="M449">
        <f t="shared" si="88"/>
        <v>354.7223675299976</v>
      </c>
      <c r="N449">
        <f t="shared" si="88"/>
        <v>548.64701564863356</v>
      </c>
      <c r="O449">
        <f t="shared" si="89"/>
        <v>0.64654022971514735</v>
      </c>
    </row>
    <row r="450" spans="2:15" x14ac:dyDescent="0.2">
      <c r="K450">
        <v>302.947</v>
      </c>
      <c r="L450">
        <v>433.87700000000001</v>
      </c>
      <c r="M450">
        <f t="shared" si="88"/>
        <v>491.39223772622387</v>
      </c>
      <c r="N450">
        <f t="shared" si="88"/>
        <v>703.76597202791527</v>
      </c>
      <c r="O450">
        <f t="shared" si="89"/>
        <v>0.69823244836670295</v>
      </c>
    </row>
    <row r="451" spans="2:15" x14ac:dyDescent="0.2">
      <c r="B451">
        <v>12</v>
      </c>
      <c r="C451">
        <v>330.11799999999999</v>
      </c>
      <c r="D451">
        <v>476.46199999999999</v>
      </c>
      <c r="E451">
        <f t="shared" ref="E451:F458" si="90">C451*1.633986928</f>
        <v>539.40849669750401</v>
      </c>
      <c r="F451">
        <f t="shared" si="90"/>
        <v>778.53267968873593</v>
      </c>
      <c r="G451">
        <f t="shared" si="78"/>
        <v>0.69285273537029191</v>
      </c>
      <c r="K451">
        <v>293.63600000000002</v>
      </c>
      <c r="L451">
        <v>423.803</v>
      </c>
      <c r="M451">
        <f t="shared" si="88"/>
        <v>476.2894206477618</v>
      </c>
      <c r="N451">
        <f t="shared" si="88"/>
        <v>687.42553821324145</v>
      </c>
      <c r="O451">
        <f t="shared" si="89"/>
        <v>0.69285965413175465</v>
      </c>
    </row>
    <row r="452" spans="2:15" x14ac:dyDescent="0.2">
      <c r="C452">
        <v>162.69</v>
      </c>
      <c r="D452">
        <v>312.53300000000002</v>
      </c>
      <c r="E452">
        <f t="shared" si="90"/>
        <v>265.83333331631997</v>
      </c>
      <c r="F452">
        <f t="shared" si="90"/>
        <v>510.67483656862402</v>
      </c>
      <c r="G452">
        <f t="shared" ref="G452:G515" si="91">C452/D452</f>
        <v>0.52055302960007421</v>
      </c>
      <c r="K452">
        <v>217.35</v>
      </c>
      <c r="L452">
        <v>377.00099999999998</v>
      </c>
      <c r="M452">
        <f t="shared" si="88"/>
        <v>352.55045559056452</v>
      </c>
      <c r="N452">
        <f t="shared" si="88"/>
        <v>611.51080887093826</v>
      </c>
      <c r="O452">
        <f t="shared" si="89"/>
        <v>0.57652366969848878</v>
      </c>
    </row>
    <row r="453" spans="2:15" x14ac:dyDescent="0.2">
      <c r="C453">
        <v>787.67499999999995</v>
      </c>
      <c r="D453">
        <v>893.06899999999996</v>
      </c>
      <c r="E453">
        <f t="shared" si="90"/>
        <v>1287.0506535123998</v>
      </c>
      <c r="F453">
        <f t="shared" si="90"/>
        <v>1459.2630718020318</v>
      </c>
      <c r="G453">
        <f t="shared" si="91"/>
        <v>0.88198672219055863</v>
      </c>
      <c r="K453">
        <v>308.76499999999999</v>
      </c>
      <c r="L453">
        <v>433.29</v>
      </c>
      <c r="M453">
        <f t="shared" si="88"/>
        <v>500.82926809487304</v>
      </c>
      <c r="N453">
        <f t="shared" si="88"/>
        <v>702.81383438157684</v>
      </c>
      <c r="O453">
        <f t="shared" si="89"/>
        <v>0.71260587597221248</v>
      </c>
    </row>
    <row r="454" spans="2:15" x14ac:dyDescent="0.2">
      <c r="C454">
        <v>341.15699999999998</v>
      </c>
      <c r="D454">
        <v>440.67200000000003</v>
      </c>
      <c r="E454">
        <f t="shared" si="90"/>
        <v>557.44607839569596</v>
      </c>
      <c r="F454">
        <f t="shared" si="90"/>
        <v>720.05228753561596</v>
      </c>
      <c r="G454">
        <f t="shared" si="91"/>
        <v>0.77417444266937763</v>
      </c>
      <c r="K454">
        <v>446.57900000000001</v>
      </c>
      <c r="L454">
        <v>586.08799999999997</v>
      </c>
      <c r="M454">
        <f t="shared" si="88"/>
        <v>724.36912770728657</v>
      </c>
      <c r="N454">
        <f t="shared" si="88"/>
        <v>950.65834560001281</v>
      </c>
      <c r="O454">
        <f t="shared" si="89"/>
        <v>0.76196577988288461</v>
      </c>
    </row>
    <row r="455" spans="2:15" x14ac:dyDescent="0.2">
      <c r="C455">
        <v>213.77500000000001</v>
      </c>
      <c r="D455">
        <v>310.66399999999999</v>
      </c>
      <c r="E455">
        <f t="shared" si="90"/>
        <v>349.30555553319999</v>
      </c>
      <c r="F455">
        <f t="shared" si="90"/>
        <v>507.62091500019193</v>
      </c>
      <c r="G455">
        <f t="shared" si="91"/>
        <v>0.68812285942368612</v>
      </c>
      <c r="K455">
        <v>406.51</v>
      </c>
      <c r="L455">
        <v>595.37</v>
      </c>
      <c r="M455">
        <f t="shared" si="88"/>
        <v>659.37559559291651</v>
      </c>
      <c r="N455">
        <f t="shared" si="88"/>
        <v>965.71412351025731</v>
      </c>
      <c r="O455">
        <f t="shared" si="89"/>
        <v>0.68278549473436689</v>
      </c>
    </row>
    <row r="456" spans="2:15" x14ac:dyDescent="0.2">
      <c r="C456">
        <v>764.35900000000004</v>
      </c>
      <c r="D456">
        <v>933.43499999999995</v>
      </c>
      <c r="E456">
        <f t="shared" si="90"/>
        <v>1248.9526142991519</v>
      </c>
      <c r="F456">
        <f t="shared" si="90"/>
        <v>1525.2205881376799</v>
      </c>
      <c r="G456">
        <f t="shared" si="91"/>
        <v>0.81886687342985864</v>
      </c>
      <c r="K456">
        <v>129.137</v>
      </c>
      <c r="L456">
        <v>226.92099999999999</v>
      </c>
      <c r="M456">
        <f t="shared" si="88"/>
        <v>209.46541607360817</v>
      </c>
      <c r="N456">
        <f t="shared" si="88"/>
        <v>368.07500314270305</v>
      </c>
      <c r="O456">
        <f t="shared" si="89"/>
        <v>0.56908351364571808</v>
      </c>
    </row>
    <row r="457" spans="2:15" x14ac:dyDescent="0.2">
      <c r="C457">
        <v>403.053</v>
      </c>
      <c r="D457">
        <v>507.245</v>
      </c>
      <c r="E457">
        <f t="shared" si="90"/>
        <v>658.58333329118398</v>
      </c>
      <c r="F457">
        <f t="shared" si="90"/>
        <v>828.83169929335997</v>
      </c>
      <c r="G457">
        <f t="shared" si="91"/>
        <v>0.79459235675068263</v>
      </c>
      <c r="K457">
        <v>170.84800000000001</v>
      </c>
      <c r="L457">
        <v>260.35399999999998</v>
      </c>
      <c r="M457">
        <f t="shared" si="88"/>
        <v>277.12233833327247</v>
      </c>
      <c r="N457">
        <f t="shared" si="88"/>
        <v>422.30467593662684</v>
      </c>
      <c r="O457">
        <f t="shared" si="89"/>
        <v>0.65621423139264234</v>
      </c>
    </row>
    <row r="458" spans="2:15" x14ac:dyDescent="0.2">
      <c r="C458">
        <v>341.30500000000001</v>
      </c>
      <c r="D458">
        <v>427</v>
      </c>
      <c r="E458">
        <f t="shared" si="90"/>
        <v>557.68790846104002</v>
      </c>
      <c r="F458">
        <f t="shared" si="90"/>
        <v>697.71241825599998</v>
      </c>
      <c r="G458">
        <f t="shared" si="91"/>
        <v>0.79930913348946142</v>
      </c>
      <c r="K458">
        <v>322.13200000000001</v>
      </c>
      <c r="L458">
        <v>460.363</v>
      </c>
      <c r="M458">
        <f t="shared" si="88"/>
        <v>522.51108056268572</v>
      </c>
      <c r="N458">
        <f t="shared" si="88"/>
        <v>746.72733097326477</v>
      </c>
      <c r="O458">
        <f t="shared" si="89"/>
        <v>0.69973477451489352</v>
      </c>
    </row>
    <row r="460" spans="2:15" x14ac:dyDescent="0.2">
      <c r="B460">
        <v>13</v>
      </c>
      <c r="C460">
        <v>236.00399999999999</v>
      </c>
      <c r="D460">
        <v>354.72300000000001</v>
      </c>
      <c r="E460">
        <f t="shared" ref="E460:F472" si="92">C460*1.633986928</f>
        <v>385.62745095571194</v>
      </c>
      <c r="F460">
        <f t="shared" si="92"/>
        <v>579.61274506094401</v>
      </c>
      <c r="G460">
        <f t="shared" si="91"/>
        <v>0.66531913634018647</v>
      </c>
      <c r="J460">
        <v>10</v>
      </c>
      <c r="K460">
        <v>512.79999999999995</v>
      </c>
      <c r="L460">
        <v>691.10400000000004</v>
      </c>
      <c r="M460">
        <f t="shared" ref="M460:N476" si="93">(K460/616.5075)*1000</f>
        <v>831.78225731236023</v>
      </c>
      <c r="N460">
        <f t="shared" si="93"/>
        <v>1120.9985279984428</v>
      </c>
      <c r="O460">
        <f t="shared" ref="O460:O476" si="94">M460/N460</f>
        <v>0.74200120387090795</v>
      </c>
    </row>
    <row r="461" spans="2:15" x14ac:dyDescent="0.2">
      <c r="C461">
        <v>248.36500000000001</v>
      </c>
      <c r="D461">
        <v>374.005</v>
      </c>
      <c r="E461">
        <f t="shared" si="92"/>
        <v>405.82516337272</v>
      </c>
      <c r="F461">
        <f t="shared" si="92"/>
        <v>611.11928100663999</v>
      </c>
      <c r="G461">
        <f t="shared" si="91"/>
        <v>0.66406866218366067</v>
      </c>
      <c r="K461">
        <v>286.68099999999998</v>
      </c>
      <c r="L461">
        <v>425.108</v>
      </c>
      <c r="M461">
        <f t="shared" si="93"/>
        <v>465.00813047692037</v>
      </c>
      <c r="N461">
        <f t="shared" si="93"/>
        <v>689.54230078303988</v>
      </c>
      <c r="O461">
        <f t="shared" si="94"/>
        <v>0.67437215954533913</v>
      </c>
    </row>
    <row r="462" spans="2:15" x14ac:dyDescent="0.2">
      <c r="C462">
        <v>573.78099999999995</v>
      </c>
      <c r="D462">
        <v>711.09799999999996</v>
      </c>
      <c r="E462">
        <f t="shared" si="92"/>
        <v>937.55065353476789</v>
      </c>
      <c r="F462">
        <f t="shared" si="92"/>
        <v>1161.9248365269439</v>
      </c>
      <c r="G462">
        <f t="shared" si="91"/>
        <v>0.80689440836565418</v>
      </c>
      <c r="K462">
        <v>215.70599999999999</v>
      </c>
      <c r="L462">
        <v>367.08699999999999</v>
      </c>
      <c r="M462">
        <f t="shared" si="93"/>
        <v>349.88382136470352</v>
      </c>
      <c r="N462">
        <f t="shared" si="93"/>
        <v>595.42990150160369</v>
      </c>
      <c r="O462">
        <f t="shared" si="94"/>
        <v>0.58761546990223024</v>
      </c>
    </row>
    <row r="463" spans="2:15" x14ac:dyDescent="0.2">
      <c r="C463">
        <v>528.24199999999996</v>
      </c>
      <c r="D463">
        <v>619.24800000000005</v>
      </c>
      <c r="E463">
        <f t="shared" si="92"/>
        <v>863.14052282057582</v>
      </c>
      <c r="F463">
        <f t="shared" si="92"/>
        <v>1011.843137190144</v>
      </c>
      <c r="G463">
        <f t="shared" si="91"/>
        <v>0.85303787820065613</v>
      </c>
      <c r="K463">
        <v>322.8</v>
      </c>
      <c r="L463">
        <v>422.72399999999999</v>
      </c>
      <c r="M463">
        <f t="shared" si="93"/>
        <v>523.59460347197717</v>
      </c>
      <c r="N463">
        <f t="shared" si="93"/>
        <v>685.67535674748467</v>
      </c>
      <c r="O463">
        <f t="shared" si="94"/>
        <v>0.76361881511340746</v>
      </c>
    </row>
    <row r="464" spans="2:15" x14ac:dyDescent="0.2">
      <c r="C464">
        <v>368.48099999999999</v>
      </c>
      <c r="D464">
        <v>424.68299999999999</v>
      </c>
      <c r="E464">
        <f t="shared" si="92"/>
        <v>602.09313721636795</v>
      </c>
      <c r="F464">
        <f t="shared" si="92"/>
        <v>693.92647054382394</v>
      </c>
      <c r="G464">
        <f t="shared" si="91"/>
        <v>0.86766129089226551</v>
      </c>
      <c r="K464">
        <v>209.06700000000001</v>
      </c>
      <c r="L464">
        <v>348.00099999999998</v>
      </c>
      <c r="M464">
        <f t="shared" si="93"/>
        <v>339.11509592340724</v>
      </c>
      <c r="N464">
        <f t="shared" si="93"/>
        <v>564.47164065319555</v>
      </c>
      <c r="O464">
        <f t="shared" si="94"/>
        <v>0.60076551504162345</v>
      </c>
    </row>
    <row r="465" spans="2:15" x14ac:dyDescent="0.2">
      <c r="C465">
        <v>262.488</v>
      </c>
      <c r="D465">
        <v>330.565</v>
      </c>
      <c r="E465">
        <f t="shared" si="92"/>
        <v>428.90196075686396</v>
      </c>
      <c r="F465">
        <f t="shared" si="92"/>
        <v>540.13888885431993</v>
      </c>
      <c r="G465">
        <f t="shared" si="91"/>
        <v>0.79405865714761092</v>
      </c>
      <c r="K465">
        <v>403.92700000000002</v>
      </c>
      <c r="L465">
        <v>494.774</v>
      </c>
      <c r="M465">
        <f t="shared" si="93"/>
        <v>655.18586554097067</v>
      </c>
      <c r="N465">
        <f t="shared" si="93"/>
        <v>802.54335916432478</v>
      </c>
      <c r="O465">
        <f t="shared" si="94"/>
        <v>0.81638687562402235</v>
      </c>
    </row>
    <row r="466" spans="2:15" x14ac:dyDescent="0.2">
      <c r="C466">
        <v>334.928</v>
      </c>
      <c r="D466">
        <v>405.66500000000002</v>
      </c>
      <c r="E466">
        <f t="shared" si="92"/>
        <v>547.267973821184</v>
      </c>
      <c r="F466">
        <f t="shared" si="92"/>
        <v>662.85130714712</v>
      </c>
      <c r="G466">
        <f t="shared" si="91"/>
        <v>0.82562705680795723</v>
      </c>
      <c r="K466">
        <v>174.06</v>
      </c>
      <c r="L466">
        <v>237.477</v>
      </c>
      <c r="M466">
        <f t="shared" si="93"/>
        <v>282.33233172345837</v>
      </c>
      <c r="N466">
        <f t="shared" si="93"/>
        <v>385.19726037396134</v>
      </c>
      <c r="O466">
        <f t="shared" si="94"/>
        <v>0.73295519145011956</v>
      </c>
    </row>
    <row r="467" spans="2:15" x14ac:dyDescent="0.2">
      <c r="C467">
        <v>315.93799999999999</v>
      </c>
      <c r="D467">
        <v>445.048</v>
      </c>
      <c r="E467">
        <f t="shared" si="92"/>
        <v>516.23856205846391</v>
      </c>
      <c r="F467">
        <f t="shared" si="92"/>
        <v>727.20261433254393</v>
      </c>
      <c r="G467">
        <f t="shared" si="91"/>
        <v>0.70989646060649636</v>
      </c>
      <c r="K467">
        <v>516.38199999999995</v>
      </c>
      <c r="L467">
        <v>659.94600000000003</v>
      </c>
      <c r="M467">
        <f t="shared" si="93"/>
        <v>837.59240560739318</v>
      </c>
      <c r="N467">
        <f t="shared" si="93"/>
        <v>1070.4589968491866</v>
      </c>
      <c r="O467">
        <f t="shared" si="94"/>
        <v>0.78246098923245233</v>
      </c>
    </row>
    <row r="468" spans="2:15" x14ac:dyDescent="0.2">
      <c r="C468">
        <v>452.38299999999998</v>
      </c>
      <c r="D468">
        <v>590.09199999999998</v>
      </c>
      <c r="E468">
        <f t="shared" si="92"/>
        <v>739.18790844942396</v>
      </c>
      <c r="F468">
        <f t="shared" si="92"/>
        <v>964.20261431737595</v>
      </c>
      <c r="G468">
        <f t="shared" si="91"/>
        <v>0.76663130494905873</v>
      </c>
      <c r="K468">
        <v>168.07400000000001</v>
      </c>
      <c r="L468">
        <v>250.89</v>
      </c>
      <c r="M468">
        <f t="shared" si="93"/>
        <v>272.62279858720291</v>
      </c>
      <c r="N468">
        <f t="shared" si="93"/>
        <v>406.95368669480905</v>
      </c>
      <c r="O468">
        <f t="shared" si="94"/>
        <v>0.66991111642552514</v>
      </c>
    </row>
    <row r="469" spans="2:15" x14ac:dyDescent="0.2">
      <c r="C469">
        <v>836.37300000000005</v>
      </c>
      <c r="D469">
        <v>990.87</v>
      </c>
      <c r="E469">
        <f t="shared" si="92"/>
        <v>1366.6225489321439</v>
      </c>
      <c r="F469">
        <f t="shared" si="92"/>
        <v>1619.06862734736</v>
      </c>
      <c r="G469">
        <f t="shared" si="91"/>
        <v>0.84407944533591694</v>
      </c>
      <c r="K469">
        <v>358.67700000000002</v>
      </c>
      <c r="L469">
        <v>513.98199999999997</v>
      </c>
      <c r="M469">
        <f t="shared" si="93"/>
        <v>581.78854271845842</v>
      </c>
      <c r="N469">
        <f t="shared" si="93"/>
        <v>833.69950892730401</v>
      </c>
      <c r="O469">
        <f t="shared" si="94"/>
        <v>0.69783961306037967</v>
      </c>
    </row>
    <row r="470" spans="2:15" x14ac:dyDescent="0.2">
      <c r="C470">
        <v>357.154</v>
      </c>
      <c r="D470">
        <v>498.97699999999998</v>
      </c>
      <c r="E470">
        <f t="shared" si="92"/>
        <v>583.58496728291198</v>
      </c>
      <c r="F470">
        <f t="shared" si="92"/>
        <v>815.32189537265594</v>
      </c>
      <c r="G470">
        <f t="shared" si="91"/>
        <v>0.71577247047459103</v>
      </c>
      <c r="K470">
        <v>280.67</v>
      </c>
      <c r="L470">
        <v>371.69400000000002</v>
      </c>
      <c r="M470">
        <f t="shared" si="93"/>
        <v>455.25804633358069</v>
      </c>
      <c r="N470">
        <f t="shared" si="93"/>
        <v>602.9026410870913</v>
      </c>
      <c r="O470">
        <f t="shared" si="94"/>
        <v>0.75511038650072382</v>
      </c>
    </row>
    <row r="471" spans="2:15" x14ac:dyDescent="0.2">
      <c r="C471">
        <v>637.06299999999999</v>
      </c>
      <c r="D471">
        <v>784.404</v>
      </c>
      <c r="E471">
        <f t="shared" si="92"/>
        <v>1040.952614312464</v>
      </c>
      <c r="F471">
        <f t="shared" si="92"/>
        <v>1281.7058822709118</v>
      </c>
      <c r="G471">
        <f t="shared" si="91"/>
        <v>0.81216184517162071</v>
      </c>
      <c r="K471">
        <v>184.005</v>
      </c>
      <c r="L471">
        <v>284.28500000000003</v>
      </c>
      <c r="M471">
        <f t="shared" si="93"/>
        <v>298.46352234157729</v>
      </c>
      <c r="N471">
        <f t="shared" si="93"/>
        <v>461.12172195796478</v>
      </c>
      <c r="O471">
        <f t="shared" si="94"/>
        <v>0.64725539511405805</v>
      </c>
    </row>
    <row r="472" spans="2:15" x14ac:dyDescent="0.2">
      <c r="C472">
        <v>159.83600000000001</v>
      </c>
      <c r="D472">
        <v>273.33699999999999</v>
      </c>
      <c r="E472">
        <f t="shared" si="92"/>
        <v>261.16993462380799</v>
      </c>
      <c r="F472">
        <f t="shared" si="92"/>
        <v>446.62908493873596</v>
      </c>
      <c r="G472">
        <f t="shared" si="91"/>
        <v>0.5847580093437772</v>
      </c>
      <c r="K472">
        <v>197.51900000000001</v>
      </c>
      <c r="L472">
        <v>285.85899999999998</v>
      </c>
      <c r="M472">
        <f t="shared" si="93"/>
        <v>320.38377473104538</v>
      </c>
      <c r="N472">
        <f t="shared" si="93"/>
        <v>463.67481336398981</v>
      </c>
      <c r="O472">
        <f t="shared" si="94"/>
        <v>0.69096652545485704</v>
      </c>
    </row>
    <row r="473" spans="2:15" x14ac:dyDescent="0.2">
      <c r="K473">
        <v>436.48099999999999</v>
      </c>
      <c r="L473">
        <v>512.57500000000005</v>
      </c>
      <c r="M473">
        <f t="shared" si="93"/>
        <v>707.98976492581187</v>
      </c>
      <c r="N473">
        <f t="shared" si="93"/>
        <v>831.41729824860204</v>
      </c>
      <c r="O473">
        <f t="shared" si="94"/>
        <v>0.85154562746915075</v>
      </c>
    </row>
    <row r="474" spans="2:15" x14ac:dyDescent="0.2">
      <c r="B474">
        <v>14</v>
      </c>
      <c r="C474">
        <v>666.00300000000004</v>
      </c>
      <c r="D474">
        <v>870.38800000000003</v>
      </c>
      <c r="E474">
        <f t="shared" ref="E474:F484" si="95">C474*1.633986928</f>
        <v>1088.2401960087841</v>
      </c>
      <c r="F474">
        <f t="shared" si="95"/>
        <v>1422.2026142880641</v>
      </c>
      <c r="G474">
        <f t="shared" si="91"/>
        <v>0.76517943721650572</v>
      </c>
      <c r="K474">
        <v>280</v>
      </c>
      <c r="L474">
        <v>438.67099999999999</v>
      </c>
      <c r="M474">
        <f t="shared" si="93"/>
        <v>454.17127934372246</v>
      </c>
      <c r="N474">
        <f t="shared" si="93"/>
        <v>711.54203314639312</v>
      </c>
      <c r="O474">
        <f t="shared" si="94"/>
        <v>0.63829156702859313</v>
      </c>
    </row>
    <row r="475" spans="2:15" x14ac:dyDescent="0.2">
      <c r="C475">
        <v>191.50399999999999</v>
      </c>
      <c r="D475">
        <v>271.58800000000002</v>
      </c>
      <c r="E475">
        <f t="shared" si="95"/>
        <v>312.91503265971198</v>
      </c>
      <c r="F475">
        <f t="shared" si="95"/>
        <v>443.77124180166402</v>
      </c>
      <c r="G475">
        <f t="shared" si="91"/>
        <v>0.70512688336745355</v>
      </c>
      <c r="K475">
        <v>231.625</v>
      </c>
      <c r="L475">
        <v>313.08699999999999</v>
      </c>
      <c r="M475">
        <f t="shared" si="93"/>
        <v>375.70508063567752</v>
      </c>
      <c r="N475">
        <f t="shared" si="93"/>
        <v>507.83972619960014</v>
      </c>
      <c r="O475">
        <f t="shared" si="94"/>
        <v>0.73981034025686143</v>
      </c>
    </row>
    <row r="476" spans="2:15" x14ac:dyDescent="0.2">
      <c r="C476">
        <v>293.88099999999997</v>
      </c>
      <c r="D476">
        <v>431.745</v>
      </c>
      <c r="E476">
        <f t="shared" si="95"/>
        <v>480.19771238756795</v>
      </c>
      <c r="F476">
        <f t="shared" si="95"/>
        <v>705.46568622936002</v>
      </c>
      <c r="G476">
        <f t="shared" si="91"/>
        <v>0.68068188398244323</v>
      </c>
      <c r="K476">
        <v>217.45400000000001</v>
      </c>
      <c r="L476">
        <v>312.29599999999999</v>
      </c>
      <c r="M476">
        <f t="shared" si="93"/>
        <v>352.71914778003509</v>
      </c>
      <c r="N476">
        <f t="shared" si="93"/>
        <v>506.5566923354541</v>
      </c>
      <c r="O476">
        <f t="shared" si="94"/>
        <v>0.696307349437713</v>
      </c>
    </row>
    <row r="477" spans="2:15" x14ac:dyDescent="0.2">
      <c r="C477">
        <v>406.49200000000002</v>
      </c>
      <c r="D477">
        <v>467.13200000000001</v>
      </c>
      <c r="E477">
        <f t="shared" si="95"/>
        <v>664.20261433657595</v>
      </c>
      <c r="F477">
        <f t="shared" si="95"/>
        <v>763.28758165049601</v>
      </c>
      <c r="G477">
        <f t="shared" si="91"/>
        <v>0.87018658537629623</v>
      </c>
    </row>
    <row r="478" spans="2:15" x14ac:dyDescent="0.2">
      <c r="C478">
        <v>244.233</v>
      </c>
      <c r="D478">
        <v>338.75299999999999</v>
      </c>
      <c r="E478">
        <f t="shared" si="95"/>
        <v>399.07352938622398</v>
      </c>
      <c r="F478">
        <f t="shared" si="95"/>
        <v>553.51797382078394</v>
      </c>
      <c r="G478">
        <f t="shared" si="91"/>
        <v>0.72097664079727708</v>
      </c>
      <c r="J478">
        <v>11</v>
      </c>
      <c r="K478">
        <v>231.52199999999999</v>
      </c>
      <c r="L478">
        <v>329.803</v>
      </c>
      <c r="M478">
        <f t="shared" ref="M478:N496" si="96">(K478/616.5075)*1000</f>
        <v>375.53801048649041</v>
      </c>
      <c r="N478">
        <f t="shared" si="96"/>
        <v>534.95375157642036</v>
      </c>
      <c r="O478">
        <f t="shared" ref="O478:O496" si="97">M478/N478</f>
        <v>0.70200089144125433</v>
      </c>
    </row>
    <row r="479" spans="2:15" x14ac:dyDescent="0.2">
      <c r="C479">
        <v>205.44800000000001</v>
      </c>
      <c r="D479">
        <v>310.46600000000001</v>
      </c>
      <c r="E479">
        <f t="shared" si="95"/>
        <v>335.699346383744</v>
      </c>
      <c r="F479">
        <f t="shared" si="95"/>
        <v>507.29738558844798</v>
      </c>
      <c r="G479">
        <f t="shared" si="91"/>
        <v>0.66174073811625111</v>
      </c>
      <c r="K479">
        <v>223.42400000000001</v>
      </c>
      <c r="L479">
        <v>359.69</v>
      </c>
      <c r="M479">
        <f t="shared" si="96"/>
        <v>362.40272827175664</v>
      </c>
      <c r="N479">
        <f t="shared" si="96"/>
        <v>583.43166952551258</v>
      </c>
      <c r="O479">
        <f t="shared" si="97"/>
        <v>0.62115710750924424</v>
      </c>
    </row>
    <row r="480" spans="2:15" x14ac:dyDescent="0.2">
      <c r="C480">
        <v>414.43599999999998</v>
      </c>
      <c r="D480">
        <v>580.39200000000005</v>
      </c>
      <c r="E480">
        <f t="shared" si="95"/>
        <v>677.18300649260789</v>
      </c>
      <c r="F480">
        <f t="shared" si="95"/>
        <v>948.35294111577605</v>
      </c>
      <c r="G480">
        <f t="shared" si="91"/>
        <v>0.71406222001681607</v>
      </c>
      <c r="K480">
        <v>134.92400000000001</v>
      </c>
      <c r="L480">
        <v>199.249</v>
      </c>
      <c r="M480">
        <f t="shared" si="96"/>
        <v>218.8521631934729</v>
      </c>
      <c r="N480">
        <f t="shared" si="96"/>
        <v>323.18990442127625</v>
      </c>
      <c r="O480">
        <f t="shared" si="97"/>
        <v>0.67716274611164928</v>
      </c>
    </row>
    <row r="481" spans="2:15" x14ac:dyDescent="0.2">
      <c r="C481">
        <v>445.86799999999999</v>
      </c>
      <c r="D481">
        <v>560.68299999999999</v>
      </c>
      <c r="E481">
        <f t="shared" si="95"/>
        <v>728.54248361350392</v>
      </c>
      <c r="F481">
        <f t="shared" si="95"/>
        <v>916.14869275182389</v>
      </c>
      <c r="G481">
        <f t="shared" si="91"/>
        <v>0.79522296912872337</v>
      </c>
      <c r="K481">
        <v>219.65899999999999</v>
      </c>
      <c r="L481">
        <v>362.048</v>
      </c>
      <c r="M481">
        <f t="shared" si="96"/>
        <v>356.29574660486691</v>
      </c>
      <c r="N481">
        <f t="shared" si="96"/>
        <v>587.25644051370011</v>
      </c>
      <c r="O481">
        <f t="shared" si="97"/>
        <v>0.6067123696305462</v>
      </c>
    </row>
    <row r="482" spans="2:15" x14ac:dyDescent="0.2">
      <c r="C482">
        <v>234.76400000000001</v>
      </c>
      <c r="D482">
        <v>339.42599999999999</v>
      </c>
      <c r="E482">
        <f t="shared" si="95"/>
        <v>383.60130716499197</v>
      </c>
      <c r="F482">
        <f t="shared" si="95"/>
        <v>554.61764702332789</v>
      </c>
      <c r="G482">
        <f t="shared" si="91"/>
        <v>0.69165002091766692</v>
      </c>
      <c r="K482">
        <v>175.90100000000001</v>
      </c>
      <c r="L482">
        <v>333.14299999999997</v>
      </c>
      <c r="M482">
        <f t="shared" si="96"/>
        <v>285.31850788514333</v>
      </c>
      <c r="N482">
        <f t="shared" si="96"/>
        <v>540.37136612287759</v>
      </c>
      <c r="O482">
        <f t="shared" si="97"/>
        <v>0.52800449056411214</v>
      </c>
    </row>
    <row r="483" spans="2:15" x14ac:dyDescent="0.2">
      <c r="C483">
        <v>163.21799999999999</v>
      </c>
      <c r="D483">
        <v>243.994</v>
      </c>
      <c r="E483">
        <f t="shared" si="95"/>
        <v>266.69607841430394</v>
      </c>
      <c r="F483">
        <f t="shared" si="95"/>
        <v>398.68300651043199</v>
      </c>
      <c r="G483">
        <f t="shared" si="91"/>
        <v>0.66894267891833403</v>
      </c>
      <c r="K483">
        <v>310.62799999999999</v>
      </c>
      <c r="L483">
        <v>437.12700000000001</v>
      </c>
      <c r="M483">
        <f t="shared" si="96"/>
        <v>503.85112914279216</v>
      </c>
      <c r="N483">
        <f t="shared" si="96"/>
        <v>709.03760294886922</v>
      </c>
      <c r="O483">
        <f t="shared" si="97"/>
        <v>0.71061270523211773</v>
      </c>
    </row>
    <row r="484" spans="2:15" x14ac:dyDescent="0.2">
      <c r="C484">
        <v>228.93799999999999</v>
      </c>
      <c r="D484">
        <v>368.78199999999998</v>
      </c>
      <c r="E484">
        <f t="shared" si="95"/>
        <v>374.08169932246398</v>
      </c>
      <c r="F484">
        <f t="shared" si="95"/>
        <v>602.58496728169598</v>
      </c>
      <c r="G484">
        <f t="shared" si="91"/>
        <v>0.62079494118476497</v>
      </c>
      <c r="K484">
        <v>626.827</v>
      </c>
      <c r="L484">
        <v>808.68399999999997</v>
      </c>
      <c r="M484">
        <f t="shared" si="96"/>
        <v>1016.7386447042412</v>
      </c>
      <c r="N484">
        <f t="shared" si="96"/>
        <v>1311.7180245171387</v>
      </c>
      <c r="O484">
        <f t="shared" si="97"/>
        <v>0.77511982430714599</v>
      </c>
    </row>
    <row r="485" spans="2:15" x14ac:dyDescent="0.2">
      <c r="K485">
        <v>275.13600000000002</v>
      </c>
      <c r="L485">
        <v>354.459</v>
      </c>
      <c r="M485">
        <f t="shared" si="96"/>
        <v>446.28167540540869</v>
      </c>
      <c r="N485">
        <f t="shared" si="96"/>
        <v>574.94677680320183</v>
      </c>
      <c r="O485">
        <f t="shared" si="97"/>
        <v>0.77621389215677983</v>
      </c>
    </row>
    <row r="486" spans="2:15" x14ac:dyDescent="0.2">
      <c r="B486">
        <v>15</v>
      </c>
      <c r="C486">
        <v>261.84699999999998</v>
      </c>
      <c r="D486">
        <v>376.60199999999998</v>
      </c>
      <c r="E486">
        <f t="shared" ref="E486:F498" si="98">C486*1.633986928</f>
        <v>427.85457513601597</v>
      </c>
      <c r="F486">
        <f t="shared" si="98"/>
        <v>615.36274505865595</v>
      </c>
      <c r="G486">
        <f t="shared" si="91"/>
        <v>0.69528839464474435</v>
      </c>
      <c r="K486">
        <v>445.38200000000001</v>
      </c>
      <c r="L486">
        <v>594.12400000000002</v>
      </c>
      <c r="M486">
        <f t="shared" si="96"/>
        <v>722.42754548809216</v>
      </c>
      <c r="N486">
        <f t="shared" si="96"/>
        <v>963.69306131717781</v>
      </c>
      <c r="O486">
        <f t="shared" si="97"/>
        <v>0.74964485528273561</v>
      </c>
    </row>
    <row r="487" spans="2:15" x14ac:dyDescent="0.2">
      <c r="C487">
        <v>390.81200000000001</v>
      </c>
      <c r="D487">
        <v>485.161</v>
      </c>
      <c r="E487">
        <f t="shared" si="98"/>
        <v>638.58169930553595</v>
      </c>
      <c r="F487">
        <f t="shared" si="98"/>
        <v>792.7467319754079</v>
      </c>
      <c r="G487">
        <f t="shared" si="91"/>
        <v>0.80553053522438944</v>
      </c>
      <c r="K487">
        <v>206.483</v>
      </c>
      <c r="L487">
        <v>357.66</v>
      </c>
      <c r="M487">
        <f t="shared" si="96"/>
        <v>334.923743831178</v>
      </c>
      <c r="N487">
        <f t="shared" si="96"/>
        <v>580.13892775027068</v>
      </c>
      <c r="O487">
        <f t="shared" si="97"/>
        <v>0.5773164457865011</v>
      </c>
    </row>
    <row r="488" spans="2:15" x14ac:dyDescent="0.2">
      <c r="C488">
        <v>447.97</v>
      </c>
      <c r="D488">
        <v>527.57000000000005</v>
      </c>
      <c r="E488">
        <f t="shared" si="98"/>
        <v>731.97712413616</v>
      </c>
      <c r="F488">
        <f t="shared" si="98"/>
        <v>862.04248360496001</v>
      </c>
      <c r="G488">
        <f t="shared" si="91"/>
        <v>0.84911954811683754</v>
      </c>
      <c r="K488">
        <v>301.29899999999998</v>
      </c>
      <c r="L488">
        <v>442.73899999999998</v>
      </c>
      <c r="M488">
        <f t="shared" si="96"/>
        <v>488.71911533922935</v>
      </c>
      <c r="N488">
        <f t="shared" si="96"/>
        <v>718.14049301914406</v>
      </c>
      <c r="O488">
        <f t="shared" si="97"/>
        <v>0.68053412958876436</v>
      </c>
    </row>
    <row r="489" spans="2:15" x14ac:dyDescent="0.2">
      <c r="C489">
        <v>384.892</v>
      </c>
      <c r="D489">
        <v>479.27499999999998</v>
      </c>
      <c r="E489">
        <f t="shared" si="98"/>
        <v>628.90849669177601</v>
      </c>
      <c r="F489">
        <f t="shared" si="98"/>
        <v>783.12908491719986</v>
      </c>
      <c r="G489">
        <f t="shared" si="91"/>
        <v>0.80307130561786033</v>
      </c>
      <c r="K489">
        <v>163.46899999999999</v>
      </c>
      <c r="L489">
        <v>272.68299999999999</v>
      </c>
      <c r="M489">
        <f t="shared" si="96"/>
        <v>265.15330308228204</v>
      </c>
      <c r="N489">
        <f t="shared" si="96"/>
        <v>442.30281059030096</v>
      </c>
      <c r="O489">
        <f t="shared" si="97"/>
        <v>0.5994836495124376</v>
      </c>
    </row>
    <row r="490" spans="2:15" x14ac:dyDescent="0.2">
      <c r="C490">
        <v>272.91300000000001</v>
      </c>
      <c r="D490">
        <v>350.97300000000001</v>
      </c>
      <c r="E490">
        <f t="shared" si="98"/>
        <v>445.93627448126398</v>
      </c>
      <c r="F490">
        <f t="shared" si="98"/>
        <v>573.48529408094396</v>
      </c>
      <c r="G490">
        <f t="shared" si="91"/>
        <v>0.77758972912446256</v>
      </c>
      <c r="K490">
        <v>188.91</v>
      </c>
      <c r="L490">
        <v>350.41699999999997</v>
      </c>
      <c r="M490">
        <f t="shared" si="96"/>
        <v>306.41962993150935</v>
      </c>
      <c r="N490">
        <f t="shared" si="96"/>
        <v>568.39048997781845</v>
      </c>
      <c r="O490">
        <f t="shared" si="97"/>
        <v>0.53910055733597417</v>
      </c>
    </row>
    <row r="491" spans="2:15" x14ac:dyDescent="0.2">
      <c r="C491">
        <v>597.03899999999999</v>
      </c>
      <c r="D491">
        <v>741.05</v>
      </c>
      <c r="E491">
        <f t="shared" si="98"/>
        <v>975.55392150619195</v>
      </c>
      <c r="F491">
        <f t="shared" si="98"/>
        <v>1210.8660129943999</v>
      </c>
      <c r="G491">
        <f t="shared" si="91"/>
        <v>0.80566628432629384</v>
      </c>
      <c r="K491">
        <v>324.33199999999999</v>
      </c>
      <c r="L491">
        <v>406.05900000000003</v>
      </c>
      <c r="M491">
        <f t="shared" si="96"/>
        <v>526.07956918610068</v>
      </c>
      <c r="N491">
        <f t="shared" si="96"/>
        <v>658.64405542511645</v>
      </c>
      <c r="O491">
        <f t="shared" si="97"/>
        <v>0.79873121886228349</v>
      </c>
    </row>
    <row r="492" spans="2:15" x14ac:dyDescent="0.2">
      <c r="C492">
        <v>245.601</v>
      </c>
      <c r="D492">
        <v>351.46699999999998</v>
      </c>
      <c r="E492">
        <f t="shared" si="98"/>
        <v>401.30882350372798</v>
      </c>
      <c r="F492">
        <f t="shared" si="98"/>
        <v>574.29248362337592</v>
      </c>
      <c r="G492">
        <f t="shared" si="91"/>
        <v>0.69878822193833279</v>
      </c>
      <c r="K492">
        <v>313.00200000000001</v>
      </c>
      <c r="L492">
        <v>417.59399999999999</v>
      </c>
      <c r="M492">
        <f t="shared" si="96"/>
        <v>507.7018527755136</v>
      </c>
      <c r="N492">
        <f t="shared" si="96"/>
        <v>677.35429009379448</v>
      </c>
      <c r="O492">
        <f t="shared" si="97"/>
        <v>0.74953663127343773</v>
      </c>
    </row>
    <row r="493" spans="2:15" x14ac:dyDescent="0.2">
      <c r="C493">
        <v>418.32</v>
      </c>
      <c r="D493">
        <v>572.94299999999998</v>
      </c>
      <c r="E493">
        <f t="shared" si="98"/>
        <v>683.52941172095996</v>
      </c>
      <c r="F493">
        <f t="shared" si="98"/>
        <v>936.18137248910386</v>
      </c>
      <c r="G493">
        <f t="shared" si="91"/>
        <v>0.73012498625517719</v>
      </c>
      <c r="K493">
        <v>411.209</v>
      </c>
      <c r="L493">
        <v>535.51900000000001</v>
      </c>
      <c r="M493">
        <f t="shared" si="96"/>
        <v>666.99756288447418</v>
      </c>
      <c r="N493">
        <f t="shared" si="96"/>
        <v>868.63339051025321</v>
      </c>
      <c r="O493">
        <f t="shared" si="97"/>
        <v>0.7678700475613377</v>
      </c>
    </row>
    <row r="494" spans="2:15" x14ac:dyDescent="0.2">
      <c r="C494">
        <v>543.18299999999999</v>
      </c>
      <c r="D494">
        <v>650.96900000000005</v>
      </c>
      <c r="E494">
        <f t="shared" si="98"/>
        <v>887.55392151182389</v>
      </c>
      <c r="F494">
        <f t="shared" si="98"/>
        <v>1063.6748365332321</v>
      </c>
      <c r="G494">
        <f t="shared" si="91"/>
        <v>0.8344222228708279</v>
      </c>
      <c r="K494">
        <v>202.63300000000001</v>
      </c>
      <c r="L494">
        <v>307.05200000000002</v>
      </c>
      <c r="M494">
        <f t="shared" si="96"/>
        <v>328.67888874020184</v>
      </c>
      <c r="N494">
        <f t="shared" si="96"/>
        <v>498.05071308945958</v>
      </c>
      <c r="O494">
        <f t="shared" si="97"/>
        <v>0.65993056550681961</v>
      </c>
    </row>
    <row r="495" spans="2:15" x14ac:dyDescent="0.2">
      <c r="C495">
        <v>152.053</v>
      </c>
      <c r="D495">
        <v>344.07600000000002</v>
      </c>
      <c r="E495">
        <f t="shared" si="98"/>
        <v>248.45261436318398</v>
      </c>
      <c r="F495">
        <f t="shared" si="98"/>
        <v>562.21568623852795</v>
      </c>
      <c r="G495">
        <f t="shared" si="91"/>
        <v>0.44191690207977302</v>
      </c>
      <c r="K495">
        <v>178.90799999999999</v>
      </c>
      <c r="L495">
        <v>270.89699999999999</v>
      </c>
      <c r="M495">
        <f t="shared" si="96"/>
        <v>290.19598301723818</v>
      </c>
      <c r="N495">
        <f t="shared" si="96"/>
        <v>439.40584664420135</v>
      </c>
      <c r="O495">
        <f t="shared" si="97"/>
        <v>0.66042813320191807</v>
      </c>
    </row>
    <row r="496" spans="2:15" x14ac:dyDescent="0.2">
      <c r="C496">
        <v>305.267</v>
      </c>
      <c r="D496">
        <v>461.911</v>
      </c>
      <c r="E496">
        <f t="shared" si="98"/>
        <v>498.80228754977594</v>
      </c>
      <c r="F496">
        <f t="shared" si="98"/>
        <v>754.75653589940794</v>
      </c>
      <c r="G496">
        <f t="shared" si="91"/>
        <v>0.66087839432271589</v>
      </c>
      <c r="K496">
        <v>248.29400000000001</v>
      </c>
      <c r="L496">
        <v>390.94799999999998</v>
      </c>
      <c r="M496">
        <f t="shared" si="96"/>
        <v>402.74287011917943</v>
      </c>
      <c r="N496">
        <f t="shared" si="96"/>
        <v>634.13340470310573</v>
      </c>
      <c r="O496">
        <f t="shared" si="97"/>
        <v>0.63510748232501524</v>
      </c>
    </row>
    <row r="497" spans="2:15" x14ac:dyDescent="0.2">
      <c r="C497">
        <v>298</v>
      </c>
      <c r="D497">
        <v>423.11700000000002</v>
      </c>
      <c r="E497">
        <f t="shared" si="98"/>
        <v>486.92810454399995</v>
      </c>
      <c r="F497">
        <f t="shared" si="98"/>
        <v>691.36764701457594</v>
      </c>
      <c r="G497">
        <f t="shared" si="91"/>
        <v>0.70429692023719204</v>
      </c>
    </row>
    <row r="498" spans="2:15" x14ac:dyDescent="0.2">
      <c r="C498">
        <v>349.125</v>
      </c>
      <c r="D498">
        <v>425.4</v>
      </c>
      <c r="E498">
        <f t="shared" si="98"/>
        <v>570.46568623799999</v>
      </c>
      <c r="F498">
        <f t="shared" si="98"/>
        <v>695.09803917119996</v>
      </c>
      <c r="G498">
        <f t="shared" si="91"/>
        <v>0.82069816643159388</v>
      </c>
      <c r="J498">
        <v>12</v>
      </c>
      <c r="K498">
        <v>187.8</v>
      </c>
      <c r="L498">
        <v>286.94400000000002</v>
      </c>
      <c r="M498">
        <f t="shared" ref="M498:N512" si="99">(K498/616.5075)*1000</f>
        <v>304.61916521696816</v>
      </c>
      <c r="N498">
        <f t="shared" si="99"/>
        <v>465.43472707144679</v>
      </c>
      <c r="O498">
        <f t="shared" ref="O498:O512" si="100">M498/N498</f>
        <v>0.65448310471729676</v>
      </c>
    </row>
    <row r="499" spans="2:15" x14ac:dyDescent="0.2">
      <c r="K499">
        <v>230.78299999999999</v>
      </c>
      <c r="L499">
        <v>364.60500000000002</v>
      </c>
      <c r="M499">
        <f t="shared" si="99"/>
        <v>374.33932271707965</v>
      </c>
      <c r="N499">
        <f t="shared" si="99"/>
        <v>591.40399751827829</v>
      </c>
      <c r="O499">
        <f t="shared" si="100"/>
        <v>0.63296718366451366</v>
      </c>
    </row>
    <row r="500" spans="2:15" x14ac:dyDescent="0.2">
      <c r="B500">
        <v>16</v>
      </c>
      <c r="C500">
        <v>230.035</v>
      </c>
      <c r="D500">
        <v>307.00200000000001</v>
      </c>
      <c r="E500">
        <f t="shared" ref="E500:F509" si="101">C500*1.633986928</f>
        <v>375.87418298247997</v>
      </c>
      <c r="F500">
        <f t="shared" si="101"/>
        <v>501.63725486985601</v>
      </c>
      <c r="G500">
        <f t="shared" si="91"/>
        <v>0.74929479286779888</v>
      </c>
      <c r="K500">
        <v>402.63600000000002</v>
      </c>
      <c r="L500">
        <v>516.38699999999994</v>
      </c>
      <c r="M500">
        <f t="shared" si="99"/>
        <v>653.09181153513953</v>
      </c>
      <c r="N500">
        <f t="shared" si="99"/>
        <v>837.60051580880986</v>
      </c>
      <c r="O500">
        <f t="shared" si="100"/>
        <v>0.77971753742832439</v>
      </c>
    </row>
    <row r="501" spans="2:15" x14ac:dyDescent="0.2">
      <c r="C501">
        <v>251.37799999999999</v>
      </c>
      <c r="D501">
        <v>334.06900000000002</v>
      </c>
      <c r="E501">
        <f t="shared" si="101"/>
        <v>410.74836598678394</v>
      </c>
      <c r="F501">
        <f t="shared" si="101"/>
        <v>545.86437905003197</v>
      </c>
      <c r="G501">
        <f t="shared" si="91"/>
        <v>0.75247329144577912</v>
      </c>
      <c r="K501">
        <v>234.76599999999999</v>
      </c>
      <c r="L501">
        <v>338.33300000000003</v>
      </c>
      <c r="M501">
        <f t="shared" si="99"/>
        <v>380.79990916574405</v>
      </c>
      <c r="N501">
        <f t="shared" si="99"/>
        <v>548.78975519357016</v>
      </c>
      <c r="O501">
        <f t="shared" si="100"/>
        <v>0.69389033880821549</v>
      </c>
    </row>
    <row r="502" spans="2:15" x14ac:dyDescent="0.2">
      <c r="C502">
        <v>444.16199999999998</v>
      </c>
      <c r="D502">
        <v>561.60599999999999</v>
      </c>
      <c r="E502">
        <f t="shared" si="101"/>
        <v>725.75490191433596</v>
      </c>
      <c r="F502">
        <f t="shared" si="101"/>
        <v>917.65686268636796</v>
      </c>
      <c r="G502">
        <f t="shared" si="91"/>
        <v>0.79087830258223735</v>
      </c>
      <c r="K502">
        <v>184.67099999999999</v>
      </c>
      <c r="L502">
        <v>352.142</v>
      </c>
      <c r="M502">
        <f t="shared" si="99"/>
        <v>299.54380117030206</v>
      </c>
      <c r="N502">
        <f t="shared" si="99"/>
        <v>571.18850946663258</v>
      </c>
      <c r="O502">
        <f t="shared" si="100"/>
        <v>0.52442196613865999</v>
      </c>
    </row>
    <row r="503" spans="2:15" x14ac:dyDescent="0.2">
      <c r="C503">
        <v>474.35199999999998</v>
      </c>
      <c r="D503">
        <v>573.56600000000003</v>
      </c>
      <c r="E503">
        <f t="shared" si="101"/>
        <v>775.08496727065597</v>
      </c>
      <c r="F503">
        <f t="shared" si="101"/>
        <v>937.19934634524805</v>
      </c>
      <c r="G503">
        <f t="shared" si="91"/>
        <v>0.82702252225550321</v>
      </c>
      <c r="K503">
        <v>178.66800000000001</v>
      </c>
      <c r="L503">
        <v>322.01900000000001</v>
      </c>
      <c r="M503">
        <f t="shared" si="99"/>
        <v>289.80669334922931</v>
      </c>
      <c r="N503">
        <f t="shared" si="99"/>
        <v>522.3277900106649</v>
      </c>
      <c r="O503">
        <f t="shared" si="100"/>
        <v>0.55483682639844234</v>
      </c>
    </row>
    <row r="504" spans="2:15" x14ac:dyDescent="0.2">
      <c r="C504">
        <v>326.71199999999999</v>
      </c>
      <c r="D504">
        <v>475.31400000000002</v>
      </c>
      <c r="E504">
        <f t="shared" si="101"/>
        <v>533.84313722073591</v>
      </c>
      <c r="F504">
        <f t="shared" si="101"/>
        <v>776.65686269539196</v>
      </c>
      <c r="G504">
        <f t="shared" si="91"/>
        <v>0.68736035547027852</v>
      </c>
      <c r="K504">
        <v>741.85199999999998</v>
      </c>
      <c r="L504">
        <v>933.57399999999996</v>
      </c>
      <c r="M504">
        <f t="shared" si="99"/>
        <v>1203.3138282989257</v>
      </c>
      <c r="N504">
        <f t="shared" si="99"/>
        <v>1514.2946355072727</v>
      </c>
      <c r="O504">
        <f t="shared" si="100"/>
        <v>0.79463652586725853</v>
      </c>
    </row>
    <row r="505" spans="2:15" x14ac:dyDescent="0.2">
      <c r="C505">
        <v>207.42500000000001</v>
      </c>
      <c r="D505">
        <v>301.71699999999998</v>
      </c>
      <c r="E505">
        <f t="shared" si="101"/>
        <v>338.92973854040002</v>
      </c>
      <c r="F505">
        <f t="shared" si="101"/>
        <v>493.00163395537595</v>
      </c>
      <c r="G505">
        <f t="shared" si="91"/>
        <v>0.68748197814508305</v>
      </c>
      <c r="K505">
        <v>288.52199999999999</v>
      </c>
      <c r="L505">
        <v>416.67700000000002</v>
      </c>
      <c r="M505">
        <f t="shared" si="99"/>
        <v>467.99430663860528</v>
      </c>
      <c r="N505">
        <f t="shared" si="99"/>
        <v>675.86687915394373</v>
      </c>
      <c r="O505">
        <f t="shared" si="100"/>
        <v>0.69243562759643551</v>
      </c>
    </row>
    <row r="506" spans="2:15" x14ac:dyDescent="0.2">
      <c r="C506">
        <v>263.59100000000001</v>
      </c>
      <c r="D506">
        <v>357.48099999999999</v>
      </c>
      <c r="E506">
        <f t="shared" si="101"/>
        <v>430.704248338448</v>
      </c>
      <c r="F506">
        <f t="shared" si="101"/>
        <v>584.11928100836792</v>
      </c>
      <c r="G506">
        <f t="shared" si="91"/>
        <v>0.73735667070417732</v>
      </c>
      <c r="K506">
        <v>225.39099999999999</v>
      </c>
      <c r="L506">
        <v>406.11500000000001</v>
      </c>
      <c r="M506">
        <f t="shared" si="99"/>
        <v>365.59328150914621</v>
      </c>
      <c r="N506">
        <f t="shared" si="99"/>
        <v>658.73488968098513</v>
      </c>
      <c r="O506">
        <f t="shared" si="100"/>
        <v>0.55499304384226145</v>
      </c>
    </row>
    <row r="507" spans="2:15" x14ac:dyDescent="0.2">
      <c r="C507">
        <v>164.83</v>
      </c>
      <c r="D507">
        <v>234.13900000000001</v>
      </c>
      <c r="E507">
        <f t="shared" si="101"/>
        <v>269.33006534224</v>
      </c>
      <c r="F507">
        <f t="shared" si="101"/>
        <v>382.58006533499201</v>
      </c>
      <c r="G507">
        <f t="shared" si="91"/>
        <v>0.70398353115029966</v>
      </c>
      <c r="K507">
        <v>289.08499999999998</v>
      </c>
      <c r="L507">
        <v>398.14</v>
      </c>
      <c r="M507">
        <f t="shared" si="99"/>
        <v>468.90751531814283</v>
      </c>
      <c r="N507">
        <f t="shared" si="99"/>
        <v>645.79911842110596</v>
      </c>
      <c r="O507">
        <f t="shared" si="100"/>
        <v>0.72608881298035854</v>
      </c>
    </row>
    <row r="508" spans="2:15" x14ac:dyDescent="0.2">
      <c r="C508">
        <v>303.45299999999997</v>
      </c>
      <c r="D508">
        <v>391.649</v>
      </c>
      <c r="E508">
        <f t="shared" si="101"/>
        <v>495.83823526238393</v>
      </c>
      <c r="F508">
        <f t="shared" si="101"/>
        <v>639.94934636427195</v>
      </c>
      <c r="G508">
        <f t="shared" si="91"/>
        <v>0.77480856583318225</v>
      </c>
      <c r="K508">
        <v>179.655</v>
      </c>
      <c r="L508">
        <v>311.69799999999998</v>
      </c>
      <c r="M508">
        <f t="shared" si="99"/>
        <v>291.40764710891591</v>
      </c>
      <c r="N508">
        <f t="shared" si="99"/>
        <v>505.58671224599863</v>
      </c>
      <c r="O508">
        <f t="shared" si="100"/>
        <v>0.57637520933724307</v>
      </c>
    </row>
    <row r="509" spans="2:15" x14ac:dyDescent="0.2">
      <c r="C509">
        <v>510.06099999999998</v>
      </c>
      <c r="D509">
        <v>685.65599999999995</v>
      </c>
      <c r="E509">
        <f t="shared" si="101"/>
        <v>833.43300648260788</v>
      </c>
      <c r="F509">
        <f t="shared" si="101"/>
        <v>1120.3529411047678</v>
      </c>
      <c r="G509">
        <f t="shared" si="91"/>
        <v>0.74390219001948499</v>
      </c>
      <c r="K509">
        <v>205.119</v>
      </c>
      <c r="L509">
        <v>305.49099999999999</v>
      </c>
      <c r="M509">
        <f t="shared" si="99"/>
        <v>332.71128088466071</v>
      </c>
      <c r="N509">
        <f t="shared" si="99"/>
        <v>495.51870820711827</v>
      </c>
      <c r="O509">
        <f t="shared" si="100"/>
        <v>0.67144040249958259</v>
      </c>
    </row>
    <row r="510" spans="2:15" x14ac:dyDescent="0.2">
      <c r="K510">
        <v>384.50599999999997</v>
      </c>
      <c r="L510">
        <v>525.95699999999999</v>
      </c>
      <c r="M510">
        <f t="shared" si="99"/>
        <v>623.68422119763329</v>
      </c>
      <c r="N510">
        <f t="shared" si="99"/>
        <v>853.12344132066505</v>
      </c>
      <c r="O510">
        <f t="shared" si="100"/>
        <v>0.73105976344073753</v>
      </c>
    </row>
    <row r="511" spans="2:15" x14ac:dyDescent="0.2">
      <c r="B511">
        <v>17</v>
      </c>
      <c r="C511">
        <v>314.70299999999997</v>
      </c>
      <c r="D511">
        <v>396.548</v>
      </c>
      <c r="E511">
        <f t="shared" ref="E511:F520" si="102">C511*1.633986928</f>
        <v>514.22058820238396</v>
      </c>
      <c r="F511">
        <f t="shared" si="102"/>
        <v>647.95424832454398</v>
      </c>
      <c r="G511">
        <f t="shared" si="91"/>
        <v>0.79360632256372488</v>
      </c>
      <c r="K511">
        <v>268.60399999999998</v>
      </c>
      <c r="L511">
        <v>451.24299999999999</v>
      </c>
      <c r="M511">
        <f t="shared" si="99"/>
        <v>435.68650827443292</v>
      </c>
      <c r="N511">
        <f t="shared" si="99"/>
        <v>731.9343235889263</v>
      </c>
      <c r="O511">
        <f t="shared" si="100"/>
        <v>0.59525355517980327</v>
      </c>
    </row>
    <row r="512" spans="2:15" x14ac:dyDescent="0.2">
      <c r="C512">
        <v>244.696</v>
      </c>
      <c r="D512">
        <v>338.99299999999999</v>
      </c>
      <c r="E512">
        <f t="shared" si="102"/>
        <v>399.83006533388794</v>
      </c>
      <c r="F512">
        <f t="shared" si="102"/>
        <v>553.91013068350401</v>
      </c>
      <c r="G512">
        <f t="shared" si="91"/>
        <v>0.72183201423038235</v>
      </c>
      <c r="K512">
        <v>185.149</v>
      </c>
      <c r="L512">
        <v>288.952</v>
      </c>
      <c r="M512">
        <f t="shared" si="99"/>
        <v>300.31913642575307</v>
      </c>
      <c r="N512">
        <f t="shared" si="99"/>
        <v>468.69178396045464</v>
      </c>
      <c r="O512">
        <f t="shared" si="100"/>
        <v>0.64076040311193538</v>
      </c>
    </row>
    <row r="513" spans="2:15" x14ac:dyDescent="0.2">
      <c r="C513">
        <v>583.78399999999999</v>
      </c>
      <c r="D513">
        <v>676.2</v>
      </c>
      <c r="E513">
        <f t="shared" si="102"/>
        <v>953.89542477555187</v>
      </c>
      <c r="F513">
        <f t="shared" si="102"/>
        <v>1104.9019607135999</v>
      </c>
      <c r="G513">
        <f t="shared" si="91"/>
        <v>0.86333037562851223</v>
      </c>
    </row>
    <row r="514" spans="2:15" x14ac:dyDescent="0.2">
      <c r="C514">
        <v>239.94200000000001</v>
      </c>
      <c r="D514">
        <v>357.59899999999999</v>
      </c>
      <c r="E514">
        <f t="shared" si="102"/>
        <v>392.062091478176</v>
      </c>
      <c r="F514">
        <f t="shared" si="102"/>
        <v>584.31209146587196</v>
      </c>
      <c r="G514">
        <f t="shared" si="91"/>
        <v>0.67098062354760502</v>
      </c>
      <c r="J514">
        <v>13</v>
      </c>
      <c r="K514">
        <v>222.625</v>
      </c>
      <c r="L514">
        <v>342.584</v>
      </c>
      <c r="M514">
        <f t="shared" ref="M514:N526" si="103">(K514/616.5075)*1000</f>
        <v>361.10671808534363</v>
      </c>
      <c r="N514">
        <f t="shared" si="103"/>
        <v>555.68504843817789</v>
      </c>
      <c r="O514">
        <f t="shared" ref="O514:O526" si="104">M514/N514</f>
        <v>0.64984062302968038</v>
      </c>
    </row>
    <row r="515" spans="2:15" x14ac:dyDescent="0.2">
      <c r="C515">
        <v>250.59899999999999</v>
      </c>
      <c r="D515">
        <v>329.72</v>
      </c>
      <c r="E515">
        <f t="shared" si="102"/>
        <v>409.47549016987193</v>
      </c>
      <c r="F515">
        <f t="shared" si="102"/>
        <v>538.75816990016006</v>
      </c>
      <c r="G515">
        <f t="shared" si="91"/>
        <v>0.76003578794128346</v>
      </c>
      <c r="K515">
        <v>595.37900000000002</v>
      </c>
      <c r="L515">
        <v>739.75099999999998</v>
      </c>
      <c r="M515">
        <f t="shared" si="103"/>
        <v>965.72872187280768</v>
      </c>
      <c r="N515">
        <f t="shared" si="103"/>
        <v>1199.9059216635644</v>
      </c>
      <c r="O515">
        <f t="shared" si="104"/>
        <v>0.80483703300164522</v>
      </c>
    </row>
    <row r="516" spans="2:15" x14ac:dyDescent="0.2">
      <c r="C516">
        <v>212.42400000000001</v>
      </c>
      <c r="D516">
        <v>315.101</v>
      </c>
      <c r="E516">
        <f t="shared" si="102"/>
        <v>347.098039193472</v>
      </c>
      <c r="F516">
        <f t="shared" si="102"/>
        <v>514.87091499972792</v>
      </c>
      <c r="G516">
        <f t="shared" ref="G516:G569" si="105">C516/D516</f>
        <v>0.6741457500928274</v>
      </c>
      <c r="K516">
        <v>838.95500000000004</v>
      </c>
      <c r="L516">
        <v>1088.6279999999999</v>
      </c>
      <c r="M516">
        <f t="shared" si="103"/>
        <v>1360.8188059350455</v>
      </c>
      <c r="N516">
        <f t="shared" si="103"/>
        <v>1765.7984696049925</v>
      </c>
      <c r="O516">
        <f t="shared" si="104"/>
        <v>0.77065351984332586</v>
      </c>
    </row>
    <row r="517" spans="2:15" x14ac:dyDescent="0.2">
      <c r="C517">
        <v>234.61</v>
      </c>
      <c r="D517">
        <v>328.65</v>
      </c>
      <c r="E517">
        <f t="shared" si="102"/>
        <v>383.34967317808002</v>
      </c>
      <c r="F517">
        <f t="shared" si="102"/>
        <v>537.00980388719995</v>
      </c>
      <c r="G517">
        <f t="shared" si="105"/>
        <v>0.71385972919519258</v>
      </c>
      <c r="K517">
        <v>219.495</v>
      </c>
      <c r="L517">
        <v>327.60500000000002</v>
      </c>
      <c r="M517">
        <f t="shared" si="103"/>
        <v>356.02973199839414</v>
      </c>
      <c r="N517">
        <f t="shared" si="103"/>
        <v>531.38850703357218</v>
      </c>
      <c r="O517">
        <f t="shared" si="104"/>
        <v>0.66999893164023738</v>
      </c>
    </row>
    <row r="518" spans="2:15" x14ac:dyDescent="0.2">
      <c r="C518">
        <v>412.95499999999998</v>
      </c>
      <c r="D518">
        <v>528.21299999999997</v>
      </c>
      <c r="E518">
        <f t="shared" si="102"/>
        <v>674.76307185223993</v>
      </c>
      <c r="F518">
        <f t="shared" si="102"/>
        <v>863.09313719966394</v>
      </c>
      <c r="G518">
        <f t="shared" si="105"/>
        <v>0.78179635866591701</v>
      </c>
      <c r="K518">
        <v>159.822</v>
      </c>
      <c r="L518">
        <v>292.47800000000001</v>
      </c>
      <c r="M518">
        <f t="shared" si="103"/>
        <v>259.23772216883009</v>
      </c>
      <c r="N518">
        <f t="shared" si="103"/>
        <v>474.41109799961879</v>
      </c>
      <c r="O518">
        <f t="shared" si="104"/>
        <v>0.54644109984340716</v>
      </c>
    </row>
    <row r="519" spans="2:15" x14ac:dyDescent="0.2">
      <c r="C519">
        <v>594.077</v>
      </c>
      <c r="D519">
        <v>819.423</v>
      </c>
      <c r="E519">
        <f t="shared" si="102"/>
        <v>970.71405222545593</v>
      </c>
      <c r="F519">
        <f t="shared" si="102"/>
        <v>1338.9264705025439</v>
      </c>
      <c r="G519">
        <f t="shared" si="105"/>
        <v>0.72499429476595112</v>
      </c>
      <c r="K519">
        <v>230.386</v>
      </c>
      <c r="L519">
        <v>342.08499999999998</v>
      </c>
      <c r="M519">
        <f t="shared" si="103"/>
        <v>373.6953727245816</v>
      </c>
      <c r="N519">
        <f t="shared" si="103"/>
        <v>554.87565033677595</v>
      </c>
      <c r="O519">
        <f t="shared" si="104"/>
        <v>0.67347589049505263</v>
      </c>
    </row>
    <row r="520" spans="2:15" x14ac:dyDescent="0.2">
      <c r="C520">
        <v>272.00200000000001</v>
      </c>
      <c r="D520">
        <v>347.00099999999998</v>
      </c>
      <c r="E520">
        <f t="shared" si="102"/>
        <v>444.44771238985601</v>
      </c>
      <c r="F520">
        <f t="shared" si="102"/>
        <v>566.99509800292788</v>
      </c>
      <c r="G520">
        <f t="shared" si="105"/>
        <v>0.78386517618104856</v>
      </c>
      <c r="K520">
        <v>309.48</v>
      </c>
      <c r="L520">
        <v>489.00099999999998</v>
      </c>
      <c r="M520">
        <f t="shared" si="103"/>
        <v>501.98902689748303</v>
      </c>
      <c r="N520">
        <f t="shared" si="103"/>
        <v>793.17932060842725</v>
      </c>
      <c r="O520">
        <f t="shared" si="104"/>
        <v>0.63288214134531429</v>
      </c>
    </row>
    <row r="521" spans="2:15" x14ac:dyDescent="0.2">
      <c r="K521">
        <v>270.83600000000001</v>
      </c>
      <c r="L521">
        <v>381.69</v>
      </c>
      <c r="M521">
        <f t="shared" si="103"/>
        <v>439.30690218691581</v>
      </c>
      <c r="N521">
        <f t="shared" si="103"/>
        <v>619.11655575966233</v>
      </c>
      <c r="O521">
        <f t="shared" si="104"/>
        <v>0.70957059393748845</v>
      </c>
    </row>
    <row r="522" spans="2:15" x14ac:dyDescent="0.2">
      <c r="B522">
        <v>18</v>
      </c>
      <c r="C522">
        <v>419.69299999999998</v>
      </c>
      <c r="D522">
        <v>529.755</v>
      </c>
      <c r="E522">
        <f t="shared" ref="E522:F534" si="106">C522*1.633986928</f>
        <v>685.77287577310392</v>
      </c>
      <c r="F522">
        <f t="shared" si="106"/>
        <v>865.61274504263997</v>
      </c>
      <c r="G522">
        <f t="shared" si="105"/>
        <v>0.7922398089682966</v>
      </c>
      <c r="K522">
        <v>537.00400000000002</v>
      </c>
      <c r="L522">
        <v>681.93700000000001</v>
      </c>
      <c r="M522">
        <f t="shared" si="103"/>
        <v>871.04212033105841</v>
      </c>
      <c r="N522">
        <f t="shared" si="103"/>
        <v>1106.129284720786</v>
      </c>
      <c r="O522">
        <f t="shared" si="104"/>
        <v>0.78746863713216908</v>
      </c>
    </row>
    <row r="523" spans="2:15" x14ac:dyDescent="0.2">
      <c r="C523">
        <v>386.33100000000002</v>
      </c>
      <c r="D523">
        <v>454.08800000000002</v>
      </c>
      <c r="E523">
        <f t="shared" si="106"/>
        <v>631.25980388116795</v>
      </c>
      <c r="F523">
        <f t="shared" si="106"/>
        <v>741.973856161664</v>
      </c>
      <c r="G523">
        <f t="shared" si="105"/>
        <v>0.85078442944979826</v>
      </c>
      <c r="K523">
        <v>310.25400000000002</v>
      </c>
      <c r="L523">
        <v>449.20499999999998</v>
      </c>
      <c r="M523">
        <f t="shared" si="103"/>
        <v>503.24448607681171</v>
      </c>
      <c r="N523">
        <f t="shared" si="103"/>
        <v>728.62860549141726</v>
      </c>
      <c r="O523">
        <f t="shared" si="104"/>
        <v>0.69067352322436315</v>
      </c>
    </row>
    <row r="524" spans="2:15" x14ac:dyDescent="0.2">
      <c r="C524">
        <v>391.89299999999997</v>
      </c>
      <c r="D524">
        <v>612.88199999999995</v>
      </c>
      <c r="E524">
        <f t="shared" si="106"/>
        <v>640.3480391747039</v>
      </c>
      <c r="F524">
        <f t="shared" si="106"/>
        <v>1001.4411764064959</v>
      </c>
      <c r="G524">
        <f t="shared" si="105"/>
        <v>0.63942651277081075</v>
      </c>
      <c r="K524">
        <v>271.76499999999999</v>
      </c>
      <c r="L524">
        <v>387.98099999999999</v>
      </c>
      <c r="M524">
        <f t="shared" si="103"/>
        <v>440.81377761016688</v>
      </c>
      <c r="N524">
        <f t="shared" si="103"/>
        <v>629.32081118234566</v>
      </c>
      <c r="O524">
        <f t="shared" si="104"/>
        <v>0.70045955858663178</v>
      </c>
    </row>
    <row r="525" spans="2:15" x14ac:dyDescent="0.2">
      <c r="C525">
        <v>336.70299999999997</v>
      </c>
      <c r="D525">
        <v>433.66</v>
      </c>
      <c r="E525">
        <f t="shared" si="106"/>
        <v>550.16830061838391</v>
      </c>
      <c r="F525">
        <f t="shared" si="106"/>
        <v>708.59477119648</v>
      </c>
      <c r="G525">
        <f t="shared" si="105"/>
        <v>0.77642162062445219</v>
      </c>
      <c r="K525">
        <v>890.15599999999995</v>
      </c>
      <c r="L525">
        <v>1039.8499999999999</v>
      </c>
      <c r="M525">
        <f t="shared" si="103"/>
        <v>1443.868890483895</v>
      </c>
      <c r="N525">
        <f t="shared" si="103"/>
        <v>1686.678588662749</v>
      </c>
      <c r="O525">
        <f t="shared" si="104"/>
        <v>0.85604269846612502</v>
      </c>
    </row>
    <row r="526" spans="2:15" x14ac:dyDescent="0.2">
      <c r="C526">
        <v>429.78699999999998</v>
      </c>
      <c r="D526">
        <v>528.28399999999999</v>
      </c>
      <c r="E526">
        <f t="shared" si="106"/>
        <v>702.26633982433589</v>
      </c>
      <c r="F526">
        <f t="shared" si="106"/>
        <v>863.20915027155195</v>
      </c>
      <c r="G526">
        <f t="shared" si="105"/>
        <v>0.81355293743516743</v>
      </c>
      <c r="K526">
        <v>375.63</v>
      </c>
      <c r="L526">
        <v>485.98399999999998</v>
      </c>
      <c r="M526">
        <f t="shared" si="103"/>
        <v>609.28699164243733</v>
      </c>
      <c r="N526">
        <f t="shared" si="103"/>
        <v>788.28562507349864</v>
      </c>
      <c r="O526">
        <f t="shared" si="104"/>
        <v>0.77292668071376824</v>
      </c>
    </row>
    <row r="527" spans="2:15" x14ac:dyDescent="0.2">
      <c r="C527">
        <v>270.67399999999998</v>
      </c>
      <c r="D527">
        <v>361.52300000000002</v>
      </c>
      <c r="E527">
        <f t="shared" si="106"/>
        <v>442.27777774947191</v>
      </c>
      <c r="F527">
        <f t="shared" si="106"/>
        <v>590.72385617134398</v>
      </c>
      <c r="G527">
        <f t="shared" si="105"/>
        <v>0.74870478503442373</v>
      </c>
    </row>
    <row r="528" spans="2:15" x14ac:dyDescent="0.2">
      <c r="C528">
        <v>363.99200000000002</v>
      </c>
      <c r="D528">
        <v>486.15699999999998</v>
      </c>
      <c r="E528">
        <f t="shared" si="106"/>
        <v>594.75816989657596</v>
      </c>
      <c r="F528">
        <f t="shared" si="106"/>
        <v>794.37418295569591</v>
      </c>
      <c r="G528">
        <f t="shared" si="105"/>
        <v>0.74871286436274709</v>
      </c>
      <c r="J528">
        <v>14</v>
      </c>
      <c r="K528">
        <v>162.97900000000001</v>
      </c>
      <c r="L528">
        <v>238.14500000000001</v>
      </c>
      <c r="M528">
        <f t="shared" ref="M528:N546" si="107">(K528/616.5075)*1000</f>
        <v>264.35850334343053</v>
      </c>
      <c r="N528">
        <f t="shared" si="107"/>
        <v>386.28078328325284</v>
      </c>
      <c r="O528">
        <f t="shared" ref="O528:O546" si="108">M528/N528</f>
        <v>0.68436876692771209</v>
      </c>
    </row>
    <row r="529" spans="2:15" x14ac:dyDescent="0.2">
      <c r="C529">
        <v>301.31900000000002</v>
      </c>
      <c r="D529">
        <v>458.05</v>
      </c>
      <c r="E529">
        <f t="shared" si="106"/>
        <v>492.351307158032</v>
      </c>
      <c r="F529">
        <f t="shared" si="106"/>
        <v>748.44771237039993</v>
      </c>
      <c r="G529">
        <f t="shared" si="105"/>
        <v>0.65782993123021505</v>
      </c>
      <c r="K529">
        <v>331.07400000000001</v>
      </c>
      <c r="L529">
        <v>423.12700000000001</v>
      </c>
      <c r="M529">
        <f t="shared" si="107"/>
        <v>537.01536477658419</v>
      </c>
      <c r="N529">
        <f t="shared" si="107"/>
        <v>686.32903898168308</v>
      </c>
      <c r="O529">
        <f t="shared" si="108"/>
        <v>0.78244593230873949</v>
      </c>
    </row>
    <row r="530" spans="2:15" x14ac:dyDescent="0.2">
      <c r="C530">
        <v>284.30399999999997</v>
      </c>
      <c r="D530">
        <v>411.35300000000001</v>
      </c>
      <c r="E530">
        <f t="shared" si="106"/>
        <v>464.54901957811194</v>
      </c>
      <c r="F530">
        <f t="shared" si="106"/>
        <v>672.14542479358397</v>
      </c>
      <c r="G530">
        <f t="shared" si="105"/>
        <v>0.69114361631007915</v>
      </c>
      <c r="K530">
        <v>693.93899999999996</v>
      </c>
      <c r="L530">
        <v>817.93799999999999</v>
      </c>
      <c r="M530">
        <f t="shared" si="107"/>
        <v>1125.597012201798</v>
      </c>
      <c r="N530">
        <f t="shared" si="107"/>
        <v>1326.7283852994487</v>
      </c>
      <c r="O530">
        <f t="shared" si="108"/>
        <v>0.84840049001269047</v>
      </c>
    </row>
    <row r="531" spans="2:15" x14ac:dyDescent="0.2">
      <c r="C531">
        <v>565.50599999999997</v>
      </c>
      <c r="D531">
        <v>733.06200000000001</v>
      </c>
      <c r="E531">
        <f t="shared" si="106"/>
        <v>924.0294117055679</v>
      </c>
      <c r="F531">
        <f t="shared" si="106"/>
        <v>1197.8137254135358</v>
      </c>
      <c r="G531">
        <f t="shared" si="105"/>
        <v>0.77142997454512707</v>
      </c>
      <c r="K531">
        <v>302.32400000000001</v>
      </c>
      <c r="L531">
        <v>404.94900000000001</v>
      </c>
      <c r="M531">
        <f t="shared" si="107"/>
        <v>490.38170662968412</v>
      </c>
      <c r="N531">
        <f t="shared" si="107"/>
        <v>656.84359071057531</v>
      </c>
      <c r="O531">
        <f t="shared" si="108"/>
        <v>0.74657302524515423</v>
      </c>
    </row>
    <row r="532" spans="2:15" x14ac:dyDescent="0.2">
      <c r="C532">
        <v>366.14499999999998</v>
      </c>
      <c r="D532">
        <v>438.38099999999997</v>
      </c>
      <c r="E532">
        <f t="shared" si="106"/>
        <v>598.27614375255996</v>
      </c>
      <c r="F532">
        <f t="shared" si="106"/>
        <v>716.30882348356795</v>
      </c>
      <c r="G532">
        <f t="shared" si="105"/>
        <v>0.83522096076244179</v>
      </c>
      <c r="K532">
        <v>357.70699999999999</v>
      </c>
      <c r="L532">
        <v>458.34500000000003</v>
      </c>
      <c r="M532">
        <f t="shared" si="107"/>
        <v>580.21516364358899</v>
      </c>
      <c r="N532">
        <f t="shared" si="107"/>
        <v>743.45405368142315</v>
      </c>
      <c r="O532">
        <f t="shared" si="108"/>
        <v>0.78043177082765158</v>
      </c>
    </row>
    <row r="533" spans="2:15" x14ac:dyDescent="0.2">
      <c r="C533">
        <v>420.97500000000002</v>
      </c>
      <c r="D533">
        <v>502.65499999999997</v>
      </c>
      <c r="E533">
        <f t="shared" si="106"/>
        <v>687.86764701480001</v>
      </c>
      <c r="F533">
        <f t="shared" si="106"/>
        <v>821.33169929383985</v>
      </c>
      <c r="G533">
        <f t="shared" si="105"/>
        <v>0.83750285981438566</v>
      </c>
      <c r="K533">
        <v>276.39100000000002</v>
      </c>
      <c r="L533">
        <v>391.31200000000001</v>
      </c>
      <c r="M533">
        <f t="shared" si="107"/>
        <v>448.31733596103857</v>
      </c>
      <c r="N533">
        <f t="shared" si="107"/>
        <v>634.72382736625264</v>
      </c>
      <c r="O533">
        <f t="shared" si="108"/>
        <v>0.70631874310013487</v>
      </c>
    </row>
    <row r="534" spans="2:15" x14ac:dyDescent="0.2">
      <c r="C534">
        <v>267.255</v>
      </c>
      <c r="D534">
        <v>332.86599999999999</v>
      </c>
      <c r="E534">
        <f t="shared" si="106"/>
        <v>436.69117644263997</v>
      </c>
      <c r="F534">
        <f t="shared" si="106"/>
        <v>543.89869277564799</v>
      </c>
      <c r="G534">
        <f t="shared" si="105"/>
        <v>0.80289065269507853</v>
      </c>
      <c r="K534">
        <v>282.65800000000002</v>
      </c>
      <c r="L534">
        <v>396.64</v>
      </c>
      <c r="M534">
        <f t="shared" si="107"/>
        <v>458.48266241692107</v>
      </c>
      <c r="N534">
        <f t="shared" si="107"/>
        <v>643.36605799605024</v>
      </c>
      <c r="O534">
        <f t="shared" si="108"/>
        <v>0.71263110125050422</v>
      </c>
    </row>
    <row r="535" spans="2:15" x14ac:dyDescent="0.2">
      <c r="K535">
        <v>559.93700000000001</v>
      </c>
      <c r="L535">
        <v>708.03899999999999</v>
      </c>
      <c r="M535">
        <f t="shared" si="107"/>
        <v>908.24037014959254</v>
      </c>
      <c r="N535">
        <f t="shared" si="107"/>
        <v>1148.4677801973212</v>
      </c>
      <c r="O535">
        <f t="shared" si="108"/>
        <v>0.79082790637238898</v>
      </c>
    </row>
    <row r="536" spans="2:15" x14ac:dyDescent="0.2">
      <c r="B536">
        <v>19</v>
      </c>
      <c r="C536">
        <v>219.251</v>
      </c>
      <c r="D536">
        <v>350.06</v>
      </c>
      <c r="E536">
        <f t="shared" ref="E536:F543" si="109">C536*1.633986928</f>
        <v>358.25326795092798</v>
      </c>
      <c r="F536">
        <f t="shared" si="109"/>
        <v>571.99346401567993</v>
      </c>
      <c r="G536">
        <f t="shared" si="105"/>
        <v>0.62632405873278862</v>
      </c>
      <c r="K536">
        <v>275.34699999999998</v>
      </c>
      <c r="L536">
        <v>397.11200000000002</v>
      </c>
      <c r="M536">
        <f t="shared" si="107"/>
        <v>446.62392590519977</v>
      </c>
      <c r="N536">
        <f t="shared" si="107"/>
        <v>644.13166100980118</v>
      </c>
      <c r="O536">
        <f t="shared" si="108"/>
        <v>0.69337365780938365</v>
      </c>
    </row>
    <row r="537" spans="2:15" x14ac:dyDescent="0.2">
      <c r="C537">
        <v>195.64400000000001</v>
      </c>
      <c r="D537">
        <v>280.65699999999998</v>
      </c>
      <c r="E537">
        <f t="shared" si="109"/>
        <v>319.67973854163199</v>
      </c>
      <c r="F537">
        <f t="shared" si="109"/>
        <v>458.58986925169592</v>
      </c>
      <c r="G537">
        <f t="shared" si="105"/>
        <v>0.69709289274808761</v>
      </c>
      <c r="K537">
        <v>227.56100000000001</v>
      </c>
      <c r="L537">
        <v>385.00400000000002</v>
      </c>
      <c r="M537">
        <f t="shared" si="107"/>
        <v>369.11310892406016</v>
      </c>
      <c r="N537">
        <f t="shared" si="107"/>
        <v>624.49199725875189</v>
      </c>
      <c r="O537">
        <f t="shared" si="108"/>
        <v>0.59106139156995774</v>
      </c>
    </row>
    <row r="538" spans="2:15" x14ac:dyDescent="0.2">
      <c r="C538">
        <v>670.92200000000003</v>
      </c>
      <c r="D538">
        <v>767.63099999999997</v>
      </c>
      <c r="E538">
        <f t="shared" si="109"/>
        <v>1096.277777707616</v>
      </c>
      <c r="F538">
        <f t="shared" si="109"/>
        <v>1254.2990195275679</v>
      </c>
      <c r="G538">
        <f t="shared" si="105"/>
        <v>0.87401629168181072</v>
      </c>
      <c r="K538">
        <v>223.77199999999999</v>
      </c>
      <c r="L538">
        <v>314.77100000000002</v>
      </c>
      <c r="M538">
        <f t="shared" si="107"/>
        <v>362.96719829036948</v>
      </c>
      <c r="N538">
        <f t="shared" si="107"/>
        <v>510.57124203679592</v>
      </c>
      <c r="O538">
        <f t="shared" si="108"/>
        <v>0.71090411759660199</v>
      </c>
    </row>
    <row r="539" spans="2:15" x14ac:dyDescent="0.2">
      <c r="C539">
        <v>182.52099999999999</v>
      </c>
      <c r="D539">
        <v>311.49200000000002</v>
      </c>
      <c r="E539">
        <f t="shared" si="109"/>
        <v>298.23692808548793</v>
      </c>
      <c r="F539">
        <f t="shared" si="109"/>
        <v>508.97385617657602</v>
      </c>
      <c r="G539">
        <f t="shared" si="105"/>
        <v>0.58595726374995172</v>
      </c>
      <c r="K539">
        <v>126.384</v>
      </c>
      <c r="L539">
        <v>191.416</v>
      </c>
      <c r="M539">
        <f t="shared" si="107"/>
        <v>204.99993917348937</v>
      </c>
      <c r="N539">
        <f t="shared" si="107"/>
        <v>310.48446288163564</v>
      </c>
      <c r="O539">
        <f t="shared" si="108"/>
        <v>0.6602582856187571</v>
      </c>
    </row>
    <row r="540" spans="2:15" x14ac:dyDescent="0.2">
      <c r="C540">
        <v>334.91</v>
      </c>
      <c r="D540">
        <v>513.08399999999995</v>
      </c>
      <c r="E540">
        <f t="shared" si="109"/>
        <v>547.23856205647996</v>
      </c>
      <c r="F540">
        <f t="shared" si="109"/>
        <v>838.37254896595186</v>
      </c>
      <c r="G540">
        <f t="shared" si="105"/>
        <v>0.6527391226387883</v>
      </c>
      <c r="K540">
        <v>608.23199999999997</v>
      </c>
      <c r="L540">
        <v>744.31200000000001</v>
      </c>
      <c r="M540">
        <f t="shared" si="107"/>
        <v>986.57680563496785</v>
      </c>
      <c r="N540">
        <f t="shared" si="107"/>
        <v>1207.304047396017</v>
      </c>
      <c r="O540">
        <f t="shared" si="108"/>
        <v>0.81717344339470543</v>
      </c>
    </row>
    <row r="541" spans="2:15" x14ac:dyDescent="0.2">
      <c r="C541">
        <v>276.59300000000002</v>
      </c>
      <c r="D541">
        <v>387.87900000000002</v>
      </c>
      <c r="E541">
        <f t="shared" si="109"/>
        <v>451.94934637630399</v>
      </c>
      <c r="F541">
        <f t="shared" si="109"/>
        <v>633.78921564571203</v>
      </c>
      <c r="G541">
        <f t="shared" si="105"/>
        <v>0.71309093815339319</v>
      </c>
      <c r="K541">
        <v>468.339</v>
      </c>
      <c r="L541">
        <v>593.95500000000004</v>
      </c>
      <c r="M541">
        <f t="shared" si="107"/>
        <v>759.66472427342728</v>
      </c>
      <c r="N541">
        <f t="shared" si="107"/>
        <v>963.41893650928819</v>
      </c>
      <c r="O541">
        <f t="shared" si="108"/>
        <v>0.78850923049725985</v>
      </c>
    </row>
    <row r="542" spans="2:15" x14ac:dyDescent="0.2">
      <c r="C542">
        <v>260.43200000000002</v>
      </c>
      <c r="D542">
        <v>362.43099999999998</v>
      </c>
      <c r="E542">
        <f t="shared" si="109"/>
        <v>425.54248363289599</v>
      </c>
      <c r="F542">
        <f t="shared" si="109"/>
        <v>592.20751630196798</v>
      </c>
      <c r="G542">
        <f t="shared" si="105"/>
        <v>0.71856987950809958</v>
      </c>
      <c r="K542">
        <v>256.34699999999998</v>
      </c>
      <c r="L542">
        <v>354.00599999999997</v>
      </c>
      <c r="M542">
        <f t="shared" si="107"/>
        <v>415.80516052116144</v>
      </c>
      <c r="N542">
        <f t="shared" si="107"/>
        <v>574.21199255483498</v>
      </c>
      <c r="O542">
        <f t="shared" si="108"/>
        <v>0.72413179437636643</v>
      </c>
    </row>
    <row r="543" spans="2:15" x14ac:dyDescent="0.2">
      <c r="C543">
        <v>598.625</v>
      </c>
      <c r="D543">
        <v>711.03200000000004</v>
      </c>
      <c r="E543">
        <f t="shared" si="109"/>
        <v>978.14542477399993</v>
      </c>
      <c r="F543">
        <f t="shared" si="109"/>
        <v>1161.8169933896959</v>
      </c>
      <c r="G543">
        <f t="shared" si="105"/>
        <v>0.84191006874514784</v>
      </c>
      <c r="K543">
        <v>249.17</v>
      </c>
      <c r="L543">
        <v>371.24700000000001</v>
      </c>
      <c r="M543">
        <f t="shared" si="107"/>
        <v>404.16377740741189</v>
      </c>
      <c r="N543">
        <f t="shared" si="107"/>
        <v>602.1775890804247</v>
      </c>
      <c r="O543">
        <f t="shared" si="108"/>
        <v>0.67117040676422979</v>
      </c>
    </row>
    <row r="544" spans="2:15" x14ac:dyDescent="0.2">
      <c r="K544">
        <v>205.44800000000001</v>
      </c>
      <c r="L544">
        <v>275.77199999999999</v>
      </c>
      <c r="M544">
        <f t="shared" si="107"/>
        <v>333.24493213788963</v>
      </c>
      <c r="N544">
        <f t="shared" si="107"/>
        <v>447.31329302563222</v>
      </c>
      <c r="O544">
        <f t="shared" si="108"/>
        <v>0.74499223996634911</v>
      </c>
    </row>
    <row r="545" spans="2:15" x14ac:dyDescent="0.2">
      <c r="B545">
        <v>20</v>
      </c>
      <c r="C545">
        <v>308.83300000000003</v>
      </c>
      <c r="D545">
        <v>411.12200000000001</v>
      </c>
      <c r="E545">
        <f t="shared" ref="E545:F553" si="110">C545*1.633986928</f>
        <v>504.62908493502403</v>
      </c>
      <c r="F545">
        <f t="shared" si="110"/>
        <v>671.76797381321603</v>
      </c>
      <c r="G545">
        <f t="shared" si="105"/>
        <v>0.75119550887571085</v>
      </c>
      <c r="K545">
        <v>473.14400000000001</v>
      </c>
      <c r="L545">
        <v>571.29499999999996</v>
      </c>
      <c r="M545">
        <f t="shared" si="107"/>
        <v>767.4586278350223</v>
      </c>
      <c r="N545">
        <f t="shared" si="107"/>
        <v>926.66350368811391</v>
      </c>
      <c r="O545">
        <f t="shared" si="108"/>
        <v>0.8281955907193308</v>
      </c>
    </row>
    <row r="546" spans="2:15" x14ac:dyDescent="0.2">
      <c r="C546">
        <v>181.202</v>
      </c>
      <c r="D546">
        <v>288.89100000000002</v>
      </c>
      <c r="E546">
        <f t="shared" si="110"/>
        <v>296.08169932745596</v>
      </c>
      <c r="F546">
        <f t="shared" si="110"/>
        <v>472.04411761684798</v>
      </c>
      <c r="G546">
        <f t="shared" si="105"/>
        <v>0.6272331086811288</v>
      </c>
      <c r="K546">
        <v>195.489</v>
      </c>
      <c r="L546">
        <v>283.04899999999998</v>
      </c>
      <c r="M546">
        <f t="shared" si="107"/>
        <v>317.09103295580343</v>
      </c>
      <c r="N546">
        <f t="shared" si="107"/>
        <v>459.11688016771888</v>
      </c>
      <c r="O546">
        <f t="shared" si="108"/>
        <v>0.69065426834223054</v>
      </c>
    </row>
    <row r="547" spans="2:15" x14ac:dyDescent="0.2">
      <c r="C547">
        <v>237.154</v>
      </c>
      <c r="D547">
        <v>315.887</v>
      </c>
      <c r="E547">
        <f t="shared" si="110"/>
        <v>387.50653592291195</v>
      </c>
      <c r="F547">
        <f t="shared" si="110"/>
        <v>516.155228725136</v>
      </c>
      <c r="G547">
        <f t="shared" si="105"/>
        <v>0.75075580824788612</v>
      </c>
    </row>
    <row r="548" spans="2:15" x14ac:dyDescent="0.2">
      <c r="C548">
        <v>425.81900000000002</v>
      </c>
      <c r="D548">
        <v>619.19000000000005</v>
      </c>
      <c r="E548">
        <f t="shared" si="110"/>
        <v>695.78267969403203</v>
      </c>
      <c r="F548">
        <f t="shared" si="110"/>
        <v>1011.74836594832</v>
      </c>
      <c r="G548">
        <f t="shared" si="105"/>
        <v>0.68770328978181172</v>
      </c>
      <c r="J548">
        <v>15</v>
      </c>
      <c r="K548">
        <v>548.43899999999996</v>
      </c>
      <c r="L548">
        <v>647.86800000000005</v>
      </c>
      <c r="M548">
        <f t="shared" ref="M548:N562" si="111">(K548/616.5075)*1000</f>
        <v>889.59015097139923</v>
      </c>
      <c r="N548">
        <f t="shared" si="111"/>
        <v>1050.8679943066386</v>
      </c>
      <c r="O548">
        <f t="shared" ref="O548:O562" si="112">M548/N548</f>
        <v>0.84652892255829881</v>
      </c>
    </row>
    <row r="549" spans="2:15" x14ac:dyDescent="0.2">
      <c r="C549">
        <v>495.69200000000001</v>
      </c>
      <c r="D549">
        <v>589.22699999999998</v>
      </c>
      <c r="E549">
        <f t="shared" si="110"/>
        <v>809.95424831417597</v>
      </c>
      <c r="F549">
        <f t="shared" si="110"/>
        <v>962.78921562465587</v>
      </c>
      <c r="G549">
        <f t="shared" si="105"/>
        <v>0.84125812293055147</v>
      </c>
      <c r="K549">
        <v>175.52500000000001</v>
      </c>
      <c r="L549">
        <v>304.38499999999999</v>
      </c>
      <c r="M549">
        <f t="shared" si="111"/>
        <v>284.70862073859604</v>
      </c>
      <c r="N549">
        <f t="shared" si="111"/>
        <v>493.72473165371053</v>
      </c>
      <c r="O549">
        <f t="shared" si="112"/>
        <v>0.57665456576375318</v>
      </c>
    </row>
    <row r="550" spans="2:15" x14ac:dyDescent="0.2">
      <c r="C550">
        <v>279.47500000000002</v>
      </c>
      <c r="D550">
        <v>394.173</v>
      </c>
      <c r="E550">
        <f t="shared" si="110"/>
        <v>456.65849670279999</v>
      </c>
      <c r="F550">
        <f t="shared" si="110"/>
        <v>644.07352937054395</v>
      </c>
      <c r="G550">
        <f t="shared" si="105"/>
        <v>0.70901609191903048</v>
      </c>
      <c r="K550">
        <v>220.048</v>
      </c>
      <c r="L550">
        <v>406.79</v>
      </c>
      <c r="M550">
        <f t="shared" si="111"/>
        <v>356.92672027509803</v>
      </c>
      <c r="N550">
        <f t="shared" si="111"/>
        <v>659.82976687226028</v>
      </c>
      <c r="O550">
        <f t="shared" si="112"/>
        <v>0.54093758450306051</v>
      </c>
    </row>
    <row r="551" spans="2:15" x14ac:dyDescent="0.2">
      <c r="C551">
        <v>251.66800000000001</v>
      </c>
      <c r="D551">
        <v>377.53100000000001</v>
      </c>
      <c r="E551">
        <f t="shared" si="110"/>
        <v>411.22222219590401</v>
      </c>
      <c r="F551">
        <f t="shared" si="110"/>
        <v>616.88071891476795</v>
      </c>
      <c r="G551">
        <f t="shared" si="105"/>
        <v>0.66661545674394951</v>
      </c>
      <c r="K551">
        <v>615.66099999999994</v>
      </c>
      <c r="L551">
        <v>771.27499999999998</v>
      </c>
      <c r="M551">
        <f t="shared" si="111"/>
        <v>998.62694290012678</v>
      </c>
      <c r="N551">
        <f t="shared" si="111"/>
        <v>1251.0391195565339</v>
      </c>
      <c r="O551">
        <f t="shared" si="112"/>
        <v>0.79823798256134326</v>
      </c>
    </row>
    <row r="552" spans="2:15" x14ac:dyDescent="0.2">
      <c r="C552">
        <v>270.56400000000002</v>
      </c>
      <c r="D552">
        <v>349.37799999999999</v>
      </c>
      <c r="E552">
        <f t="shared" si="110"/>
        <v>442.09803918739203</v>
      </c>
      <c r="F552">
        <f t="shared" si="110"/>
        <v>570.87908493078396</v>
      </c>
      <c r="G552">
        <f t="shared" si="105"/>
        <v>0.77441624830412914</v>
      </c>
      <c r="K552">
        <v>158.75800000000001</v>
      </c>
      <c r="L552">
        <v>286.04899999999998</v>
      </c>
      <c r="M552">
        <f t="shared" si="111"/>
        <v>257.51187130732387</v>
      </c>
      <c r="N552">
        <f t="shared" si="111"/>
        <v>463.98300101783019</v>
      </c>
      <c r="O552">
        <f t="shared" si="112"/>
        <v>0.555002814203161</v>
      </c>
    </row>
    <row r="553" spans="2:15" x14ac:dyDescent="0.2">
      <c r="C553">
        <v>405.108</v>
      </c>
      <c r="D553">
        <v>512.14099999999996</v>
      </c>
      <c r="E553">
        <f t="shared" si="110"/>
        <v>661.94117642822391</v>
      </c>
      <c r="F553">
        <f t="shared" si="110"/>
        <v>836.83169929284793</v>
      </c>
      <c r="G553">
        <f t="shared" si="105"/>
        <v>0.79100872611253548</v>
      </c>
      <c r="K553">
        <v>400.05</v>
      </c>
      <c r="L553">
        <v>550.65200000000004</v>
      </c>
      <c r="M553">
        <f t="shared" si="111"/>
        <v>648.89721536234345</v>
      </c>
      <c r="N553">
        <f t="shared" si="111"/>
        <v>893.17972611849814</v>
      </c>
      <c r="O553">
        <f t="shared" si="112"/>
        <v>0.72650240079033579</v>
      </c>
    </row>
    <row r="554" spans="2:15" x14ac:dyDescent="0.2">
      <c r="K554">
        <v>191.31399999999999</v>
      </c>
      <c r="L554">
        <v>304.89699999999999</v>
      </c>
      <c r="M554">
        <f t="shared" si="111"/>
        <v>310.3190147727318</v>
      </c>
      <c r="N554">
        <f t="shared" si="111"/>
        <v>494.55521627879625</v>
      </c>
      <c r="O554">
        <f t="shared" si="112"/>
        <v>0.62747091640783592</v>
      </c>
    </row>
    <row r="555" spans="2:15" x14ac:dyDescent="0.2">
      <c r="B555">
        <v>21</v>
      </c>
      <c r="C555">
        <v>297.733</v>
      </c>
      <c r="D555">
        <v>388.60399999999998</v>
      </c>
      <c r="E555">
        <f t="shared" ref="E555:F569" si="113">C555*1.633986928</f>
        <v>486.49183003422399</v>
      </c>
      <c r="F555">
        <f t="shared" si="113"/>
        <v>634.97385616851193</v>
      </c>
      <c r="G555">
        <f t="shared" si="105"/>
        <v>0.76616041008327251</v>
      </c>
      <c r="K555">
        <v>223.334</v>
      </c>
      <c r="L555">
        <v>352.12400000000002</v>
      </c>
      <c r="M555">
        <f t="shared" si="111"/>
        <v>362.25674464625331</v>
      </c>
      <c r="N555">
        <f t="shared" si="111"/>
        <v>571.15931274153195</v>
      </c>
      <c r="O555">
        <f t="shared" si="112"/>
        <v>0.63424816257909145</v>
      </c>
    </row>
    <row r="556" spans="2:15" x14ac:dyDescent="0.2">
      <c r="C556">
        <v>289.55500000000001</v>
      </c>
      <c r="D556">
        <v>364.351</v>
      </c>
      <c r="E556">
        <f t="shared" si="113"/>
        <v>473.12908493703998</v>
      </c>
      <c r="F556">
        <f t="shared" si="113"/>
        <v>595.34477120372799</v>
      </c>
      <c r="G556">
        <f t="shared" si="105"/>
        <v>0.79471443745179793</v>
      </c>
      <c r="K556">
        <v>214.49</v>
      </c>
      <c r="L556">
        <v>329.98899999999998</v>
      </c>
      <c r="M556">
        <f t="shared" si="111"/>
        <v>347.91142038012515</v>
      </c>
      <c r="N556">
        <f t="shared" si="111"/>
        <v>535.25545106912716</v>
      </c>
      <c r="O556">
        <f t="shared" si="112"/>
        <v>0.6499913633484754</v>
      </c>
    </row>
    <row r="557" spans="2:15" x14ac:dyDescent="0.2">
      <c r="C557">
        <v>280.85700000000003</v>
      </c>
      <c r="D557">
        <v>426.01799999999997</v>
      </c>
      <c r="E557">
        <f t="shared" si="113"/>
        <v>458.91666663729603</v>
      </c>
      <c r="F557">
        <f t="shared" si="113"/>
        <v>696.10784309270389</v>
      </c>
      <c r="G557">
        <f t="shared" si="105"/>
        <v>0.6592608763010015</v>
      </c>
      <c r="K557">
        <v>257.23500000000001</v>
      </c>
      <c r="L557">
        <v>437.82299999999998</v>
      </c>
      <c r="M557">
        <f t="shared" si="111"/>
        <v>417.24553229279451</v>
      </c>
      <c r="N557">
        <f t="shared" si="111"/>
        <v>710.1665429860949</v>
      </c>
      <c r="O557">
        <f t="shared" si="112"/>
        <v>0.5875319478419363</v>
      </c>
    </row>
    <row r="558" spans="2:15" x14ac:dyDescent="0.2">
      <c r="C558">
        <v>370.47</v>
      </c>
      <c r="D558">
        <v>575.34699999999998</v>
      </c>
      <c r="E558">
        <f t="shared" si="113"/>
        <v>605.34313721616002</v>
      </c>
      <c r="F558">
        <f t="shared" si="113"/>
        <v>940.10947706401589</v>
      </c>
      <c r="G558">
        <f t="shared" si="105"/>
        <v>0.64390706825620025</v>
      </c>
      <c r="K558">
        <v>361.73200000000003</v>
      </c>
      <c r="L558">
        <v>492.04199999999997</v>
      </c>
      <c r="M558">
        <f t="shared" si="111"/>
        <v>586.74387578415508</v>
      </c>
      <c r="N558">
        <f t="shared" si="111"/>
        <v>798.11194511015674</v>
      </c>
      <c r="O558">
        <f t="shared" si="112"/>
        <v>0.73516488429849491</v>
      </c>
    </row>
    <row r="559" spans="2:15" x14ac:dyDescent="0.2">
      <c r="C559">
        <v>277.62200000000001</v>
      </c>
      <c r="D559">
        <v>509.137</v>
      </c>
      <c r="E559">
        <f t="shared" si="113"/>
        <v>453.630718925216</v>
      </c>
      <c r="F559">
        <f t="shared" si="113"/>
        <v>831.92320256113589</v>
      </c>
      <c r="G559">
        <f t="shared" si="105"/>
        <v>0.54527956129686117</v>
      </c>
      <c r="K559">
        <v>156.06299999999999</v>
      </c>
      <c r="L559">
        <v>255.54599999999999</v>
      </c>
      <c r="M559">
        <f t="shared" si="111"/>
        <v>253.14047274364054</v>
      </c>
      <c r="N559">
        <f t="shared" si="111"/>
        <v>414.50590625418175</v>
      </c>
      <c r="O559">
        <f t="shared" si="112"/>
        <v>0.61070413937216783</v>
      </c>
    </row>
    <row r="560" spans="2:15" x14ac:dyDescent="0.2">
      <c r="C560">
        <v>142.20099999999999</v>
      </c>
      <c r="D560">
        <v>207.791</v>
      </c>
      <c r="E560">
        <f t="shared" si="113"/>
        <v>232.35457514852797</v>
      </c>
      <c r="F560">
        <f t="shared" si="113"/>
        <v>339.52777775604795</v>
      </c>
      <c r="G560">
        <f t="shared" si="105"/>
        <v>0.68434629026281213</v>
      </c>
      <c r="K560">
        <v>153.38499999999999</v>
      </c>
      <c r="L560">
        <v>253.333</v>
      </c>
      <c r="M560">
        <f t="shared" si="111"/>
        <v>248.79664886477451</v>
      </c>
      <c r="N560">
        <f t="shared" si="111"/>
        <v>410.91633110708301</v>
      </c>
      <c r="O560">
        <f t="shared" si="112"/>
        <v>0.60546790193144984</v>
      </c>
    </row>
    <row r="561" spans="1:15" x14ac:dyDescent="0.2">
      <c r="C561">
        <v>474.983</v>
      </c>
      <c r="D561">
        <v>648.70600000000002</v>
      </c>
      <c r="E561">
        <f t="shared" si="113"/>
        <v>776.11601302222391</v>
      </c>
      <c r="F561">
        <f t="shared" si="113"/>
        <v>1059.977124115168</v>
      </c>
      <c r="G561">
        <f t="shared" si="105"/>
        <v>0.73220071958637656</v>
      </c>
      <c r="K561">
        <v>199.80500000000001</v>
      </c>
      <c r="L561">
        <v>339.91199999999998</v>
      </c>
      <c r="M561">
        <f t="shared" si="111"/>
        <v>324.09175881883021</v>
      </c>
      <c r="N561">
        <f t="shared" si="111"/>
        <v>551.3509568010121</v>
      </c>
      <c r="O561">
        <f t="shared" si="112"/>
        <v>0.58781390477535356</v>
      </c>
    </row>
    <row r="562" spans="1:15" x14ac:dyDescent="0.2">
      <c r="C562">
        <v>352.09100000000001</v>
      </c>
      <c r="D562">
        <v>444.03199999999998</v>
      </c>
      <c r="E562">
        <f t="shared" si="113"/>
        <v>575.31209146644801</v>
      </c>
      <c r="F562">
        <f t="shared" si="113"/>
        <v>725.54248361369594</v>
      </c>
      <c r="G562">
        <f t="shared" si="105"/>
        <v>0.79294059887575674</v>
      </c>
      <c r="K562">
        <v>138.761</v>
      </c>
      <c r="L562">
        <v>248.911</v>
      </c>
      <c r="M562">
        <f t="shared" si="111"/>
        <v>225.07593176076526</v>
      </c>
      <c r="N562">
        <f t="shared" si="111"/>
        <v>403.74366897401893</v>
      </c>
      <c r="O562">
        <f t="shared" si="112"/>
        <v>0.55747234955466007</v>
      </c>
    </row>
    <row r="563" spans="1:15" x14ac:dyDescent="0.2">
      <c r="C563">
        <v>560.88900000000001</v>
      </c>
      <c r="D563">
        <v>668.06299999999999</v>
      </c>
      <c r="E563">
        <f t="shared" si="113"/>
        <v>916.48529405899194</v>
      </c>
      <c r="F563">
        <f t="shared" si="113"/>
        <v>1091.6062090804639</v>
      </c>
      <c r="G563">
        <f t="shared" si="105"/>
        <v>0.83957501014125913</v>
      </c>
    </row>
    <row r="564" spans="1:15" x14ac:dyDescent="0.2">
      <c r="C564">
        <v>142.494</v>
      </c>
      <c r="D564">
        <v>219.49299999999999</v>
      </c>
      <c r="E564">
        <f t="shared" si="113"/>
        <v>232.83333331843198</v>
      </c>
      <c r="F564">
        <f t="shared" si="113"/>
        <v>358.64869278750399</v>
      </c>
      <c r="G564">
        <f t="shared" si="105"/>
        <v>0.64919610192580179</v>
      </c>
      <c r="J564">
        <v>16</v>
      </c>
      <c r="K564">
        <v>220.90700000000001</v>
      </c>
      <c r="L564">
        <v>365.274</v>
      </c>
      <c r="M564">
        <f t="shared" ref="M564:N579" si="114">(K564/616.5075)*1000</f>
        <v>358.3200528785132</v>
      </c>
      <c r="N564">
        <f t="shared" si="114"/>
        <v>592.48914246785307</v>
      </c>
      <c r="O564">
        <f t="shared" ref="O564:O579" si="115">M564/N564</f>
        <v>0.60477066530878199</v>
      </c>
    </row>
    <row r="565" spans="1:15" x14ac:dyDescent="0.2">
      <c r="C565">
        <v>135.655</v>
      </c>
      <c r="D565">
        <v>218.18199999999999</v>
      </c>
      <c r="E565">
        <f t="shared" si="113"/>
        <v>221.65849671783999</v>
      </c>
      <c r="F565">
        <f t="shared" si="113"/>
        <v>356.50653592489596</v>
      </c>
      <c r="G565">
        <f t="shared" si="105"/>
        <v>0.62175156520702901</v>
      </c>
      <c r="K565">
        <v>573.60299999999995</v>
      </c>
      <c r="L565">
        <v>689.90599999999995</v>
      </c>
      <c r="M565">
        <f t="shared" si="114"/>
        <v>930.40717266213289</v>
      </c>
      <c r="N565">
        <f t="shared" si="114"/>
        <v>1119.0553237389649</v>
      </c>
      <c r="O565">
        <f t="shared" si="115"/>
        <v>0.8314219618324814</v>
      </c>
    </row>
    <row r="566" spans="1:15" x14ac:dyDescent="0.2">
      <c r="C566">
        <v>169.833</v>
      </c>
      <c r="D566">
        <v>257.40199999999999</v>
      </c>
      <c r="E566">
        <f t="shared" si="113"/>
        <v>277.50490194302398</v>
      </c>
      <c r="F566">
        <f t="shared" si="113"/>
        <v>420.59150324105593</v>
      </c>
      <c r="G566">
        <f t="shared" si="105"/>
        <v>0.65979673817608253</v>
      </c>
      <c r="K566">
        <v>156.24100000000001</v>
      </c>
      <c r="L566">
        <v>232.142</v>
      </c>
      <c r="M566">
        <f t="shared" si="114"/>
        <v>253.42919591408054</v>
      </c>
      <c r="N566">
        <f t="shared" si="114"/>
        <v>376.54367546218003</v>
      </c>
      <c r="O566">
        <f t="shared" si="115"/>
        <v>0.67304063891928234</v>
      </c>
    </row>
    <row r="567" spans="1:15" x14ac:dyDescent="0.2">
      <c r="C567">
        <v>127.25</v>
      </c>
      <c r="D567">
        <v>261.38799999999998</v>
      </c>
      <c r="E567">
        <f t="shared" si="113"/>
        <v>207.92483658799998</v>
      </c>
      <c r="F567">
        <f t="shared" si="113"/>
        <v>427.10457513606394</v>
      </c>
      <c r="G567">
        <f t="shared" si="105"/>
        <v>0.48682418473686628</v>
      </c>
      <c r="K567">
        <v>330.72</v>
      </c>
      <c r="L567">
        <v>469.70400000000001</v>
      </c>
      <c r="M567">
        <f t="shared" si="114"/>
        <v>536.44116251627111</v>
      </c>
      <c r="N567">
        <f t="shared" si="114"/>
        <v>761.87880926022785</v>
      </c>
      <c r="O567">
        <f t="shared" si="115"/>
        <v>0.70410300955495386</v>
      </c>
    </row>
    <row r="568" spans="1:15" x14ac:dyDescent="0.2">
      <c r="C568">
        <v>341.52600000000001</v>
      </c>
      <c r="D568">
        <v>432.18299999999999</v>
      </c>
      <c r="E568">
        <f t="shared" si="113"/>
        <v>558.04901957212803</v>
      </c>
      <c r="F568">
        <f t="shared" si="113"/>
        <v>706.18137250382392</v>
      </c>
      <c r="G568">
        <f t="shared" si="105"/>
        <v>0.79023469224842258</v>
      </c>
      <c r="K568">
        <v>179.30099999999999</v>
      </c>
      <c r="L568">
        <v>270.29000000000002</v>
      </c>
      <c r="M568">
        <f t="shared" si="114"/>
        <v>290.83344484860282</v>
      </c>
      <c r="N568">
        <f t="shared" si="114"/>
        <v>438.42126819219556</v>
      </c>
      <c r="O568">
        <f t="shared" si="115"/>
        <v>0.66336527433497361</v>
      </c>
    </row>
    <row r="569" spans="1:15" x14ac:dyDescent="0.2">
      <c r="C569">
        <v>238.648</v>
      </c>
      <c r="D569">
        <v>290.02800000000002</v>
      </c>
      <c r="E569">
        <f t="shared" si="113"/>
        <v>389.94771239334398</v>
      </c>
      <c r="F569">
        <f t="shared" si="113"/>
        <v>473.90196075398399</v>
      </c>
      <c r="G569">
        <f t="shared" si="105"/>
        <v>0.82284469085743439</v>
      </c>
      <c r="K569">
        <v>305.447</v>
      </c>
      <c r="L569">
        <v>491.452</v>
      </c>
      <c r="M569">
        <f t="shared" si="114"/>
        <v>495.44733843465002</v>
      </c>
      <c r="N569">
        <f t="shared" si="114"/>
        <v>797.15494134296819</v>
      </c>
      <c r="O569">
        <f t="shared" si="115"/>
        <v>0.6215194973262903</v>
      </c>
    </row>
    <row r="570" spans="1:15" x14ac:dyDescent="0.2">
      <c r="K570">
        <v>180.04400000000001</v>
      </c>
      <c r="L570">
        <v>272.06599999999997</v>
      </c>
      <c r="M570">
        <f t="shared" si="114"/>
        <v>292.03862077914704</v>
      </c>
      <c r="N570">
        <f t="shared" si="114"/>
        <v>441.30201173546135</v>
      </c>
      <c r="O570">
        <f t="shared" si="115"/>
        <v>0.66176589504017425</v>
      </c>
    </row>
    <row r="571" spans="1:15" x14ac:dyDescent="0.2">
      <c r="A571" s="12" t="s">
        <v>23</v>
      </c>
      <c r="B571" s="12" t="s">
        <v>24</v>
      </c>
      <c r="C571" s="12" t="s">
        <v>25</v>
      </c>
      <c r="D571" s="12" t="s">
        <v>26</v>
      </c>
      <c r="E571" s="12" t="s">
        <v>27</v>
      </c>
      <c r="F571" s="12" t="s">
        <v>28</v>
      </c>
      <c r="G571" s="12" t="s">
        <v>29</v>
      </c>
      <c r="K571">
        <v>132.43899999999999</v>
      </c>
      <c r="L571">
        <v>239.78700000000001</v>
      </c>
      <c r="M571">
        <f t="shared" si="114"/>
        <v>214.82139308929735</v>
      </c>
      <c r="N571">
        <f t="shared" si="114"/>
        <v>388.94417342854712</v>
      </c>
      <c r="O571">
        <f t="shared" si="115"/>
        <v>0.55231935008987132</v>
      </c>
    </row>
    <row r="572" spans="1:15" x14ac:dyDescent="0.2">
      <c r="A572">
        <v>2030</v>
      </c>
      <c r="B572" s="13">
        <v>3</v>
      </c>
      <c r="C572">
        <v>262.78800000000001</v>
      </c>
      <c r="D572">
        <v>360.28</v>
      </c>
      <c r="E572">
        <f t="shared" ref="E572:F579" si="116">C572*1.633986928</f>
        <v>429.39215683526402</v>
      </c>
      <c r="F572">
        <f t="shared" si="116"/>
        <v>588.69281041983993</v>
      </c>
      <c r="G572">
        <f>C572/D572</f>
        <v>0.72939935605640072</v>
      </c>
      <c r="K572">
        <v>227.72800000000001</v>
      </c>
      <c r="L572">
        <v>408.6</v>
      </c>
      <c r="M572">
        <f t="shared" si="114"/>
        <v>369.38398965138299</v>
      </c>
      <c r="N572">
        <f t="shared" si="114"/>
        <v>662.76565978516078</v>
      </c>
      <c r="O572">
        <f t="shared" si="115"/>
        <v>0.55733724914341654</v>
      </c>
    </row>
    <row r="573" spans="1:15" x14ac:dyDescent="0.2">
      <c r="B573" s="13"/>
      <c r="C573">
        <v>417.11</v>
      </c>
      <c r="D573">
        <v>471.529</v>
      </c>
      <c r="E573">
        <f t="shared" si="116"/>
        <v>681.55228753808001</v>
      </c>
      <c r="F573">
        <f t="shared" si="116"/>
        <v>770.47222217291198</v>
      </c>
      <c r="G573">
        <f t="shared" ref="G573:G636" si="117">C573/D573</f>
        <v>0.88459034332989062</v>
      </c>
      <c r="K573">
        <v>221.22900000000001</v>
      </c>
      <c r="L573">
        <v>394.334</v>
      </c>
      <c r="M573">
        <f t="shared" si="114"/>
        <v>358.84234984975848</v>
      </c>
      <c r="N573">
        <f t="shared" si="114"/>
        <v>639.62563310259804</v>
      </c>
      <c r="O573">
        <f t="shared" si="115"/>
        <v>0.56101933893602884</v>
      </c>
    </row>
    <row r="574" spans="1:15" x14ac:dyDescent="0.2">
      <c r="B574" s="13"/>
      <c r="C574">
        <v>131.191</v>
      </c>
      <c r="D574">
        <v>188.47200000000001</v>
      </c>
      <c r="E574">
        <f t="shared" si="116"/>
        <v>214.36437907124798</v>
      </c>
      <c r="F574">
        <f t="shared" si="116"/>
        <v>307.96078429401598</v>
      </c>
      <c r="G574">
        <f t="shared" si="117"/>
        <v>0.69607687083492509</v>
      </c>
      <c r="K574">
        <v>278.18900000000002</v>
      </c>
      <c r="L574">
        <v>453.85599999999999</v>
      </c>
      <c r="M574">
        <f t="shared" si="114"/>
        <v>451.23376439053862</v>
      </c>
      <c r="N574">
        <f t="shared" si="114"/>
        <v>736.17271484937316</v>
      </c>
      <c r="O574">
        <f t="shared" si="115"/>
        <v>0.61294551575830225</v>
      </c>
    </row>
    <row r="575" spans="1:15" x14ac:dyDescent="0.2">
      <c r="B575" s="13"/>
      <c r="C575">
        <v>454.67</v>
      </c>
      <c r="D575">
        <v>524.00099999999998</v>
      </c>
      <c r="E575">
        <f t="shared" si="116"/>
        <v>742.92483655375997</v>
      </c>
      <c r="F575">
        <f t="shared" si="116"/>
        <v>856.2107842589279</v>
      </c>
      <c r="G575">
        <f t="shared" si="117"/>
        <v>0.86768918379926763</v>
      </c>
      <c r="K575">
        <v>363.24799999999999</v>
      </c>
      <c r="L575">
        <v>535.45100000000002</v>
      </c>
      <c r="M575">
        <f t="shared" si="114"/>
        <v>589.20288885374464</v>
      </c>
      <c r="N575">
        <f t="shared" si="114"/>
        <v>868.52309177098402</v>
      </c>
      <c r="O575">
        <f t="shared" si="115"/>
        <v>0.67839634252247172</v>
      </c>
    </row>
    <row r="576" spans="1:15" x14ac:dyDescent="0.2">
      <c r="B576" s="13"/>
      <c r="C576">
        <v>403.00099999999998</v>
      </c>
      <c r="D576">
        <v>502.35500000000002</v>
      </c>
      <c r="E576">
        <f t="shared" si="116"/>
        <v>658.49836597092792</v>
      </c>
      <c r="F576">
        <f t="shared" si="116"/>
        <v>820.84150321543996</v>
      </c>
      <c r="G576">
        <f t="shared" si="117"/>
        <v>0.80222352718694934</v>
      </c>
      <c r="K576">
        <v>217.82400000000001</v>
      </c>
      <c r="L576">
        <v>341.85500000000002</v>
      </c>
      <c r="M576">
        <f t="shared" si="114"/>
        <v>353.31930268488213</v>
      </c>
      <c r="N576">
        <f t="shared" si="114"/>
        <v>554.50258107160084</v>
      </c>
      <c r="O576">
        <f t="shared" si="115"/>
        <v>0.63718243114770878</v>
      </c>
    </row>
    <row r="577" spans="2:15" x14ac:dyDescent="0.2">
      <c r="B577" s="13"/>
      <c r="C577">
        <v>725.65800000000002</v>
      </c>
      <c r="D577">
        <v>877.38699999999994</v>
      </c>
      <c r="E577">
        <f t="shared" si="116"/>
        <v>1185.7156861986239</v>
      </c>
      <c r="F577">
        <f t="shared" si="116"/>
        <v>1433.6388887971359</v>
      </c>
      <c r="G577">
        <f t="shared" si="117"/>
        <v>0.8270671892790753</v>
      </c>
      <c r="K577">
        <v>137.20099999999999</v>
      </c>
      <c r="L577">
        <v>269.87599999999998</v>
      </c>
      <c r="M577">
        <f t="shared" si="114"/>
        <v>222.54554891870737</v>
      </c>
      <c r="N577">
        <f t="shared" si="114"/>
        <v>437.74974351488009</v>
      </c>
      <c r="O577">
        <f t="shared" si="115"/>
        <v>0.50838533252308471</v>
      </c>
    </row>
    <row r="578" spans="2:15" x14ac:dyDescent="0.2">
      <c r="B578" s="13"/>
      <c r="C578">
        <v>549.31399999999996</v>
      </c>
      <c r="D578">
        <v>680.43399999999997</v>
      </c>
      <c r="E578">
        <f t="shared" si="116"/>
        <v>897.5718953673919</v>
      </c>
      <c r="F578">
        <f t="shared" si="116"/>
        <v>1111.8202613667518</v>
      </c>
      <c r="G578">
        <f t="shared" si="117"/>
        <v>0.80729945887477694</v>
      </c>
      <c r="K578">
        <v>217.51300000000001</v>
      </c>
      <c r="L578">
        <v>278.64800000000002</v>
      </c>
      <c r="M578">
        <f t="shared" si="114"/>
        <v>352.81484815675395</v>
      </c>
      <c r="N578">
        <f t="shared" si="114"/>
        <v>451.97828088060567</v>
      </c>
      <c r="O578">
        <f t="shared" si="115"/>
        <v>0.78060133214665095</v>
      </c>
    </row>
    <row r="579" spans="2:15" x14ac:dyDescent="0.2">
      <c r="B579" s="13"/>
      <c r="C579">
        <v>452.35500000000002</v>
      </c>
      <c r="D579">
        <v>528.48599999999999</v>
      </c>
      <c r="E579">
        <f t="shared" si="116"/>
        <v>739.14215681543999</v>
      </c>
      <c r="F579">
        <f t="shared" si="116"/>
        <v>863.53921563100789</v>
      </c>
      <c r="G579">
        <f t="shared" si="117"/>
        <v>0.85594509599118995</v>
      </c>
      <c r="K579">
        <v>265.66300000000001</v>
      </c>
      <c r="L579">
        <v>382.97399999999999</v>
      </c>
      <c r="M579">
        <f t="shared" si="114"/>
        <v>430.91608780104053</v>
      </c>
      <c r="N579">
        <f t="shared" si="114"/>
        <v>621.19925548350989</v>
      </c>
      <c r="O579">
        <f t="shared" si="115"/>
        <v>0.6936841665491652</v>
      </c>
    </row>
    <row r="580" spans="2:15" x14ac:dyDescent="0.2">
      <c r="B580" s="13"/>
    </row>
    <row r="581" spans="2:15" x14ac:dyDescent="0.2">
      <c r="B581" s="13">
        <v>4</v>
      </c>
      <c r="C581">
        <v>180.744</v>
      </c>
      <c r="D581">
        <v>282.76499999999999</v>
      </c>
      <c r="E581">
        <f>C581*1.633986928</f>
        <v>295.33333331443197</v>
      </c>
      <c r="F581">
        <f t="shared" ref="F581:F585" si="118">D581*1.633986928</f>
        <v>462.03431369591993</v>
      </c>
      <c r="G581">
        <f t="shared" si="117"/>
        <v>0.6392021643414143</v>
      </c>
      <c r="J581">
        <v>17</v>
      </c>
      <c r="K581">
        <v>377.08800000000002</v>
      </c>
      <c r="L581">
        <v>469.97199999999998</v>
      </c>
      <c r="M581">
        <f t="shared" ref="M581:N595" si="119">(K581/616.5075)*1000</f>
        <v>611.65192637559153</v>
      </c>
      <c r="N581">
        <f t="shared" si="119"/>
        <v>762.31351605617112</v>
      </c>
      <c r="O581">
        <f t="shared" ref="O581:O595" si="120">M581/N581</f>
        <v>0.80236269394772464</v>
      </c>
    </row>
    <row r="582" spans="2:15" x14ac:dyDescent="0.2">
      <c r="B582" s="13"/>
      <c r="C582">
        <v>411.536</v>
      </c>
      <c r="D582">
        <v>501.34899999999999</v>
      </c>
      <c r="E582">
        <f>C582*1.633986928</f>
        <v>672.44444440140796</v>
      </c>
      <c r="F582">
        <f t="shared" si="118"/>
        <v>819.19771236587189</v>
      </c>
      <c r="G582">
        <f t="shared" si="117"/>
        <v>0.82085732693193769</v>
      </c>
      <c r="K582">
        <v>630.46400000000006</v>
      </c>
      <c r="L582">
        <v>792.56700000000001</v>
      </c>
      <c r="M582">
        <f t="shared" si="119"/>
        <v>1022.6380052148596</v>
      </c>
      <c r="N582">
        <f t="shared" si="119"/>
        <v>1285.5756012700574</v>
      </c>
      <c r="O582">
        <f t="shared" si="120"/>
        <v>0.79547091917781099</v>
      </c>
    </row>
    <row r="583" spans="2:15" x14ac:dyDescent="0.2">
      <c r="B583" s="13"/>
      <c r="C583">
        <v>229.00200000000001</v>
      </c>
      <c r="D583">
        <v>342.66899999999998</v>
      </c>
      <c r="E583">
        <f>C583*1.633986928</f>
        <v>374.18627448585602</v>
      </c>
      <c r="F583">
        <f t="shared" si="118"/>
        <v>559.91666663083197</v>
      </c>
      <c r="G583">
        <f t="shared" si="117"/>
        <v>0.66828922371151178</v>
      </c>
      <c r="K583">
        <v>383.64699999999999</v>
      </c>
      <c r="L583">
        <v>487.452</v>
      </c>
      <c r="M583">
        <f t="shared" si="119"/>
        <v>622.29088859421825</v>
      </c>
      <c r="N583">
        <f t="shared" si="119"/>
        <v>790.66678020948643</v>
      </c>
      <c r="O583">
        <f t="shared" si="120"/>
        <v>0.78704569885855435</v>
      </c>
    </row>
    <row r="584" spans="2:15" x14ac:dyDescent="0.2">
      <c r="B584" s="13"/>
      <c r="C584">
        <v>306.19799999999998</v>
      </c>
      <c r="D584">
        <v>370.82</v>
      </c>
      <c r="E584">
        <f>C584*1.633986928</f>
        <v>500.32352937974395</v>
      </c>
      <c r="F584">
        <f t="shared" si="118"/>
        <v>605.91503264095991</v>
      </c>
      <c r="G584">
        <f t="shared" si="117"/>
        <v>0.82573216115635617</v>
      </c>
      <c r="K584">
        <v>268.01900000000001</v>
      </c>
      <c r="L584">
        <v>407.33699999999999</v>
      </c>
      <c r="M584">
        <f t="shared" si="119"/>
        <v>434.73761470866128</v>
      </c>
      <c r="N584">
        <f t="shared" si="119"/>
        <v>660.71702290726387</v>
      </c>
      <c r="O584">
        <f t="shared" si="120"/>
        <v>0.65797852883484687</v>
      </c>
    </row>
    <row r="585" spans="2:15" x14ac:dyDescent="0.2">
      <c r="B585" s="13"/>
      <c r="C585">
        <v>356.02199999999999</v>
      </c>
      <c r="D585">
        <v>420.01900000000001</v>
      </c>
      <c r="E585">
        <f>C585*1.633986928</f>
        <v>581.735294080416</v>
      </c>
      <c r="F585">
        <f t="shared" si="118"/>
        <v>686.30555551163195</v>
      </c>
      <c r="G585">
        <f t="shared" si="117"/>
        <v>0.84763308326528086</v>
      </c>
      <c r="K585">
        <v>214.89500000000001</v>
      </c>
      <c r="L585">
        <v>307.14800000000002</v>
      </c>
      <c r="M585">
        <f t="shared" si="119"/>
        <v>348.56834669489018</v>
      </c>
      <c r="N585">
        <f t="shared" si="119"/>
        <v>498.2064289566631</v>
      </c>
      <c r="O585">
        <f t="shared" si="120"/>
        <v>0.69964642452498482</v>
      </c>
    </row>
    <row r="586" spans="2:15" x14ac:dyDescent="0.2">
      <c r="B586" s="13"/>
      <c r="K586">
        <v>156.46100000000001</v>
      </c>
      <c r="L586">
        <v>267.27300000000002</v>
      </c>
      <c r="M586">
        <f t="shared" si="119"/>
        <v>253.78604477642202</v>
      </c>
      <c r="N586">
        <f t="shared" si="119"/>
        <v>433.52757265726694</v>
      </c>
      <c r="O586">
        <f t="shared" si="120"/>
        <v>0.58539770197513408</v>
      </c>
    </row>
    <row r="587" spans="2:15" x14ac:dyDescent="0.2">
      <c r="B587" s="13">
        <v>5</v>
      </c>
      <c r="C587">
        <v>293.33300000000003</v>
      </c>
      <c r="D587">
        <v>415.423</v>
      </c>
      <c r="E587">
        <f t="shared" ref="E587:F594" si="121">C587*1.633986928</f>
        <v>479.30228755102399</v>
      </c>
      <c r="F587">
        <f t="shared" si="121"/>
        <v>678.795751590544</v>
      </c>
      <c r="G587">
        <f t="shared" si="117"/>
        <v>0.70610678753944778</v>
      </c>
      <c r="K587">
        <v>191.596</v>
      </c>
      <c r="L587">
        <v>343.50299999999999</v>
      </c>
      <c r="M587">
        <f t="shared" si="119"/>
        <v>310.77643013264236</v>
      </c>
      <c r="N587">
        <f t="shared" si="119"/>
        <v>557.17570345859531</v>
      </c>
      <c r="O587">
        <f t="shared" si="120"/>
        <v>0.55777096561019857</v>
      </c>
    </row>
    <row r="588" spans="2:15" x14ac:dyDescent="0.2">
      <c r="B588" s="13"/>
      <c r="C588">
        <v>224.809</v>
      </c>
      <c r="D588">
        <v>322.06400000000002</v>
      </c>
      <c r="E588">
        <f t="shared" si="121"/>
        <v>367.33496729675198</v>
      </c>
      <c r="F588">
        <f t="shared" si="121"/>
        <v>526.24836597939202</v>
      </c>
      <c r="G588">
        <f t="shared" si="117"/>
        <v>0.69802585821451635</v>
      </c>
      <c r="K588">
        <v>466.00400000000002</v>
      </c>
      <c r="L588">
        <v>570.94200000000001</v>
      </c>
      <c r="M588">
        <f t="shared" si="119"/>
        <v>755.87726021175729</v>
      </c>
      <c r="N588">
        <f t="shared" si="119"/>
        <v>926.09092346808427</v>
      </c>
      <c r="O588">
        <f t="shared" si="120"/>
        <v>0.81620199599959364</v>
      </c>
    </row>
    <row r="589" spans="2:15" x14ac:dyDescent="0.2">
      <c r="B589" s="13"/>
      <c r="C589">
        <v>630.89800000000002</v>
      </c>
      <c r="D589">
        <v>727.93299999999999</v>
      </c>
      <c r="E589">
        <f t="shared" si="121"/>
        <v>1030.879084901344</v>
      </c>
      <c r="F589">
        <f t="shared" si="121"/>
        <v>1189.4330064598239</v>
      </c>
      <c r="G589">
        <f t="shared" si="117"/>
        <v>0.86669789664708152</v>
      </c>
      <c r="K589">
        <v>189.16900000000001</v>
      </c>
      <c r="L589">
        <v>308.28800000000001</v>
      </c>
      <c r="M589">
        <f t="shared" si="119"/>
        <v>306.8397383649023</v>
      </c>
      <c r="N589">
        <f t="shared" si="119"/>
        <v>500.05555487970543</v>
      </c>
      <c r="O589">
        <f t="shared" si="120"/>
        <v>0.61361129852605356</v>
      </c>
    </row>
    <row r="590" spans="2:15" x14ac:dyDescent="0.2">
      <c r="B590" s="13"/>
      <c r="C590">
        <v>324.09899999999999</v>
      </c>
      <c r="D590">
        <v>400.17099999999999</v>
      </c>
      <c r="E590">
        <f t="shared" si="121"/>
        <v>529.57352937787198</v>
      </c>
      <c r="F590">
        <f t="shared" si="121"/>
        <v>653.87418296468798</v>
      </c>
      <c r="G590">
        <f t="shared" si="117"/>
        <v>0.80990126720826849</v>
      </c>
      <c r="K590">
        <v>189.465</v>
      </c>
      <c r="L590">
        <v>330.4</v>
      </c>
      <c r="M590">
        <f t="shared" si="119"/>
        <v>307.31986228877992</v>
      </c>
      <c r="N590">
        <f t="shared" si="119"/>
        <v>535.9221096255925</v>
      </c>
      <c r="O590">
        <f t="shared" si="120"/>
        <v>0.57344128329297817</v>
      </c>
    </row>
    <row r="591" spans="2:15" x14ac:dyDescent="0.2">
      <c r="B591" s="13"/>
      <c r="C591">
        <v>492.51799999999997</v>
      </c>
      <c r="D591">
        <v>557.33500000000004</v>
      </c>
      <c r="E591">
        <f t="shared" si="121"/>
        <v>804.76797380470396</v>
      </c>
      <c r="F591">
        <f t="shared" si="121"/>
        <v>910.67810451688001</v>
      </c>
      <c r="G591">
        <f t="shared" si="117"/>
        <v>0.88370190280531447</v>
      </c>
      <c r="K591">
        <v>403.30200000000002</v>
      </c>
      <c r="L591">
        <v>562.32100000000003</v>
      </c>
      <c r="M591">
        <f t="shared" si="119"/>
        <v>654.17209036386419</v>
      </c>
      <c r="N591">
        <f t="shared" si="119"/>
        <v>912.10731418514774</v>
      </c>
      <c r="O591">
        <f t="shared" si="120"/>
        <v>0.71720956535501967</v>
      </c>
    </row>
    <row r="592" spans="2:15" x14ac:dyDescent="0.2">
      <c r="B592" s="13"/>
      <c r="C592">
        <v>305.49900000000002</v>
      </c>
      <c r="D592">
        <v>391.185</v>
      </c>
      <c r="E592">
        <f t="shared" si="121"/>
        <v>499.18137251707202</v>
      </c>
      <c r="F592">
        <f t="shared" si="121"/>
        <v>639.19117642968001</v>
      </c>
      <c r="G592">
        <f t="shared" si="117"/>
        <v>0.78095785881360491</v>
      </c>
      <c r="K592">
        <v>126.50700000000001</v>
      </c>
      <c r="L592">
        <v>204.917</v>
      </c>
      <c r="M592">
        <f t="shared" si="119"/>
        <v>205.19945012834393</v>
      </c>
      <c r="N592">
        <f t="shared" si="119"/>
        <v>332.38362874741989</v>
      </c>
      <c r="O592">
        <f t="shared" si="120"/>
        <v>0.61735727148064834</v>
      </c>
    </row>
    <row r="593" spans="2:15" x14ac:dyDescent="0.2">
      <c r="B593" s="13"/>
      <c r="C593">
        <v>318.42399999999998</v>
      </c>
      <c r="D593">
        <v>383.85700000000003</v>
      </c>
      <c r="E593">
        <f t="shared" si="121"/>
        <v>520.3006535614719</v>
      </c>
      <c r="F593">
        <f t="shared" si="121"/>
        <v>627.21732022129595</v>
      </c>
      <c r="G593">
        <f t="shared" si="117"/>
        <v>0.82953808319243871</v>
      </c>
      <c r="K593">
        <v>126.321</v>
      </c>
      <c r="L593">
        <v>216.333</v>
      </c>
      <c r="M593">
        <f t="shared" si="119"/>
        <v>204.89775063563701</v>
      </c>
      <c r="N593">
        <f t="shared" si="119"/>
        <v>350.90084062237679</v>
      </c>
      <c r="O593">
        <f t="shared" si="120"/>
        <v>0.58391923562285919</v>
      </c>
    </row>
    <row r="594" spans="2:15" x14ac:dyDescent="0.2">
      <c r="B594" s="13"/>
      <c r="C594">
        <v>413.26100000000002</v>
      </c>
      <c r="D594">
        <v>481.49900000000002</v>
      </c>
      <c r="E594">
        <f t="shared" si="121"/>
        <v>675.26307185220799</v>
      </c>
      <c r="F594">
        <f t="shared" si="121"/>
        <v>786.76307184507198</v>
      </c>
      <c r="G594">
        <f t="shared" si="117"/>
        <v>0.8582800795017228</v>
      </c>
      <c r="K594">
        <v>364.46899999999999</v>
      </c>
      <c r="L594">
        <v>454.79899999999998</v>
      </c>
      <c r="M594">
        <f t="shared" si="119"/>
        <v>591.18340003973992</v>
      </c>
      <c r="N594">
        <f t="shared" si="119"/>
        <v>737.70229883659158</v>
      </c>
      <c r="O594">
        <f t="shared" si="120"/>
        <v>0.80138478756549592</v>
      </c>
    </row>
    <row r="595" spans="2:15" x14ac:dyDescent="0.2">
      <c r="B595" s="13"/>
      <c r="K595">
        <v>340.52199999999999</v>
      </c>
      <c r="L595">
        <v>521.97400000000005</v>
      </c>
      <c r="M595">
        <f t="shared" si="119"/>
        <v>552.34040137386808</v>
      </c>
      <c r="N595">
        <f t="shared" si="119"/>
        <v>846.66285487200082</v>
      </c>
      <c r="O595">
        <f t="shared" si="120"/>
        <v>0.65237348986731125</v>
      </c>
    </row>
    <row r="596" spans="2:15" x14ac:dyDescent="0.2">
      <c r="B596" s="13">
        <v>6</v>
      </c>
      <c r="C596">
        <v>346.084</v>
      </c>
      <c r="D596">
        <v>391.56099999999998</v>
      </c>
      <c r="E596">
        <f t="shared" ref="E596:F602" si="122">C596*1.633986928</f>
        <v>565.49673198995197</v>
      </c>
      <c r="F596">
        <f t="shared" si="122"/>
        <v>639.80555551460793</v>
      </c>
      <c r="G596">
        <f t="shared" si="117"/>
        <v>0.88385717678726949</v>
      </c>
    </row>
    <row r="597" spans="2:15" x14ac:dyDescent="0.2">
      <c r="B597" s="13"/>
      <c r="C597">
        <v>541.98299999999995</v>
      </c>
      <c r="D597">
        <v>605.80899999999997</v>
      </c>
      <c r="E597">
        <f t="shared" si="122"/>
        <v>885.59313719822387</v>
      </c>
      <c r="F597">
        <f t="shared" si="122"/>
        <v>989.88398686475193</v>
      </c>
      <c r="G597">
        <f t="shared" si="117"/>
        <v>0.89464336119139853</v>
      </c>
      <c r="J597">
        <v>18</v>
      </c>
      <c r="K597">
        <v>589.173</v>
      </c>
      <c r="L597">
        <v>769.45299999999997</v>
      </c>
      <c r="M597">
        <f t="shared" ref="M597:N614" si="123">(K597/616.5075)*1000</f>
        <v>955.66233987421072</v>
      </c>
      <c r="N597">
        <f t="shared" si="123"/>
        <v>1248.0837621602332</v>
      </c>
      <c r="O597">
        <f t="shared" ref="O597:O614" si="124">M597/N597</f>
        <v>0.76570368820447776</v>
      </c>
    </row>
    <row r="598" spans="2:15" x14ac:dyDescent="0.2">
      <c r="B598" s="13"/>
      <c r="C598">
        <v>401.74700000000001</v>
      </c>
      <c r="D598">
        <v>472.34800000000001</v>
      </c>
      <c r="E598">
        <f t="shared" si="122"/>
        <v>656.44934636321602</v>
      </c>
      <c r="F598">
        <f t="shared" si="122"/>
        <v>771.81045746694394</v>
      </c>
      <c r="G598">
        <f t="shared" si="117"/>
        <v>0.85053181129167477</v>
      </c>
      <c r="K598">
        <v>371.005</v>
      </c>
      <c r="L598">
        <v>506.69099999999997</v>
      </c>
      <c r="M598">
        <f t="shared" si="123"/>
        <v>601.78505533184909</v>
      </c>
      <c r="N598">
        <f t="shared" si="123"/>
        <v>821.87321322125024</v>
      </c>
      <c r="O598">
        <f t="shared" si="124"/>
        <v>0.73221154510342601</v>
      </c>
    </row>
    <row r="599" spans="2:15" x14ac:dyDescent="0.2">
      <c r="B599" s="13"/>
      <c r="C599">
        <v>228.37299999999999</v>
      </c>
      <c r="D599">
        <v>303.17099999999999</v>
      </c>
      <c r="E599">
        <f t="shared" si="122"/>
        <v>373.15849670814396</v>
      </c>
      <c r="F599">
        <f t="shared" si="122"/>
        <v>495.37745094868797</v>
      </c>
      <c r="G599">
        <f t="shared" si="117"/>
        <v>0.75328115156133002</v>
      </c>
      <c r="K599">
        <v>505.75700000000001</v>
      </c>
      <c r="L599">
        <v>623.65499999999997</v>
      </c>
      <c r="M599">
        <f t="shared" si="123"/>
        <v>820.35822759658231</v>
      </c>
      <c r="N599">
        <f t="shared" si="123"/>
        <v>1011.59353292539</v>
      </c>
      <c r="O599">
        <f t="shared" si="124"/>
        <v>0.81095637812572663</v>
      </c>
    </row>
    <row r="600" spans="2:15" x14ac:dyDescent="0.2">
      <c r="B600" s="13"/>
      <c r="C600">
        <v>396.548</v>
      </c>
      <c r="D600">
        <v>472.911</v>
      </c>
      <c r="E600">
        <f t="shared" si="122"/>
        <v>647.95424832454398</v>
      </c>
      <c r="F600">
        <f t="shared" si="122"/>
        <v>772.73039210740797</v>
      </c>
      <c r="G600">
        <f t="shared" si="117"/>
        <v>0.83852564224558113</v>
      </c>
      <c r="K600">
        <v>197.24600000000001</v>
      </c>
      <c r="L600">
        <v>305</v>
      </c>
      <c r="M600">
        <f t="shared" si="123"/>
        <v>319.94095773368531</v>
      </c>
      <c r="N600">
        <f t="shared" si="123"/>
        <v>494.72228642798336</v>
      </c>
      <c r="O600">
        <f t="shared" si="124"/>
        <v>0.64670819672131152</v>
      </c>
    </row>
    <row r="601" spans="2:15" x14ac:dyDescent="0.2">
      <c r="B601" s="13"/>
      <c r="C601">
        <v>322.56</v>
      </c>
      <c r="D601">
        <v>382.613</v>
      </c>
      <c r="E601">
        <f t="shared" si="122"/>
        <v>527.05882349567992</v>
      </c>
      <c r="F601">
        <f t="shared" si="122"/>
        <v>625.18464048286398</v>
      </c>
      <c r="G601">
        <f t="shared" si="117"/>
        <v>0.84304506119760703</v>
      </c>
      <c r="K601">
        <v>256.56400000000002</v>
      </c>
      <c r="L601">
        <v>421.9</v>
      </c>
      <c r="M601">
        <f t="shared" si="123"/>
        <v>416.15714326265288</v>
      </c>
      <c r="N601">
        <f t="shared" si="123"/>
        <v>684.33879555398744</v>
      </c>
      <c r="O601">
        <f t="shared" si="124"/>
        <v>0.60811566721972032</v>
      </c>
    </row>
    <row r="602" spans="2:15" x14ac:dyDescent="0.2">
      <c r="B602" s="13"/>
      <c r="C602">
        <v>309.26</v>
      </c>
      <c r="D602">
        <v>356.58499999999998</v>
      </c>
      <c r="E602">
        <f t="shared" si="122"/>
        <v>505.32679735327997</v>
      </c>
      <c r="F602">
        <f t="shared" si="122"/>
        <v>582.6552287208799</v>
      </c>
      <c r="G602">
        <f t="shared" si="117"/>
        <v>0.8672826955704811</v>
      </c>
      <c r="K602">
        <v>194.15899999999999</v>
      </c>
      <c r="L602">
        <v>317.85199999999998</v>
      </c>
      <c r="M602">
        <f t="shared" si="123"/>
        <v>314.93371937892073</v>
      </c>
      <c r="N602">
        <f t="shared" si="123"/>
        <v>515.5687481498602</v>
      </c>
      <c r="O602">
        <f t="shared" si="124"/>
        <v>0.61084718674099903</v>
      </c>
    </row>
    <row r="603" spans="2:15" x14ac:dyDescent="0.2">
      <c r="B603" s="13"/>
      <c r="K603">
        <v>277.44900000000001</v>
      </c>
      <c r="L603">
        <v>410.59</v>
      </c>
      <c r="M603">
        <f t="shared" si="123"/>
        <v>450.03345458084448</v>
      </c>
      <c r="N603">
        <f t="shared" si="123"/>
        <v>665.99351994906783</v>
      </c>
      <c r="O603">
        <f t="shared" si="124"/>
        <v>0.67573248252514684</v>
      </c>
    </row>
    <row r="604" spans="2:15" x14ac:dyDescent="0.2">
      <c r="B604" s="13">
        <v>7</v>
      </c>
      <c r="C604">
        <v>627.72299999999996</v>
      </c>
      <c r="D604">
        <v>697.55100000000004</v>
      </c>
      <c r="E604">
        <f>C604*1.633986928</f>
        <v>1025.6911764049439</v>
      </c>
      <c r="F604">
        <f t="shared" ref="F604:F608" si="125">D604*1.633986928</f>
        <v>1139.789215613328</v>
      </c>
      <c r="G604">
        <f t="shared" si="117"/>
        <v>0.89989549151244841</v>
      </c>
      <c r="K604">
        <v>222.41499999999999</v>
      </c>
      <c r="L604">
        <v>363.13799999999998</v>
      </c>
      <c r="M604">
        <f t="shared" si="123"/>
        <v>360.76608962583583</v>
      </c>
      <c r="N604">
        <f t="shared" si="123"/>
        <v>589.02446442257383</v>
      </c>
      <c r="O604">
        <f t="shared" si="124"/>
        <v>0.61248065473731761</v>
      </c>
    </row>
    <row r="605" spans="2:15" x14ac:dyDescent="0.2">
      <c r="B605" s="13"/>
      <c r="C605">
        <v>492.37700000000001</v>
      </c>
      <c r="D605">
        <v>551.23500000000001</v>
      </c>
      <c r="E605">
        <f>C605*1.633986928</f>
        <v>804.53758164785597</v>
      </c>
      <c r="F605">
        <f t="shared" si="125"/>
        <v>900.71078425607993</v>
      </c>
      <c r="G605">
        <f t="shared" si="117"/>
        <v>0.89322521247743702</v>
      </c>
      <c r="K605">
        <v>251.30799999999999</v>
      </c>
      <c r="L605">
        <v>367.32799999999997</v>
      </c>
      <c r="M605">
        <f t="shared" si="123"/>
        <v>407.63169953325786</v>
      </c>
      <c r="N605">
        <f t="shared" si="123"/>
        <v>595.82081320989596</v>
      </c>
      <c r="O605">
        <f t="shared" si="124"/>
        <v>0.68415149403258124</v>
      </c>
    </row>
    <row r="606" spans="2:15" x14ac:dyDescent="0.2">
      <c r="B606" s="13"/>
      <c r="C606">
        <v>304.42099999999999</v>
      </c>
      <c r="D606">
        <v>366.90899999999999</v>
      </c>
      <c r="E606">
        <f>C606*1.633986928</f>
        <v>497.41993460868798</v>
      </c>
      <c r="F606">
        <f t="shared" si="125"/>
        <v>599.5245097655519</v>
      </c>
      <c r="G606">
        <f t="shared" si="117"/>
        <v>0.82969074075588223</v>
      </c>
      <c r="K606">
        <v>195.02799999999999</v>
      </c>
      <c r="L606">
        <v>298.55799999999999</v>
      </c>
      <c r="M606">
        <f t="shared" si="123"/>
        <v>316.34327238516966</v>
      </c>
      <c r="N606">
        <f t="shared" si="123"/>
        <v>484.27310292251104</v>
      </c>
      <c r="O606">
        <f t="shared" si="124"/>
        <v>0.65323320761795023</v>
      </c>
    </row>
    <row r="607" spans="2:15" x14ac:dyDescent="0.2">
      <c r="B607" s="13"/>
      <c r="C607">
        <v>509.72199999999998</v>
      </c>
      <c r="D607">
        <v>581.09500000000003</v>
      </c>
      <c r="E607">
        <f>C607*1.633986928</f>
        <v>832.87908491401595</v>
      </c>
      <c r="F607">
        <f t="shared" si="125"/>
        <v>949.50163392616003</v>
      </c>
      <c r="G607">
        <f t="shared" si="117"/>
        <v>0.87717498859911025</v>
      </c>
      <c r="K607">
        <v>430.51799999999997</v>
      </c>
      <c r="L607">
        <v>571.84299999999996</v>
      </c>
      <c r="M607">
        <f t="shared" si="123"/>
        <v>698.31753871607395</v>
      </c>
      <c r="N607">
        <f t="shared" si="123"/>
        <v>927.55238176340094</v>
      </c>
      <c r="O607">
        <f t="shared" si="124"/>
        <v>0.75286048793112803</v>
      </c>
    </row>
    <row r="608" spans="2:15" x14ac:dyDescent="0.2">
      <c r="B608" s="13"/>
      <c r="C608">
        <v>449.161</v>
      </c>
      <c r="D608">
        <v>547.96299999999997</v>
      </c>
      <c r="E608">
        <f>C608*1.633986928</f>
        <v>733.923202567408</v>
      </c>
      <c r="F608">
        <f t="shared" si="125"/>
        <v>895.36437902766386</v>
      </c>
      <c r="G608">
        <f t="shared" si="117"/>
        <v>0.8196922054956266</v>
      </c>
      <c r="K608">
        <v>178.36799999999999</v>
      </c>
      <c r="L608">
        <v>289.25400000000002</v>
      </c>
      <c r="M608">
        <f t="shared" si="123"/>
        <v>289.32008126421817</v>
      </c>
      <c r="N608">
        <f t="shared" si="123"/>
        <v>469.18164012603251</v>
      </c>
      <c r="O608">
        <f t="shared" si="124"/>
        <v>0.61664834367026899</v>
      </c>
    </row>
    <row r="609" spans="2:15" x14ac:dyDescent="0.2">
      <c r="B609" s="13"/>
      <c r="K609">
        <v>325.57600000000002</v>
      </c>
      <c r="L609">
        <v>479.31</v>
      </c>
      <c r="M609">
        <f t="shared" si="123"/>
        <v>528.09738729861351</v>
      </c>
      <c r="N609">
        <f t="shared" si="123"/>
        <v>777.46012822228442</v>
      </c>
      <c r="O609">
        <f t="shared" si="124"/>
        <v>0.67925976925163245</v>
      </c>
    </row>
    <row r="610" spans="2:15" x14ac:dyDescent="0.2">
      <c r="B610" s="13">
        <v>8</v>
      </c>
      <c r="C610">
        <v>396.76299999999998</v>
      </c>
      <c r="D610">
        <v>468.209</v>
      </c>
      <c r="E610">
        <f t="shared" ref="E610:F616" si="126">C610*1.633986928</f>
        <v>648.30555551406394</v>
      </c>
      <c r="F610">
        <f t="shared" si="126"/>
        <v>765.04738557195196</v>
      </c>
      <c r="G610">
        <f t="shared" si="117"/>
        <v>0.84740575255922024</v>
      </c>
      <c r="K610">
        <v>348.255</v>
      </c>
      <c r="L610">
        <v>512.53499999999997</v>
      </c>
      <c r="M610">
        <f t="shared" si="123"/>
        <v>564.88363888517165</v>
      </c>
      <c r="N610">
        <f t="shared" si="123"/>
        <v>831.35241663726708</v>
      </c>
      <c r="O610">
        <f t="shared" si="124"/>
        <v>0.67947554801135535</v>
      </c>
    </row>
    <row r="611" spans="2:15" x14ac:dyDescent="0.2">
      <c r="B611" s="13"/>
      <c r="C611">
        <v>293.98099999999999</v>
      </c>
      <c r="D611">
        <v>355.03</v>
      </c>
      <c r="E611">
        <f t="shared" si="126"/>
        <v>480.36111108036795</v>
      </c>
      <c r="F611">
        <f t="shared" si="126"/>
        <v>580.11437904783986</v>
      </c>
      <c r="G611">
        <f t="shared" si="117"/>
        <v>0.8280455172802299</v>
      </c>
      <c r="K611">
        <v>342.53199999999998</v>
      </c>
      <c r="L611">
        <v>464.90499999999997</v>
      </c>
      <c r="M611">
        <f t="shared" si="123"/>
        <v>555.60070234344266</v>
      </c>
      <c r="N611">
        <f t="shared" si="123"/>
        <v>754.0946379403332</v>
      </c>
      <c r="O611">
        <f t="shared" si="124"/>
        <v>0.73677848162527826</v>
      </c>
    </row>
    <row r="612" spans="2:15" x14ac:dyDescent="0.2">
      <c r="B612" s="13"/>
      <c r="C612">
        <v>291.089</v>
      </c>
      <c r="D612">
        <v>343.68200000000002</v>
      </c>
      <c r="E612">
        <f t="shared" si="126"/>
        <v>475.63562088459196</v>
      </c>
      <c r="F612">
        <f t="shared" si="126"/>
        <v>561.571895388896</v>
      </c>
      <c r="G612">
        <f t="shared" si="117"/>
        <v>0.84697191007966666</v>
      </c>
      <c r="K612">
        <v>308.47000000000003</v>
      </c>
      <c r="L612">
        <v>449.49900000000002</v>
      </c>
      <c r="M612">
        <f t="shared" si="123"/>
        <v>500.35076621127882</v>
      </c>
      <c r="N612">
        <f t="shared" si="123"/>
        <v>729.10548533472831</v>
      </c>
      <c r="O612">
        <f t="shared" si="124"/>
        <v>0.68625291713663428</v>
      </c>
    </row>
    <row r="613" spans="2:15" x14ac:dyDescent="0.2">
      <c r="B613" s="13"/>
      <c r="C613">
        <v>209.767</v>
      </c>
      <c r="D613">
        <v>320.78300000000002</v>
      </c>
      <c r="E613">
        <f t="shared" si="126"/>
        <v>342.75653592577595</v>
      </c>
      <c r="F613">
        <f t="shared" si="126"/>
        <v>524.15522872462395</v>
      </c>
      <c r="G613">
        <f t="shared" si="117"/>
        <v>0.65392181007098249</v>
      </c>
      <c r="K613">
        <v>392.791</v>
      </c>
      <c r="L613">
        <v>489.25400000000002</v>
      </c>
      <c r="M613">
        <f t="shared" si="123"/>
        <v>637.12282494535748</v>
      </c>
      <c r="N613">
        <f t="shared" si="123"/>
        <v>793.58969680012001</v>
      </c>
      <c r="O613">
        <f t="shared" si="124"/>
        <v>0.80283656342104504</v>
      </c>
    </row>
    <row r="614" spans="2:15" x14ac:dyDescent="0.2">
      <c r="B614" s="13"/>
      <c r="C614">
        <v>298.06</v>
      </c>
      <c r="D614">
        <v>364.54899999999998</v>
      </c>
      <c r="E614">
        <f t="shared" si="126"/>
        <v>487.02614375968</v>
      </c>
      <c r="F614">
        <f t="shared" si="126"/>
        <v>595.66830061547194</v>
      </c>
      <c r="G614">
        <f t="shared" si="117"/>
        <v>0.81761299578383162</v>
      </c>
      <c r="K614">
        <v>692.67899999999997</v>
      </c>
      <c r="L614">
        <v>829.399</v>
      </c>
      <c r="M614">
        <f t="shared" si="123"/>
        <v>1123.5532414447512</v>
      </c>
      <c r="N614">
        <f t="shared" si="123"/>
        <v>1345.3185889871572</v>
      </c>
      <c r="O614">
        <f t="shared" si="124"/>
        <v>0.83515774675397492</v>
      </c>
    </row>
    <row r="615" spans="2:15" x14ac:dyDescent="0.2">
      <c r="B615" s="13"/>
      <c r="C615">
        <v>391.76</v>
      </c>
      <c r="D615">
        <v>452.45600000000002</v>
      </c>
      <c r="E615">
        <f t="shared" si="126"/>
        <v>640.13071891327991</v>
      </c>
      <c r="F615">
        <f t="shared" si="126"/>
        <v>739.30718949516802</v>
      </c>
      <c r="G615">
        <f t="shared" si="117"/>
        <v>0.86585214915925524</v>
      </c>
    </row>
    <row r="616" spans="2:15" x14ac:dyDescent="0.2">
      <c r="B616" s="13"/>
      <c r="C616">
        <v>318.89299999999997</v>
      </c>
      <c r="D616">
        <v>394.68700000000001</v>
      </c>
      <c r="E616">
        <f t="shared" si="126"/>
        <v>521.06699343070397</v>
      </c>
      <c r="F616">
        <f t="shared" si="126"/>
        <v>644.913398651536</v>
      </c>
      <c r="G616">
        <f t="shared" si="117"/>
        <v>0.80796428562379796</v>
      </c>
      <c r="J616">
        <v>19</v>
      </c>
      <c r="K616">
        <v>239.27500000000001</v>
      </c>
      <c r="L616">
        <v>367.73</v>
      </c>
      <c r="M616">
        <f t="shared" ref="M616:N635" si="127">(K616/616.5075)*1000</f>
        <v>388.1136888034614</v>
      </c>
      <c r="N616">
        <f t="shared" si="127"/>
        <v>596.47287340381092</v>
      </c>
      <c r="O616">
        <f t="shared" ref="O616:O634" si="128">M616/N616</f>
        <v>0.65068120631985427</v>
      </c>
    </row>
    <row r="617" spans="2:15" x14ac:dyDescent="0.2">
      <c r="B617" s="13"/>
      <c r="K617">
        <v>236.67</v>
      </c>
      <c r="L617">
        <v>357.00099999999998</v>
      </c>
      <c r="M617">
        <f t="shared" si="127"/>
        <v>383.88827386528141</v>
      </c>
      <c r="N617">
        <f t="shared" si="127"/>
        <v>579.0700032035295</v>
      </c>
      <c r="O617">
        <f t="shared" si="128"/>
        <v>0.66293931949770446</v>
      </c>
    </row>
    <row r="618" spans="2:15" x14ac:dyDescent="0.2">
      <c r="B618" s="13">
        <v>9</v>
      </c>
      <c r="C618">
        <v>290.18</v>
      </c>
      <c r="D618">
        <v>404.47699999999998</v>
      </c>
      <c r="E618">
        <f t="shared" ref="E618:F625" si="129">C618*1.633986928</f>
        <v>474.15032676703999</v>
      </c>
      <c r="F618">
        <f t="shared" si="129"/>
        <v>660.91013067665597</v>
      </c>
      <c r="G618">
        <f t="shared" si="117"/>
        <v>0.71742027358786786</v>
      </c>
      <c r="K618">
        <v>198.70699999999999</v>
      </c>
      <c r="L618">
        <v>295.50299999999999</v>
      </c>
      <c r="M618">
        <f t="shared" si="127"/>
        <v>322.31075858768946</v>
      </c>
      <c r="N618">
        <f t="shared" si="127"/>
        <v>479.31776985681432</v>
      </c>
      <c r="O618">
        <f t="shared" si="128"/>
        <v>0.67243648964646718</v>
      </c>
    </row>
    <row r="619" spans="2:15" x14ac:dyDescent="0.2">
      <c r="B619" s="13"/>
      <c r="C619">
        <v>353.18200000000002</v>
      </c>
      <c r="D619">
        <v>445.49</v>
      </c>
      <c r="E619">
        <f t="shared" si="129"/>
        <v>577.09477120489601</v>
      </c>
      <c r="F619">
        <f t="shared" si="129"/>
        <v>727.92483655471995</v>
      </c>
      <c r="G619">
        <f t="shared" si="117"/>
        <v>0.79279445105389568</v>
      </c>
      <c r="K619">
        <v>364.10700000000003</v>
      </c>
      <c r="L619">
        <v>447.25</v>
      </c>
      <c r="M619">
        <f t="shared" si="127"/>
        <v>590.5962214571598</v>
      </c>
      <c r="N619">
        <f t="shared" si="127"/>
        <v>725.45751673742814</v>
      </c>
      <c r="O619">
        <f t="shared" si="128"/>
        <v>0.81410173281162657</v>
      </c>
    </row>
    <row r="620" spans="2:15" x14ac:dyDescent="0.2">
      <c r="B620" s="13"/>
      <c r="C620">
        <v>382.09</v>
      </c>
      <c r="D620">
        <v>467.31599999999997</v>
      </c>
      <c r="E620">
        <f t="shared" si="129"/>
        <v>624.33006531951992</v>
      </c>
      <c r="F620">
        <f t="shared" si="129"/>
        <v>763.58823524524792</v>
      </c>
      <c r="G620">
        <f t="shared" si="117"/>
        <v>0.81762661667907799</v>
      </c>
      <c r="K620">
        <v>400.43099999999998</v>
      </c>
      <c r="L620">
        <v>564.79999999999995</v>
      </c>
      <c r="M620">
        <f t="shared" si="127"/>
        <v>649.51521271030754</v>
      </c>
      <c r="N620">
        <f t="shared" si="127"/>
        <v>916.12835204762303</v>
      </c>
      <c r="O620">
        <f t="shared" si="128"/>
        <v>0.70897839943342766</v>
      </c>
    </row>
    <row r="621" spans="2:15" x14ac:dyDescent="0.2">
      <c r="B621" s="13"/>
      <c r="C621">
        <v>426.01600000000002</v>
      </c>
      <c r="D621">
        <v>539.57899999999995</v>
      </c>
      <c r="E621">
        <f t="shared" si="129"/>
        <v>696.10457511884795</v>
      </c>
      <c r="F621">
        <f t="shared" si="129"/>
        <v>881.66503262331184</v>
      </c>
      <c r="G621">
        <f t="shared" si="117"/>
        <v>0.78953406266737602</v>
      </c>
      <c r="K621">
        <v>251.79599999999999</v>
      </c>
      <c r="L621">
        <v>402.517</v>
      </c>
      <c r="M621">
        <f t="shared" si="127"/>
        <v>408.42325519154264</v>
      </c>
      <c r="N621">
        <f t="shared" si="127"/>
        <v>652.89878874141834</v>
      </c>
      <c r="O621">
        <f t="shared" si="128"/>
        <v>0.62555370332184723</v>
      </c>
    </row>
    <row r="622" spans="2:15" x14ac:dyDescent="0.2">
      <c r="B622" s="13"/>
      <c r="C622">
        <v>444.28800000000001</v>
      </c>
      <c r="D622">
        <v>639.78899999999999</v>
      </c>
      <c r="E622">
        <f t="shared" si="129"/>
        <v>725.96078426726399</v>
      </c>
      <c r="F622">
        <f t="shared" si="129"/>
        <v>1045.4068626781918</v>
      </c>
      <c r="G622">
        <f t="shared" si="117"/>
        <v>0.69442894454265391</v>
      </c>
      <c r="K622">
        <v>371.80900000000003</v>
      </c>
      <c r="L622">
        <v>546.77200000000005</v>
      </c>
      <c r="M622">
        <f t="shared" si="127"/>
        <v>603.08917571967902</v>
      </c>
      <c r="N622">
        <f t="shared" si="127"/>
        <v>886.88620981902091</v>
      </c>
      <c r="O622">
        <f t="shared" si="128"/>
        <v>0.68000738882020295</v>
      </c>
    </row>
    <row r="623" spans="2:15" x14ac:dyDescent="0.2">
      <c r="B623" s="13"/>
      <c r="C623">
        <v>234.61</v>
      </c>
      <c r="D623">
        <v>322.89</v>
      </c>
      <c r="E623">
        <f t="shared" si="129"/>
        <v>383.34967317808002</v>
      </c>
      <c r="F623">
        <f t="shared" si="129"/>
        <v>527.59803918191994</v>
      </c>
      <c r="G623">
        <f t="shared" si="117"/>
        <v>0.72659419616587695</v>
      </c>
      <c r="K623">
        <v>245.86199999999999</v>
      </c>
      <c r="L623">
        <v>377.57600000000002</v>
      </c>
      <c r="M623">
        <f t="shared" si="127"/>
        <v>398.79806815002246</v>
      </c>
      <c r="N623">
        <f t="shared" si="127"/>
        <v>612.44348203387631</v>
      </c>
      <c r="O623">
        <f t="shared" si="128"/>
        <v>0.65115897196855721</v>
      </c>
    </row>
    <row r="624" spans="2:15" x14ac:dyDescent="0.2">
      <c r="B624" s="13"/>
      <c r="C624">
        <v>296.488</v>
      </c>
      <c r="D624">
        <v>365.363</v>
      </c>
      <c r="E624">
        <f t="shared" si="129"/>
        <v>484.45751630886394</v>
      </c>
      <c r="F624">
        <f t="shared" si="129"/>
        <v>596.99836597486399</v>
      </c>
      <c r="G624">
        <f t="shared" si="117"/>
        <v>0.81148884807711785</v>
      </c>
      <c r="K624">
        <v>461.29899999999998</v>
      </c>
      <c r="L624">
        <v>585.452</v>
      </c>
      <c r="M624">
        <f t="shared" si="127"/>
        <v>748.24556067849937</v>
      </c>
      <c r="N624">
        <f t="shared" si="127"/>
        <v>949.62672797978928</v>
      </c>
      <c r="O624">
        <f t="shared" si="128"/>
        <v>0.7879365003450326</v>
      </c>
    </row>
    <row r="625" spans="2:15" x14ac:dyDescent="0.2">
      <c r="B625" s="13"/>
      <c r="C625">
        <v>365.45299999999997</v>
      </c>
      <c r="D625">
        <v>437.73200000000003</v>
      </c>
      <c r="E625">
        <f t="shared" si="129"/>
        <v>597.14542479838394</v>
      </c>
      <c r="F625">
        <f t="shared" si="129"/>
        <v>715.24836596729597</v>
      </c>
      <c r="G625">
        <f t="shared" si="117"/>
        <v>0.83487841875850966</v>
      </c>
      <c r="K625">
        <v>205.006</v>
      </c>
      <c r="L625">
        <v>316.02</v>
      </c>
      <c r="M625">
        <f t="shared" si="127"/>
        <v>332.52799033263989</v>
      </c>
      <c r="N625">
        <f t="shared" si="127"/>
        <v>512.59717035072561</v>
      </c>
      <c r="O625">
        <f t="shared" si="128"/>
        <v>0.64871210682868174</v>
      </c>
    </row>
    <row r="626" spans="2:15" x14ac:dyDescent="0.2">
      <c r="B626" s="13"/>
      <c r="K626">
        <v>308.06599999999997</v>
      </c>
      <c r="L626">
        <v>447.54300000000001</v>
      </c>
      <c r="M626">
        <f t="shared" si="127"/>
        <v>499.69546193679707</v>
      </c>
      <c r="N626">
        <f t="shared" si="127"/>
        <v>725.93277454045574</v>
      </c>
      <c r="O626">
        <f t="shared" si="128"/>
        <v>0.68834949937771328</v>
      </c>
    </row>
    <row r="627" spans="2:15" x14ac:dyDescent="0.2">
      <c r="B627" s="13">
        <v>10</v>
      </c>
      <c r="C627">
        <v>418.25900000000001</v>
      </c>
      <c r="D627">
        <v>583.78800000000001</v>
      </c>
      <c r="E627">
        <f t="shared" ref="E627:F633" si="130">C627*1.633986928</f>
        <v>683.429738518352</v>
      </c>
      <c r="F627">
        <f t="shared" si="130"/>
        <v>953.90196072326398</v>
      </c>
      <c r="G627">
        <f t="shared" si="117"/>
        <v>0.71645700151424829</v>
      </c>
      <c r="K627">
        <v>247.291</v>
      </c>
      <c r="L627">
        <v>363.19799999999998</v>
      </c>
      <c r="M627">
        <f t="shared" si="127"/>
        <v>401.11596371495881</v>
      </c>
      <c r="N627">
        <f t="shared" si="127"/>
        <v>589.12178683957609</v>
      </c>
      <c r="O627">
        <f t="shared" si="128"/>
        <v>0.68087104003876675</v>
      </c>
    </row>
    <row r="628" spans="2:15" x14ac:dyDescent="0.2">
      <c r="B628" s="13"/>
      <c r="C628">
        <v>354.24400000000003</v>
      </c>
      <c r="D628">
        <v>444.08600000000001</v>
      </c>
      <c r="E628">
        <f t="shared" si="130"/>
        <v>578.83006532243201</v>
      </c>
      <c r="F628">
        <f t="shared" si="130"/>
        <v>725.63071890780793</v>
      </c>
      <c r="G628">
        <f t="shared" si="117"/>
        <v>0.79769233887129976</v>
      </c>
      <c r="K628">
        <v>123.51300000000001</v>
      </c>
      <c r="L628">
        <v>197.333</v>
      </c>
      <c r="M628">
        <f t="shared" si="127"/>
        <v>200.34306151993283</v>
      </c>
      <c r="N628">
        <f t="shared" si="127"/>
        <v>320.08207523833852</v>
      </c>
      <c r="O628">
        <f t="shared" si="128"/>
        <v>0.62591153025596324</v>
      </c>
    </row>
    <row r="629" spans="2:15" x14ac:dyDescent="0.2">
      <c r="B629" s="13"/>
      <c r="C629">
        <v>337.33600000000001</v>
      </c>
      <c r="D629">
        <v>444</v>
      </c>
      <c r="E629">
        <f t="shared" si="130"/>
        <v>551.20261434380802</v>
      </c>
      <c r="F629">
        <f t="shared" si="130"/>
        <v>725.49019603199997</v>
      </c>
      <c r="G629">
        <f t="shared" si="117"/>
        <v>0.75976576576576582</v>
      </c>
      <c r="K629">
        <v>261.54599999999999</v>
      </c>
      <c r="L629">
        <v>346.375</v>
      </c>
      <c r="M629">
        <f t="shared" si="127"/>
        <v>424.23814795440438</v>
      </c>
      <c r="N629">
        <f t="shared" si="127"/>
        <v>561.83420315243529</v>
      </c>
      <c r="O629">
        <f t="shared" si="128"/>
        <v>0.75509491158426545</v>
      </c>
    </row>
    <row r="630" spans="2:15" x14ac:dyDescent="0.2">
      <c r="B630" s="13"/>
      <c r="C630">
        <v>263.40100000000001</v>
      </c>
      <c r="D630">
        <v>387.02499999999998</v>
      </c>
      <c r="E630">
        <f t="shared" si="130"/>
        <v>430.39379082212798</v>
      </c>
      <c r="F630">
        <f t="shared" si="130"/>
        <v>632.39379080919991</v>
      </c>
      <c r="G630">
        <f t="shared" si="117"/>
        <v>0.68057877398100908</v>
      </c>
      <c r="K630">
        <v>253.03200000000001</v>
      </c>
      <c r="L630">
        <v>345.69200000000001</v>
      </c>
      <c r="M630">
        <f t="shared" si="127"/>
        <v>410.42809698178849</v>
      </c>
      <c r="N630">
        <f t="shared" si="127"/>
        <v>560.72634963889323</v>
      </c>
      <c r="O630">
        <f>M630/N630</f>
        <v>0.73195792786642444</v>
      </c>
    </row>
    <row r="631" spans="2:15" x14ac:dyDescent="0.2">
      <c r="B631" s="13"/>
      <c r="C631">
        <v>439.47699999999998</v>
      </c>
      <c r="D631">
        <v>527.89800000000002</v>
      </c>
      <c r="E631">
        <f t="shared" si="130"/>
        <v>718.09967315665597</v>
      </c>
      <c r="F631">
        <f t="shared" si="130"/>
        <v>862.57843131734398</v>
      </c>
      <c r="G631">
        <f t="shared" si="117"/>
        <v>0.83250362759472463</v>
      </c>
      <c r="K631">
        <v>312.25700000000001</v>
      </c>
      <c r="L631">
        <v>403.42200000000003</v>
      </c>
      <c r="M631">
        <f t="shared" si="127"/>
        <v>506.4934327644026</v>
      </c>
      <c r="N631">
        <f t="shared" si="127"/>
        <v>654.36673519786859</v>
      </c>
      <c r="O631">
        <f t="shared" si="128"/>
        <v>0.77402075246268165</v>
      </c>
    </row>
    <row r="632" spans="2:15" x14ac:dyDescent="0.2">
      <c r="B632" s="13"/>
      <c r="C632">
        <v>488.08300000000003</v>
      </c>
      <c r="D632">
        <v>635.09400000000005</v>
      </c>
      <c r="E632">
        <f t="shared" si="130"/>
        <v>797.52124177902397</v>
      </c>
      <c r="F632">
        <f t="shared" si="130"/>
        <v>1037.7352940512319</v>
      </c>
      <c r="G632">
        <f t="shared" si="117"/>
        <v>0.76852088037361399</v>
      </c>
      <c r="K632">
        <v>287.98899999999998</v>
      </c>
      <c r="L632">
        <v>361.70299999999997</v>
      </c>
      <c r="M632">
        <f t="shared" si="127"/>
        <v>467.12975916756881</v>
      </c>
      <c r="N632">
        <f t="shared" si="127"/>
        <v>586.69683661593729</v>
      </c>
      <c r="O632">
        <f t="shared" si="128"/>
        <v>0.79620296209873831</v>
      </c>
    </row>
    <row r="633" spans="2:15" x14ac:dyDescent="0.2">
      <c r="B633" s="13"/>
      <c r="C633">
        <v>444.91399999999999</v>
      </c>
      <c r="D633">
        <v>540.88099999999997</v>
      </c>
      <c r="E633">
        <f t="shared" si="130"/>
        <v>726.98366008419191</v>
      </c>
      <c r="F633">
        <f t="shared" si="130"/>
        <v>883.79248360356792</v>
      </c>
      <c r="G633">
        <f t="shared" si="117"/>
        <v>0.8225728025203326</v>
      </c>
      <c r="K633">
        <v>257.20699999999999</v>
      </c>
      <c r="L633">
        <v>427.959</v>
      </c>
      <c r="M633">
        <f t="shared" si="127"/>
        <v>417.20011516486005</v>
      </c>
      <c r="N633">
        <f t="shared" si="127"/>
        <v>694.16673763092911</v>
      </c>
      <c r="O633">
        <f t="shared" si="128"/>
        <v>0.60100850782434756</v>
      </c>
    </row>
    <row r="634" spans="2:15" x14ac:dyDescent="0.2">
      <c r="B634" s="13"/>
      <c r="K634">
        <v>262.149</v>
      </c>
      <c r="L634">
        <v>325.61500000000001</v>
      </c>
      <c r="M634">
        <f t="shared" si="127"/>
        <v>425.21623824527677</v>
      </c>
      <c r="N634">
        <f t="shared" si="127"/>
        <v>528.16064686966502</v>
      </c>
      <c r="O634">
        <f t="shared" si="128"/>
        <v>0.80508883190270708</v>
      </c>
    </row>
    <row r="635" spans="2:15" x14ac:dyDescent="0.2">
      <c r="B635" s="13">
        <v>11</v>
      </c>
      <c r="C635">
        <v>486.39100000000002</v>
      </c>
      <c r="D635">
        <v>581.80799999999999</v>
      </c>
      <c r="E635">
        <f t="shared" ref="E635:F640" si="131">C635*1.633986928</f>
        <v>794.75653589684794</v>
      </c>
      <c r="F635">
        <f t="shared" si="131"/>
        <v>950.66666660582393</v>
      </c>
      <c r="G635">
        <f t="shared" si="117"/>
        <v>0.8359991612353217</v>
      </c>
      <c r="K635">
        <v>149.16399999999999</v>
      </c>
      <c r="L635">
        <v>210.179</v>
      </c>
      <c r="M635">
        <f t="shared" si="127"/>
        <v>241.95001682866791</v>
      </c>
      <c r="N635">
        <f t="shared" si="127"/>
        <v>340.91880471851516</v>
      </c>
      <c r="O635">
        <f>K635/L635</f>
        <v>0.70969982729007175</v>
      </c>
    </row>
    <row r="636" spans="2:15" x14ac:dyDescent="0.2">
      <c r="B636" s="13"/>
      <c r="C636">
        <v>367.34899999999999</v>
      </c>
      <c r="D636">
        <v>451.24599999999998</v>
      </c>
      <c r="E636">
        <f t="shared" si="131"/>
        <v>600.24346401387197</v>
      </c>
      <c r="F636">
        <f t="shared" si="131"/>
        <v>737.33006531228796</v>
      </c>
      <c r="G636">
        <f t="shared" si="117"/>
        <v>0.81407702228939427</v>
      </c>
    </row>
    <row r="637" spans="2:15" x14ac:dyDescent="0.2">
      <c r="B637" s="13"/>
      <c r="C637">
        <v>546.38499999999999</v>
      </c>
      <c r="D637">
        <v>620.95299999999997</v>
      </c>
      <c r="E637">
        <f t="shared" si="131"/>
        <v>892.78594765527998</v>
      </c>
      <c r="F637">
        <f t="shared" si="131"/>
        <v>1014.6290849023839</v>
      </c>
      <c r="G637">
        <f t="shared" ref="G637:G702" si="132">C637/D637</f>
        <v>0.87991361665053558</v>
      </c>
      <c r="I637" s="12" t="s">
        <v>23</v>
      </c>
      <c r="J637" s="12" t="s">
        <v>24</v>
      </c>
      <c r="K637" s="12" t="s">
        <v>25</v>
      </c>
      <c r="L637" s="12" t="s">
        <v>26</v>
      </c>
      <c r="M637" s="12" t="s">
        <v>27</v>
      </c>
      <c r="N637" s="12" t="s">
        <v>28</v>
      </c>
      <c r="O637" s="12" t="s">
        <v>29</v>
      </c>
    </row>
    <row r="638" spans="2:15" x14ac:dyDescent="0.2">
      <c r="B638" s="13"/>
      <c r="C638">
        <v>301.60199999999998</v>
      </c>
      <c r="D638">
        <v>378.97899999999998</v>
      </c>
      <c r="E638">
        <f t="shared" si="131"/>
        <v>492.81372545865594</v>
      </c>
      <c r="F638">
        <f t="shared" si="131"/>
        <v>619.24673198651192</v>
      </c>
      <c r="G638">
        <f t="shared" si="132"/>
        <v>0.79582773715694011</v>
      </c>
      <c r="I638">
        <v>35</v>
      </c>
      <c r="J638">
        <v>1</v>
      </c>
      <c r="K638">
        <v>156.702</v>
      </c>
      <c r="L638">
        <v>248.018</v>
      </c>
      <c r="M638">
        <f>(K638/616.5075)*1000</f>
        <v>254.17695648471428</v>
      </c>
      <c r="N638">
        <f>(L638/616.5075)*1000</f>
        <v>402.29518700096912</v>
      </c>
      <c r="O638">
        <f>M638/N638</f>
        <v>0.63181704553701756</v>
      </c>
    </row>
    <row r="639" spans="2:15" x14ac:dyDescent="0.2">
      <c r="B639" s="13"/>
      <c r="C639">
        <v>282.30500000000001</v>
      </c>
      <c r="D639">
        <v>372.02199999999999</v>
      </c>
      <c r="E639">
        <f t="shared" si="131"/>
        <v>461.28267970904</v>
      </c>
      <c r="F639">
        <f t="shared" si="131"/>
        <v>607.87908492841598</v>
      </c>
      <c r="G639">
        <f t="shared" si="132"/>
        <v>0.75883953099547885</v>
      </c>
      <c r="K639">
        <v>365.88</v>
      </c>
      <c r="L639">
        <v>533.32600000000002</v>
      </c>
      <c r="M639">
        <f t="shared" ref="M639:N660" si="133">(K639/616.5075)*1000</f>
        <v>593.47209887957558</v>
      </c>
      <c r="N639">
        <f t="shared" si="133"/>
        <v>865.07625616882194</v>
      </c>
      <c r="O639">
        <f t="shared" ref="O639:O660" si="134">M639/N639</f>
        <v>0.68603443297345323</v>
      </c>
    </row>
    <row r="640" spans="2:15" x14ac:dyDescent="0.2">
      <c r="B640" s="13"/>
      <c r="C640">
        <v>250.59899999999999</v>
      </c>
      <c r="D640">
        <v>435.95</v>
      </c>
      <c r="E640">
        <f t="shared" si="131"/>
        <v>409.47549016987193</v>
      </c>
      <c r="F640">
        <f t="shared" si="131"/>
        <v>712.33660126159998</v>
      </c>
      <c r="G640">
        <f t="shared" si="132"/>
        <v>0.57483426998509002</v>
      </c>
      <c r="K640">
        <v>119.294</v>
      </c>
      <c r="L640">
        <v>258.54399999999998</v>
      </c>
      <c r="M640">
        <f t="shared" si="133"/>
        <v>193.49967356439296</v>
      </c>
      <c r="N640">
        <f t="shared" si="133"/>
        <v>419.36878302372634</v>
      </c>
      <c r="O640">
        <f t="shared" si="134"/>
        <v>0.46140695587598246</v>
      </c>
    </row>
    <row r="641" spans="2:15" x14ac:dyDescent="0.2">
      <c r="B641" s="13"/>
      <c r="K641">
        <v>205.084</v>
      </c>
      <c r="L641">
        <v>301.20499999999998</v>
      </c>
      <c r="M641">
        <f t="shared" si="133"/>
        <v>332.65450947474278</v>
      </c>
      <c r="N641">
        <f t="shared" si="133"/>
        <v>488.56664355259255</v>
      </c>
      <c r="O641">
        <f t="shared" si="134"/>
        <v>0.68087847147291714</v>
      </c>
    </row>
    <row r="642" spans="2:15" x14ac:dyDescent="0.2">
      <c r="B642" s="13">
        <v>12</v>
      </c>
      <c r="C642">
        <v>371.42399999999998</v>
      </c>
      <c r="D642">
        <v>465.02199999999999</v>
      </c>
      <c r="E642">
        <f t="shared" ref="E642:F647" si="135">C642*1.633986928</f>
        <v>606.90196074547191</v>
      </c>
      <c r="F642">
        <f t="shared" si="135"/>
        <v>759.83986923241594</v>
      </c>
      <c r="G642">
        <f t="shared" si="132"/>
        <v>0.79872350125370406</v>
      </c>
      <c r="K642">
        <v>358.49599999999998</v>
      </c>
      <c r="L642">
        <v>538.70299999999997</v>
      </c>
      <c r="M642">
        <f t="shared" si="133"/>
        <v>581.4949534271683</v>
      </c>
      <c r="N642">
        <f t="shared" si="133"/>
        <v>873.79796677250465</v>
      </c>
      <c r="O642">
        <f t="shared" si="134"/>
        <v>0.66547986552887217</v>
      </c>
    </row>
    <row r="643" spans="2:15" x14ac:dyDescent="0.2">
      <c r="B643" s="13"/>
      <c r="C643">
        <v>264.95499999999998</v>
      </c>
      <c r="D643">
        <v>360.94600000000003</v>
      </c>
      <c r="E643">
        <f t="shared" si="135"/>
        <v>432.93300650823994</v>
      </c>
      <c r="F643">
        <f t="shared" si="135"/>
        <v>589.78104571388803</v>
      </c>
      <c r="G643">
        <f t="shared" si="132"/>
        <v>0.73405717198694531</v>
      </c>
      <c r="K643">
        <v>260.75099999999998</v>
      </c>
      <c r="L643">
        <v>342.09899999999999</v>
      </c>
      <c r="M643">
        <f t="shared" si="133"/>
        <v>422.94862592912483</v>
      </c>
      <c r="N643">
        <f t="shared" si="133"/>
        <v>554.89835890074323</v>
      </c>
      <c r="O643">
        <f t="shared" si="134"/>
        <v>0.76220918506046487</v>
      </c>
    </row>
    <row r="644" spans="2:15" x14ac:dyDescent="0.2">
      <c r="B644" s="13"/>
      <c r="C644">
        <v>260.58699999999999</v>
      </c>
      <c r="D644">
        <v>412.03699999999998</v>
      </c>
      <c r="E644">
        <f t="shared" si="135"/>
        <v>425.79575160673596</v>
      </c>
      <c r="F644">
        <f t="shared" si="135"/>
        <v>673.26307185233588</v>
      </c>
      <c r="G644">
        <f t="shared" si="132"/>
        <v>0.63243592201671206</v>
      </c>
      <c r="K644">
        <v>418.19900000000001</v>
      </c>
      <c r="L644">
        <v>581.05600000000004</v>
      </c>
      <c r="M644">
        <f t="shared" si="133"/>
        <v>678.33562446523354</v>
      </c>
      <c r="N644">
        <f t="shared" si="133"/>
        <v>942.49623889409293</v>
      </c>
      <c r="O644">
        <f t="shared" si="134"/>
        <v>0.71972236755149244</v>
      </c>
    </row>
    <row r="645" spans="2:15" x14ac:dyDescent="0.2">
      <c r="B645" s="13"/>
      <c r="C645">
        <v>218.215</v>
      </c>
      <c r="D645">
        <v>339.64800000000002</v>
      </c>
      <c r="E645">
        <f t="shared" si="135"/>
        <v>356.56045749352</v>
      </c>
      <c r="F645">
        <f t="shared" si="135"/>
        <v>554.98039212134404</v>
      </c>
      <c r="G645">
        <f t="shared" si="132"/>
        <v>0.6424739730544563</v>
      </c>
      <c r="K645">
        <v>207.511</v>
      </c>
      <c r="L645">
        <v>360.66199999999998</v>
      </c>
      <c r="M645">
        <f t="shared" si="133"/>
        <v>336.59120124248284</v>
      </c>
      <c r="N645">
        <f t="shared" si="133"/>
        <v>585.00829268094867</v>
      </c>
      <c r="O645">
        <f t="shared" si="134"/>
        <v>0.57536141872445667</v>
      </c>
    </row>
    <row r="646" spans="2:15" x14ac:dyDescent="0.2">
      <c r="B646" s="13"/>
      <c r="C646">
        <v>215.95599999999999</v>
      </c>
      <c r="D646">
        <v>291.88</v>
      </c>
      <c r="E646">
        <f t="shared" si="135"/>
        <v>352.86928102316796</v>
      </c>
      <c r="F646">
        <f t="shared" si="135"/>
        <v>476.92810454463995</v>
      </c>
      <c r="G646">
        <f t="shared" si="132"/>
        <v>0.73987940249417561</v>
      </c>
      <c r="K646">
        <v>291.04300000000001</v>
      </c>
      <c r="L646">
        <v>402.08</v>
      </c>
      <c r="M646">
        <f t="shared" si="133"/>
        <v>472.08347019298219</v>
      </c>
      <c r="N646">
        <f t="shared" si="133"/>
        <v>652.18995713758545</v>
      </c>
      <c r="O646">
        <f t="shared" si="134"/>
        <v>0.72384351372861122</v>
      </c>
    </row>
    <row r="647" spans="2:15" x14ac:dyDescent="0.2">
      <c r="B647" s="13"/>
      <c r="C647">
        <v>243.51599999999999</v>
      </c>
      <c r="D647">
        <v>352.13200000000001</v>
      </c>
      <c r="E647">
        <f t="shared" si="135"/>
        <v>397.90196075884796</v>
      </c>
      <c r="F647">
        <f t="shared" si="135"/>
        <v>575.37908493049599</v>
      </c>
      <c r="G647">
        <f t="shared" si="132"/>
        <v>0.69154748787386544</v>
      </c>
      <c r="K647">
        <v>506.91899999999998</v>
      </c>
      <c r="L647">
        <v>633.096</v>
      </c>
      <c r="M647">
        <f t="shared" si="133"/>
        <v>822.24303840585867</v>
      </c>
      <c r="N647">
        <f t="shared" si="133"/>
        <v>1026.9072152406904</v>
      </c>
      <c r="O647">
        <f t="shared" si="134"/>
        <v>0.80069847226960833</v>
      </c>
    </row>
    <row r="648" spans="2:15" x14ac:dyDescent="0.2">
      <c r="B648" s="13"/>
      <c r="K648">
        <v>294.02699999999999</v>
      </c>
      <c r="L648">
        <v>433.36599999999999</v>
      </c>
      <c r="M648">
        <f t="shared" si="133"/>
        <v>476.92363839855955</v>
      </c>
      <c r="N648">
        <f t="shared" si="133"/>
        <v>702.93710944311294</v>
      </c>
      <c r="O648">
        <f t="shared" si="134"/>
        <v>0.67847269975032642</v>
      </c>
    </row>
    <row r="649" spans="2:15" x14ac:dyDescent="0.2">
      <c r="B649" s="13">
        <v>13</v>
      </c>
      <c r="C649">
        <v>236.13200000000001</v>
      </c>
      <c r="D649">
        <v>365.09300000000002</v>
      </c>
      <c r="E649">
        <f t="shared" ref="E649:F660" si="136">C649*1.633986928</f>
        <v>385.83660128249596</v>
      </c>
      <c r="F649">
        <f t="shared" si="136"/>
        <v>596.55718950430401</v>
      </c>
      <c r="G649">
        <f t="shared" si="132"/>
        <v>0.64677219229073135</v>
      </c>
      <c r="K649">
        <v>348.29599999999999</v>
      </c>
      <c r="L649">
        <v>464.69400000000002</v>
      </c>
      <c r="M649">
        <f t="shared" si="133"/>
        <v>564.95014253678983</v>
      </c>
      <c r="N649">
        <f t="shared" si="133"/>
        <v>753.75238744054207</v>
      </c>
      <c r="O649">
        <f t="shared" si="134"/>
        <v>0.74951688638114533</v>
      </c>
    </row>
    <row r="650" spans="2:15" x14ac:dyDescent="0.2">
      <c r="B650" s="13"/>
      <c r="C650">
        <v>318.142</v>
      </c>
      <c r="D650">
        <v>401.61799999999999</v>
      </c>
      <c r="E650">
        <f t="shared" si="136"/>
        <v>519.83986924777594</v>
      </c>
      <c r="F650">
        <f t="shared" si="136"/>
        <v>656.23856204950391</v>
      </c>
      <c r="G650">
        <f t="shared" si="132"/>
        <v>0.79215075021537884</v>
      </c>
      <c r="K650">
        <v>363.60700000000003</v>
      </c>
      <c r="L650">
        <v>499.44200000000001</v>
      </c>
      <c r="M650">
        <f t="shared" si="133"/>
        <v>589.78520131547464</v>
      </c>
      <c r="N650">
        <f t="shared" si="133"/>
        <v>810.1150432070981</v>
      </c>
      <c r="O650">
        <f>M650/N650</f>
        <v>0.72802647754894456</v>
      </c>
    </row>
    <row r="651" spans="2:15" x14ac:dyDescent="0.2">
      <c r="B651" s="13"/>
      <c r="C651">
        <v>171.29599999999999</v>
      </c>
      <c r="D651">
        <v>248.33799999999999</v>
      </c>
      <c r="E651">
        <f t="shared" si="136"/>
        <v>279.89542481868796</v>
      </c>
      <c r="F651">
        <f t="shared" si="136"/>
        <v>405.78104572566394</v>
      </c>
      <c r="G651">
        <f t="shared" si="132"/>
        <v>0.68976958822250323</v>
      </c>
      <c r="K651">
        <v>246.108</v>
      </c>
      <c r="L651">
        <v>360.661</v>
      </c>
      <c r="M651">
        <f t="shared" si="133"/>
        <v>399.19709005973158</v>
      </c>
      <c r="N651">
        <f t="shared" si="133"/>
        <v>585.00667064066533</v>
      </c>
      <c r="O651">
        <f t="shared" si="134"/>
        <v>0.68238040708587833</v>
      </c>
    </row>
    <row r="652" spans="2:15" x14ac:dyDescent="0.2">
      <c r="B652" s="13"/>
      <c r="C652">
        <v>305.08</v>
      </c>
      <c r="D652">
        <v>406.64699999999999</v>
      </c>
      <c r="E652">
        <f t="shared" si="136"/>
        <v>498.49673199423995</v>
      </c>
      <c r="F652">
        <f t="shared" si="136"/>
        <v>664.45588231041597</v>
      </c>
      <c r="G652">
        <f t="shared" si="132"/>
        <v>0.75023300307146001</v>
      </c>
      <c r="K652">
        <v>366.61700000000002</v>
      </c>
      <c r="L652">
        <v>499.30900000000003</v>
      </c>
      <c r="M652">
        <f t="shared" si="133"/>
        <v>594.66754256841966</v>
      </c>
      <c r="N652">
        <f t="shared" si="133"/>
        <v>809.89931184940974</v>
      </c>
      <c r="O652">
        <f t="shared" si="134"/>
        <v>0.73424873174727479</v>
      </c>
    </row>
    <row r="653" spans="2:15" x14ac:dyDescent="0.2">
      <c r="B653" s="13"/>
      <c r="C653">
        <v>592.05600000000004</v>
      </c>
      <c r="D653">
        <v>752.45799999999997</v>
      </c>
      <c r="E653">
        <f t="shared" si="136"/>
        <v>967.41176464396801</v>
      </c>
      <c r="F653">
        <f t="shared" si="136"/>
        <v>1229.5065358690238</v>
      </c>
      <c r="G653">
        <f t="shared" si="132"/>
        <v>0.78682929811364899</v>
      </c>
      <c r="K653">
        <v>438.17</v>
      </c>
      <c r="L653">
        <v>588.10299999999995</v>
      </c>
      <c r="M653">
        <f t="shared" si="133"/>
        <v>710.72939096442451</v>
      </c>
      <c r="N653">
        <f t="shared" si="133"/>
        <v>953.92675677100419</v>
      </c>
      <c r="O653">
        <f t="shared" si="134"/>
        <v>0.7450565632210685</v>
      </c>
    </row>
    <row r="654" spans="2:15" x14ac:dyDescent="0.2">
      <c r="B654" s="13"/>
      <c r="C654">
        <v>467.44600000000003</v>
      </c>
      <c r="D654">
        <v>589.678</v>
      </c>
      <c r="E654">
        <f t="shared" si="136"/>
        <v>763.80065354588794</v>
      </c>
      <c r="F654">
        <f t="shared" si="136"/>
        <v>963.5261437291839</v>
      </c>
      <c r="G654">
        <f t="shared" si="132"/>
        <v>0.79271398966893802</v>
      </c>
      <c r="K654">
        <v>332.05099999999999</v>
      </c>
      <c r="L654">
        <v>462.952</v>
      </c>
      <c r="M654">
        <f t="shared" si="133"/>
        <v>538.60009813343709</v>
      </c>
      <c r="N654">
        <f t="shared" si="133"/>
        <v>750.92679326691075</v>
      </c>
      <c r="O654">
        <f t="shared" si="134"/>
        <v>0.71724714441237969</v>
      </c>
    </row>
    <row r="655" spans="2:15" x14ac:dyDescent="0.2">
      <c r="B655" s="13"/>
      <c r="C655">
        <v>451.95600000000002</v>
      </c>
      <c r="D655">
        <v>557.08000000000004</v>
      </c>
      <c r="E655">
        <f t="shared" si="136"/>
        <v>738.49019603116801</v>
      </c>
      <c r="F655">
        <f t="shared" si="136"/>
        <v>910.26143785023999</v>
      </c>
      <c r="G655">
        <f t="shared" si="132"/>
        <v>0.81129460759675442</v>
      </c>
      <c r="K655">
        <v>409.44099999999997</v>
      </c>
      <c r="L655">
        <v>597.33299999999997</v>
      </c>
      <c r="M655">
        <f t="shared" si="133"/>
        <v>664.12979566347519</v>
      </c>
      <c r="N655">
        <f t="shared" si="133"/>
        <v>968.89818858651347</v>
      </c>
      <c r="O655">
        <f t="shared" si="134"/>
        <v>0.68544848518330637</v>
      </c>
    </row>
    <row r="656" spans="2:15" x14ac:dyDescent="0.2">
      <c r="B656" s="13"/>
      <c r="C656">
        <v>563.77300000000002</v>
      </c>
      <c r="D656">
        <v>773.23699999999997</v>
      </c>
      <c r="E656">
        <f t="shared" si="136"/>
        <v>921.197712359344</v>
      </c>
      <c r="F656">
        <f t="shared" si="136"/>
        <v>1263.4591502459359</v>
      </c>
      <c r="G656">
        <f t="shared" si="132"/>
        <v>0.7291076345286116</v>
      </c>
      <c r="K656">
        <v>283.48700000000002</v>
      </c>
      <c r="L656">
        <v>405.69099999999997</v>
      </c>
      <c r="M656">
        <f t="shared" si="133"/>
        <v>459.82733381183522</v>
      </c>
      <c r="N656">
        <f t="shared" si="133"/>
        <v>658.04714460083596</v>
      </c>
      <c r="O656">
        <f t="shared" si="134"/>
        <v>0.69877566916692779</v>
      </c>
    </row>
    <row r="657" spans="2:15" x14ac:dyDescent="0.2">
      <c r="B657" s="13"/>
      <c r="C657">
        <v>507.23500000000001</v>
      </c>
      <c r="D657">
        <v>621.03499999999997</v>
      </c>
      <c r="E657">
        <f t="shared" si="136"/>
        <v>828.81535942407993</v>
      </c>
      <c r="F657">
        <f t="shared" si="136"/>
        <v>1014.7630718304799</v>
      </c>
      <c r="G657">
        <f t="shared" si="132"/>
        <v>0.81675750964116356</v>
      </c>
      <c r="K657">
        <v>528.13599999999997</v>
      </c>
      <c r="L657">
        <v>683.58199999999999</v>
      </c>
      <c r="M657">
        <f t="shared" si="133"/>
        <v>856.65786709812926</v>
      </c>
      <c r="N657">
        <f t="shared" si="133"/>
        <v>1108.7975409869305</v>
      </c>
      <c r="O657">
        <f t="shared" si="134"/>
        <v>0.77260079990403474</v>
      </c>
    </row>
    <row r="658" spans="2:15" x14ac:dyDescent="0.2">
      <c r="B658" s="13"/>
      <c r="C658">
        <v>597.35699999999997</v>
      </c>
      <c r="D658">
        <v>742.10599999999999</v>
      </c>
      <c r="E658">
        <f t="shared" si="136"/>
        <v>976.07352934929588</v>
      </c>
      <c r="F658">
        <f t="shared" si="136"/>
        <v>1212.5915031903678</v>
      </c>
      <c r="G658">
        <f t="shared" si="132"/>
        <v>0.80494834969667406</v>
      </c>
      <c r="K658">
        <v>359.69900000000001</v>
      </c>
      <c r="L658">
        <v>491.96100000000001</v>
      </c>
      <c r="M658">
        <f t="shared" si="133"/>
        <v>583.44626788806295</v>
      </c>
      <c r="N658">
        <f t="shared" si="133"/>
        <v>797.98055984720372</v>
      </c>
      <c r="O658">
        <f t="shared" si="134"/>
        <v>0.73115348574378869</v>
      </c>
    </row>
    <row r="659" spans="2:15" x14ac:dyDescent="0.2">
      <c r="B659" s="13"/>
      <c r="C659">
        <v>394.97500000000002</v>
      </c>
      <c r="D659">
        <v>473.79700000000003</v>
      </c>
      <c r="E659">
        <f t="shared" si="136"/>
        <v>645.38398688680002</v>
      </c>
      <c r="F659">
        <f t="shared" si="136"/>
        <v>774.17810452561594</v>
      </c>
      <c r="G659">
        <f t="shared" si="132"/>
        <v>0.83363761273287929</v>
      </c>
      <c r="K659">
        <v>263.21300000000002</v>
      </c>
      <c r="L659">
        <v>403.19400000000002</v>
      </c>
      <c r="M659">
        <f t="shared" si="133"/>
        <v>426.94208910678299</v>
      </c>
      <c r="N659">
        <f t="shared" si="133"/>
        <v>653.99691001326005</v>
      </c>
      <c r="O659">
        <f t="shared" si="134"/>
        <v>0.65281973442065122</v>
      </c>
    </row>
    <row r="660" spans="2:15" x14ac:dyDescent="0.2">
      <c r="B660" s="13"/>
      <c r="C660">
        <v>382.77800000000002</v>
      </c>
      <c r="D660">
        <v>471.22300000000001</v>
      </c>
      <c r="E660">
        <f t="shared" si="136"/>
        <v>625.45424832598394</v>
      </c>
      <c r="F660">
        <f t="shared" si="136"/>
        <v>769.97222217294393</v>
      </c>
      <c r="G660">
        <f t="shared" si="132"/>
        <v>0.81230754865530763</v>
      </c>
      <c r="K660">
        <v>333.59399999999999</v>
      </c>
      <c r="L660">
        <v>482.19099999999997</v>
      </c>
      <c r="M660">
        <f t="shared" si="133"/>
        <v>541.10290629067765</v>
      </c>
      <c r="N660">
        <f t="shared" si="133"/>
        <v>782.13322627867456</v>
      </c>
      <c r="O660">
        <f t="shared" si="134"/>
        <v>0.69182958620131851</v>
      </c>
    </row>
    <row r="661" spans="2:15" x14ac:dyDescent="0.2">
      <c r="B661" s="13"/>
    </row>
    <row r="662" spans="2:15" x14ac:dyDescent="0.2">
      <c r="B662" s="13">
        <v>14</v>
      </c>
      <c r="C662">
        <v>399.40100000000001</v>
      </c>
      <c r="D662">
        <v>534.20000000000005</v>
      </c>
      <c r="E662">
        <f t="shared" ref="E662:F669" si="137">C662*1.633986928</f>
        <v>652.61601303012799</v>
      </c>
      <c r="F662">
        <f t="shared" si="137"/>
        <v>872.87581693760001</v>
      </c>
      <c r="G662">
        <f t="shared" si="132"/>
        <v>0.74766192437289403</v>
      </c>
      <c r="J662">
        <v>2</v>
      </c>
      <c r="K662">
        <v>443.86</v>
      </c>
      <c r="L662">
        <v>519.31200000000001</v>
      </c>
      <c r="M662">
        <f t="shared" ref="M662:N684" si="138">(K662/616.5075)*1000</f>
        <v>719.95880017680236</v>
      </c>
      <c r="N662">
        <f t="shared" si="138"/>
        <v>842.34498363766863</v>
      </c>
      <c r="O662">
        <f t="shared" ref="O662:O684" si="139">M662/N662</f>
        <v>0.85470776719967956</v>
      </c>
    </row>
    <row r="663" spans="2:15" x14ac:dyDescent="0.2">
      <c r="B663" s="13"/>
      <c r="C663">
        <v>277.90800000000002</v>
      </c>
      <c r="D663">
        <v>399.31700000000001</v>
      </c>
      <c r="E663">
        <f t="shared" si="137"/>
        <v>454.09803918662402</v>
      </c>
      <c r="F663">
        <f t="shared" si="137"/>
        <v>652.47875812817597</v>
      </c>
      <c r="G663">
        <f t="shared" si="132"/>
        <v>0.69595834888071384</v>
      </c>
      <c r="K663">
        <v>226.62799999999999</v>
      </c>
      <c r="L663">
        <v>345.21</v>
      </c>
      <c r="M663">
        <f t="shared" si="138"/>
        <v>367.59974533967545</v>
      </c>
      <c r="N663">
        <f t="shared" si="138"/>
        <v>559.94452622230858</v>
      </c>
      <c r="O663">
        <f t="shared" si="139"/>
        <v>0.65649314909765077</v>
      </c>
    </row>
    <row r="664" spans="2:15" x14ac:dyDescent="0.2">
      <c r="B664" s="13"/>
      <c r="C664">
        <v>292.86500000000001</v>
      </c>
      <c r="D664">
        <v>400.89699999999999</v>
      </c>
      <c r="E664">
        <f t="shared" si="137"/>
        <v>478.53758166872001</v>
      </c>
      <c r="F664">
        <f t="shared" si="137"/>
        <v>655.0604574744159</v>
      </c>
      <c r="G664">
        <f t="shared" si="132"/>
        <v>0.73052429925891194</v>
      </c>
      <c r="K664">
        <v>420.214</v>
      </c>
      <c r="L664">
        <v>587.65</v>
      </c>
      <c r="M664">
        <f t="shared" si="138"/>
        <v>681.60403563622492</v>
      </c>
      <c r="N664">
        <f t="shared" si="138"/>
        <v>953.19197252263746</v>
      </c>
      <c r="O664">
        <f t="shared" si="139"/>
        <v>0.71507529992342378</v>
      </c>
    </row>
    <row r="665" spans="2:15" x14ac:dyDescent="0.2">
      <c r="B665" s="13"/>
      <c r="C665">
        <v>488.59500000000003</v>
      </c>
      <c r="D665">
        <v>583.66499999999996</v>
      </c>
      <c r="E665">
        <f t="shared" si="137"/>
        <v>798.35784308615996</v>
      </c>
      <c r="F665">
        <f t="shared" si="137"/>
        <v>953.70098033111992</v>
      </c>
      <c r="G665">
        <f t="shared" si="132"/>
        <v>0.83711546863354847</v>
      </c>
      <c r="K665">
        <v>386.51100000000002</v>
      </c>
      <c r="L665">
        <v>520.649</v>
      </c>
      <c r="M665">
        <f t="shared" si="138"/>
        <v>626.93641196579119</v>
      </c>
      <c r="N665">
        <f t="shared" si="138"/>
        <v>844.51365149653486</v>
      </c>
      <c r="O665">
        <f t="shared" si="139"/>
        <v>0.74236385741641686</v>
      </c>
    </row>
    <row r="666" spans="2:15" x14ac:dyDescent="0.2">
      <c r="B666" s="13"/>
      <c r="C666">
        <v>340.91800000000001</v>
      </c>
      <c r="D666">
        <v>412.017</v>
      </c>
      <c r="E666">
        <f t="shared" si="137"/>
        <v>557.05555551990392</v>
      </c>
      <c r="F666">
        <f t="shared" si="137"/>
        <v>673.23039211377591</v>
      </c>
      <c r="G666">
        <f t="shared" si="132"/>
        <v>0.82743673197950574</v>
      </c>
      <c r="K666">
        <v>569.04300000000001</v>
      </c>
      <c r="L666">
        <v>694.64700000000005</v>
      </c>
      <c r="M666">
        <f t="shared" si="138"/>
        <v>923.01066896996372</v>
      </c>
      <c r="N666">
        <f t="shared" si="138"/>
        <v>1126.7454167224241</v>
      </c>
      <c r="O666">
        <f t="shared" si="139"/>
        <v>0.81918298070818707</v>
      </c>
    </row>
    <row r="667" spans="2:15" x14ac:dyDescent="0.2">
      <c r="B667" s="13"/>
      <c r="C667">
        <v>341.98399999999998</v>
      </c>
      <c r="D667">
        <v>445.00799999999998</v>
      </c>
      <c r="E667">
        <f t="shared" si="137"/>
        <v>558.79738558515191</v>
      </c>
      <c r="F667">
        <f t="shared" si="137"/>
        <v>727.13725485542398</v>
      </c>
      <c r="G667">
        <f t="shared" si="132"/>
        <v>0.76848955524395068</v>
      </c>
      <c r="K667">
        <v>366.95600000000002</v>
      </c>
      <c r="L667">
        <v>497.88400000000001</v>
      </c>
      <c r="M667">
        <f t="shared" si="138"/>
        <v>595.21741422448224</v>
      </c>
      <c r="N667">
        <f t="shared" si="138"/>
        <v>807.58790444560691</v>
      </c>
      <c r="O667">
        <f t="shared" si="139"/>
        <v>0.73703111568156432</v>
      </c>
    </row>
    <row r="668" spans="2:15" x14ac:dyDescent="0.2">
      <c r="B668" s="13"/>
      <c r="C668">
        <v>448.87599999999998</v>
      </c>
      <c r="D668">
        <v>615.64800000000002</v>
      </c>
      <c r="E668">
        <f t="shared" si="137"/>
        <v>733.45751629292795</v>
      </c>
      <c r="F668">
        <f t="shared" si="137"/>
        <v>1005.960784249344</v>
      </c>
      <c r="G668">
        <f t="shared" si="132"/>
        <v>0.72911144030355002</v>
      </c>
      <c r="K668">
        <v>179.24600000000001</v>
      </c>
      <c r="L668">
        <v>289.68900000000002</v>
      </c>
      <c r="M668">
        <f t="shared" si="138"/>
        <v>290.74423263301742</v>
      </c>
      <c r="N668">
        <f t="shared" si="138"/>
        <v>469.88722764929867</v>
      </c>
      <c r="O668">
        <f t="shared" si="139"/>
        <v>0.61875321465433619</v>
      </c>
    </row>
    <row r="669" spans="2:15" x14ac:dyDescent="0.2">
      <c r="B669" s="13"/>
      <c r="C669">
        <v>228.35499999999999</v>
      </c>
      <c r="D669">
        <v>352.88099999999997</v>
      </c>
      <c r="E669">
        <f t="shared" si="137"/>
        <v>373.12908494343998</v>
      </c>
      <c r="F669">
        <f t="shared" si="137"/>
        <v>576.60294113956786</v>
      </c>
      <c r="G669">
        <f t="shared" si="132"/>
        <v>0.64711616663974547</v>
      </c>
      <c r="K669">
        <v>359.971</v>
      </c>
      <c r="L669">
        <v>471.51799999999997</v>
      </c>
      <c r="M669">
        <f t="shared" si="138"/>
        <v>583.88746284513968</v>
      </c>
      <c r="N669">
        <f t="shared" si="138"/>
        <v>764.82119033426193</v>
      </c>
      <c r="O669">
        <f t="shared" si="139"/>
        <v>0.76343002812193805</v>
      </c>
    </row>
    <row r="670" spans="2:15" x14ac:dyDescent="0.2">
      <c r="B670" s="13"/>
      <c r="K670">
        <v>264.61</v>
      </c>
      <c r="L670">
        <v>439.35300000000001</v>
      </c>
      <c r="M670">
        <f t="shared" si="138"/>
        <v>429.20807938265142</v>
      </c>
      <c r="N670">
        <f t="shared" si="138"/>
        <v>712.64826461965185</v>
      </c>
      <c r="O670">
        <f t="shared" si="139"/>
        <v>0.60227197720284131</v>
      </c>
    </row>
    <row r="671" spans="2:15" x14ac:dyDescent="0.2">
      <c r="B671" s="13">
        <v>15</v>
      </c>
      <c r="C671">
        <v>285.79700000000003</v>
      </c>
      <c r="D671">
        <v>382.78199999999998</v>
      </c>
      <c r="E671">
        <f t="shared" ref="E671:F683" si="140">C671*1.633986928</f>
        <v>466.98856206161599</v>
      </c>
      <c r="F671">
        <f t="shared" si="140"/>
        <v>625.46078427369594</v>
      </c>
      <c r="G671">
        <f t="shared" si="132"/>
        <v>0.74663124180342866</v>
      </c>
      <c r="K671">
        <v>425.029</v>
      </c>
      <c r="L671">
        <v>584.024</v>
      </c>
      <c r="M671">
        <f t="shared" si="138"/>
        <v>689.41415960065365</v>
      </c>
      <c r="N671">
        <f t="shared" si="138"/>
        <v>947.31045445513632</v>
      </c>
      <c r="O671">
        <f t="shared" si="139"/>
        <v>0.72775947563798749</v>
      </c>
    </row>
    <row r="672" spans="2:15" x14ac:dyDescent="0.2">
      <c r="B672" s="13"/>
      <c r="C672">
        <v>332.55900000000003</v>
      </c>
      <c r="D672">
        <v>422.46499999999997</v>
      </c>
      <c r="E672">
        <f t="shared" si="140"/>
        <v>543.39705878875202</v>
      </c>
      <c r="F672">
        <f t="shared" si="140"/>
        <v>690.30228753751987</v>
      </c>
      <c r="G672">
        <f t="shared" si="132"/>
        <v>0.78718710425715754</v>
      </c>
      <c r="K672">
        <v>232.125</v>
      </c>
      <c r="L672">
        <v>297.25</v>
      </c>
      <c r="M672">
        <f t="shared" si="138"/>
        <v>376.51610077736274</v>
      </c>
      <c r="N672">
        <f t="shared" si="138"/>
        <v>482.15147423186249</v>
      </c>
      <c r="O672">
        <f t="shared" si="139"/>
        <v>0.78090832632464247</v>
      </c>
    </row>
    <row r="673" spans="2:15" x14ac:dyDescent="0.2">
      <c r="B673" s="13"/>
      <c r="C673">
        <v>436.73</v>
      </c>
      <c r="D673">
        <v>508.24900000000002</v>
      </c>
      <c r="E673">
        <f t="shared" si="140"/>
        <v>713.61111106544001</v>
      </c>
      <c r="F673">
        <f t="shared" si="140"/>
        <v>830.47222216907198</v>
      </c>
      <c r="G673">
        <f t="shared" si="132"/>
        <v>0.85928354015453057</v>
      </c>
      <c r="K673">
        <v>508.86700000000002</v>
      </c>
      <c r="L673">
        <v>627.97</v>
      </c>
      <c r="M673">
        <f t="shared" si="138"/>
        <v>825.40277287786432</v>
      </c>
      <c r="N673">
        <f t="shared" si="138"/>
        <v>1018.5926367481335</v>
      </c>
      <c r="O673">
        <f t="shared" si="139"/>
        <v>0.810336481042088</v>
      </c>
    </row>
    <row r="674" spans="2:15" x14ac:dyDescent="0.2">
      <c r="B674" s="13"/>
      <c r="C674">
        <v>179.93600000000001</v>
      </c>
      <c r="D674">
        <v>274.11399999999998</v>
      </c>
      <c r="E674">
        <f t="shared" si="140"/>
        <v>294.01307187660797</v>
      </c>
      <c r="F674">
        <f t="shared" si="140"/>
        <v>447.89869278179191</v>
      </c>
      <c r="G674">
        <f t="shared" si="132"/>
        <v>0.65642761770650171</v>
      </c>
      <c r="K674">
        <v>283.74799999999999</v>
      </c>
      <c r="L674">
        <v>417.93799999999999</v>
      </c>
      <c r="M674">
        <f t="shared" si="138"/>
        <v>460.25068632579485</v>
      </c>
      <c r="N674">
        <f t="shared" si="138"/>
        <v>677.91227195127374</v>
      </c>
      <c r="O674">
        <f t="shared" si="139"/>
        <v>0.67892366810388149</v>
      </c>
    </row>
    <row r="675" spans="2:15" x14ac:dyDescent="0.2">
      <c r="B675" s="13"/>
      <c r="C675">
        <v>434.68099999999998</v>
      </c>
      <c r="D675">
        <v>541.56899999999996</v>
      </c>
      <c r="E675">
        <f t="shared" si="140"/>
        <v>710.2630718499679</v>
      </c>
      <c r="F675">
        <f t="shared" si="140"/>
        <v>884.91666661003183</v>
      </c>
      <c r="G675">
        <f t="shared" si="132"/>
        <v>0.80263272085366777</v>
      </c>
      <c r="K675">
        <v>224.67099999999999</v>
      </c>
      <c r="L675">
        <v>370.00099999999998</v>
      </c>
      <c r="M675">
        <f t="shared" si="138"/>
        <v>364.42541250511948</v>
      </c>
      <c r="N675">
        <f t="shared" si="138"/>
        <v>600.15652688734508</v>
      </c>
      <c r="O675">
        <f t="shared" si="139"/>
        <v>0.6072172777911411</v>
      </c>
    </row>
    <row r="676" spans="2:15" x14ac:dyDescent="0.2">
      <c r="B676" s="13"/>
      <c r="C676">
        <v>383.38</v>
      </c>
      <c r="D676">
        <v>505.89</v>
      </c>
      <c r="E676">
        <f t="shared" si="140"/>
        <v>626.43790845664</v>
      </c>
      <c r="F676">
        <f t="shared" si="140"/>
        <v>826.61764700591993</v>
      </c>
      <c r="G676">
        <f t="shared" si="132"/>
        <v>0.75783273043547017</v>
      </c>
      <c r="K676">
        <v>212.66800000000001</v>
      </c>
      <c r="L676">
        <v>305.23599999999999</v>
      </c>
      <c r="M676">
        <f t="shared" si="138"/>
        <v>344.95606298382421</v>
      </c>
      <c r="N676">
        <f t="shared" si="138"/>
        <v>495.10508793485877</v>
      </c>
      <c r="O676">
        <f t="shared" si="139"/>
        <v>0.69673301969623513</v>
      </c>
    </row>
    <row r="677" spans="2:15" x14ac:dyDescent="0.2">
      <c r="B677" s="13"/>
      <c r="C677">
        <v>411.517</v>
      </c>
      <c r="D677">
        <v>493.33300000000003</v>
      </c>
      <c r="E677">
        <f t="shared" si="140"/>
        <v>672.4133986497759</v>
      </c>
      <c r="F677">
        <f t="shared" si="140"/>
        <v>806.09967315102404</v>
      </c>
      <c r="G677">
        <f t="shared" si="132"/>
        <v>0.8341566447004356</v>
      </c>
      <c r="K677">
        <v>272.11900000000003</v>
      </c>
      <c r="L677">
        <v>382.42399999999998</v>
      </c>
      <c r="M677">
        <f t="shared" si="138"/>
        <v>441.38797987048014</v>
      </c>
      <c r="N677">
        <f t="shared" si="138"/>
        <v>620.30713332765606</v>
      </c>
      <c r="O677">
        <f t="shared" si="139"/>
        <v>0.71156360479467839</v>
      </c>
    </row>
    <row r="678" spans="2:15" x14ac:dyDescent="0.2">
      <c r="B678" s="13"/>
      <c r="C678">
        <v>339.76799999999997</v>
      </c>
      <c r="D678">
        <v>453.774</v>
      </c>
      <c r="E678">
        <f t="shared" si="140"/>
        <v>555.1764705527039</v>
      </c>
      <c r="F678">
        <f t="shared" si="140"/>
        <v>741.46078426627196</v>
      </c>
      <c r="G678">
        <f t="shared" si="132"/>
        <v>0.74876039614433609</v>
      </c>
      <c r="K678">
        <v>306.23500000000001</v>
      </c>
      <c r="L678">
        <v>421.62799999999999</v>
      </c>
      <c r="M678">
        <f t="shared" si="138"/>
        <v>496.72550617794593</v>
      </c>
      <c r="N678">
        <f t="shared" si="138"/>
        <v>683.89760059691071</v>
      </c>
      <c r="O678">
        <f t="shared" si="139"/>
        <v>0.72631561471249551</v>
      </c>
    </row>
    <row r="679" spans="2:15" x14ac:dyDescent="0.2">
      <c r="B679" s="13"/>
      <c r="C679">
        <v>422.38400000000001</v>
      </c>
      <c r="D679">
        <v>529.59799999999996</v>
      </c>
      <c r="E679">
        <f t="shared" si="140"/>
        <v>690.16993459635194</v>
      </c>
      <c r="F679">
        <f t="shared" si="140"/>
        <v>865.35620909494389</v>
      </c>
      <c r="G679">
        <f t="shared" si="132"/>
        <v>0.79755588200861793</v>
      </c>
      <c r="K679">
        <v>384.03699999999998</v>
      </c>
      <c r="L679">
        <v>531.74599999999998</v>
      </c>
      <c r="M679">
        <f t="shared" si="138"/>
        <v>622.92348430473271</v>
      </c>
      <c r="N679">
        <f t="shared" si="138"/>
        <v>862.51343252109655</v>
      </c>
      <c r="O679">
        <f t="shared" si="139"/>
        <v>0.72221887893844061</v>
      </c>
    </row>
    <row r="680" spans="2:15" x14ac:dyDescent="0.2">
      <c r="B680" s="13"/>
      <c r="C680">
        <v>208.78700000000001</v>
      </c>
      <c r="D680">
        <v>358.71600000000001</v>
      </c>
      <c r="E680">
        <f t="shared" si="140"/>
        <v>341.15522873633597</v>
      </c>
      <c r="F680">
        <f t="shared" si="140"/>
        <v>586.13725486444798</v>
      </c>
      <c r="G680">
        <f t="shared" si="132"/>
        <v>0.58203983095261991</v>
      </c>
      <c r="K680">
        <v>523.33500000000004</v>
      </c>
      <c r="L680">
        <v>636.24599999999998</v>
      </c>
      <c r="M680">
        <f t="shared" si="138"/>
        <v>848.87045169766793</v>
      </c>
      <c r="N680">
        <f t="shared" si="138"/>
        <v>1032.0166421333072</v>
      </c>
      <c r="O680">
        <f t="shared" si="139"/>
        <v>0.82253562301374017</v>
      </c>
    </row>
    <row r="681" spans="2:15" x14ac:dyDescent="0.2">
      <c r="B681" s="13"/>
      <c r="C681">
        <v>602.95899999999995</v>
      </c>
      <c r="D681">
        <v>744.03800000000001</v>
      </c>
      <c r="E681">
        <f t="shared" si="140"/>
        <v>985.2271241199519</v>
      </c>
      <c r="F681">
        <f t="shared" si="140"/>
        <v>1215.748365935264</v>
      </c>
      <c r="G681">
        <f t="shared" si="132"/>
        <v>0.81038737268795402</v>
      </c>
      <c r="K681">
        <v>329.55700000000002</v>
      </c>
      <c r="L681">
        <v>413.23700000000002</v>
      </c>
      <c r="M681">
        <f t="shared" si="138"/>
        <v>534.5547296667113</v>
      </c>
      <c r="N681">
        <f t="shared" si="138"/>
        <v>670.2870605791494</v>
      </c>
      <c r="O681">
        <f t="shared" si="139"/>
        <v>0.79750119181002688</v>
      </c>
    </row>
    <row r="682" spans="2:15" x14ac:dyDescent="0.2">
      <c r="B682" s="13"/>
      <c r="C682">
        <v>427.1</v>
      </c>
      <c r="D682">
        <v>519.60500000000002</v>
      </c>
      <c r="E682">
        <f t="shared" si="140"/>
        <v>697.87581694879998</v>
      </c>
      <c r="F682">
        <f t="shared" si="140"/>
        <v>849.02777772343995</v>
      </c>
      <c r="G682">
        <f t="shared" si="132"/>
        <v>0.82197053531047626</v>
      </c>
      <c r="K682">
        <v>228.99600000000001</v>
      </c>
      <c r="L682">
        <v>317.238</v>
      </c>
      <c r="M682">
        <f t="shared" si="138"/>
        <v>371.4407367306967</v>
      </c>
      <c r="N682">
        <f t="shared" si="138"/>
        <v>514.57281541587088</v>
      </c>
      <c r="O682">
        <f t="shared" si="139"/>
        <v>0.72184290658748318</v>
      </c>
    </row>
    <row r="683" spans="2:15" x14ac:dyDescent="0.2">
      <c r="B683" s="13"/>
      <c r="C683">
        <v>237.87200000000001</v>
      </c>
      <c r="D683">
        <v>334.01299999999998</v>
      </c>
      <c r="E683">
        <f t="shared" si="140"/>
        <v>388.679738537216</v>
      </c>
      <c r="F683">
        <f t="shared" si="140"/>
        <v>545.77287578206392</v>
      </c>
      <c r="G683">
        <f t="shared" si="132"/>
        <v>0.71216389781236067</v>
      </c>
      <c r="K683">
        <v>215.66900000000001</v>
      </c>
      <c r="L683">
        <v>304.91000000000003</v>
      </c>
      <c r="M683">
        <f t="shared" si="138"/>
        <v>349.82380587421886</v>
      </c>
      <c r="N683">
        <f t="shared" si="138"/>
        <v>494.57630280248009</v>
      </c>
      <c r="O683">
        <f t="shared" si="139"/>
        <v>0.70732019284379</v>
      </c>
    </row>
    <row r="684" spans="2:15" x14ac:dyDescent="0.2">
      <c r="B684" s="13"/>
      <c r="K684">
        <v>546.96100000000001</v>
      </c>
      <c r="L684">
        <v>718.65200000000004</v>
      </c>
      <c r="M684">
        <f t="shared" si="138"/>
        <v>887.19277543257783</v>
      </c>
      <c r="N684">
        <f t="shared" si="138"/>
        <v>1165.6824937247316</v>
      </c>
      <c r="O684">
        <f t="shared" si="139"/>
        <v>0.76109299076604531</v>
      </c>
    </row>
    <row r="685" spans="2:15" x14ac:dyDescent="0.2">
      <c r="B685" s="13">
        <v>16</v>
      </c>
      <c r="C685">
        <v>316.86500000000001</v>
      </c>
      <c r="D685">
        <v>397.64400000000001</v>
      </c>
      <c r="E685">
        <f t="shared" ref="E685:F692" si="141">C685*1.633986928</f>
        <v>517.75326794071998</v>
      </c>
      <c r="F685">
        <f t="shared" si="141"/>
        <v>649.745097997632</v>
      </c>
      <c r="G685">
        <f t="shared" si="132"/>
        <v>0.79685598173240391</v>
      </c>
    </row>
    <row r="686" spans="2:15" x14ac:dyDescent="0.2">
      <c r="B686" s="13"/>
      <c r="C686">
        <v>321.82299999999998</v>
      </c>
      <c r="D686">
        <v>436.07900000000001</v>
      </c>
      <c r="E686">
        <f t="shared" si="141"/>
        <v>525.85457512974392</v>
      </c>
      <c r="F686">
        <f t="shared" si="141"/>
        <v>712.54738557531198</v>
      </c>
      <c r="G686">
        <f t="shared" si="132"/>
        <v>0.73799242797749942</v>
      </c>
      <c r="J686">
        <v>3</v>
      </c>
      <c r="K686">
        <v>935.08600000000001</v>
      </c>
      <c r="L686">
        <v>1061.4960000000001</v>
      </c>
      <c r="M686">
        <f t="shared" ref="M686:N701" si="142">(K686/616.5075)*1000</f>
        <v>1516.7471604157288</v>
      </c>
      <c r="N686">
        <f t="shared" si="142"/>
        <v>1721.789272636586</v>
      </c>
      <c r="O686">
        <f t="shared" ref="O686:O702" si="143">M686/N686</f>
        <v>0.8809133524761279</v>
      </c>
    </row>
    <row r="687" spans="2:15" x14ac:dyDescent="0.2">
      <c r="B687" s="13"/>
      <c r="C687">
        <v>323.608</v>
      </c>
      <c r="D687">
        <v>463.00099999999998</v>
      </c>
      <c r="E687">
        <f t="shared" si="141"/>
        <v>528.77124179622399</v>
      </c>
      <c r="F687">
        <f t="shared" si="141"/>
        <v>756.5375816509279</v>
      </c>
      <c r="G687">
        <f t="shared" si="132"/>
        <v>0.69893585543011794</v>
      </c>
      <c r="K687">
        <v>370.19200000000001</v>
      </c>
      <c r="L687">
        <v>497.43400000000003</v>
      </c>
      <c r="M687">
        <f t="shared" si="142"/>
        <v>600.46633658146902</v>
      </c>
      <c r="N687">
        <f t="shared" si="142"/>
        <v>806.85798631809018</v>
      </c>
      <c r="O687">
        <f t="shared" si="143"/>
        <v>0.74420325108456609</v>
      </c>
    </row>
    <row r="688" spans="2:15" x14ac:dyDescent="0.2">
      <c r="B688" s="13"/>
      <c r="C688">
        <v>243.977</v>
      </c>
      <c r="D688">
        <v>341.91500000000002</v>
      </c>
      <c r="E688">
        <f t="shared" si="141"/>
        <v>398.65522873265598</v>
      </c>
      <c r="F688">
        <f t="shared" si="141"/>
        <v>558.68464048711996</v>
      </c>
      <c r="G688">
        <f t="shared" si="132"/>
        <v>0.7135603878156852</v>
      </c>
      <c r="K688">
        <v>204.51900000000001</v>
      </c>
      <c r="L688">
        <v>323.71199999999999</v>
      </c>
      <c r="M688">
        <f t="shared" si="142"/>
        <v>331.73805671463845</v>
      </c>
      <c r="N688">
        <f t="shared" si="142"/>
        <v>525.073904210411</v>
      </c>
      <c r="O688">
        <f t="shared" si="143"/>
        <v>0.63179307532621587</v>
      </c>
    </row>
    <row r="689" spans="2:15" x14ac:dyDescent="0.2">
      <c r="B689" s="13"/>
      <c r="C689">
        <v>276.43799999999999</v>
      </c>
      <c r="D689">
        <v>424.68299999999999</v>
      </c>
      <c r="E689">
        <f t="shared" si="141"/>
        <v>451.69607840246397</v>
      </c>
      <c r="F689">
        <f t="shared" si="141"/>
        <v>693.92647054382394</v>
      </c>
      <c r="G689">
        <f t="shared" si="132"/>
        <v>0.65092786855136653</v>
      </c>
      <c r="K689">
        <v>723.55899999999997</v>
      </c>
      <c r="L689">
        <v>816.41700000000003</v>
      </c>
      <c r="M689">
        <f t="shared" si="142"/>
        <v>1173.6418453952301</v>
      </c>
      <c r="N689">
        <f t="shared" si="142"/>
        <v>1324.2612620284424</v>
      </c>
      <c r="O689">
        <f t="shared" si="143"/>
        <v>0.88626155506315996</v>
      </c>
    </row>
    <row r="690" spans="2:15" x14ac:dyDescent="0.2">
      <c r="B690" s="13"/>
      <c r="C690">
        <v>415.43799999999999</v>
      </c>
      <c r="D690">
        <v>530.05799999999999</v>
      </c>
      <c r="E690">
        <f t="shared" si="141"/>
        <v>678.82026139446396</v>
      </c>
      <c r="F690">
        <f t="shared" si="141"/>
        <v>866.10784308182394</v>
      </c>
      <c r="G690">
        <f t="shared" si="132"/>
        <v>0.78375951310988612</v>
      </c>
      <c r="K690">
        <v>250.25700000000001</v>
      </c>
      <c r="L690">
        <v>386.15699999999998</v>
      </c>
      <c r="M690">
        <f t="shared" si="142"/>
        <v>405.92693519543553</v>
      </c>
      <c r="N690">
        <f t="shared" si="142"/>
        <v>626.36220970547799</v>
      </c>
      <c r="O690">
        <f t="shared" si="143"/>
        <v>0.64807060340742229</v>
      </c>
    </row>
    <row r="691" spans="2:15" x14ac:dyDescent="0.2">
      <c r="B691" s="13"/>
      <c r="C691">
        <v>489.44200000000001</v>
      </c>
      <c r="D691">
        <v>571.83600000000001</v>
      </c>
      <c r="E691">
        <f t="shared" si="141"/>
        <v>799.741830014176</v>
      </c>
      <c r="F691">
        <f t="shared" si="141"/>
        <v>934.372548959808</v>
      </c>
      <c r="G691">
        <f t="shared" si="132"/>
        <v>0.85591323386425477</v>
      </c>
      <c r="K691">
        <v>215.05799999999999</v>
      </c>
      <c r="L691">
        <v>379.61</v>
      </c>
      <c r="M691">
        <f t="shared" si="142"/>
        <v>348.8327392610795</v>
      </c>
      <c r="N691">
        <f t="shared" si="142"/>
        <v>615.74271197025178</v>
      </c>
      <c r="O691">
        <f t="shared" si="143"/>
        <v>0.56652353731461225</v>
      </c>
    </row>
    <row r="692" spans="2:15" x14ac:dyDescent="0.2">
      <c r="B692" s="13"/>
      <c r="C692">
        <v>400.005</v>
      </c>
      <c r="D692">
        <v>463.41800000000001</v>
      </c>
      <c r="E692">
        <f t="shared" si="141"/>
        <v>653.60294113463999</v>
      </c>
      <c r="F692">
        <f t="shared" si="141"/>
        <v>757.21895419990392</v>
      </c>
      <c r="G692">
        <f t="shared" si="132"/>
        <v>0.86316241492561785</v>
      </c>
      <c r="K692">
        <v>336.53500000000003</v>
      </c>
      <c r="L692">
        <v>500.596</v>
      </c>
      <c r="M692">
        <f t="shared" si="142"/>
        <v>545.87332676407016</v>
      </c>
      <c r="N692">
        <f t="shared" si="142"/>
        <v>811.98687769410753</v>
      </c>
      <c r="O692">
        <f t="shared" si="143"/>
        <v>0.6722686557623313</v>
      </c>
    </row>
    <row r="693" spans="2:15" x14ac:dyDescent="0.2">
      <c r="B693" s="13"/>
      <c r="K693">
        <v>282.09100000000001</v>
      </c>
      <c r="L693">
        <v>375.71899999999999</v>
      </c>
      <c r="M693">
        <f t="shared" si="142"/>
        <v>457.56296557625001</v>
      </c>
      <c r="N693">
        <f t="shared" si="142"/>
        <v>609.43135322765738</v>
      </c>
      <c r="O693">
        <f t="shared" si="143"/>
        <v>0.75080312680487271</v>
      </c>
    </row>
    <row r="694" spans="2:15" x14ac:dyDescent="0.2">
      <c r="B694" s="13">
        <v>17</v>
      </c>
      <c r="C694">
        <v>423.20699999999999</v>
      </c>
      <c r="D694">
        <v>570.08799999999997</v>
      </c>
      <c r="E694">
        <f t="shared" ref="E694:F700" si="144">C694*1.633986928</f>
        <v>691.51470583809589</v>
      </c>
      <c r="F694">
        <f t="shared" si="144"/>
        <v>931.51633980966392</v>
      </c>
      <c r="G694">
        <f t="shared" si="132"/>
        <v>0.74235381204305306</v>
      </c>
      <c r="K694">
        <v>194.05600000000001</v>
      </c>
      <c r="L694">
        <v>290.91899999999998</v>
      </c>
      <c r="M694">
        <f t="shared" si="142"/>
        <v>314.76664922973362</v>
      </c>
      <c r="N694">
        <f t="shared" si="142"/>
        <v>471.88233719784421</v>
      </c>
      <c r="O694">
        <f t="shared" si="143"/>
        <v>0.66704477878722268</v>
      </c>
    </row>
    <row r="695" spans="2:15" x14ac:dyDescent="0.2">
      <c r="B695" s="13"/>
      <c r="C695">
        <v>279.23500000000001</v>
      </c>
      <c r="D695">
        <v>374.55599999999998</v>
      </c>
      <c r="E695">
        <f t="shared" si="144"/>
        <v>456.26633984007998</v>
      </c>
      <c r="F695">
        <f t="shared" si="144"/>
        <v>612.01960780396792</v>
      </c>
      <c r="G695">
        <f t="shared" si="132"/>
        <v>0.74550934973675509</v>
      </c>
      <c r="K695">
        <v>256.01</v>
      </c>
      <c r="L695">
        <v>359.875</v>
      </c>
      <c r="M695">
        <f t="shared" si="142"/>
        <v>415.25853294566565</v>
      </c>
      <c r="N695">
        <f t="shared" si="142"/>
        <v>583.73174697793615</v>
      </c>
      <c r="O695">
        <f t="shared" si="143"/>
        <v>0.71138589788120876</v>
      </c>
    </row>
    <row r="696" spans="2:15" x14ac:dyDescent="0.2">
      <c r="B696" s="13"/>
      <c r="C696">
        <v>351.86900000000003</v>
      </c>
      <c r="D696">
        <v>478.15100000000001</v>
      </c>
      <c r="E696">
        <f t="shared" si="144"/>
        <v>574.94934636843197</v>
      </c>
      <c r="F696">
        <f t="shared" si="144"/>
        <v>781.29248361012799</v>
      </c>
      <c r="G696">
        <f t="shared" si="132"/>
        <v>0.73589514609401641</v>
      </c>
      <c r="K696">
        <v>237.30600000000001</v>
      </c>
      <c r="L696">
        <v>356.03300000000002</v>
      </c>
      <c r="M696">
        <f t="shared" si="142"/>
        <v>384.91989148550505</v>
      </c>
      <c r="N696">
        <f t="shared" si="142"/>
        <v>577.49986820922697</v>
      </c>
      <c r="O696">
        <f t="shared" si="143"/>
        <v>0.6665281027320501</v>
      </c>
    </row>
    <row r="697" spans="2:15" x14ac:dyDescent="0.2">
      <c r="B697" s="13"/>
      <c r="C697">
        <v>685.76700000000005</v>
      </c>
      <c r="D697">
        <v>784.71299999999997</v>
      </c>
      <c r="E697">
        <f t="shared" si="144"/>
        <v>1120.5343136537761</v>
      </c>
      <c r="F697">
        <f t="shared" si="144"/>
        <v>1282.2107842316639</v>
      </c>
      <c r="G697">
        <f>C697/D697</f>
        <v>0.8739080402644025</v>
      </c>
      <c r="K697">
        <v>563.077</v>
      </c>
      <c r="L697">
        <v>643.01199999999994</v>
      </c>
      <c r="M697">
        <f t="shared" si="142"/>
        <v>913.33357663937579</v>
      </c>
      <c r="N697">
        <f t="shared" si="142"/>
        <v>1042.9913666905916</v>
      </c>
      <c r="O697">
        <f t="shared" si="143"/>
        <v>0.87568661238048451</v>
      </c>
    </row>
    <row r="698" spans="2:15" x14ac:dyDescent="0.2">
      <c r="B698" s="13"/>
      <c r="C698">
        <v>319.92</v>
      </c>
      <c r="D698">
        <v>402.52499999999998</v>
      </c>
      <c r="E698">
        <f t="shared" si="144"/>
        <v>522.74509800576004</v>
      </c>
      <c r="F698">
        <f t="shared" si="144"/>
        <v>657.72058819319989</v>
      </c>
      <c r="G698">
        <f t="shared" si="132"/>
        <v>0.79478293273709721</v>
      </c>
      <c r="K698">
        <v>559.18200000000002</v>
      </c>
      <c r="L698">
        <v>696.75199999999995</v>
      </c>
      <c r="M698">
        <f t="shared" si="142"/>
        <v>907.01572973564794</v>
      </c>
      <c r="N698">
        <f t="shared" si="142"/>
        <v>1130.1598115189188</v>
      </c>
      <c r="O698">
        <f t="shared" si="143"/>
        <v>0.8025552850942661</v>
      </c>
    </row>
    <row r="699" spans="2:15" x14ac:dyDescent="0.2">
      <c r="B699" s="13"/>
      <c r="C699">
        <v>336.51</v>
      </c>
      <c r="D699">
        <v>451.81099999999998</v>
      </c>
      <c r="E699">
        <f t="shared" si="144"/>
        <v>549.85294114127998</v>
      </c>
      <c r="F699">
        <f t="shared" si="144"/>
        <v>738.25326792660792</v>
      </c>
      <c r="G699">
        <f t="shared" si="132"/>
        <v>0.74480258338110406</v>
      </c>
      <c r="K699">
        <v>386.08</v>
      </c>
      <c r="L699">
        <v>523.68299999999999</v>
      </c>
      <c r="M699">
        <f t="shared" si="142"/>
        <v>626.23731260365844</v>
      </c>
      <c r="N699">
        <f t="shared" si="142"/>
        <v>849.43492171628077</v>
      </c>
      <c r="O699">
        <f t="shared" si="143"/>
        <v>0.73723989512739574</v>
      </c>
    </row>
    <row r="700" spans="2:15" x14ac:dyDescent="0.2">
      <c r="B700" s="13"/>
      <c r="C700">
        <v>289.01400000000001</v>
      </c>
      <c r="D700">
        <v>400.43799999999999</v>
      </c>
      <c r="E700">
        <f t="shared" si="144"/>
        <v>472.24509800899199</v>
      </c>
      <c r="F700">
        <f t="shared" si="144"/>
        <v>654.31045747446399</v>
      </c>
      <c r="G700">
        <f t="shared" si="132"/>
        <v>0.72174468956492643</v>
      </c>
      <c r="K700">
        <v>244.63399999999999</v>
      </c>
      <c r="L700">
        <v>408.512</v>
      </c>
      <c r="M700">
        <f t="shared" si="142"/>
        <v>396.80620268204353</v>
      </c>
      <c r="N700">
        <f t="shared" si="142"/>
        <v>662.62292024022406</v>
      </c>
      <c r="O700">
        <f t="shared" si="143"/>
        <v>0.59884164969450104</v>
      </c>
    </row>
    <row r="701" spans="2:15" x14ac:dyDescent="0.2">
      <c r="B701" s="13"/>
      <c r="K701">
        <v>237.67400000000001</v>
      </c>
      <c r="L701">
        <v>364.803</v>
      </c>
      <c r="M701">
        <f t="shared" si="142"/>
        <v>385.51680230978536</v>
      </c>
      <c r="N701">
        <f t="shared" si="142"/>
        <v>591.7251614943857</v>
      </c>
      <c r="O701">
        <f t="shared" si="143"/>
        <v>0.65151328251138285</v>
      </c>
    </row>
    <row r="702" spans="2:15" x14ac:dyDescent="0.2">
      <c r="B702" s="13">
        <v>18</v>
      </c>
      <c r="C702">
        <v>165.38200000000001</v>
      </c>
      <c r="D702">
        <v>248.00200000000001</v>
      </c>
      <c r="E702">
        <f t="shared" ref="E702:F707" si="145">C702*1.633986928</f>
        <v>270.23202612649601</v>
      </c>
      <c r="F702">
        <f t="shared" si="145"/>
        <v>405.23202611785598</v>
      </c>
      <c r="G702">
        <f t="shared" si="132"/>
        <v>0.6668575253425375</v>
      </c>
      <c r="K702">
        <v>276.27100000000002</v>
      </c>
      <c r="L702">
        <v>344.38499999999999</v>
      </c>
      <c r="M702">
        <f t="shared" ref="M702:N702" si="146">(K702/616.5075)*1000</f>
        <v>448.1226911270341</v>
      </c>
      <c r="N702">
        <f t="shared" si="146"/>
        <v>558.60634298852813</v>
      </c>
      <c r="O702">
        <f t="shared" si="143"/>
        <v>0.80221554365027503</v>
      </c>
    </row>
    <row r="703" spans="2:15" x14ac:dyDescent="0.2">
      <c r="B703" s="13"/>
      <c r="C703">
        <v>352.42899999999997</v>
      </c>
      <c r="D703">
        <v>423.80599999999998</v>
      </c>
      <c r="E703">
        <f t="shared" si="145"/>
        <v>575.86437904811191</v>
      </c>
      <c r="F703">
        <f t="shared" si="145"/>
        <v>692.49346400796787</v>
      </c>
      <c r="G703">
        <f t="shared" ref="G703:G763" si="147">C703/D703</f>
        <v>0.83158095921246977</v>
      </c>
    </row>
    <row r="704" spans="2:15" x14ac:dyDescent="0.2">
      <c r="B704" s="13"/>
      <c r="C704">
        <v>294.017</v>
      </c>
      <c r="D704">
        <v>355.98500000000001</v>
      </c>
      <c r="E704">
        <f t="shared" si="145"/>
        <v>480.41993460977596</v>
      </c>
      <c r="F704">
        <f t="shared" si="145"/>
        <v>581.67483656408001</v>
      </c>
      <c r="G704">
        <f t="shared" si="147"/>
        <v>0.82592524965939573</v>
      </c>
      <c r="J704">
        <v>4</v>
      </c>
      <c r="K704">
        <v>534.90800000000002</v>
      </c>
      <c r="L704">
        <v>624.36599999999999</v>
      </c>
      <c r="M704">
        <f t="shared" ref="M704:N715" si="148">(K704/616.5075)*1000</f>
        <v>867.6423238971139</v>
      </c>
      <c r="N704">
        <f t="shared" si="148"/>
        <v>1012.7468035668666</v>
      </c>
      <c r="O704">
        <f t="shared" ref="O704:O715" si="149">M704/N704</f>
        <v>0.85672185865341799</v>
      </c>
    </row>
    <row r="705" spans="2:15" x14ac:dyDescent="0.2">
      <c r="B705" s="13"/>
      <c r="C705">
        <v>448.92</v>
      </c>
      <c r="D705">
        <v>537.25400000000002</v>
      </c>
      <c r="E705">
        <f t="shared" si="145"/>
        <v>733.52941171776001</v>
      </c>
      <c r="F705">
        <f t="shared" si="145"/>
        <v>877.86601301571193</v>
      </c>
      <c r="G705">
        <f t="shared" si="147"/>
        <v>0.83558242470042099</v>
      </c>
      <c r="K705">
        <v>499.63299999999998</v>
      </c>
      <c r="L705">
        <v>640.17600000000004</v>
      </c>
      <c r="M705">
        <f t="shared" si="148"/>
        <v>810.4248529012217</v>
      </c>
      <c r="N705">
        <f t="shared" si="148"/>
        <v>1038.3912604469531</v>
      </c>
      <c r="O705">
        <f t="shared" si="149"/>
        <v>0.78046193546774634</v>
      </c>
    </row>
    <row r="706" spans="2:15" x14ac:dyDescent="0.2">
      <c r="B706" s="13"/>
      <c r="C706">
        <v>425.68599999999998</v>
      </c>
      <c r="D706">
        <v>509.60700000000003</v>
      </c>
      <c r="E706">
        <f t="shared" si="145"/>
        <v>695.56535943260792</v>
      </c>
      <c r="F706">
        <f t="shared" si="145"/>
        <v>832.69117641729599</v>
      </c>
      <c r="G706">
        <f t="shared" si="147"/>
        <v>0.83532212077149637</v>
      </c>
      <c r="K706">
        <v>437.43900000000002</v>
      </c>
      <c r="L706">
        <v>597.62599999999998</v>
      </c>
      <c r="M706">
        <f t="shared" si="148"/>
        <v>709.54367951728079</v>
      </c>
      <c r="N706">
        <f t="shared" si="148"/>
        <v>969.37344638954096</v>
      </c>
      <c r="O706">
        <f t="shared" si="149"/>
        <v>0.73196112618928899</v>
      </c>
    </row>
    <row r="707" spans="2:15" x14ac:dyDescent="0.2">
      <c r="B707" s="13"/>
      <c r="C707">
        <v>312.00299999999999</v>
      </c>
      <c r="D707">
        <v>386.67599999999999</v>
      </c>
      <c r="E707">
        <f t="shared" si="145"/>
        <v>509.80882349678393</v>
      </c>
      <c r="F707">
        <f t="shared" si="145"/>
        <v>631.82352937132794</v>
      </c>
      <c r="G707">
        <f t="shared" si="147"/>
        <v>0.80688483381435616</v>
      </c>
      <c r="K707">
        <v>664.55700000000002</v>
      </c>
      <c r="L707">
        <v>788.86699999999996</v>
      </c>
      <c r="M707">
        <f t="shared" si="148"/>
        <v>1077.9382245958077</v>
      </c>
      <c r="N707">
        <f t="shared" si="148"/>
        <v>1279.5740522215867</v>
      </c>
      <c r="O707">
        <f t="shared" si="149"/>
        <v>0.84241957135993772</v>
      </c>
    </row>
    <row r="708" spans="2:15" x14ac:dyDescent="0.2">
      <c r="B708" s="13"/>
      <c r="K708">
        <v>335.44</v>
      </c>
      <c r="L708">
        <v>469.70699999999999</v>
      </c>
      <c r="M708">
        <f t="shared" si="148"/>
        <v>544.09719265377953</v>
      </c>
      <c r="N708">
        <f t="shared" si="148"/>
        <v>761.88367538107809</v>
      </c>
      <c r="O708">
        <f t="shared" si="149"/>
        <v>0.71414733014411103</v>
      </c>
    </row>
    <row r="709" spans="2:15" x14ac:dyDescent="0.2">
      <c r="B709" s="13">
        <v>19</v>
      </c>
      <c r="C709">
        <v>219.85900000000001</v>
      </c>
      <c r="D709">
        <v>281.95600000000002</v>
      </c>
      <c r="E709">
        <f>C583*1.633986928</f>
        <v>374.18627448585602</v>
      </c>
      <c r="F709">
        <f t="shared" ref="F709:F720" si="150">D709*1.633986928</f>
        <v>460.71241827116802</v>
      </c>
      <c r="G709">
        <f t="shared" si="147"/>
        <v>0.77976350920001702</v>
      </c>
      <c r="K709">
        <v>461.18200000000002</v>
      </c>
      <c r="L709">
        <v>562.154</v>
      </c>
      <c r="M709">
        <f t="shared" si="148"/>
        <v>748.05578196534509</v>
      </c>
      <c r="N709">
        <f t="shared" si="148"/>
        <v>911.8364334578248</v>
      </c>
      <c r="O709">
        <f t="shared" si="149"/>
        <v>0.82038373826389221</v>
      </c>
    </row>
    <row r="710" spans="2:15" x14ac:dyDescent="0.2">
      <c r="B710" s="13"/>
      <c r="C710">
        <v>212.03800000000001</v>
      </c>
      <c r="D710">
        <v>297.56700000000001</v>
      </c>
      <c r="E710">
        <f>C584*1.633986928</f>
        <v>500.32352937974395</v>
      </c>
      <c r="F710">
        <f t="shared" si="150"/>
        <v>486.22058820417595</v>
      </c>
      <c r="G710">
        <f t="shared" si="147"/>
        <v>0.71257229464288718</v>
      </c>
      <c r="K710">
        <v>508.86900000000003</v>
      </c>
      <c r="L710">
        <v>742.40700000000004</v>
      </c>
      <c r="M710">
        <f t="shared" si="148"/>
        <v>825.40601695843122</v>
      </c>
      <c r="N710">
        <f t="shared" si="148"/>
        <v>1204.2140606561964</v>
      </c>
      <c r="O710">
        <f t="shared" si="149"/>
        <v>0.68543130654748685</v>
      </c>
    </row>
    <row r="711" spans="2:15" x14ac:dyDescent="0.2">
      <c r="B711" s="13"/>
      <c r="C711">
        <v>292.226</v>
      </c>
      <c r="D711">
        <v>409.24</v>
      </c>
      <c r="E711">
        <f t="shared" ref="E711:E720" si="151">C711*1.633986928</f>
        <v>477.49346402172796</v>
      </c>
      <c r="F711">
        <f t="shared" si="150"/>
        <v>668.69281041471993</v>
      </c>
      <c r="G711">
        <f t="shared" si="147"/>
        <v>0.71406998338383343</v>
      </c>
      <c r="K711">
        <v>652.13599999999997</v>
      </c>
      <c r="L711">
        <v>862.19200000000001</v>
      </c>
      <c r="M711">
        <f t="shared" si="148"/>
        <v>1057.7908622360635</v>
      </c>
      <c r="N711">
        <f t="shared" si="148"/>
        <v>1398.5101559997242</v>
      </c>
      <c r="O711">
        <f t="shared" si="149"/>
        <v>0.75636981090058819</v>
      </c>
    </row>
    <row r="712" spans="2:15" x14ac:dyDescent="0.2">
      <c r="B712" s="13"/>
      <c r="C712">
        <v>329.78899999999999</v>
      </c>
      <c r="D712">
        <v>395.03500000000003</v>
      </c>
      <c r="E712">
        <f t="shared" si="151"/>
        <v>538.87091499819189</v>
      </c>
      <c r="F712">
        <f t="shared" si="150"/>
        <v>645.48202610247995</v>
      </c>
      <c r="G712">
        <f t="shared" si="147"/>
        <v>0.83483488804789441</v>
      </c>
      <c r="K712">
        <v>314.84100000000001</v>
      </c>
      <c r="L712">
        <v>415.86500000000001</v>
      </c>
      <c r="M712">
        <f t="shared" si="148"/>
        <v>510.68478485663195</v>
      </c>
      <c r="N712">
        <f t="shared" si="148"/>
        <v>674.54978244384699</v>
      </c>
      <c r="O712">
        <f t="shared" si="149"/>
        <v>0.75707501232371088</v>
      </c>
    </row>
    <row r="713" spans="2:15" x14ac:dyDescent="0.2">
      <c r="B713" s="13"/>
      <c r="C713">
        <v>368.13499999999999</v>
      </c>
      <c r="D713">
        <v>461.42099999999999</v>
      </c>
      <c r="E713">
        <f t="shared" si="151"/>
        <v>601.52777773927994</v>
      </c>
      <c r="F713">
        <f t="shared" si="150"/>
        <v>753.95588230468798</v>
      </c>
      <c r="G713">
        <f t="shared" si="147"/>
        <v>0.79782888078349268</v>
      </c>
      <c r="K713">
        <v>534.22799999999995</v>
      </c>
      <c r="L713">
        <v>679.65</v>
      </c>
      <c r="M713">
        <f t="shared" si="148"/>
        <v>866.53933650442195</v>
      </c>
      <c r="N713">
        <f t="shared" si="148"/>
        <v>1102.4196785927179</v>
      </c>
      <c r="O713">
        <f t="shared" si="149"/>
        <v>0.7860339880821009</v>
      </c>
    </row>
    <row r="714" spans="2:15" x14ac:dyDescent="0.2">
      <c r="B714" s="13"/>
      <c r="C714">
        <v>290.68900000000002</v>
      </c>
      <c r="D714">
        <v>379.72899999999998</v>
      </c>
      <c r="E714">
        <f t="shared" si="151"/>
        <v>474.98202611339201</v>
      </c>
      <c r="F714">
        <f t="shared" si="150"/>
        <v>620.47222218251193</v>
      </c>
      <c r="G714">
        <f t="shared" si="147"/>
        <v>0.7655169871144949</v>
      </c>
      <c r="K714">
        <v>338.41500000000002</v>
      </c>
      <c r="L714">
        <v>454.27100000000002</v>
      </c>
      <c r="M714">
        <f t="shared" si="148"/>
        <v>548.92276249680663</v>
      </c>
      <c r="N714">
        <f t="shared" si="148"/>
        <v>736.84586156697196</v>
      </c>
      <c r="O714">
        <f t="shared" si="149"/>
        <v>0.74496280854379882</v>
      </c>
    </row>
    <row r="715" spans="2:15" x14ac:dyDescent="0.2">
      <c r="B715" s="13"/>
      <c r="C715">
        <v>378.65199999999999</v>
      </c>
      <c r="D715">
        <v>502.30799999999999</v>
      </c>
      <c r="E715">
        <f t="shared" si="151"/>
        <v>618.71241826105597</v>
      </c>
      <c r="F715">
        <f t="shared" si="150"/>
        <v>820.76470582982392</v>
      </c>
      <c r="G715">
        <f t="shared" si="147"/>
        <v>0.75382434681510146</v>
      </c>
      <c r="K715">
        <v>363.66300000000001</v>
      </c>
      <c r="L715">
        <v>447.18200000000002</v>
      </c>
      <c r="M715">
        <f t="shared" si="148"/>
        <v>589.87603557134344</v>
      </c>
      <c r="N715">
        <f t="shared" si="148"/>
        <v>725.34721799815895</v>
      </c>
      <c r="O715">
        <f t="shared" si="149"/>
        <v>0.81323264353216373</v>
      </c>
    </row>
    <row r="716" spans="2:15" x14ac:dyDescent="0.2">
      <c r="B716" s="13"/>
      <c r="C716">
        <v>170.36600000000001</v>
      </c>
      <c r="D716">
        <v>304.56900000000002</v>
      </c>
      <c r="E716">
        <f t="shared" si="151"/>
        <v>278.37581697564798</v>
      </c>
      <c r="F716">
        <f t="shared" si="150"/>
        <v>497.66176467403199</v>
      </c>
      <c r="G716">
        <f t="shared" si="147"/>
        <v>0.55936749964704224</v>
      </c>
    </row>
    <row r="717" spans="2:15" x14ac:dyDescent="0.2">
      <c r="B717" s="13"/>
      <c r="C717">
        <v>355.68799999999999</v>
      </c>
      <c r="D717">
        <v>435.47</v>
      </c>
      <c r="E717">
        <f t="shared" si="151"/>
        <v>581.18954244646397</v>
      </c>
      <c r="F717">
        <f t="shared" si="150"/>
        <v>711.55228753615995</v>
      </c>
      <c r="G717">
        <f t="shared" si="147"/>
        <v>0.81679105334466207</v>
      </c>
      <c r="J717">
        <v>8</v>
      </c>
      <c r="K717">
        <v>412.51499999999999</v>
      </c>
      <c r="L717">
        <v>543.13599999999997</v>
      </c>
      <c r="M717">
        <f t="shared" ref="M717:N727" si="152">(K717/616.5075)*1000</f>
        <v>669.11594749455594</v>
      </c>
      <c r="N717">
        <f t="shared" si="152"/>
        <v>880.98847134868583</v>
      </c>
      <c r="O717">
        <f t="shared" ref="O717:O727" si="153">M717/N717</f>
        <v>0.75950590643963944</v>
      </c>
    </row>
    <row r="718" spans="2:15" x14ac:dyDescent="0.2">
      <c r="B718" s="13"/>
      <c r="C718">
        <v>245.49100000000001</v>
      </c>
      <c r="D718">
        <v>295.07400000000001</v>
      </c>
      <c r="E718">
        <f t="shared" si="151"/>
        <v>401.12908494164799</v>
      </c>
      <c r="F718">
        <f t="shared" si="150"/>
        <v>482.147058792672</v>
      </c>
      <c r="G718">
        <f t="shared" si="147"/>
        <v>0.83196418525522409</v>
      </c>
      <c r="K718">
        <v>559.67100000000005</v>
      </c>
      <c r="L718">
        <v>693.36500000000001</v>
      </c>
      <c r="M718">
        <f t="shared" si="152"/>
        <v>907.80890743421617</v>
      </c>
      <c r="N718">
        <f t="shared" si="152"/>
        <v>1124.6659610791435</v>
      </c>
      <c r="O718">
        <f t="shared" si="153"/>
        <v>0.80718092202519598</v>
      </c>
    </row>
    <row r="719" spans="2:15" x14ac:dyDescent="0.2">
      <c r="B719" s="13"/>
      <c r="C719">
        <v>211.53299999999999</v>
      </c>
      <c r="D719">
        <v>289.80700000000002</v>
      </c>
      <c r="E719">
        <f t="shared" si="151"/>
        <v>345.64215684062395</v>
      </c>
      <c r="F719">
        <f t="shared" si="150"/>
        <v>473.54084964289598</v>
      </c>
      <c r="G719">
        <f t="shared" si="147"/>
        <v>0.72990990555783664</v>
      </c>
      <c r="K719">
        <v>475.15499999999997</v>
      </c>
      <c r="L719">
        <v>610.53599999999994</v>
      </c>
      <c r="M719">
        <f t="shared" si="152"/>
        <v>770.72055084488011</v>
      </c>
      <c r="N719">
        <f t="shared" si="152"/>
        <v>990.31398644785327</v>
      </c>
      <c r="O719">
        <f t="shared" si="153"/>
        <v>0.77825877589527892</v>
      </c>
    </row>
    <row r="720" spans="2:15" x14ac:dyDescent="0.2">
      <c r="B720" s="13"/>
      <c r="C720">
        <v>343.83699999999999</v>
      </c>
      <c r="D720">
        <v>453.39800000000002</v>
      </c>
      <c r="E720">
        <f t="shared" si="151"/>
        <v>561.82516336273591</v>
      </c>
      <c r="F720">
        <f t="shared" si="150"/>
        <v>740.84640518134404</v>
      </c>
      <c r="G720">
        <f t="shared" si="147"/>
        <v>0.75835579336476999</v>
      </c>
      <c r="K720">
        <v>459.15600000000001</v>
      </c>
      <c r="L720">
        <v>621.202</v>
      </c>
      <c r="M720">
        <f t="shared" si="152"/>
        <v>744.76952835123654</v>
      </c>
      <c r="N720">
        <f t="shared" si="152"/>
        <v>1007.6146681102824</v>
      </c>
      <c r="O720">
        <f t="shared" si="153"/>
        <v>0.73914121332513416</v>
      </c>
    </row>
    <row r="721" spans="2:15" x14ac:dyDescent="0.2">
      <c r="B721" s="13"/>
      <c r="K721">
        <v>820.71699999999998</v>
      </c>
      <c r="L721">
        <v>972.93399999999997</v>
      </c>
      <c r="M721">
        <f t="shared" si="152"/>
        <v>1331.2360352469352</v>
      </c>
      <c r="N721">
        <f t="shared" si="152"/>
        <v>1578.1381410607332</v>
      </c>
      <c r="O721">
        <f t="shared" si="153"/>
        <v>0.84354848324757892</v>
      </c>
    </row>
    <row r="722" spans="2:15" x14ac:dyDescent="0.2">
      <c r="B722" s="13">
        <v>20</v>
      </c>
      <c r="C722">
        <v>291.5</v>
      </c>
      <c r="D722">
        <v>374.48599999999999</v>
      </c>
      <c r="E722">
        <f t="shared" ref="E722:F728" si="154">C722*1.633986928</f>
        <v>476.30718951199998</v>
      </c>
      <c r="F722">
        <f t="shared" si="154"/>
        <v>611.90522871900794</v>
      </c>
      <c r="G722">
        <f t="shared" si="147"/>
        <v>0.77840026062389522</v>
      </c>
      <c r="K722">
        <v>376.12</v>
      </c>
      <c r="L722">
        <v>488.36500000000001</v>
      </c>
      <c r="M722">
        <f t="shared" si="152"/>
        <v>610.08179138128889</v>
      </c>
      <c r="N722">
        <f t="shared" si="152"/>
        <v>792.14770298820372</v>
      </c>
      <c r="O722">
        <f t="shared" si="153"/>
        <v>0.77016166187175572</v>
      </c>
    </row>
    <row r="723" spans="2:15" x14ac:dyDescent="0.2">
      <c r="B723" s="13"/>
      <c r="C723">
        <v>381.70100000000002</v>
      </c>
      <c r="D723">
        <v>487.05200000000002</v>
      </c>
      <c r="E723">
        <f t="shared" si="154"/>
        <v>623.69444440452799</v>
      </c>
      <c r="F723">
        <f t="shared" si="154"/>
        <v>795.83660125625602</v>
      </c>
      <c r="G723">
        <f t="shared" si="147"/>
        <v>0.78369660734377444</v>
      </c>
      <c r="K723">
        <v>507.41</v>
      </c>
      <c r="L723">
        <v>614.70000000000005</v>
      </c>
      <c r="M723">
        <f t="shared" si="152"/>
        <v>823.03946018499369</v>
      </c>
      <c r="N723">
        <f t="shared" si="152"/>
        <v>997.06816218780796</v>
      </c>
      <c r="O723">
        <f t="shared" si="153"/>
        <v>0.82545957377582557</v>
      </c>
    </row>
    <row r="724" spans="2:15" x14ac:dyDescent="0.2">
      <c r="B724" s="13"/>
      <c r="C724">
        <v>421.23399999999998</v>
      </c>
      <c r="D724">
        <v>571.27099999999996</v>
      </c>
      <c r="E724">
        <f t="shared" si="154"/>
        <v>688.29084962915192</v>
      </c>
      <c r="F724">
        <f t="shared" si="154"/>
        <v>933.44934634548792</v>
      </c>
      <c r="G724">
        <f t="shared" si="147"/>
        <v>0.73736282779976581</v>
      </c>
      <c r="K724">
        <v>429.12</v>
      </c>
      <c r="L724">
        <v>631.34699999999998</v>
      </c>
      <c r="M724">
        <f t="shared" si="152"/>
        <v>696.04992639992213</v>
      </c>
      <c r="N724">
        <f t="shared" si="152"/>
        <v>1024.0702667850753</v>
      </c>
      <c r="O724">
        <f t="shared" si="153"/>
        <v>0.67968961601148037</v>
      </c>
    </row>
    <row r="725" spans="2:15" x14ac:dyDescent="0.2">
      <c r="B725" s="13"/>
      <c r="C725">
        <v>239.01900000000001</v>
      </c>
      <c r="D725">
        <v>310.98700000000002</v>
      </c>
      <c r="E725">
        <f t="shared" si="154"/>
        <v>390.55392154363199</v>
      </c>
      <c r="F725">
        <f t="shared" si="154"/>
        <v>508.14869277793599</v>
      </c>
      <c r="G725">
        <f t="shared" si="147"/>
        <v>0.76858196644875831</v>
      </c>
      <c r="K725">
        <v>224.66200000000001</v>
      </c>
      <c r="L725">
        <v>372.13400000000001</v>
      </c>
      <c r="M725">
        <f t="shared" si="152"/>
        <v>364.41081414256922</v>
      </c>
      <c r="N725">
        <f t="shared" si="152"/>
        <v>603.61633881177431</v>
      </c>
      <c r="O725">
        <f t="shared" si="153"/>
        <v>0.60371264114539391</v>
      </c>
    </row>
    <row r="726" spans="2:15" x14ac:dyDescent="0.2">
      <c r="B726" s="13"/>
      <c r="C726">
        <v>307.685</v>
      </c>
      <c r="D726">
        <v>377.46499999999997</v>
      </c>
      <c r="E726">
        <f t="shared" si="154"/>
        <v>502.75326794167995</v>
      </c>
      <c r="F726">
        <f t="shared" si="154"/>
        <v>616.77287577751997</v>
      </c>
      <c r="G726">
        <f t="shared" si="147"/>
        <v>0.81513517809598246</v>
      </c>
      <c r="K726">
        <v>433.45699999999999</v>
      </c>
      <c r="L726">
        <v>578.77099999999996</v>
      </c>
      <c r="M726">
        <f t="shared" si="152"/>
        <v>703.08471510889967</v>
      </c>
      <c r="N726">
        <f t="shared" si="152"/>
        <v>938.78987684659137</v>
      </c>
      <c r="O726">
        <f t="shared" si="153"/>
        <v>0.74892660482297835</v>
      </c>
    </row>
    <row r="727" spans="2:15" x14ac:dyDescent="0.2">
      <c r="B727" s="13"/>
      <c r="C727">
        <v>479.31</v>
      </c>
      <c r="D727">
        <v>583.65800000000002</v>
      </c>
      <c r="E727">
        <f t="shared" si="154"/>
        <v>783.18627445967991</v>
      </c>
      <c r="F727">
        <f t="shared" si="154"/>
        <v>953.68954242262396</v>
      </c>
      <c r="G727">
        <f t="shared" si="147"/>
        <v>0.82121721967316474</v>
      </c>
      <c r="K727">
        <v>684.923</v>
      </c>
      <c r="L727">
        <v>840.23099999999999</v>
      </c>
      <c r="M727">
        <f t="shared" si="152"/>
        <v>1110.97269700693</v>
      </c>
      <c r="N727">
        <f t="shared" si="152"/>
        <v>1362.8885293366259</v>
      </c>
      <c r="O727">
        <f t="shared" si="153"/>
        <v>0.81516035471197801</v>
      </c>
    </row>
    <row r="728" spans="2:15" x14ac:dyDescent="0.2">
      <c r="B728" s="13"/>
      <c r="C728">
        <v>288.02800000000002</v>
      </c>
      <c r="D728">
        <v>383.10599999999999</v>
      </c>
      <c r="E728">
        <f t="shared" si="154"/>
        <v>470.63398689798402</v>
      </c>
      <c r="F728">
        <f t="shared" si="154"/>
        <v>625.99019603836791</v>
      </c>
      <c r="G728">
        <f t="shared" si="147"/>
        <v>0.75182325518263882</v>
      </c>
    </row>
    <row r="729" spans="2:15" x14ac:dyDescent="0.2">
      <c r="B729" s="13"/>
      <c r="J729">
        <v>7</v>
      </c>
      <c r="K729">
        <v>533.97400000000005</v>
      </c>
      <c r="L729">
        <v>621.77200000000005</v>
      </c>
      <c r="M729">
        <f t="shared" ref="M729:N739" si="155">(K729/616.5075)*1000</f>
        <v>866.12733827244608</v>
      </c>
      <c r="N729">
        <f t="shared" si="155"/>
        <v>1008.5392310718038</v>
      </c>
      <c r="O729">
        <f t="shared" ref="O729:O739" si="156">M729/N729</f>
        <v>0.85879389872815115</v>
      </c>
    </row>
    <row r="730" spans="2:15" x14ac:dyDescent="0.2">
      <c r="B730" s="13">
        <v>21</v>
      </c>
      <c r="C730">
        <v>424.94</v>
      </c>
      <c r="D730">
        <v>583.02</v>
      </c>
      <c r="E730">
        <f t="shared" ref="E730:F743" si="157">C730*1.633986928</f>
        <v>694.34640518431991</v>
      </c>
      <c r="F730">
        <f t="shared" si="157"/>
        <v>952.64705876255994</v>
      </c>
      <c r="G730">
        <f t="shared" si="147"/>
        <v>0.72886007341086068</v>
      </c>
      <c r="K730">
        <v>484.87299999999999</v>
      </c>
      <c r="L730">
        <v>643.41600000000005</v>
      </c>
      <c r="M730">
        <f t="shared" si="155"/>
        <v>786.48353831867405</v>
      </c>
      <c r="N730">
        <f t="shared" si="155"/>
        <v>1043.6466709650733</v>
      </c>
      <c r="O730">
        <f t="shared" si="156"/>
        <v>0.75359176644659132</v>
      </c>
    </row>
    <row r="731" spans="2:15" x14ac:dyDescent="0.2">
      <c r="B731" s="13"/>
      <c r="C731">
        <v>310.05799999999999</v>
      </c>
      <c r="D731">
        <v>470.06799999999998</v>
      </c>
      <c r="E731">
        <f t="shared" si="157"/>
        <v>506.63071892182393</v>
      </c>
      <c r="F731">
        <f t="shared" si="157"/>
        <v>768.08496727110389</v>
      </c>
      <c r="G731">
        <f t="shared" si="147"/>
        <v>0.65960244049797057</v>
      </c>
      <c r="K731">
        <v>437.03199999999998</v>
      </c>
      <c r="L731">
        <v>614.33699999999999</v>
      </c>
      <c r="M731">
        <f t="shared" si="155"/>
        <v>708.88350912194892</v>
      </c>
      <c r="N731">
        <f t="shared" si="155"/>
        <v>996.47936156494427</v>
      </c>
      <c r="O731">
        <f t="shared" si="156"/>
        <v>0.71138804923030841</v>
      </c>
    </row>
    <row r="732" spans="2:15" x14ac:dyDescent="0.2">
      <c r="B732" s="13"/>
      <c r="C732">
        <v>465.798</v>
      </c>
      <c r="D732">
        <v>571.76400000000001</v>
      </c>
      <c r="E732">
        <f t="shared" si="157"/>
        <v>761.10784308854397</v>
      </c>
      <c r="F732">
        <f t="shared" si="157"/>
        <v>934.25490190099197</v>
      </c>
      <c r="G732">
        <f t="shared" si="147"/>
        <v>0.8146682897139379</v>
      </c>
      <c r="K732">
        <v>663.86199999999997</v>
      </c>
      <c r="L732">
        <v>786.14200000000005</v>
      </c>
      <c r="M732">
        <f t="shared" si="155"/>
        <v>1076.8109065988651</v>
      </c>
      <c r="N732">
        <f t="shared" si="155"/>
        <v>1275.1539924494025</v>
      </c>
      <c r="O732">
        <f t="shared" si="156"/>
        <v>0.84445558181600755</v>
      </c>
    </row>
    <row r="733" spans="2:15" x14ac:dyDescent="0.2">
      <c r="B733" s="13"/>
      <c r="C733">
        <v>232.82</v>
      </c>
      <c r="D733">
        <v>310.161</v>
      </c>
      <c r="E733">
        <f t="shared" si="157"/>
        <v>380.42483657695999</v>
      </c>
      <c r="F733">
        <f t="shared" si="157"/>
        <v>506.79901957540795</v>
      </c>
      <c r="G733">
        <f t="shared" si="147"/>
        <v>0.75064240829762607</v>
      </c>
      <c r="K733">
        <v>449.57</v>
      </c>
      <c r="L733">
        <v>550.98900000000003</v>
      </c>
      <c r="M733">
        <f t="shared" si="155"/>
        <v>729.22065019484751</v>
      </c>
      <c r="N733">
        <f t="shared" si="155"/>
        <v>893.72635369399404</v>
      </c>
      <c r="O733">
        <f t="shared" si="156"/>
        <v>0.81593280446615069</v>
      </c>
    </row>
    <row r="734" spans="2:15" x14ac:dyDescent="0.2">
      <c r="B734" s="13"/>
      <c r="C734">
        <v>439.18299999999999</v>
      </c>
      <c r="D734">
        <v>566.30399999999997</v>
      </c>
      <c r="E734">
        <f t="shared" si="157"/>
        <v>717.6192809998239</v>
      </c>
      <c r="F734">
        <f t="shared" si="157"/>
        <v>925.33333327411185</v>
      </c>
      <c r="G734">
        <f t="shared" si="147"/>
        <v>0.77552515963157598</v>
      </c>
      <c r="K734">
        <v>507.036</v>
      </c>
      <c r="L734">
        <v>730.90499999999997</v>
      </c>
      <c r="M734">
        <f t="shared" si="155"/>
        <v>822.43281711901307</v>
      </c>
      <c r="N734">
        <f t="shared" si="155"/>
        <v>1185.5573533168695</v>
      </c>
      <c r="O734">
        <f t="shared" si="156"/>
        <v>0.69370985285365405</v>
      </c>
    </row>
    <row r="735" spans="2:15" x14ac:dyDescent="0.2">
      <c r="B735" s="13"/>
      <c r="C735">
        <v>263.964</v>
      </c>
      <c r="D735">
        <v>358.76299999999998</v>
      </c>
      <c r="E735">
        <f t="shared" si="157"/>
        <v>431.31372546259195</v>
      </c>
      <c r="F735">
        <f t="shared" si="157"/>
        <v>586.2140522500639</v>
      </c>
      <c r="G735">
        <f t="shared" si="147"/>
        <v>0.73576149156964354</v>
      </c>
      <c r="K735">
        <v>653.12099999999998</v>
      </c>
      <c r="L735">
        <v>847.43399999999997</v>
      </c>
      <c r="M735">
        <f t="shared" si="155"/>
        <v>1059.3885719151833</v>
      </c>
      <c r="N735">
        <f t="shared" si="155"/>
        <v>1374.5720854977433</v>
      </c>
      <c r="O735">
        <f t="shared" si="156"/>
        <v>0.77070426723497043</v>
      </c>
    </row>
    <row r="736" spans="2:15" x14ac:dyDescent="0.2">
      <c r="B736" s="13"/>
      <c r="C736">
        <v>254.88</v>
      </c>
      <c r="D736">
        <v>325.68599999999998</v>
      </c>
      <c r="E736">
        <f t="shared" si="157"/>
        <v>416.47058820863998</v>
      </c>
      <c r="F736">
        <f t="shared" si="157"/>
        <v>532.16666663260798</v>
      </c>
      <c r="G736">
        <f t="shared" si="147"/>
        <v>0.78259427792413561</v>
      </c>
      <c r="K736">
        <v>331.803</v>
      </c>
      <c r="L736">
        <v>410.12200000000001</v>
      </c>
      <c r="M736">
        <f t="shared" si="155"/>
        <v>538.19783214316124</v>
      </c>
      <c r="N736">
        <f t="shared" si="155"/>
        <v>665.23440509645047</v>
      </c>
      <c r="O736">
        <f t="shared" si="156"/>
        <v>0.8090348725501193</v>
      </c>
    </row>
    <row r="737" spans="2:15" x14ac:dyDescent="0.2">
      <c r="B737" s="13"/>
      <c r="C737">
        <v>302.41699999999997</v>
      </c>
      <c r="D737">
        <v>381.084</v>
      </c>
      <c r="E737">
        <f t="shared" si="157"/>
        <v>494.1454248049759</v>
      </c>
      <c r="F737">
        <f t="shared" si="157"/>
        <v>622.68627446995197</v>
      </c>
      <c r="G737">
        <f t="shared" si="147"/>
        <v>0.79357044641076502</v>
      </c>
      <c r="K737">
        <v>540.596</v>
      </c>
      <c r="L737">
        <v>673.00199999999995</v>
      </c>
      <c r="M737">
        <f t="shared" si="155"/>
        <v>876.86848902892496</v>
      </c>
      <c r="N737">
        <f t="shared" si="155"/>
        <v>1091.6363547888709</v>
      </c>
      <c r="O737">
        <f t="shared" si="156"/>
        <v>0.8032606143815324</v>
      </c>
    </row>
    <row r="738" spans="2:15" x14ac:dyDescent="0.2">
      <c r="B738" s="13"/>
      <c r="C738">
        <v>406.85700000000003</v>
      </c>
      <c r="D738">
        <v>520.21900000000005</v>
      </c>
      <c r="E738">
        <f t="shared" si="157"/>
        <v>664.79901956529602</v>
      </c>
      <c r="F738">
        <f t="shared" si="157"/>
        <v>850.031045697232</v>
      </c>
      <c r="G738">
        <f t="shared" si="147"/>
        <v>0.78208792835325125</v>
      </c>
      <c r="K738">
        <v>342.46199999999999</v>
      </c>
      <c r="L738">
        <v>450.90699999999998</v>
      </c>
      <c r="M738">
        <f t="shared" si="155"/>
        <v>555.48715952360669</v>
      </c>
      <c r="N738">
        <f t="shared" si="155"/>
        <v>731.38931805371374</v>
      </c>
      <c r="O738">
        <f t="shared" si="156"/>
        <v>0.75949586056548246</v>
      </c>
    </row>
    <row r="739" spans="2:15" x14ac:dyDescent="0.2">
      <c r="B739" s="13"/>
      <c r="C739">
        <v>259.09500000000003</v>
      </c>
      <c r="D739">
        <v>383.78899999999999</v>
      </c>
      <c r="E739">
        <f t="shared" si="157"/>
        <v>423.35784311015999</v>
      </c>
      <c r="F739">
        <f t="shared" si="157"/>
        <v>627.10620911019191</v>
      </c>
      <c r="G739">
        <f t="shared" si="147"/>
        <v>0.67509751451969713</v>
      </c>
      <c r="K739">
        <v>358.92200000000003</v>
      </c>
      <c r="L739">
        <v>443.80399999999997</v>
      </c>
      <c r="M739">
        <f t="shared" si="155"/>
        <v>582.18594258788414</v>
      </c>
      <c r="N739">
        <f t="shared" si="155"/>
        <v>719.86796592093344</v>
      </c>
      <c r="O739">
        <f t="shared" si="156"/>
        <v>0.80873989418752446</v>
      </c>
    </row>
    <row r="740" spans="2:15" x14ac:dyDescent="0.2">
      <c r="B740" s="13"/>
      <c r="C740">
        <v>363.62900000000002</v>
      </c>
      <c r="D740">
        <v>464.18799999999999</v>
      </c>
      <c r="E740">
        <f t="shared" si="157"/>
        <v>594.16503264171195</v>
      </c>
      <c r="F740">
        <f t="shared" si="157"/>
        <v>758.47712413446391</v>
      </c>
      <c r="G740">
        <f t="shared" si="147"/>
        <v>0.78336579144656915</v>
      </c>
    </row>
    <row r="741" spans="2:15" x14ac:dyDescent="0.2">
      <c r="B741" s="13"/>
      <c r="C741">
        <v>354.13499999999999</v>
      </c>
      <c r="D741">
        <v>437.06700000000001</v>
      </c>
      <c r="E741">
        <f t="shared" si="157"/>
        <v>578.65196074727999</v>
      </c>
      <c r="F741">
        <f t="shared" si="157"/>
        <v>714.161764660176</v>
      </c>
      <c r="G741">
        <f t="shared" si="147"/>
        <v>0.81025334788487802</v>
      </c>
      <c r="J741">
        <v>9</v>
      </c>
      <c r="K741">
        <v>408.46600000000001</v>
      </c>
      <c r="L741">
        <v>560.87900000000002</v>
      </c>
      <c r="M741">
        <f t="shared" ref="M741:N752" si="158">(K741/616.5075)*1000</f>
        <v>662.54830638718909</v>
      </c>
      <c r="N741">
        <f t="shared" si="158"/>
        <v>909.7683320965275</v>
      </c>
      <c r="O741">
        <f t="shared" ref="O741:O752" si="159">M741/N741</f>
        <v>0.72826046259531918</v>
      </c>
    </row>
    <row r="742" spans="2:15" x14ac:dyDescent="0.2">
      <c r="B742" s="13"/>
      <c r="C742">
        <v>393.41500000000002</v>
      </c>
      <c r="D742">
        <v>488.262</v>
      </c>
      <c r="E742">
        <f t="shared" si="157"/>
        <v>642.83496727911995</v>
      </c>
      <c r="F742">
        <f t="shared" si="157"/>
        <v>797.81372543913596</v>
      </c>
      <c r="G742">
        <f t="shared" si="147"/>
        <v>0.80574568571791383</v>
      </c>
      <c r="K742">
        <v>327.2</v>
      </c>
      <c r="L742">
        <v>497.55</v>
      </c>
      <c r="M742">
        <f t="shared" si="158"/>
        <v>530.73158071880709</v>
      </c>
      <c r="N742">
        <f t="shared" si="158"/>
        <v>807.04614299096113</v>
      </c>
      <c r="O742">
        <f t="shared" si="159"/>
        <v>0.65762234951261178</v>
      </c>
    </row>
    <row r="743" spans="2:15" x14ac:dyDescent="0.2">
      <c r="B743" s="13"/>
      <c r="C743">
        <v>219.79</v>
      </c>
      <c r="D743">
        <v>340.77100000000002</v>
      </c>
      <c r="E743">
        <f t="shared" si="157"/>
        <v>359.13398690511997</v>
      </c>
      <c r="F743">
        <f t="shared" si="157"/>
        <v>556.815359441488</v>
      </c>
      <c r="G743">
        <f t="shared" si="147"/>
        <v>0.64497859266193425</v>
      </c>
      <c r="K743">
        <v>476.87299999999999</v>
      </c>
      <c r="L743">
        <v>635.83399999999995</v>
      </c>
      <c r="M743">
        <f t="shared" si="158"/>
        <v>773.50721605171054</v>
      </c>
      <c r="N743">
        <f t="shared" si="158"/>
        <v>1031.3483615365585</v>
      </c>
      <c r="O743">
        <f t="shared" si="159"/>
        <v>0.74999606815615405</v>
      </c>
    </row>
    <row r="744" spans="2:15" x14ac:dyDescent="0.2">
      <c r="B744" s="13"/>
      <c r="K744">
        <v>428.50700000000001</v>
      </c>
      <c r="L744">
        <v>574.40700000000004</v>
      </c>
      <c r="M744">
        <f t="shared" si="158"/>
        <v>695.05561570621603</v>
      </c>
      <c r="N744">
        <f t="shared" si="158"/>
        <v>931.71129304996293</v>
      </c>
      <c r="O744">
        <f t="shared" si="159"/>
        <v>0.74599891714411548</v>
      </c>
    </row>
    <row r="745" spans="2:15" x14ac:dyDescent="0.2">
      <c r="B745" s="13">
        <v>22</v>
      </c>
      <c r="C745">
        <v>323.67</v>
      </c>
      <c r="D745">
        <v>456.07</v>
      </c>
      <c r="E745">
        <f t="shared" ref="E745:F756" si="160">C745*1.633986928</f>
        <v>528.87254898575998</v>
      </c>
      <c r="F745">
        <f t="shared" si="160"/>
        <v>745.21241825295999</v>
      </c>
      <c r="G745">
        <f t="shared" si="147"/>
        <v>0.70969368737255245</v>
      </c>
      <c r="K745">
        <v>313.27999999999997</v>
      </c>
      <c r="L745">
        <v>449.68</v>
      </c>
      <c r="M745">
        <f t="shared" si="158"/>
        <v>508.15277997429052</v>
      </c>
      <c r="N745">
        <f t="shared" si="158"/>
        <v>729.39907462601832</v>
      </c>
      <c r="O745">
        <f t="shared" si="159"/>
        <v>0.69667318982387461</v>
      </c>
    </row>
    <row r="746" spans="2:15" x14ac:dyDescent="0.2">
      <c r="B746" s="13"/>
      <c r="C746">
        <v>689.30799999999999</v>
      </c>
      <c r="D746">
        <v>870.57600000000002</v>
      </c>
      <c r="E746">
        <f t="shared" si="160"/>
        <v>1126.3202613658239</v>
      </c>
      <c r="F746">
        <f t="shared" si="160"/>
        <v>1422.509803830528</v>
      </c>
      <c r="G746">
        <f t="shared" si="147"/>
        <v>0.79178383047545531</v>
      </c>
      <c r="K746">
        <v>325.40699999999998</v>
      </c>
      <c r="L746">
        <v>431.97800000000001</v>
      </c>
      <c r="M746">
        <f t="shared" si="158"/>
        <v>527.82326249072389</v>
      </c>
      <c r="N746">
        <f t="shared" si="158"/>
        <v>700.68571752979483</v>
      </c>
      <c r="O746">
        <f t="shared" si="159"/>
        <v>0.75329530670543399</v>
      </c>
    </row>
    <row r="747" spans="2:15" x14ac:dyDescent="0.2">
      <c r="B747" s="13"/>
      <c r="C747">
        <v>342.137</v>
      </c>
      <c r="D747">
        <v>474.10500000000002</v>
      </c>
      <c r="E747">
        <f t="shared" si="160"/>
        <v>559.047385585136</v>
      </c>
      <c r="F747">
        <f t="shared" si="160"/>
        <v>774.68137249943993</v>
      </c>
      <c r="G747">
        <f t="shared" si="147"/>
        <v>0.72164815810843586</v>
      </c>
      <c r="K747">
        <v>239.23599999999999</v>
      </c>
      <c r="L747">
        <v>321.57299999999998</v>
      </c>
      <c r="M747">
        <f t="shared" si="158"/>
        <v>388.05042923240995</v>
      </c>
      <c r="N747">
        <f t="shared" si="158"/>
        <v>521.60436004428163</v>
      </c>
      <c r="O747">
        <f t="shared" si="159"/>
        <v>0.74395549377590786</v>
      </c>
    </row>
    <row r="748" spans="2:15" x14ac:dyDescent="0.2">
      <c r="B748" s="13"/>
      <c r="C748">
        <v>249.65</v>
      </c>
      <c r="D748">
        <v>336.267</v>
      </c>
      <c r="E748">
        <f t="shared" si="160"/>
        <v>407.9248365752</v>
      </c>
      <c r="F748">
        <f t="shared" si="160"/>
        <v>549.45588231777595</v>
      </c>
      <c r="G748">
        <f t="shared" si="147"/>
        <v>0.74241599681205717</v>
      </c>
      <c r="K748">
        <v>502.21600000000001</v>
      </c>
      <c r="L748">
        <v>644.899</v>
      </c>
      <c r="M748">
        <f t="shared" si="158"/>
        <v>814.61458295316754</v>
      </c>
      <c r="N748">
        <f t="shared" si="158"/>
        <v>1046.0521567053115</v>
      </c>
      <c r="O748">
        <f t="shared" si="159"/>
        <v>0.77875140138223209</v>
      </c>
    </row>
    <row r="749" spans="2:15" x14ac:dyDescent="0.2">
      <c r="B749" s="13"/>
      <c r="C749">
        <v>316.92599999999999</v>
      </c>
      <c r="D749">
        <v>388.125</v>
      </c>
      <c r="E749">
        <f t="shared" si="160"/>
        <v>517.85294114332794</v>
      </c>
      <c r="F749">
        <f t="shared" si="160"/>
        <v>634.19117642999993</v>
      </c>
      <c r="G749">
        <f t="shared" si="147"/>
        <v>0.8165565217391304</v>
      </c>
      <c r="K749">
        <v>219.44300000000001</v>
      </c>
      <c r="L749">
        <v>305.11</v>
      </c>
      <c r="M749">
        <f t="shared" si="158"/>
        <v>355.94538590365892</v>
      </c>
      <c r="N749">
        <f t="shared" si="158"/>
        <v>494.90071085915417</v>
      </c>
      <c r="O749">
        <f t="shared" si="159"/>
        <v>0.71922585297105968</v>
      </c>
    </row>
    <row r="750" spans="2:15" x14ac:dyDescent="0.2">
      <c r="B750" s="13"/>
      <c r="C750">
        <v>352.2</v>
      </c>
      <c r="D750">
        <v>454.96800000000002</v>
      </c>
      <c r="E750">
        <f t="shared" si="160"/>
        <v>575.49019604159992</v>
      </c>
      <c r="F750">
        <f t="shared" si="160"/>
        <v>743.41176465830404</v>
      </c>
      <c r="G750">
        <f t="shared" si="147"/>
        <v>0.7741203776968929</v>
      </c>
      <c r="K750">
        <v>783.947</v>
      </c>
      <c r="L750">
        <v>916.75400000000002</v>
      </c>
      <c r="M750">
        <f t="shared" si="158"/>
        <v>1271.5936140274043</v>
      </c>
      <c r="N750">
        <f t="shared" si="158"/>
        <v>1487.0119179409819</v>
      </c>
      <c r="O750">
        <f t="shared" si="159"/>
        <v>0.85513343819607013</v>
      </c>
    </row>
    <row r="751" spans="2:15" x14ac:dyDescent="0.2">
      <c r="B751" s="13"/>
      <c r="C751">
        <v>664.048</v>
      </c>
      <c r="D751">
        <v>772.95899999999995</v>
      </c>
      <c r="E751">
        <f t="shared" si="160"/>
        <v>1085.0457515645439</v>
      </c>
      <c r="F751">
        <f t="shared" si="160"/>
        <v>1263.0049018799518</v>
      </c>
      <c r="G751">
        <f t="shared" si="147"/>
        <v>0.85909860678250727</v>
      </c>
      <c r="K751">
        <v>216.66800000000001</v>
      </c>
      <c r="L751">
        <v>315.12900000000002</v>
      </c>
      <c r="M751">
        <f t="shared" si="158"/>
        <v>351.44422411730591</v>
      </c>
      <c r="N751">
        <f t="shared" si="158"/>
        <v>511.15193245824264</v>
      </c>
      <c r="O751">
        <f t="shared" si="159"/>
        <v>0.68755335116729954</v>
      </c>
    </row>
    <row r="752" spans="2:15" x14ac:dyDescent="0.2">
      <c r="B752" s="13"/>
      <c r="C752">
        <v>371.637</v>
      </c>
      <c r="D752">
        <v>456.75799999999998</v>
      </c>
      <c r="E752">
        <f t="shared" si="160"/>
        <v>607.24999996113593</v>
      </c>
      <c r="F752">
        <f t="shared" si="160"/>
        <v>746.3366012594239</v>
      </c>
      <c r="G752">
        <f t="shared" si="147"/>
        <v>0.8136409214507464</v>
      </c>
      <c r="K752">
        <v>439.45600000000002</v>
      </c>
      <c r="L752">
        <v>617.16300000000001</v>
      </c>
      <c r="M752">
        <f t="shared" si="158"/>
        <v>712.81533476883897</v>
      </c>
      <c r="N752">
        <f t="shared" si="158"/>
        <v>1001.0632474057493</v>
      </c>
      <c r="O752">
        <f t="shared" si="159"/>
        <v>0.71205824069168111</v>
      </c>
    </row>
    <row r="753" spans="1:15" x14ac:dyDescent="0.2">
      <c r="B753" s="13"/>
      <c r="C753">
        <v>291.64999999999998</v>
      </c>
      <c r="D753">
        <v>378.31400000000002</v>
      </c>
      <c r="E753">
        <f t="shared" si="160"/>
        <v>476.55228755119992</v>
      </c>
      <c r="F753">
        <f t="shared" si="160"/>
        <v>618.16013067939195</v>
      </c>
      <c r="G753">
        <f t="shared" si="147"/>
        <v>0.7709204523226737</v>
      </c>
    </row>
    <row r="754" spans="1:15" x14ac:dyDescent="0.2">
      <c r="B754" s="13"/>
      <c r="C754">
        <v>508.65499999999997</v>
      </c>
      <c r="D754">
        <v>671.24800000000005</v>
      </c>
      <c r="E754">
        <f t="shared" si="160"/>
        <v>831.13562086183993</v>
      </c>
      <c r="F754">
        <f t="shared" si="160"/>
        <v>1096.810457446144</v>
      </c>
      <c r="G754">
        <f t="shared" si="147"/>
        <v>0.75777506972087805</v>
      </c>
      <c r="J754">
        <v>10</v>
      </c>
      <c r="K754">
        <v>312.52699999999999</v>
      </c>
      <c r="L754">
        <v>420.20600000000002</v>
      </c>
      <c r="M754">
        <f t="shared" ref="M754:N763" si="161">(K754/616.5075)*1000</f>
        <v>506.9313836409126</v>
      </c>
      <c r="N754">
        <f t="shared" si="161"/>
        <v>681.591059313958</v>
      </c>
      <c r="O754">
        <f t="shared" ref="O754:O763" si="162">M754/N754</f>
        <v>0.74374711451050191</v>
      </c>
    </row>
    <row r="755" spans="1:15" x14ac:dyDescent="0.2">
      <c r="B755" s="13"/>
      <c r="C755">
        <v>271.76499999999999</v>
      </c>
      <c r="D755">
        <v>468.69099999999997</v>
      </c>
      <c r="E755">
        <f t="shared" si="160"/>
        <v>444.06045748791996</v>
      </c>
      <c r="F755">
        <f t="shared" si="160"/>
        <v>765.83496727124793</v>
      </c>
      <c r="G755">
        <f t="shared" si="147"/>
        <v>0.57983831564932975</v>
      </c>
      <c r="K755">
        <v>211.804</v>
      </c>
      <c r="L755">
        <v>328.64100000000002</v>
      </c>
      <c r="M755">
        <f t="shared" si="161"/>
        <v>343.55462017899214</v>
      </c>
      <c r="N755">
        <f t="shared" si="161"/>
        <v>533.068940767144</v>
      </c>
      <c r="O755">
        <f t="shared" si="162"/>
        <v>0.64448440699730092</v>
      </c>
    </row>
    <row r="756" spans="1:15" x14ac:dyDescent="0.2">
      <c r="B756" s="13"/>
      <c r="C756">
        <v>450.00099999999998</v>
      </c>
      <c r="D756">
        <v>558.09</v>
      </c>
      <c r="E756">
        <f t="shared" si="160"/>
        <v>735.29575158692796</v>
      </c>
      <c r="F756">
        <f t="shared" si="160"/>
        <v>911.91176464752004</v>
      </c>
      <c r="G756">
        <f t="shared" si="147"/>
        <v>0.80632335286423329</v>
      </c>
      <c r="K756">
        <v>660.81299999999999</v>
      </c>
      <c r="L756">
        <v>792.86599999999999</v>
      </c>
      <c r="M756">
        <f t="shared" si="161"/>
        <v>1071.8653057748688</v>
      </c>
      <c r="N756">
        <f t="shared" si="161"/>
        <v>1286.0605913147851</v>
      </c>
      <c r="O756">
        <f t="shared" si="162"/>
        <v>0.83344852724167773</v>
      </c>
    </row>
    <row r="757" spans="1:15" x14ac:dyDescent="0.2">
      <c r="B757" s="13"/>
      <c r="K757">
        <v>197.16200000000001</v>
      </c>
      <c r="L757">
        <v>446.75400000000002</v>
      </c>
      <c r="M757">
        <f t="shared" si="161"/>
        <v>319.80470634988217</v>
      </c>
      <c r="N757">
        <f t="shared" si="161"/>
        <v>724.65298475687644</v>
      </c>
      <c r="O757">
        <f t="shared" si="162"/>
        <v>0.44132117451662434</v>
      </c>
    </row>
    <row r="758" spans="1:15" x14ac:dyDescent="0.2">
      <c r="B758" s="13">
        <v>23</v>
      </c>
      <c r="C758">
        <v>948.61</v>
      </c>
      <c r="D758">
        <v>1105.434</v>
      </c>
      <c r="E758">
        <f t="shared" ref="E758:F763" si="163">C758*1.633986928</f>
        <v>1550.0163397700799</v>
      </c>
      <c r="F758">
        <f t="shared" si="163"/>
        <v>1806.2647057667518</v>
      </c>
      <c r="G758">
        <f t="shared" si="147"/>
        <v>0.85813354754784099</v>
      </c>
      <c r="K758">
        <v>537.47199999999998</v>
      </c>
      <c r="L758">
        <v>697.91600000000005</v>
      </c>
      <c r="M758">
        <f t="shared" si="161"/>
        <v>871.80123518367566</v>
      </c>
      <c r="N758">
        <f t="shared" si="161"/>
        <v>1132.0478664087623</v>
      </c>
      <c r="O758">
        <f t="shared" si="162"/>
        <v>0.77010986995569652</v>
      </c>
    </row>
    <row r="759" spans="1:15" x14ac:dyDescent="0.2">
      <c r="C759">
        <v>1109.171</v>
      </c>
      <c r="D759">
        <v>1223.8510000000001</v>
      </c>
      <c r="E759">
        <f t="shared" si="163"/>
        <v>1812.370914916688</v>
      </c>
      <c r="F759">
        <f t="shared" si="163"/>
        <v>1999.756535819728</v>
      </c>
      <c r="G759">
        <f t="shared" si="147"/>
        <v>0.90629578273825817</v>
      </c>
      <c r="K759">
        <v>599.27</v>
      </c>
      <c r="L759">
        <v>710.69100000000003</v>
      </c>
      <c r="M759">
        <f t="shared" si="161"/>
        <v>972.04008061540196</v>
      </c>
      <c r="N759">
        <f t="shared" si="161"/>
        <v>1152.7694310288196</v>
      </c>
      <c r="O759">
        <f t="shared" si="162"/>
        <v>0.84322159700910793</v>
      </c>
    </row>
    <row r="760" spans="1:15" x14ac:dyDescent="0.2">
      <c r="C760">
        <v>219.208</v>
      </c>
      <c r="D760">
        <v>320.702</v>
      </c>
      <c r="E760">
        <f t="shared" si="163"/>
        <v>358.183006513024</v>
      </c>
      <c r="F760">
        <f t="shared" si="163"/>
        <v>524.02287578345602</v>
      </c>
      <c r="G760">
        <f t="shared" si="147"/>
        <v>0.68352551589949551</v>
      </c>
      <c r="K760">
        <v>423.80700000000002</v>
      </c>
      <c r="L760">
        <v>535.49599999999998</v>
      </c>
      <c r="M760">
        <f t="shared" si="161"/>
        <v>687.43202637437491</v>
      </c>
      <c r="N760">
        <f t="shared" si="161"/>
        <v>868.59608358373578</v>
      </c>
      <c r="O760">
        <f t="shared" si="162"/>
        <v>0.79142888088799912</v>
      </c>
    </row>
    <row r="761" spans="1:15" x14ac:dyDescent="0.2">
      <c r="C761">
        <v>1057.854</v>
      </c>
      <c r="D761">
        <v>1121.6189999999999</v>
      </c>
      <c r="E761">
        <f t="shared" si="163"/>
        <v>1728.519607732512</v>
      </c>
      <c r="F761">
        <f t="shared" si="163"/>
        <v>1832.7107841964316</v>
      </c>
      <c r="G761">
        <f t="shared" si="147"/>
        <v>0.94314914422812035</v>
      </c>
      <c r="K761">
        <v>279.351</v>
      </c>
      <c r="L761">
        <v>402.80799999999999</v>
      </c>
      <c r="M761">
        <f t="shared" si="161"/>
        <v>453.1185751998151</v>
      </c>
      <c r="N761">
        <f t="shared" si="161"/>
        <v>653.37080246387916</v>
      </c>
      <c r="O761">
        <f t="shared" si="162"/>
        <v>0.69350906635419363</v>
      </c>
    </row>
    <row r="762" spans="1:15" x14ac:dyDescent="0.2">
      <c r="C762">
        <v>282.22699999999998</v>
      </c>
      <c r="D762">
        <v>371.54300000000001</v>
      </c>
      <c r="E762">
        <f t="shared" si="163"/>
        <v>461.15522872865591</v>
      </c>
      <c r="F762">
        <f t="shared" si="163"/>
        <v>607.09640518990398</v>
      </c>
      <c r="G762">
        <f>C762/D762</f>
        <v>0.75960790541067913</v>
      </c>
      <c r="K762">
        <v>189.74700000000001</v>
      </c>
      <c r="L762">
        <v>252.24</v>
      </c>
      <c r="M762">
        <f t="shared" si="161"/>
        <v>307.77727764869041</v>
      </c>
      <c r="N762">
        <f t="shared" si="161"/>
        <v>409.14344107735911</v>
      </c>
      <c r="O762">
        <f t="shared" si="162"/>
        <v>0.75224785918173176</v>
      </c>
    </row>
    <row r="763" spans="1:15" x14ac:dyDescent="0.2">
      <c r="C763">
        <v>589.90899999999999</v>
      </c>
      <c r="D763">
        <v>685.34900000000005</v>
      </c>
      <c r="E763">
        <f t="shared" si="163"/>
        <v>963.90359470955195</v>
      </c>
      <c r="F763">
        <f t="shared" si="163"/>
        <v>1119.851307117872</v>
      </c>
      <c r="G763">
        <f t="shared" si="147"/>
        <v>0.86074248302689571</v>
      </c>
      <c r="K763">
        <v>595.67200000000003</v>
      </c>
      <c r="L763">
        <v>735.36800000000005</v>
      </c>
      <c r="M763">
        <f t="shared" si="161"/>
        <v>966.20397967583528</v>
      </c>
      <c r="N763">
        <f t="shared" si="161"/>
        <v>1192.7965191015519</v>
      </c>
      <c r="O763">
        <f t="shared" si="162"/>
        <v>0.81003252793159342</v>
      </c>
    </row>
    <row r="765" spans="1:15" x14ac:dyDescent="0.2">
      <c r="A765" s="12" t="s">
        <v>23</v>
      </c>
      <c r="B765" s="12" t="s">
        <v>24</v>
      </c>
      <c r="C765" s="12" t="s">
        <v>25</v>
      </c>
      <c r="D765" s="12" t="s">
        <v>26</v>
      </c>
      <c r="E765" s="12" t="s">
        <v>27</v>
      </c>
      <c r="F765" s="12" t="s">
        <v>28</v>
      </c>
      <c r="G765" s="12" t="s">
        <v>29</v>
      </c>
      <c r="J765">
        <v>11</v>
      </c>
      <c r="K765">
        <v>263.95600000000002</v>
      </c>
      <c r="L765">
        <v>423.24900000000002</v>
      </c>
      <c r="M765">
        <f t="shared" ref="M765:N775" si="164">(K765/616.5075)*1000</f>
        <v>428.1472650373272</v>
      </c>
      <c r="N765">
        <f t="shared" si="164"/>
        <v>686.52692789625428</v>
      </c>
      <c r="O765">
        <f t="shared" ref="O765:O775" si="165">M765/N765</f>
        <v>0.62364234764878357</v>
      </c>
    </row>
    <row r="766" spans="1:15" x14ac:dyDescent="0.2">
      <c r="A766">
        <v>2029</v>
      </c>
      <c r="B766">
        <v>1</v>
      </c>
      <c r="C766">
        <v>235.637</v>
      </c>
      <c r="D766">
        <v>338.72300000000001</v>
      </c>
      <c r="E766">
        <f t="shared" ref="E766:F772" si="166">C766*1.633986928</f>
        <v>385.02777775313598</v>
      </c>
      <c r="F766">
        <f t="shared" si="166"/>
        <v>553.46895421294403</v>
      </c>
      <c r="G766">
        <f>C766/D766</f>
        <v>0.69566282773829946</v>
      </c>
      <c r="K766">
        <v>691.16700000000003</v>
      </c>
      <c r="L766">
        <v>837.73500000000001</v>
      </c>
      <c r="M766">
        <f t="shared" si="164"/>
        <v>1121.1007165362951</v>
      </c>
      <c r="N766">
        <f t="shared" si="164"/>
        <v>1358.8399167893335</v>
      </c>
      <c r="O766">
        <f t="shared" si="165"/>
        <v>0.82504252538093781</v>
      </c>
    </row>
    <row r="767" spans="1:15" x14ac:dyDescent="0.2">
      <c r="C767">
        <v>224.20699999999999</v>
      </c>
      <c r="D767">
        <v>361.16800000000001</v>
      </c>
      <c r="E767">
        <f t="shared" si="166"/>
        <v>366.35130716609598</v>
      </c>
      <c r="F767">
        <f t="shared" si="166"/>
        <v>590.14379081190395</v>
      </c>
      <c r="G767">
        <f t="shared" ref="G767:G830" si="167">C767/D767</f>
        <v>0.62078312585832629</v>
      </c>
      <c r="K767">
        <v>601.95000000000005</v>
      </c>
      <c r="L767">
        <v>723.29700000000003</v>
      </c>
      <c r="M767">
        <f t="shared" si="164"/>
        <v>976.3871485748349</v>
      </c>
      <c r="N767">
        <f t="shared" si="164"/>
        <v>1173.2168708409874</v>
      </c>
      <c r="O767">
        <f t="shared" si="165"/>
        <v>0.83223074338757108</v>
      </c>
    </row>
    <row r="768" spans="1:15" x14ac:dyDescent="0.2">
      <c r="C768">
        <v>731.74800000000005</v>
      </c>
      <c r="D768">
        <v>852.53700000000003</v>
      </c>
      <c r="E768">
        <f t="shared" si="166"/>
        <v>1195.6666665901439</v>
      </c>
      <c r="F768">
        <f t="shared" si="166"/>
        <v>1393.034313636336</v>
      </c>
      <c r="G768">
        <f t="shared" si="167"/>
        <v>0.85831817270100885</v>
      </c>
      <c r="K768">
        <v>623.399</v>
      </c>
      <c r="L768">
        <v>824.08699999999999</v>
      </c>
      <c r="M768">
        <f t="shared" si="164"/>
        <v>1011.1782906128473</v>
      </c>
      <c r="N768">
        <f t="shared" si="164"/>
        <v>1336.7023110018936</v>
      </c>
      <c r="O768">
        <f t="shared" si="165"/>
        <v>0.75647231420954342</v>
      </c>
    </row>
    <row r="769" spans="2:15" x14ac:dyDescent="0.2">
      <c r="C769">
        <v>869.69399999999996</v>
      </c>
      <c r="D769">
        <v>1014.933</v>
      </c>
      <c r="E769">
        <f t="shared" si="166"/>
        <v>1421.0686273600318</v>
      </c>
      <c r="F769">
        <f t="shared" si="166"/>
        <v>1658.387254795824</v>
      </c>
      <c r="G769">
        <f t="shared" si="167"/>
        <v>0.85689794301692823</v>
      </c>
      <c r="K769">
        <v>392.56200000000001</v>
      </c>
      <c r="L769">
        <v>531.69899999999996</v>
      </c>
      <c r="M769">
        <f t="shared" si="164"/>
        <v>636.7513777204656</v>
      </c>
      <c r="N769">
        <f t="shared" si="164"/>
        <v>862.43719662777812</v>
      </c>
      <c r="O769">
        <f t="shared" si="165"/>
        <v>0.73831622779053563</v>
      </c>
    </row>
    <row r="770" spans="2:15" x14ac:dyDescent="0.2">
      <c r="C770">
        <v>333.33300000000003</v>
      </c>
      <c r="D770">
        <v>445.35</v>
      </c>
      <c r="E770">
        <f t="shared" si="166"/>
        <v>544.661764671024</v>
      </c>
      <c r="F770">
        <f t="shared" si="166"/>
        <v>727.69607838479999</v>
      </c>
      <c r="G770">
        <f t="shared" si="167"/>
        <v>0.74847423374873701</v>
      </c>
      <c r="K770">
        <v>368.12599999999998</v>
      </c>
      <c r="L770">
        <v>477.7</v>
      </c>
      <c r="M770">
        <f t="shared" si="164"/>
        <v>597.11520135602564</v>
      </c>
      <c r="N770">
        <f t="shared" si="164"/>
        <v>774.84864336605801</v>
      </c>
      <c r="O770">
        <f t="shared" si="165"/>
        <v>0.77062172911869364</v>
      </c>
    </row>
    <row r="771" spans="2:15" x14ac:dyDescent="0.2">
      <c r="C771">
        <v>155.97399999999999</v>
      </c>
      <c r="D771">
        <v>239.69800000000001</v>
      </c>
      <c r="E771">
        <f t="shared" si="166"/>
        <v>254.85947710787195</v>
      </c>
      <c r="F771">
        <f t="shared" si="166"/>
        <v>391.66339866774399</v>
      </c>
      <c r="G771">
        <f t="shared" si="167"/>
        <v>0.65071047735066623</v>
      </c>
      <c r="K771">
        <v>258.17200000000003</v>
      </c>
      <c r="L771">
        <v>349.202</v>
      </c>
      <c r="M771">
        <f t="shared" si="164"/>
        <v>418.76538403831262</v>
      </c>
      <c r="N771">
        <f t="shared" si="164"/>
        <v>566.41971103352353</v>
      </c>
      <c r="O771">
        <f t="shared" si="165"/>
        <v>0.73931993516646533</v>
      </c>
    </row>
    <row r="772" spans="2:15" x14ac:dyDescent="0.2">
      <c r="C772">
        <v>200.98599999999999</v>
      </c>
      <c r="D772">
        <v>313.33699999999999</v>
      </c>
      <c r="E772">
        <f t="shared" si="166"/>
        <v>328.40849671100796</v>
      </c>
      <c r="F772">
        <f t="shared" si="166"/>
        <v>511.98856205873597</v>
      </c>
      <c r="G772">
        <f t="shared" si="167"/>
        <v>0.64143717467136019</v>
      </c>
      <c r="K772">
        <v>350.37299999999999</v>
      </c>
      <c r="L772">
        <v>476.68099999999998</v>
      </c>
      <c r="M772">
        <f t="shared" si="164"/>
        <v>568.31912020535026</v>
      </c>
      <c r="N772">
        <f t="shared" si="164"/>
        <v>773.19578431730338</v>
      </c>
      <c r="O772">
        <f t="shared" si="165"/>
        <v>0.7350261495633349</v>
      </c>
    </row>
    <row r="773" spans="2:15" x14ac:dyDescent="0.2">
      <c r="K773">
        <v>376.24099999999999</v>
      </c>
      <c r="L773">
        <v>559.15099999999995</v>
      </c>
      <c r="M773">
        <f t="shared" si="164"/>
        <v>610.27805825557664</v>
      </c>
      <c r="N773">
        <f t="shared" si="164"/>
        <v>906.96544648686336</v>
      </c>
      <c r="O773">
        <f t="shared" si="165"/>
        <v>0.67287906129113595</v>
      </c>
    </row>
    <row r="774" spans="2:15" x14ac:dyDescent="0.2">
      <c r="B774">
        <v>80</v>
      </c>
      <c r="C774">
        <v>767.25099999999998</v>
      </c>
      <c r="D774">
        <v>866.553</v>
      </c>
      <c r="E774">
        <f>C774*1.633986928</f>
        <v>1253.678104494928</v>
      </c>
      <c r="F774">
        <f t="shared" ref="F774:F778" si="168">D774*1.633986928</f>
        <v>1415.936274419184</v>
      </c>
      <c r="G774">
        <f t="shared" si="167"/>
        <v>0.88540573975279058</v>
      </c>
      <c r="K774">
        <v>413.53399999999999</v>
      </c>
      <c r="L774">
        <v>589.03399999999999</v>
      </c>
      <c r="M774">
        <f t="shared" si="164"/>
        <v>670.76880654331035</v>
      </c>
      <c r="N774">
        <f t="shared" si="164"/>
        <v>955.43687627482223</v>
      </c>
      <c r="O774">
        <f t="shared" si="165"/>
        <v>0.70205455033155972</v>
      </c>
    </row>
    <row r="775" spans="2:15" x14ac:dyDescent="0.2">
      <c r="C775">
        <v>262.08800000000002</v>
      </c>
      <c r="D775">
        <v>354.464</v>
      </c>
      <c r="E775">
        <f>C775*1.633986928</f>
        <v>428.24836598566401</v>
      </c>
      <c r="F775">
        <f t="shared" si="168"/>
        <v>579.18954244659199</v>
      </c>
      <c r="G775">
        <f t="shared" si="167"/>
        <v>0.73939243477475858</v>
      </c>
      <c r="K775">
        <v>361.31400000000002</v>
      </c>
      <c r="L775">
        <v>505.65300000000002</v>
      </c>
      <c r="M775">
        <f t="shared" si="164"/>
        <v>586.06586294570627</v>
      </c>
      <c r="N775">
        <f t="shared" si="164"/>
        <v>820.18953540711186</v>
      </c>
      <c r="O775">
        <f t="shared" si="165"/>
        <v>0.71454930555143548</v>
      </c>
    </row>
    <row r="776" spans="2:15" x14ac:dyDescent="0.2">
      <c r="C776">
        <v>649.33500000000004</v>
      </c>
      <c r="D776">
        <v>723.995</v>
      </c>
      <c r="E776">
        <f>C776*1.633986928</f>
        <v>1061.0049018928801</v>
      </c>
      <c r="F776">
        <f t="shared" si="168"/>
        <v>1182.9983659373599</v>
      </c>
      <c r="G776">
        <f t="shared" si="167"/>
        <v>0.89687774086837624</v>
      </c>
    </row>
    <row r="777" spans="2:15" x14ac:dyDescent="0.2">
      <c r="C777">
        <v>216.11500000000001</v>
      </c>
      <c r="D777">
        <v>285.78699999999998</v>
      </c>
      <c r="E777">
        <f>C777*1.633986928</f>
        <v>353.12908494471998</v>
      </c>
      <c r="F777">
        <f t="shared" si="168"/>
        <v>466.97222219233595</v>
      </c>
      <c r="G777">
        <f t="shared" si="167"/>
        <v>0.7562100445436637</v>
      </c>
      <c r="J777">
        <v>12</v>
      </c>
      <c r="K777">
        <v>575.87800000000004</v>
      </c>
      <c r="L777">
        <v>689.63199999999995</v>
      </c>
      <c r="M777">
        <f t="shared" ref="M777:N786" si="169">(K777/616.5075)*1000</f>
        <v>934.09731430680074</v>
      </c>
      <c r="N777">
        <f t="shared" si="169"/>
        <v>1118.6108847013213</v>
      </c>
      <c r="O777">
        <f t="shared" ref="O777:O786" si="170">M777/N777</f>
        <v>0.83505115771889948</v>
      </c>
    </row>
    <row r="778" spans="2:15" x14ac:dyDescent="0.2">
      <c r="C778">
        <v>360.04700000000003</v>
      </c>
      <c r="D778">
        <v>446.512</v>
      </c>
      <c r="E778">
        <f>C778*1.633986928</f>
        <v>588.31209146561605</v>
      </c>
      <c r="F778">
        <f t="shared" si="168"/>
        <v>729.59477119513599</v>
      </c>
      <c r="G778">
        <f t="shared" si="167"/>
        <v>0.80635458845450969</v>
      </c>
      <c r="K778">
        <v>380.83699999999999</v>
      </c>
      <c r="L778">
        <v>520.1</v>
      </c>
      <c r="M778">
        <f t="shared" si="169"/>
        <v>617.73295539794731</v>
      </c>
      <c r="N778">
        <f t="shared" si="169"/>
        <v>843.6231513809646</v>
      </c>
      <c r="O778">
        <f t="shared" si="170"/>
        <v>0.73223803114785613</v>
      </c>
    </row>
    <row r="779" spans="2:15" x14ac:dyDescent="0.2">
      <c r="K779">
        <v>191.95099999999999</v>
      </c>
      <c r="L779">
        <v>263.31599999999997</v>
      </c>
      <c r="M779">
        <f t="shared" si="169"/>
        <v>311.35225443323884</v>
      </c>
      <c r="N779">
        <f t="shared" si="169"/>
        <v>427.10915925597004</v>
      </c>
      <c r="O779">
        <f t="shared" si="170"/>
        <v>0.72897583132054278</v>
      </c>
    </row>
    <row r="780" spans="2:15" x14ac:dyDescent="0.2">
      <c r="B780">
        <v>83</v>
      </c>
      <c r="C780">
        <v>283.524</v>
      </c>
      <c r="D780">
        <v>348.69499999999999</v>
      </c>
      <c r="E780">
        <f t="shared" ref="E780:F787" si="171">C780*1.633986928</f>
        <v>463.27450977427196</v>
      </c>
      <c r="F780">
        <f t="shared" si="171"/>
        <v>569.76307185895996</v>
      </c>
      <c r="G780">
        <f t="shared" si="167"/>
        <v>0.81310027387831774</v>
      </c>
      <c r="K780">
        <v>267.17200000000003</v>
      </c>
      <c r="L780">
        <v>325.137</v>
      </c>
      <c r="M780">
        <f t="shared" si="169"/>
        <v>433.36374658864651</v>
      </c>
      <c r="N780">
        <f t="shared" si="169"/>
        <v>527.38531161421383</v>
      </c>
      <c r="O780">
        <f t="shared" si="170"/>
        <v>0.82172130517289643</v>
      </c>
    </row>
    <row r="781" spans="2:15" x14ac:dyDescent="0.2">
      <c r="C781">
        <v>228.035</v>
      </c>
      <c r="D781">
        <v>305.48599999999999</v>
      </c>
      <c r="E781">
        <f t="shared" si="171"/>
        <v>372.60620912648</v>
      </c>
      <c r="F781">
        <f t="shared" si="171"/>
        <v>499.16013068700795</v>
      </c>
      <c r="G781">
        <f t="shared" si="167"/>
        <v>0.74646628650740132</v>
      </c>
      <c r="K781">
        <v>133.41499999999999</v>
      </c>
      <c r="L781">
        <v>211.19200000000001</v>
      </c>
      <c r="M781">
        <f t="shared" si="169"/>
        <v>216.4045044058669</v>
      </c>
      <c r="N781">
        <f t="shared" si="169"/>
        <v>342.56193152556943</v>
      </c>
      <c r="O781">
        <f t="shared" si="170"/>
        <v>0.63172373953558847</v>
      </c>
    </row>
    <row r="782" spans="2:15" x14ac:dyDescent="0.2">
      <c r="C782">
        <v>330.03199999999998</v>
      </c>
      <c r="D782">
        <v>437.565</v>
      </c>
      <c r="E782">
        <f t="shared" si="171"/>
        <v>539.26797382169593</v>
      </c>
      <c r="F782">
        <f t="shared" si="171"/>
        <v>714.97549015031996</v>
      </c>
      <c r="G782">
        <f t="shared" si="167"/>
        <v>0.75424679761863944</v>
      </c>
      <c r="K782">
        <v>1584.798</v>
      </c>
      <c r="L782">
        <v>1739.0350000000001</v>
      </c>
      <c r="M782">
        <f t="shared" si="169"/>
        <v>2570.6061970049022</v>
      </c>
      <c r="N782">
        <f t="shared" si="169"/>
        <v>2820.7848241911088</v>
      </c>
      <c r="O782">
        <f t="shared" si="170"/>
        <v>0.91130885807358664</v>
      </c>
    </row>
    <row r="783" spans="2:15" x14ac:dyDescent="0.2">
      <c r="C783">
        <v>307.846</v>
      </c>
      <c r="D783">
        <v>486.42</v>
      </c>
      <c r="E783">
        <f t="shared" si="171"/>
        <v>503.01633983708797</v>
      </c>
      <c r="F783">
        <f t="shared" si="171"/>
        <v>794.80392151775993</v>
      </c>
      <c r="G783">
        <f t="shared" si="167"/>
        <v>0.63288104929895972</v>
      </c>
      <c r="K783">
        <v>238.23099999999999</v>
      </c>
      <c r="L783">
        <v>330.26299999999998</v>
      </c>
      <c r="M783">
        <f t="shared" si="169"/>
        <v>386.42027874762266</v>
      </c>
      <c r="N783">
        <f t="shared" si="169"/>
        <v>535.69989010677079</v>
      </c>
      <c r="O783">
        <f t="shared" si="170"/>
        <v>0.72133723729270305</v>
      </c>
    </row>
    <row r="784" spans="2:15" x14ac:dyDescent="0.2">
      <c r="C784">
        <v>193.32900000000001</v>
      </c>
      <c r="D784">
        <v>320.63499999999999</v>
      </c>
      <c r="E784">
        <f t="shared" si="171"/>
        <v>315.89705880331201</v>
      </c>
      <c r="F784">
        <f t="shared" si="171"/>
        <v>523.91339865928001</v>
      </c>
      <c r="G784">
        <f t="shared" si="167"/>
        <v>0.60295663293152657</v>
      </c>
      <c r="K784">
        <v>432.733</v>
      </c>
      <c r="L784">
        <v>555.71199999999999</v>
      </c>
      <c r="M784">
        <f t="shared" si="169"/>
        <v>701.91035794373943</v>
      </c>
      <c r="N784">
        <f t="shared" si="169"/>
        <v>901.38724995235248</v>
      </c>
      <c r="O784">
        <f t="shared" si="170"/>
        <v>0.77870011804675798</v>
      </c>
    </row>
    <row r="785" spans="2:15" x14ac:dyDescent="0.2">
      <c r="C785">
        <v>421.32100000000003</v>
      </c>
      <c r="D785">
        <v>576.94500000000005</v>
      </c>
      <c r="E785">
        <f t="shared" si="171"/>
        <v>688.43300649188802</v>
      </c>
      <c r="F785">
        <f t="shared" si="171"/>
        <v>942.72058817495997</v>
      </c>
      <c r="G785">
        <f t="shared" si="167"/>
        <v>0.730261983377965</v>
      </c>
      <c r="K785">
        <v>606.03800000000001</v>
      </c>
      <c r="L785">
        <v>740.46199999999999</v>
      </c>
      <c r="M785">
        <f t="shared" si="169"/>
        <v>983.01804925325314</v>
      </c>
      <c r="N785">
        <f t="shared" si="169"/>
        <v>1201.0591923050408</v>
      </c>
      <c r="O785">
        <f t="shared" si="170"/>
        <v>0.81845928622940811</v>
      </c>
    </row>
    <row r="786" spans="2:15" x14ac:dyDescent="0.2">
      <c r="C786">
        <v>770.13699999999994</v>
      </c>
      <c r="D786">
        <v>952.78499999999997</v>
      </c>
      <c r="E786">
        <f t="shared" si="171"/>
        <v>1258.3937907691359</v>
      </c>
      <c r="F786">
        <f t="shared" si="171"/>
        <v>1556.8382351944799</v>
      </c>
      <c r="G786">
        <f t="shared" si="167"/>
        <v>0.80830092833115552</v>
      </c>
      <c r="K786">
        <v>229.47300000000001</v>
      </c>
      <c r="L786">
        <v>298.14600000000002</v>
      </c>
      <c r="M786">
        <f t="shared" si="169"/>
        <v>372.21444994586437</v>
      </c>
      <c r="N786">
        <f t="shared" si="169"/>
        <v>483.60482232576248</v>
      </c>
      <c r="O786">
        <f t="shared" si="170"/>
        <v>0.76966653921233208</v>
      </c>
    </row>
    <row r="787" spans="2:15" x14ac:dyDescent="0.2">
      <c r="C787">
        <v>310.79300000000001</v>
      </c>
      <c r="D787">
        <v>419.447</v>
      </c>
      <c r="E787">
        <f t="shared" si="171"/>
        <v>507.83169931390398</v>
      </c>
      <c r="F787">
        <f t="shared" si="171"/>
        <v>685.37091498881591</v>
      </c>
      <c r="G787">
        <f t="shared" si="167"/>
        <v>0.74095892925685491</v>
      </c>
    </row>
    <row r="788" spans="2:15" x14ac:dyDescent="0.2">
      <c r="J788">
        <v>13</v>
      </c>
      <c r="K788">
        <v>721.16800000000001</v>
      </c>
      <c r="L788">
        <v>949.17399999999998</v>
      </c>
      <c r="M788">
        <f t="shared" ref="M788:N806" si="172">(K788/616.5075)*1000</f>
        <v>1169.7635470776916</v>
      </c>
      <c r="N788">
        <f t="shared" si="172"/>
        <v>1539.5984639278515</v>
      </c>
      <c r="O788">
        <f t="shared" ref="O788:O806" si="173">M788/N788</f>
        <v>0.75978482343595588</v>
      </c>
    </row>
    <row r="789" spans="2:15" x14ac:dyDescent="0.2">
      <c r="B789">
        <v>84</v>
      </c>
      <c r="C789">
        <v>364.68599999999998</v>
      </c>
      <c r="D789">
        <v>435.87400000000002</v>
      </c>
      <c r="E789">
        <f t="shared" ref="E789:F796" si="174">C789*1.633986928</f>
        <v>595.89215682460792</v>
      </c>
      <c r="F789">
        <f t="shared" si="174"/>
        <v>712.21241825507195</v>
      </c>
      <c r="G789">
        <f t="shared" si="167"/>
        <v>0.83667757195886872</v>
      </c>
      <c r="K789">
        <v>438.05599999999998</v>
      </c>
      <c r="L789">
        <v>580.15599999999995</v>
      </c>
      <c r="M789">
        <f t="shared" si="172"/>
        <v>710.54447837212035</v>
      </c>
      <c r="N789">
        <f t="shared" si="172"/>
        <v>941.03640263905936</v>
      </c>
      <c r="O789">
        <f t="shared" si="173"/>
        <v>0.75506587883259002</v>
      </c>
    </row>
    <row r="790" spans="2:15" x14ac:dyDescent="0.2">
      <c r="C790">
        <v>602.75699999999995</v>
      </c>
      <c r="D790">
        <v>790.72799999999995</v>
      </c>
      <c r="E790">
        <f t="shared" si="174"/>
        <v>984.89705876049584</v>
      </c>
      <c r="F790">
        <f t="shared" si="174"/>
        <v>1292.0392156035839</v>
      </c>
      <c r="G790">
        <f t="shared" si="167"/>
        <v>0.7622810878076911</v>
      </c>
      <c r="K790">
        <v>347.90800000000002</v>
      </c>
      <c r="L790">
        <v>498.262</v>
      </c>
      <c r="M790">
        <f t="shared" si="172"/>
        <v>564.32079090684215</v>
      </c>
      <c r="N790">
        <f t="shared" si="172"/>
        <v>808.20103567272088</v>
      </c>
      <c r="O790">
        <f t="shared" si="173"/>
        <v>0.69824309299123755</v>
      </c>
    </row>
    <row r="791" spans="2:15" x14ac:dyDescent="0.2">
      <c r="C791">
        <v>238.53700000000001</v>
      </c>
      <c r="D791">
        <v>392.18400000000003</v>
      </c>
      <c r="E791">
        <f t="shared" si="174"/>
        <v>389.76633984433596</v>
      </c>
      <c r="F791">
        <f t="shared" si="174"/>
        <v>640.823529370752</v>
      </c>
      <c r="G791">
        <f t="shared" si="167"/>
        <v>0.60822726067356137</v>
      </c>
      <c r="K791">
        <v>472.822</v>
      </c>
      <c r="L791">
        <v>605.74099999999999</v>
      </c>
      <c r="M791">
        <f t="shared" si="172"/>
        <v>766.93633086377702</v>
      </c>
      <c r="N791">
        <f t="shared" si="172"/>
        <v>982.53630328909207</v>
      </c>
      <c r="O791">
        <f t="shared" si="173"/>
        <v>0.78056793249920353</v>
      </c>
    </row>
    <row r="792" spans="2:15" x14ac:dyDescent="0.2">
      <c r="C792">
        <v>637.80899999999997</v>
      </c>
      <c r="D792">
        <v>769.26099999999997</v>
      </c>
      <c r="E792">
        <f t="shared" si="174"/>
        <v>1042.1715685607519</v>
      </c>
      <c r="F792">
        <f t="shared" si="174"/>
        <v>1256.9624182202078</v>
      </c>
      <c r="G792">
        <f t="shared" si="167"/>
        <v>0.82911911561875618</v>
      </c>
      <c r="K792">
        <v>296.52199999999999</v>
      </c>
      <c r="L792">
        <v>370.6</v>
      </c>
      <c r="M792">
        <f t="shared" si="172"/>
        <v>480.97062890556879</v>
      </c>
      <c r="N792">
        <f t="shared" si="172"/>
        <v>601.12812901708412</v>
      </c>
      <c r="O792">
        <f t="shared" si="173"/>
        <v>0.80011332973556382</v>
      </c>
    </row>
    <row r="793" spans="2:15" x14ac:dyDescent="0.2">
      <c r="C793">
        <v>210.70500000000001</v>
      </c>
      <c r="D793">
        <v>296.74400000000003</v>
      </c>
      <c r="E793">
        <f t="shared" si="174"/>
        <v>344.28921566423998</v>
      </c>
      <c r="F793">
        <f t="shared" si="174"/>
        <v>484.875816962432</v>
      </c>
      <c r="G793">
        <f t="shared" si="167"/>
        <v>0.71005647965923491</v>
      </c>
      <c r="K793">
        <v>262.096</v>
      </c>
      <c r="L793">
        <v>354.18900000000002</v>
      </c>
      <c r="M793">
        <f t="shared" si="172"/>
        <v>425.13027011025815</v>
      </c>
      <c r="N793">
        <f t="shared" si="172"/>
        <v>574.50882592669188</v>
      </c>
      <c r="O793">
        <f t="shared" si="173"/>
        <v>0.73998910186369415</v>
      </c>
    </row>
    <row r="794" spans="2:15" x14ac:dyDescent="0.2">
      <c r="C794">
        <v>208.50399999999999</v>
      </c>
      <c r="D794">
        <v>293.97000000000003</v>
      </c>
      <c r="E794">
        <f t="shared" si="174"/>
        <v>340.69281043571198</v>
      </c>
      <c r="F794">
        <f t="shared" si="174"/>
        <v>480.34313722415999</v>
      </c>
      <c r="G794">
        <f t="shared" si="167"/>
        <v>0.70926965336598968</v>
      </c>
      <c r="K794">
        <v>248.55199999999999</v>
      </c>
      <c r="L794">
        <v>347.87</v>
      </c>
      <c r="M794">
        <f t="shared" si="172"/>
        <v>403.16135651228893</v>
      </c>
      <c r="N794">
        <f t="shared" si="172"/>
        <v>564.25915337607398</v>
      </c>
      <c r="O794">
        <f t="shared" si="173"/>
        <v>0.71449679477965911</v>
      </c>
    </row>
    <row r="795" spans="2:15" x14ac:dyDescent="0.2">
      <c r="C795">
        <v>272.39100000000002</v>
      </c>
      <c r="D795">
        <v>428.84899999999999</v>
      </c>
      <c r="E795">
        <f t="shared" si="174"/>
        <v>445.083333304848</v>
      </c>
      <c r="F795">
        <f t="shared" si="174"/>
        <v>700.73366008587197</v>
      </c>
      <c r="G795">
        <f t="shared" si="167"/>
        <v>0.63516762310277053</v>
      </c>
      <c r="K795">
        <v>269.46199999999999</v>
      </c>
      <c r="L795">
        <v>405.37599999999998</v>
      </c>
      <c r="M795">
        <f t="shared" si="172"/>
        <v>437.07821883756475</v>
      </c>
      <c r="N795">
        <f t="shared" si="172"/>
        <v>657.53620191157438</v>
      </c>
      <c r="O795">
        <f t="shared" si="173"/>
        <v>0.66472114777391855</v>
      </c>
    </row>
    <row r="796" spans="2:15" x14ac:dyDescent="0.2">
      <c r="C796">
        <v>510.72899999999998</v>
      </c>
      <c r="D796">
        <v>635.07899999999995</v>
      </c>
      <c r="E796">
        <f t="shared" si="174"/>
        <v>834.52450975051192</v>
      </c>
      <c r="F796">
        <f t="shared" si="174"/>
        <v>1037.7107842473119</v>
      </c>
      <c r="G796">
        <f t="shared" si="167"/>
        <v>0.80419758801660901</v>
      </c>
      <c r="K796">
        <v>392.54599999999999</v>
      </c>
      <c r="L796">
        <v>544.86400000000003</v>
      </c>
      <c r="M796">
        <f t="shared" si="172"/>
        <v>636.72542507593164</v>
      </c>
      <c r="N796">
        <f t="shared" si="172"/>
        <v>883.79135695835009</v>
      </c>
      <c r="O796">
        <f t="shared" si="173"/>
        <v>0.72044767134550991</v>
      </c>
    </row>
    <row r="797" spans="2:15" x14ac:dyDescent="0.2">
      <c r="K797">
        <v>472.00099999999998</v>
      </c>
      <c r="L797">
        <v>609.59400000000005</v>
      </c>
      <c r="M797">
        <f t="shared" si="172"/>
        <v>765.60463579112979</v>
      </c>
      <c r="N797">
        <f t="shared" si="172"/>
        <v>988.78602450091842</v>
      </c>
      <c r="O797">
        <f t="shared" si="173"/>
        <v>0.77428747658277475</v>
      </c>
    </row>
    <row r="798" spans="2:15" x14ac:dyDescent="0.2">
      <c r="B798">
        <v>89</v>
      </c>
      <c r="C798">
        <v>396.44</v>
      </c>
      <c r="D798">
        <v>676.24</v>
      </c>
      <c r="E798">
        <f t="shared" ref="E798:F805" si="175">C798*1.633986928</f>
        <v>647.77777773631999</v>
      </c>
      <c r="F798">
        <f t="shared" si="175"/>
        <v>1104.9673201907199</v>
      </c>
      <c r="G798">
        <f t="shared" si="167"/>
        <v>0.58624157103986752</v>
      </c>
      <c r="K798">
        <v>399.67099999999999</v>
      </c>
      <c r="L798">
        <v>560.49699999999996</v>
      </c>
      <c r="M798">
        <f t="shared" si="172"/>
        <v>648.28246209494614</v>
      </c>
      <c r="N798">
        <f t="shared" si="172"/>
        <v>909.14871270828007</v>
      </c>
      <c r="O798">
        <f t="shared" si="173"/>
        <v>0.71306536877093007</v>
      </c>
    </row>
    <row r="799" spans="2:15" x14ac:dyDescent="0.2">
      <c r="C799">
        <v>433.029</v>
      </c>
      <c r="D799">
        <v>604.25699999999995</v>
      </c>
      <c r="E799">
        <f t="shared" si="175"/>
        <v>707.56372544491194</v>
      </c>
      <c r="F799">
        <f t="shared" si="175"/>
        <v>987.34803915249586</v>
      </c>
      <c r="G799">
        <f t="shared" si="167"/>
        <v>0.71663050655598537</v>
      </c>
      <c r="K799">
        <v>343.91</v>
      </c>
      <c r="L799">
        <v>435.05599999999998</v>
      </c>
      <c r="M799">
        <f t="shared" si="172"/>
        <v>557.83587385392718</v>
      </c>
      <c r="N799">
        <f t="shared" si="172"/>
        <v>705.67835752200904</v>
      </c>
      <c r="O799">
        <f t="shared" si="173"/>
        <v>0.79049593615534552</v>
      </c>
    </row>
    <row r="800" spans="2:15" x14ac:dyDescent="0.2">
      <c r="C800">
        <v>221.93</v>
      </c>
      <c r="D800">
        <v>309.52999999999997</v>
      </c>
      <c r="E800">
        <f t="shared" si="175"/>
        <v>362.63071893104001</v>
      </c>
      <c r="F800">
        <f t="shared" si="175"/>
        <v>505.7679738238399</v>
      </c>
      <c r="G800">
        <f t="shared" si="167"/>
        <v>0.71699027557910389</v>
      </c>
      <c r="K800">
        <v>336.71100000000001</v>
      </c>
      <c r="L800">
        <v>468.94900000000001</v>
      </c>
      <c r="M800">
        <f t="shared" si="172"/>
        <v>546.15880585394336</v>
      </c>
      <c r="N800">
        <f t="shared" si="172"/>
        <v>760.65416884628326</v>
      </c>
      <c r="O800">
        <f t="shared" si="173"/>
        <v>0.71801197998076549</v>
      </c>
    </row>
    <row r="801" spans="2:15" x14ac:dyDescent="0.2">
      <c r="C801">
        <v>409.08100000000002</v>
      </c>
      <c r="D801">
        <v>547.30499999999995</v>
      </c>
      <c r="E801">
        <f t="shared" si="175"/>
        <v>668.43300649316802</v>
      </c>
      <c r="F801">
        <f t="shared" si="175"/>
        <v>894.28921562903986</v>
      </c>
      <c r="G801">
        <f t="shared" si="167"/>
        <v>0.74744612236321617</v>
      </c>
      <c r="K801">
        <v>224.62899999999999</v>
      </c>
      <c r="L801">
        <v>294.30799999999999</v>
      </c>
      <c r="M801">
        <f t="shared" si="172"/>
        <v>364.35728681321797</v>
      </c>
      <c r="N801">
        <f t="shared" si="172"/>
        <v>477.37943171818671</v>
      </c>
      <c r="O801">
        <f t="shared" si="173"/>
        <v>0.76324462807670868</v>
      </c>
    </row>
    <row r="802" spans="2:15" x14ac:dyDescent="0.2">
      <c r="C802">
        <v>474.39100000000002</v>
      </c>
      <c r="D802">
        <v>711.52</v>
      </c>
      <c r="E802">
        <f t="shared" si="175"/>
        <v>775.14869276084801</v>
      </c>
      <c r="F802">
        <f t="shared" si="175"/>
        <v>1162.6143790105598</v>
      </c>
      <c r="G802">
        <f t="shared" si="167"/>
        <v>0.666728974589611</v>
      </c>
      <c r="K802">
        <v>310.41300000000001</v>
      </c>
      <c r="L802">
        <v>480.33699999999999</v>
      </c>
      <c r="M802">
        <f t="shared" si="172"/>
        <v>503.50239048186762</v>
      </c>
      <c r="N802">
        <f t="shared" si="172"/>
        <v>779.12596359330576</v>
      </c>
      <c r="O802">
        <f t="shared" si="173"/>
        <v>0.64624003564164334</v>
      </c>
    </row>
    <row r="803" spans="2:15" x14ac:dyDescent="0.2">
      <c r="C803">
        <v>228.107</v>
      </c>
      <c r="D803">
        <v>330.21800000000002</v>
      </c>
      <c r="E803">
        <f t="shared" si="175"/>
        <v>372.72385618529597</v>
      </c>
      <c r="F803">
        <f t="shared" si="175"/>
        <v>539.57189539030401</v>
      </c>
      <c r="G803">
        <f t="shared" si="167"/>
        <v>0.69077700185937774</v>
      </c>
      <c r="K803">
        <v>293.21800000000002</v>
      </c>
      <c r="L803">
        <v>418.89</v>
      </c>
      <c r="M803">
        <f t="shared" si="172"/>
        <v>475.61140780931294</v>
      </c>
      <c r="N803">
        <f t="shared" si="172"/>
        <v>679.45645430104253</v>
      </c>
      <c r="O803">
        <f t="shared" si="173"/>
        <v>0.69998806369213873</v>
      </c>
    </row>
    <row r="804" spans="2:15" x14ac:dyDescent="0.2">
      <c r="C804">
        <v>498.45100000000002</v>
      </c>
      <c r="D804">
        <v>614.15200000000004</v>
      </c>
      <c r="E804">
        <f t="shared" si="175"/>
        <v>814.46241824852802</v>
      </c>
      <c r="F804">
        <f t="shared" si="175"/>
        <v>1003.516339805056</v>
      </c>
      <c r="G804">
        <f t="shared" si="167"/>
        <v>0.81160852687933926</v>
      </c>
      <c r="K804">
        <v>292.20499999999998</v>
      </c>
      <c r="L804">
        <v>398.46</v>
      </c>
      <c r="M804">
        <f t="shared" si="172"/>
        <v>473.96828100225861</v>
      </c>
      <c r="N804">
        <f t="shared" si="172"/>
        <v>646.31817131178445</v>
      </c>
      <c r="O804">
        <f t="shared" si="173"/>
        <v>0.73333584299553278</v>
      </c>
    </row>
    <row r="805" spans="2:15" x14ac:dyDescent="0.2">
      <c r="C805">
        <v>548.87400000000002</v>
      </c>
      <c r="D805">
        <v>807.68799999999999</v>
      </c>
      <c r="E805">
        <f t="shared" si="175"/>
        <v>896.85294111907194</v>
      </c>
      <c r="F805">
        <f t="shared" si="175"/>
        <v>1319.7516339024639</v>
      </c>
      <c r="G805">
        <f t="shared" si="167"/>
        <v>0.67956191004447264</v>
      </c>
      <c r="K805">
        <v>307.12099999999998</v>
      </c>
      <c r="L805">
        <v>489.33600000000001</v>
      </c>
      <c r="M805">
        <f t="shared" si="172"/>
        <v>498.16263386901204</v>
      </c>
      <c r="N805">
        <f t="shared" si="172"/>
        <v>793.72270410335636</v>
      </c>
      <c r="O805">
        <f t="shared" si="173"/>
        <v>0.62762805107329112</v>
      </c>
    </row>
    <row r="806" spans="2:15" x14ac:dyDescent="0.2">
      <c r="K806">
        <v>243.84800000000001</v>
      </c>
      <c r="L806">
        <v>314.09699999999998</v>
      </c>
      <c r="M806">
        <f t="shared" si="172"/>
        <v>395.53127901931447</v>
      </c>
      <c r="N806">
        <f t="shared" si="172"/>
        <v>509.47798688580428</v>
      </c>
      <c r="O806">
        <f t="shared" si="173"/>
        <v>0.77634616058096706</v>
      </c>
    </row>
    <row r="807" spans="2:15" x14ac:dyDescent="0.2">
      <c r="B807">
        <v>95</v>
      </c>
      <c r="C807">
        <v>597.25300000000004</v>
      </c>
      <c r="D807">
        <v>744.02300000000002</v>
      </c>
      <c r="E807">
        <f t="shared" ref="E807:F814" si="176">C807*1.633986928</f>
        <v>975.903594708784</v>
      </c>
      <c r="F807">
        <f t="shared" si="176"/>
        <v>1215.7238561313441</v>
      </c>
      <c r="G807">
        <f t="shared" si="167"/>
        <v>0.80273459288220927</v>
      </c>
    </row>
    <row r="808" spans="2:15" x14ac:dyDescent="0.2">
      <c r="C808">
        <v>464.00200000000001</v>
      </c>
      <c r="D808">
        <v>597.50099999999998</v>
      </c>
      <c r="E808">
        <f t="shared" si="176"/>
        <v>758.17320256585595</v>
      </c>
      <c r="F808">
        <f t="shared" si="176"/>
        <v>976.30882346692795</v>
      </c>
      <c r="G808">
        <f t="shared" si="167"/>
        <v>0.77657108523667751</v>
      </c>
      <c r="J808">
        <v>14</v>
      </c>
      <c r="K808">
        <v>418.02499999999998</v>
      </c>
      <c r="L808">
        <v>547.57600000000002</v>
      </c>
      <c r="M808">
        <f t="shared" ref="M808:N822" si="177">(K808/616.5075)*1000</f>
        <v>678.05338945592712</v>
      </c>
      <c r="N808">
        <f t="shared" si="177"/>
        <v>888.19033020685072</v>
      </c>
      <c r="O808">
        <f t="shared" ref="O808:O822" si="178">M808/N808</f>
        <v>0.7634100106651861</v>
      </c>
    </row>
    <row r="809" spans="2:15" x14ac:dyDescent="0.2">
      <c r="C809">
        <v>766.09299999999996</v>
      </c>
      <c r="D809">
        <v>995.36699999999996</v>
      </c>
      <c r="E809">
        <f t="shared" si="176"/>
        <v>1251.7859476323038</v>
      </c>
      <c r="F809">
        <f t="shared" si="176"/>
        <v>1626.4166665625758</v>
      </c>
      <c r="G809">
        <f t="shared" si="167"/>
        <v>0.76965882935640828</v>
      </c>
      <c r="K809">
        <v>268.53100000000001</v>
      </c>
      <c r="L809">
        <v>412.24900000000002</v>
      </c>
      <c r="M809">
        <f t="shared" si="177"/>
        <v>435.56809933374689</v>
      </c>
      <c r="N809">
        <f t="shared" si="177"/>
        <v>668.68448477917957</v>
      </c>
      <c r="O809">
        <f t="shared" si="178"/>
        <v>0.65138059764850842</v>
      </c>
    </row>
    <row r="810" spans="2:15" x14ac:dyDescent="0.2">
      <c r="C810">
        <v>227.77199999999999</v>
      </c>
      <c r="D810">
        <v>312.27100000000002</v>
      </c>
      <c r="E810">
        <f t="shared" si="176"/>
        <v>372.17647056441598</v>
      </c>
      <c r="F810">
        <f t="shared" si="176"/>
        <v>510.24673199348797</v>
      </c>
      <c r="G810">
        <f t="shared" si="167"/>
        <v>0.72940490791652113</v>
      </c>
      <c r="K810">
        <v>244.131</v>
      </c>
      <c r="L810">
        <v>349.83199999999999</v>
      </c>
      <c r="M810">
        <f t="shared" si="177"/>
        <v>395.99031641950825</v>
      </c>
      <c r="N810">
        <f t="shared" si="177"/>
        <v>567.44159641204681</v>
      </c>
      <c r="O810">
        <f t="shared" si="178"/>
        <v>0.69785211187084095</v>
      </c>
    </row>
    <row r="811" spans="2:15" x14ac:dyDescent="0.2">
      <c r="C811">
        <v>530.42200000000003</v>
      </c>
      <c r="D811">
        <v>647.38499999999999</v>
      </c>
      <c r="E811">
        <f t="shared" si="176"/>
        <v>866.70261432361599</v>
      </c>
      <c r="F811">
        <f t="shared" si="176"/>
        <v>1057.8186273832798</v>
      </c>
      <c r="G811">
        <f t="shared" si="167"/>
        <v>0.81933007406720892</v>
      </c>
      <c r="K811">
        <v>359.37700000000001</v>
      </c>
      <c r="L811">
        <v>439.98599999999999</v>
      </c>
      <c r="M811">
        <f t="shared" si="177"/>
        <v>582.92397091681767</v>
      </c>
      <c r="N811">
        <f t="shared" si="177"/>
        <v>713.67501611902526</v>
      </c>
      <c r="O811">
        <f t="shared" si="178"/>
        <v>0.81679189792402485</v>
      </c>
    </row>
    <row r="812" spans="2:15" x14ac:dyDescent="0.2">
      <c r="C812">
        <v>604.74699999999996</v>
      </c>
      <c r="D812">
        <v>776.21600000000001</v>
      </c>
      <c r="E812">
        <f t="shared" si="176"/>
        <v>988.14869274721582</v>
      </c>
      <c r="F812">
        <f t="shared" si="176"/>
        <v>1268.3267973044478</v>
      </c>
      <c r="G812">
        <f t="shared" si="167"/>
        <v>0.77909628247807305</v>
      </c>
      <c r="K812">
        <v>985.89700000000005</v>
      </c>
      <c r="L812">
        <v>1209.2080000000001</v>
      </c>
      <c r="M812">
        <f t="shared" si="177"/>
        <v>1599.164649254064</v>
      </c>
      <c r="N812">
        <f t="shared" si="177"/>
        <v>1961.3840869737999</v>
      </c>
      <c r="O812">
        <f t="shared" si="178"/>
        <v>0.81532457608616538</v>
      </c>
    </row>
    <row r="813" spans="2:15" x14ac:dyDescent="0.2">
      <c r="C813">
        <v>298.88099999999997</v>
      </c>
      <c r="D813">
        <v>421.81599999999997</v>
      </c>
      <c r="E813">
        <f t="shared" si="176"/>
        <v>488.3676470275679</v>
      </c>
      <c r="F813">
        <f t="shared" si="176"/>
        <v>689.24183002124789</v>
      </c>
      <c r="G813">
        <f t="shared" si="167"/>
        <v>0.70855775978151614</v>
      </c>
      <c r="K813">
        <v>260.89499999999998</v>
      </c>
      <c r="L813">
        <v>383.029</v>
      </c>
      <c r="M813">
        <f t="shared" si="177"/>
        <v>423.18219972993023</v>
      </c>
      <c r="N813">
        <f t="shared" si="177"/>
        <v>621.28846769909524</v>
      </c>
      <c r="O813">
        <f t="shared" si="178"/>
        <v>0.68113641525837465</v>
      </c>
    </row>
    <row r="814" spans="2:15" x14ac:dyDescent="0.2">
      <c r="C814">
        <v>273.226</v>
      </c>
      <c r="D814">
        <v>357.97199999999998</v>
      </c>
      <c r="E814">
        <f t="shared" si="176"/>
        <v>446.447712389728</v>
      </c>
      <c r="F814">
        <f t="shared" si="176"/>
        <v>584.92156859001591</v>
      </c>
      <c r="G814">
        <f t="shared" si="167"/>
        <v>0.76326081369492593</v>
      </c>
      <c r="K814">
        <v>392.01100000000002</v>
      </c>
      <c r="L814">
        <v>480.93400000000003</v>
      </c>
      <c r="M814">
        <f t="shared" si="177"/>
        <v>635.85763352432855</v>
      </c>
      <c r="N814">
        <f t="shared" si="177"/>
        <v>780.09432164247789</v>
      </c>
      <c r="O814">
        <f t="shared" si="178"/>
        <v>0.8151035277189802</v>
      </c>
    </row>
    <row r="815" spans="2:15" x14ac:dyDescent="0.2">
      <c r="K815">
        <v>299.70800000000003</v>
      </c>
      <c r="L815">
        <v>402.76799999999997</v>
      </c>
      <c r="M815">
        <f t="shared" si="177"/>
        <v>486.13844924838708</v>
      </c>
      <c r="N815">
        <f t="shared" si="177"/>
        <v>653.3059208525442</v>
      </c>
      <c r="O815">
        <f t="shared" si="178"/>
        <v>0.74412068486076366</v>
      </c>
    </row>
    <row r="816" spans="2:15" x14ac:dyDescent="0.2">
      <c r="B816">
        <v>98</v>
      </c>
      <c r="C816">
        <v>370.928</v>
      </c>
      <c r="D816">
        <v>572.24599999999998</v>
      </c>
      <c r="E816">
        <f t="shared" ref="E816:F825" si="179">C816*1.633986928</f>
        <v>606.0915032291839</v>
      </c>
      <c r="F816">
        <f t="shared" si="179"/>
        <v>935.04248360028794</v>
      </c>
      <c r="G816">
        <f t="shared" si="167"/>
        <v>0.64819675454262682</v>
      </c>
      <c r="K816">
        <v>623.34400000000005</v>
      </c>
      <c r="L816">
        <v>837.83799999999997</v>
      </c>
      <c r="M816">
        <f t="shared" si="177"/>
        <v>1011.0890783972619</v>
      </c>
      <c r="N816">
        <f t="shared" si="177"/>
        <v>1359.0069869385204</v>
      </c>
      <c r="O816">
        <f t="shared" si="178"/>
        <v>0.74399108180817775</v>
      </c>
    </row>
    <row r="817" spans="2:15" x14ac:dyDescent="0.2">
      <c r="C817">
        <v>307.63900000000001</v>
      </c>
      <c r="D817">
        <v>463.16</v>
      </c>
      <c r="E817">
        <f t="shared" si="179"/>
        <v>502.678104542992</v>
      </c>
      <c r="F817">
        <f t="shared" si="179"/>
        <v>756.79738557248004</v>
      </c>
      <c r="G817">
        <f t="shared" si="167"/>
        <v>0.66421754901114083</v>
      </c>
      <c r="K817">
        <v>163</v>
      </c>
      <c r="L817">
        <v>267.255</v>
      </c>
      <c r="M817">
        <f t="shared" si="177"/>
        <v>264.39256618938128</v>
      </c>
      <c r="N817">
        <f t="shared" si="177"/>
        <v>433.4983759321662</v>
      </c>
      <c r="O817">
        <f t="shared" si="178"/>
        <v>0.60990439842098376</v>
      </c>
    </row>
    <row r="818" spans="2:15" x14ac:dyDescent="0.2">
      <c r="C818">
        <v>242.524</v>
      </c>
      <c r="D818">
        <v>333.42500000000001</v>
      </c>
      <c r="E818">
        <f t="shared" si="179"/>
        <v>396.281045726272</v>
      </c>
      <c r="F818">
        <f t="shared" si="179"/>
        <v>544.81209146840001</v>
      </c>
      <c r="G818">
        <f t="shared" si="167"/>
        <v>0.72737197270750542</v>
      </c>
      <c r="K818">
        <v>319.70299999999997</v>
      </c>
      <c r="L818">
        <v>451.66899999999998</v>
      </c>
      <c r="M818">
        <f t="shared" si="177"/>
        <v>518.57114471437887</v>
      </c>
      <c r="N818">
        <f t="shared" si="177"/>
        <v>732.62531274964203</v>
      </c>
      <c r="O818">
        <f t="shared" si="178"/>
        <v>0.70782586363022471</v>
      </c>
    </row>
    <row r="819" spans="2:15" x14ac:dyDescent="0.2">
      <c r="C819">
        <v>338.94200000000001</v>
      </c>
      <c r="D819">
        <v>439.50900000000001</v>
      </c>
      <c r="E819">
        <f t="shared" si="179"/>
        <v>553.82679735017598</v>
      </c>
      <c r="F819">
        <f t="shared" si="179"/>
        <v>718.15196073835193</v>
      </c>
      <c r="G819">
        <f t="shared" si="167"/>
        <v>0.77118329772541627</v>
      </c>
      <c r="K819">
        <v>480.601</v>
      </c>
      <c r="L819">
        <v>674.75900000000001</v>
      </c>
      <c r="M819">
        <f t="shared" si="177"/>
        <v>779.55418222811556</v>
      </c>
      <c r="N819">
        <f t="shared" si="177"/>
        <v>1094.486279566753</v>
      </c>
      <c r="O819">
        <f t="shared" si="178"/>
        <v>0.71225578317591909</v>
      </c>
    </row>
    <row r="820" spans="2:15" x14ac:dyDescent="0.2">
      <c r="C820">
        <v>231.74299999999999</v>
      </c>
      <c r="D820">
        <v>309.98200000000003</v>
      </c>
      <c r="E820">
        <f t="shared" si="179"/>
        <v>378.66503265550398</v>
      </c>
      <c r="F820">
        <f t="shared" si="179"/>
        <v>506.50653591529601</v>
      </c>
      <c r="G820">
        <f t="shared" si="167"/>
        <v>0.74760147363395291</v>
      </c>
      <c r="K820">
        <v>305.851</v>
      </c>
      <c r="L820">
        <v>423.40600000000001</v>
      </c>
      <c r="M820">
        <f t="shared" si="177"/>
        <v>496.1026427091316</v>
      </c>
      <c r="N820">
        <f t="shared" si="177"/>
        <v>686.7815882207434</v>
      </c>
      <c r="O820">
        <f t="shared" si="178"/>
        <v>0.72235868173809525</v>
      </c>
    </row>
    <row r="821" spans="2:15" x14ac:dyDescent="0.2">
      <c r="C821">
        <v>346.66</v>
      </c>
      <c r="D821">
        <v>470.37</v>
      </c>
      <c r="E821">
        <f t="shared" si="179"/>
        <v>566.43790846048</v>
      </c>
      <c r="F821">
        <f t="shared" si="179"/>
        <v>768.57843132335995</v>
      </c>
      <c r="G821">
        <f t="shared" si="167"/>
        <v>0.73699428109785914</v>
      </c>
      <c r="K821">
        <v>434.2</v>
      </c>
      <c r="L821">
        <v>587.20299999999997</v>
      </c>
      <c r="M821">
        <f t="shared" si="177"/>
        <v>704.28989103944389</v>
      </c>
      <c r="N821">
        <f t="shared" si="177"/>
        <v>952.46692051597097</v>
      </c>
      <c r="O821">
        <f t="shared" si="178"/>
        <v>0.73943763911287919</v>
      </c>
    </row>
    <row r="822" spans="2:15" x14ac:dyDescent="0.2">
      <c r="C822">
        <v>178.98500000000001</v>
      </c>
      <c r="D822">
        <v>234.79599999999999</v>
      </c>
      <c r="E822">
        <f t="shared" si="179"/>
        <v>292.45915030807998</v>
      </c>
      <c r="F822">
        <f t="shared" si="179"/>
        <v>383.65359474668799</v>
      </c>
      <c r="G822">
        <f t="shared" si="167"/>
        <v>0.76230003918295042</v>
      </c>
      <c r="K822">
        <v>671.19299999999998</v>
      </c>
      <c r="L822">
        <v>816.18899999999996</v>
      </c>
      <c r="M822">
        <f t="shared" si="177"/>
        <v>1088.702083916254</v>
      </c>
      <c r="N822">
        <f t="shared" si="177"/>
        <v>1323.8914368438338</v>
      </c>
      <c r="O822">
        <f t="shared" si="178"/>
        <v>0.82234997041126512</v>
      </c>
    </row>
    <row r="823" spans="2:15" x14ac:dyDescent="0.2">
      <c r="C823">
        <v>207.12899999999999</v>
      </c>
      <c r="D823">
        <v>276.50900000000001</v>
      </c>
      <c r="E823">
        <f t="shared" si="179"/>
        <v>338.44607840971196</v>
      </c>
      <c r="F823">
        <f t="shared" si="179"/>
        <v>451.81209147435197</v>
      </c>
      <c r="G823">
        <f t="shared" si="167"/>
        <v>0.74908592487043812</v>
      </c>
    </row>
    <row r="824" spans="2:15" x14ac:dyDescent="0.2">
      <c r="C824">
        <v>280.58499999999998</v>
      </c>
      <c r="D824">
        <v>330.17399999999998</v>
      </c>
      <c r="E824">
        <f t="shared" si="179"/>
        <v>458.47222219287994</v>
      </c>
      <c r="F824">
        <f t="shared" si="179"/>
        <v>539.49999996547194</v>
      </c>
      <c r="G824">
        <f t="shared" si="167"/>
        <v>0.84980949438780762</v>
      </c>
      <c r="J824">
        <v>15</v>
      </c>
      <c r="K824">
        <v>556.577</v>
      </c>
      <c r="L824">
        <v>690.90700000000004</v>
      </c>
      <c r="M824">
        <f t="shared" ref="M824:N835" si="180">(K824/616.5075)*1000</f>
        <v>902.790314797468</v>
      </c>
      <c r="N824">
        <f t="shared" si="180"/>
        <v>1120.6789860626188</v>
      </c>
      <c r="O824">
        <f t="shared" ref="O824:O835" si="181">M824/N824</f>
        <v>0.80557441160677201</v>
      </c>
    </row>
    <row r="825" spans="2:15" x14ac:dyDescent="0.2">
      <c r="C825">
        <v>288.11399999999998</v>
      </c>
      <c r="D825">
        <v>381.29399999999998</v>
      </c>
      <c r="E825">
        <f t="shared" si="179"/>
        <v>470.77450977379192</v>
      </c>
      <c r="F825">
        <f t="shared" si="179"/>
        <v>623.0294117248319</v>
      </c>
      <c r="G825">
        <f t="shared" si="167"/>
        <v>0.75562164628869055</v>
      </c>
      <c r="K825">
        <v>272.35599999999999</v>
      </c>
      <c r="L825">
        <v>394.00099999999998</v>
      </c>
      <c r="M825">
        <f t="shared" si="180"/>
        <v>441.77240341763883</v>
      </c>
      <c r="N825">
        <f t="shared" si="180"/>
        <v>639.0854936882356</v>
      </c>
      <c r="O825">
        <f t="shared" si="181"/>
        <v>0.69125712878901335</v>
      </c>
    </row>
    <row r="826" spans="2:15" x14ac:dyDescent="0.2">
      <c r="K826">
        <v>264.45800000000003</v>
      </c>
      <c r="L826">
        <v>392.10500000000002</v>
      </c>
      <c r="M826">
        <f t="shared" si="180"/>
        <v>428.96152925957915</v>
      </c>
      <c r="N826">
        <f t="shared" si="180"/>
        <v>636.0101053109654</v>
      </c>
      <c r="O826">
        <f t="shared" si="181"/>
        <v>0.67445709695107181</v>
      </c>
    </row>
    <row r="827" spans="2:15" x14ac:dyDescent="0.2">
      <c r="B827">
        <v>101</v>
      </c>
      <c r="C827">
        <v>251.095</v>
      </c>
      <c r="D827">
        <v>365.82100000000003</v>
      </c>
      <c r="E827">
        <f t="shared" ref="E827:F832" si="182">C827*1.633986928</f>
        <v>410.28594768615994</v>
      </c>
      <c r="F827">
        <f t="shared" si="182"/>
        <v>597.74673198788798</v>
      </c>
      <c r="G827">
        <f t="shared" si="167"/>
        <v>0.68638760486686101</v>
      </c>
      <c r="K827">
        <v>459.226</v>
      </c>
      <c r="L827">
        <v>634.28599999999994</v>
      </c>
      <c r="M827">
        <f t="shared" si="180"/>
        <v>744.8830711710724</v>
      </c>
      <c r="N827">
        <f t="shared" si="180"/>
        <v>1028.8374431779012</v>
      </c>
      <c r="O827">
        <f t="shared" si="181"/>
        <v>0.72400462882674377</v>
      </c>
    </row>
    <row r="828" spans="2:15" x14ac:dyDescent="0.2">
      <c r="C828">
        <v>206.018</v>
      </c>
      <c r="D828">
        <v>346.68299999999999</v>
      </c>
      <c r="E828">
        <f t="shared" si="182"/>
        <v>336.63071893270399</v>
      </c>
      <c r="F828">
        <f t="shared" si="182"/>
        <v>566.47549015982395</v>
      </c>
      <c r="G828">
        <f t="shared" si="167"/>
        <v>0.5942546937692359</v>
      </c>
      <c r="K828">
        <v>477.19600000000003</v>
      </c>
      <c r="L828">
        <v>815.81799999999998</v>
      </c>
      <c r="M828">
        <f t="shared" si="180"/>
        <v>774.03113506323928</v>
      </c>
      <c r="N828">
        <f t="shared" si="180"/>
        <v>1323.2896598987033</v>
      </c>
      <c r="O828">
        <f t="shared" si="181"/>
        <v>0.58492948182070026</v>
      </c>
    </row>
    <row r="829" spans="2:15" x14ac:dyDescent="0.2">
      <c r="C829">
        <v>291.09800000000001</v>
      </c>
      <c r="D829">
        <v>380.04500000000002</v>
      </c>
      <c r="E829">
        <f t="shared" si="182"/>
        <v>475.65032676694398</v>
      </c>
      <c r="F829">
        <f t="shared" si="182"/>
        <v>620.98856205176003</v>
      </c>
      <c r="G829">
        <f t="shared" si="167"/>
        <v>0.76595666302674681</v>
      </c>
      <c r="K829">
        <v>371.61799999999999</v>
      </c>
      <c r="L829">
        <v>517.31299999999999</v>
      </c>
      <c r="M829">
        <f t="shared" si="180"/>
        <v>602.77936602555519</v>
      </c>
      <c r="N829">
        <f t="shared" si="180"/>
        <v>839.10252511121109</v>
      </c>
      <c r="O829">
        <f t="shared" si="181"/>
        <v>0.71836199747541618</v>
      </c>
    </row>
    <row r="830" spans="2:15" x14ac:dyDescent="0.2">
      <c r="C830">
        <v>238.13300000000001</v>
      </c>
      <c r="D830">
        <v>301.36</v>
      </c>
      <c r="E830">
        <f t="shared" si="182"/>
        <v>389.10620912542402</v>
      </c>
      <c r="F830">
        <f t="shared" si="182"/>
        <v>492.41830062207998</v>
      </c>
      <c r="G830">
        <f t="shared" si="167"/>
        <v>0.79019445181842318</v>
      </c>
      <c r="K830">
        <v>353.65499999999997</v>
      </c>
      <c r="L830">
        <v>518.35599999999999</v>
      </c>
      <c r="M830">
        <f t="shared" si="180"/>
        <v>573.6426564153719</v>
      </c>
      <c r="N830">
        <f t="shared" si="180"/>
        <v>840.7943131267665</v>
      </c>
      <c r="O830">
        <f t="shared" si="181"/>
        <v>0.68226276921652285</v>
      </c>
    </row>
    <row r="831" spans="2:15" x14ac:dyDescent="0.2">
      <c r="C831">
        <v>292.27699999999999</v>
      </c>
      <c r="D831">
        <v>408.03</v>
      </c>
      <c r="E831">
        <f t="shared" si="182"/>
        <v>477.57679735505593</v>
      </c>
      <c r="F831">
        <f t="shared" si="182"/>
        <v>666.71568623183987</v>
      </c>
      <c r="G831">
        <f t="shared" ref="G831:G894" si="183">C831/D831</f>
        <v>0.71631252603975204</v>
      </c>
      <c r="K831">
        <v>328.29500000000002</v>
      </c>
      <c r="L831">
        <v>455.74799999999999</v>
      </c>
      <c r="M831">
        <f t="shared" si="180"/>
        <v>532.50771482909772</v>
      </c>
      <c r="N831">
        <f t="shared" si="180"/>
        <v>739.24161506551013</v>
      </c>
      <c r="O831">
        <f t="shared" si="181"/>
        <v>0.72034325987168346</v>
      </c>
    </row>
    <row r="832" spans="2:15" x14ac:dyDescent="0.2">
      <c r="C832">
        <v>293.95600000000002</v>
      </c>
      <c r="D832">
        <v>362.72800000000001</v>
      </c>
      <c r="E832">
        <f t="shared" si="182"/>
        <v>480.320261407168</v>
      </c>
      <c r="F832">
        <f t="shared" si="182"/>
        <v>592.69281041958402</v>
      </c>
      <c r="G832">
        <f t="shared" si="183"/>
        <v>0.81040338766238063</v>
      </c>
      <c r="K832">
        <v>441.66199999999998</v>
      </c>
      <c r="L832">
        <v>597.06799999999998</v>
      </c>
      <c r="M832">
        <f t="shared" si="180"/>
        <v>716.39355563395418</v>
      </c>
      <c r="N832">
        <f t="shared" si="180"/>
        <v>968.46834791142021</v>
      </c>
      <c r="O832">
        <f t="shared" si="181"/>
        <v>0.73971808906188252</v>
      </c>
    </row>
    <row r="833" spans="2:15" x14ac:dyDescent="0.2">
      <c r="K833">
        <v>501.37799999999999</v>
      </c>
      <c r="L833">
        <v>692.02099999999996</v>
      </c>
      <c r="M833">
        <f t="shared" si="180"/>
        <v>813.25531319570314</v>
      </c>
      <c r="N833">
        <f t="shared" si="180"/>
        <v>1122.4859389382932</v>
      </c>
      <c r="O833">
        <f t="shared" si="181"/>
        <v>0.72451269542398289</v>
      </c>
    </row>
    <row r="834" spans="2:15" x14ac:dyDescent="0.2">
      <c r="B834">
        <v>102</v>
      </c>
      <c r="C834">
        <v>319.61399999999998</v>
      </c>
      <c r="D834">
        <v>468.68299999999999</v>
      </c>
      <c r="E834">
        <f t="shared" ref="E834:F841" si="184">C834*1.633986928</f>
        <v>522.24509800579187</v>
      </c>
      <c r="F834">
        <f t="shared" si="184"/>
        <v>765.82189537582394</v>
      </c>
      <c r="G834">
        <f t="shared" si="183"/>
        <v>0.68194067205339215</v>
      </c>
      <c r="K834">
        <v>457.93</v>
      </c>
      <c r="L834">
        <v>571.13099999999997</v>
      </c>
      <c r="M834">
        <f t="shared" si="180"/>
        <v>742.78090696382435</v>
      </c>
      <c r="N834">
        <f t="shared" si="180"/>
        <v>926.3974890816412</v>
      </c>
      <c r="O834">
        <f t="shared" si="181"/>
        <v>0.80179503476435354</v>
      </c>
    </row>
    <row r="835" spans="2:15" x14ac:dyDescent="0.2">
      <c r="C835">
        <v>255.625</v>
      </c>
      <c r="D835">
        <v>353.02300000000002</v>
      </c>
      <c r="E835">
        <f t="shared" si="184"/>
        <v>417.68790846999997</v>
      </c>
      <c r="F835">
        <f t="shared" si="184"/>
        <v>576.83496728334399</v>
      </c>
      <c r="G835">
        <f t="shared" si="183"/>
        <v>0.72410296212994618</v>
      </c>
      <c r="K835">
        <v>480.92500000000001</v>
      </c>
      <c r="L835">
        <v>593.24300000000005</v>
      </c>
      <c r="M835">
        <f t="shared" si="180"/>
        <v>780.07972327992763</v>
      </c>
      <c r="N835">
        <f t="shared" si="180"/>
        <v>962.26404382752855</v>
      </c>
      <c r="O835">
        <f t="shared" si="181"/>
        <v>0.81067117521824938</v>
      </c>
    </row>
    <row r="836" spans="2:15" x14ac:dyDescent="0.2">
      <c r="C836">
        <v>240.684</v>
      </c>
      <c r="D836">
        <v>318.80500000000001</v>
      </c>
      <c r="E836">
        <f t="shared" si="184"/>
        <v>393.27450977875196</v>
      </c>
      <c r="F836">
        <f t="shared" si="184"/>
        <v>520.92320258103996</v>
      </c>
      <c r="G836">
        <f t="shared" si="183"/>
        <v>0.75495679176926334</v>
      </c>
    </row>
    <row r="837" spans="2:15" x14ac:dyDescent="0.2">
      <c r="C837">
        <v>793.95500000000004</v>
      </c>
      <c r="D837">
        <v>1035.643</v>
      </c>
      <c r="E837">
        <f t="shared" si="184"/>
        <v>1297.31209142024</v>
      </c>
      <c r="F837">
        <f t="shared" si="184"/>
        <v>1692.2271240747039</v>
      </c>
      <c r="G837">
        <f t="shared" si="183"/>
        <v>0.7666300066721834</v>
      </c>
      <c r="J837">
        <v>16</v>
      </c>
      <c r="K837">
        <v>474.38400000000001</v>
      </c>
      <c r="L837">
        <v>603.23500000000001</v>
      </c>
      <c r="M837">
        <f t="shared" ref="M837:N853" si="185">(K837/616.5075)*1000</f>
        <v>769.46995778640155</v>
      </c>
      <c r="N837">
        <f t="shared" si="185"/>
        <v>978.4714703389659</v>
      </c>
      <c r="O837">
        <f t="shared" ref="O837:O853" si="186">M837/N837</f>
        <v>0.78639999336908495</v>
      </c>
    </row>
    <row r="838" spans="2:15" x14ac:dyDescent="0.2">
      <c r="C838">
        <v>176.726</v>
      </c>
      <c r="D838">
        <v>341.25200000000001</v>
      </c>
      <c r="E838">
        <f t="shared" si="184"/>
        <v>288.76797383772799</v>
      </c>
      <c r="F838">
        <f t="shared" si="184"/>
        <v>557.60130715385594</v>
      </c>
      <c r="G838">
        <f t="shared" si="183"/>
        <v>0.51787535311148358</v>
      </c>
      <c r="K838">
        <v>236.12899999999999</v>
      </c>
      <c r="L838">
        <v>330.97699999999998</v>
      </c>
      <c r="M838">
        <f t="shared" si="185"/>
        <v>383.01075007197801</v>
      </c>
      <c r="N838">
        <f t="shared" si="185"/>
        <v>536.85802686909722</v>
      </c>
      <c r="O838">
        <f t="shared" si="186"/>
        <v>0.71343023835493102</v>
      </c>
    </row>
    <row r="839" spans="2:15" x14ac:dyDescent="0.2">
      <c r="C839">
        <v>287.596</v>
      </c>
      <c r="D839">
        <v>358.755</v>
      </c>
      <c r="E839">
        <f t="shared" si="184"/>
        <v>469.92810454508799</v>
      </c>
      <c r="F839">
        <f t="shared" si="184"/>
        <v>586.20098035463991</v>
      </c>
      <c r="G839">
        <f t="shared" si="183"/>
        <v>0.80165015121740468</v>
      </c>
      <c r="K839">
        <v>330.05799999999999</v>
      </c>
      <c r="L839">
        <v>433.05700000000002</v>
      </c>
      <c r="M839">
        <f t="shared" si="185"/>
        <v>535.3673718486798</v>
      </c>
      <c r="N839">
        <f t="shared" si="185"/>
        <v>702.4358989955515</v>
      </c>
      <c r="O839">
        <f t="shared" si="186"/>
        <v>0.76215833019671775</v>
      </c>
    </row>
    <row r="840" spans="2:15" x14ac:dyDescent="0.2">
      <c r="C840">
        <v>232.381</v>
      </c>
      <c r="D840">
        <v>325.5</v>
      </c>
      <c r="E840">
        <f t="shared" si="184"/>
        <v>379.707516315568</v>
      </c>
      <c r="F840">
        <f t="shared" si="184"/>
        <v>531.86274506399991</v>
      </c>
      <c r="G840">
        <f t="shared" si="183"/>
        <v>0.71392012288786477</v>
      </c>
      <c r="K840">
        <v>161.96199999999999</v>
      </c>
      <c r="L840">
        <v>243.90199999999999</v>
      </c>
      <c r="M840">
        <f t="shared" si="185"/>
        <v>262.70888837524274</v>
      </c>
      <c r="N840">
        <f t="shared" si="185"/>
        <v>395.61886919461642</v>
      </c>
      <c r="O840">
        <f t="shared" si="186"/>
        <v>0.66404539528171136</v>
      </c>
    </row>
    <row r="841" spans="2:15" x14ac:dyDescent="0.2">
      <c r="C841">
        <v>189.18</v>
      </c>
      <c r="D841">
        <v>256.86799999999999</v>
      </c>
      <c r="E841">
        <f t="shared" si="184"/>
        <v>309.11764703903998</v>
      </c>
      <c r="F841">
        <f t="shared" si="184"/>
        <v>419.71895422150396</v>
      </c>
      <c r="G841">
        <f t="shared" si="183"/>
        <v>0.73648722300948355</v>
      </c>
      <c r="K841">
        <v>384.84899999999999</v>
      </c>
      <c r="L841">
        <v>518.16</v>
      </c>
      <c r="M841">
        <f t="shared" si="185"/>
        <v>624.24058101482944</v>
      </c>
      <c r="N841">
        <f t="shared" si="185"/>
        <v>840.47639323122576</v>
      </c>
      <c r="O841">
        <f t="shared" si="186"/>
        <v>0.74272232515053271</v>
      </c>
    </row>
    <row r="842" spans="2:15" x14ac:dyDescent="0.2">
      <c r="K842">
        <v>347.15100000000001</v>
      </c>
      <c r="L842">
        <v>480.23399999999998</v>
      </c>
      <c r="M842">
        <f t="shared" si="185"/>
        <v>563.09290641233065</v>
      </c>
      <c r="N842">
        <f t="shared" si="185"/>
        <v>778.95889344411864</v>
      </c>
      <c r="O842">
        <f t="shared" si="186"/>
        <v>0.72287884656230084</v>
      </c>
    </row>
    <row r="843" spans="2:15" x14ac:dyDescent="0.2">
      <c r="B843">
        <v>107</v>
      </c>
      <c r="C843">
        <v>871.20100000000002</v>
      </c>
      <c r="D843">
        <v>986.34100000000001</v>
      </c>
      <c r="E843">
        <f>C843*1.633986928</f>
        <v>1423.531045660528</v>
      </c>
      <c r="F843">
        <f t="shared" ref="F843:F847" si="187">D843*1.633986928</f>
        <v>1611.6683005504478</v>
      </c>
      <c r="G843">
        <f t="shared" si="183"/>
        <v>0.88326552378944001</v>
      </c>
      <c r="K843">
        <v>454.863</v>
      </c>
      <c r="L843">
        <v>588.42999999999995</v>
      </c>
      <c r="M843">
        <f t="shared" si="185"/>
        <v>737.80610941472719</v>
      </c>
      <c r="N843">
        <f t="shared" si="185"/>
        <v>954.45716394366639</v>
      </c>
      <c r="O843">
        <f t="shared" si="186"/>
        <v>0.77301123328178367</v>
      </c>
    </row>
    <row r="844" spans="2:15" x14ac:dyDescent="0.2">
      <c r="C844">
        <v>226.90199999999999</v>
      </c>
      <c r="D844">
        <v>347.48500000000001</v>
      </c>
      <c r="E844">
        <f>C844*1.633986928</f>
        <v>370.75490193705593</v>
      </c>
      <c r="F844">
        <f t="shared" si="187"/>
        <v>567.78594767608001</v>
      </c>
      <c r="G844">
        <f t="shared" si="183"/>
        <v>0.6529835820251233</v>
      </c>
      <c r="K844">
        <v>381.24299999999999</v>
      </c>
      <c r="L844">
        <v>508.96800000000002</v>
      </c>
      <c r="M844">
        <f t="shared" si="185"/>
        <v>618.39150375299573</v>
      </c>
      <c r="N844">
        <f t="shared" si="185"/>
        <v>825.56659894648476</v>
      </c>
      <c r="O844">
        <f t="shared" si="186"/>
        <v>0.74905102088932907</v>
      </c>
    </row>
    <row r="845" spans="2:15" x14ac:dyDescent="0.2">
      <c r="C845">
        <v>344.43599999999998</v>
      </c>
      <c r="D845">
        <v>461.017</v>
      </c>
      <c r="E845">
        <f>C845*1.633986928</f>
        <v>562.80392153260789</v>
      </c>
      <c r="F845">
        <f t="shared" si="187"/>
        <v>753.29575158577597</v>
      </c>
      <c r="G845">
        <f t="shared" si="183"/>
        <v>0.7471221234791775</v>
      </c>
      <c r="K845">
        <v>527.62400000000002</v>
      </c>
      <c r="L845">
        <v>681.56799999999998</v>
      </c>
      <c r="M845">
        <f t="shared" si="185"/>
        <v>855.82738247304371</v>
      </c>
      <c r="N845">
        <f t="shared" si="185"/>
        <v>1105.5307518562222</v>
      </c>
      <c r="O845">
        <f t="shared" si="186"/>
        <v>0.77413258838443133</v>
      </c>
    </row>
    <row r="846" spans="2:15" x14ac:dyDescent="0.2">
      <c r="C846">
        <v>253.95400000000001</v>
      </c>
      <c r="D846">
        <v>333.49599999999998</v>
      </c>
      <c r="E846">
        <f>C846*1.633986928</f>
        <v>414.957516313312</v>
      </c>
      <c r="F846">
        <f t="shared" si="187"/>
        <v>544.9281045402879</v>
      </c>
      <c r="G846">
        <f t="shared" si="183"/>
        <v>0.76149039268836816</v>
      </c>
      <c r="K846">
        <v>502.072</v>
      </c>
      <c r="L846">
        <v>621.93499999999995</v>
      </c>
      <c r="M846">
        <f t="shared" si="185"/>
        <v>814.38100915236225</v>
      </c>
      <c r="N846">
        <f t="shared" si="185"/>
        <v>1008.8036236379929</v>
      </c>
      <c r="O846">
        <f t="shared" si="186"/>
        <v>0.80727407204932999</v>
      </c>
    </row>
    <row r="847" spans="2:15" x14ac:dyDescent="0.2">
      <c r="C847">
        <v>240.958</v>
      </c>
      <c r="D847">
        <v>369.77</v>
      </c>
      <c r="E847">
        <f>C847*1.633986928</f>
        <v>393.722222197024</v>
      </c>
      <c r="F847">
        <f t="shared" si="187"/>
        <v>604.19934636655989</v>
      </c>
      <c r="G847">
        <f t="shared" si="183"/>
        <v>0.65164291316223599</v>
      </c>
      <c r="K847">
        <v>401.36799999999999</v>
      </c>
      <c r="L847">
        <v>509.43900000000002</v>
      </c>
      <c r="M847">
        <f t="shared" si="185"/>
        <v>651.0350644558257</v>
      </c>
      <c r="N847">
        <f t="shared" si="185"/>
        <v>826.33057991995224</v>
      </c>
      <c r="O847">
        <f t="shared" si="186"/>
        <v>0.78786272743154728</v>
      </c>
    </row>
    <row r="848" spans="2:15" x14ac:dyDescent="0.2">
      <c r="K848">
        <v>533.13499999999999</v>
      </c>
      <c r="L848">
        <v>623.18200000000002</v>
      </c>
      <c r="M848">
        <f t="shared" si="185"/>
        <v>864.76644647469811</v>
      </c>
      <c r="N848">
        <f t="shared" si="185"/>
        <v>1010.826307871356</v>
      </c>
      <c r="O848">
        <f t="shared" si="186"/>
        <v>0.85550449146477259</v>
      </c>
    </row>
    <row r="849" spans="2:15" x14ac:dyDescent="0.2">
      <c r="B849">
        <v>110</v>
      </c>
      <c r="C849">
        <v>497.35500000000002</v>
      </c>
      <c r="D849">
        <v>666.67</v>
      </c>
      <c r="E849">
        <f t="shared" ref="E849:F857" si="188">C849*1.633986928</f>
        <v>812.67156857544001</v>
      </c>
      <c r="F849">
        <f t="shared" si="188"/>
        <v>1089.3300652897599</v>
      </c>
      <c r="G849">
        <f t="shared" si="183"/>
        <v>0.74602876985615074</v>
      </c>
      <c r="K849">
        <v>619.78800000000001</v>
      </c>
      <c r="L849">
        <v>737.02</v>
      </c>
      <c r="M849">
        <f t="shared" si="185"/>
        <v>1005.3211031495965</v>
      </c>
      <c r="N849">
        <f t="shared" si="185"/>
        <v>1195.4761296496797</v>
      </c>
      <c r="O849">
        <f t="shared" si="186"/>
        <v>0.84093783072372519</v>
      </c>
    </row>
    <row r="850" spans="2:15" x14ac:dyDescent="0.2">
      <c r="C850">
        <v>895.54499999999996</v>
      </c>
      <c r="D850">
        <v>1033.347</v>
      </c>
      <c r="E850">
        <f t="shared" si="188"/>
        <v>1463.3088234357599</v>
      </c>
      <c r="F850">
        <f t="shared" si="188"/>
        <v>1688.4754900880159</v>
      </c>
      <c r="G850">
        <f t="shared" si="183"/>
        <v>0.86664498953400937</v>
      </c>
      <c r="K850">
        <v>343.00599999999997</v>
      </c>
      <c r="L850">
        <v>438.029</v>
      </c>
      <c r="M850">
        <f t="shared" si="185"/>
        <v>556.36954943776016</v>
      </c>
      <c r="N850">
        <f t="shared" si="185"/>
        <v>710.50068328446935</v>
      </c>
      <c r="O850">
        <f t="shared" si="186"/>
        <v>0.78306687456766544</v>
      </c>
    </row>
    <row r="851" spans="2:15" x14ac:dyDescent="0.2">
      <c r="C851">
        <v>230.46299999999999</v>
      </c>
      <c r="D851">
        <v>320.79000000000002</v>
      </c>
      <c r="E851">
        <f t="shared" si="188"/>
        <v>376.57352938766394</v>
      </c>
      <c r="F851">
        <f t="shared" si="188"/>
        <v>524.16666663312003</v>
      </c>
      <c r="G851">
        <f t="shared" si="183"/>
        <v>0.71842326755821562</v>
      </c>
      <c r="K851">
        <v>272.12099999999998</v>
      </c>
      <c r="L851">
        <v>399.26100000000002</v>
      </c>
      <c r="M851">
        <f t="shared" si="185"/>
        <v>441.39122395104675</v>
      </c>
      <c r="N851">
        <f t="shared" si="185"/>
        <v>647.61742557876426</v>
      </c>
      <c r="O851">
        <f t="shared" si="186"/>
        <v>0.68156168521343174</v>
      </c>
    </row>
    <row r="852" spans="2:15" x14ac:dyDescent="0.2">
      <c r="C852">
        <v>169.142</v>
      </c>
      <c r="D852">
        <v>259.346</v>
      </c>
      <c r="E852">
        <f t="shared" si="188"/>
        <v>276.37581697577599</v>
      </c>
      <c r="F852">
        <f t="shared" si="188"/>
        <v>423.76797382908796</v>
      </c>
      <c r="G852">
        <f t="shared" si="183"/>
        <v>0.65218665412229215</v>
      </c>
      <c r="K852">
        <v>452.88099999999997</v>
      </c>
      <c r="L852">
        <v>614.74699999999996</v>
      </c>
      <c r="M852">
        <f t="shared" si="185"/>
        <v>734.59122557308694</v>
      </c>
      <c r="N852">
        <f t="shared" si="185"/>
        <v>997.14439808112616</v>
      </c>
      <c r="O852">
        <f t="shared" si="186"/>
        <v>0.73669493303749345</v>
      </c>
    </row>
    <row r="853" spans="2:15" x14ac:dyDescent="0.2">
      <c r="C853">
        <v>214.577</v>
      </c>
      <c r="D853">
        <v>308.71199999999999</v>
      </c>
      <c r="E853">
        <f t="shared" si="188"/>
        <v>350.616013049456</v>
      </c>
      <c r="F853">
        <f t="shared" si="188"/>
        <v>504.43137251673596</v>
      </c>
      <c r="G853">
        <f t="shared" si="183"/>
        <v>0.69507178211407394</v>
      </c>
      <c r="K853">
        <v>488.18200000000002</v>
      </c>
      <c r="L853">
        <v>645.53899999999999</v>
      </c>
      <c r="M853">
        <f t="shared" si="185"/>
        <v>791.85086961634693</v>
      </c>
      <c r="N853">
        <f t="shared" si="185"/>
        <v>1047.0902624866687</v>
      </c>
      <c r="O853">
        <f t="shared" si="186"/>
        <v>0.75623935966688316</v>
      </c>
    </row>
    <row r="854" spans="2:15" x14ac:dyDescent="0.2">
      <c r="C854">
        <v>292.72000000000003</v>
      </c>
      <c r="D854">
        <v>349.67200000000003</v>
      </c>
      <c r="E854">
        <f t="shared" si="188"/>
        <v>478.30065356416003</v>
      </c>
      <c r="F854">
        <f t="shared" si="188"/>
        <v>571.35947708761603</v>
      </c>
      <c r="G854">
        <f t="shared" si="183"/>
        <v>0.83712736507355467</v>
      </c>
    </row>
    <row r="855" spans="2:15" x14ac:dyDescent="0.2">
      <c r="C855">
        <v>147.76900000000001</v>
      </c>
      <c r="D855">
        <v>287.346</v>
      </c>
      <c r="E855">
        <f t="shared" si="188"/>
        <v>241.45261436363199</v>
      </c>
      <c r="F855">
        <f t="shared" si="188"/>
        <v>469.51960781308799</v>
      </c>
      <c r="G855">
        <f t="shared" si="183"/>
        <v>0.5142545920249455</v>
      </c>
      <c r="J855">
        <v>17</v>
      </c>
      <c r="K855">
        <v>348.60399999999998</v>
      </c>
      <c r="L855">
        <v>489.911</v>
      </c>
      <c r="M855">
        <f t="shared" ref="M855:N871" si="189">(K855/616.5075)*1000</f>
        <v>565.44973094406794</v>
      </c>
      <c r="N855">
        <f t="shared" si="189"/>
        <v>794.65537726629429</v>
      </c>
      <c r="O855">
        <f t="shared" ref="O855:O871" si="190">M855/N855</f>
        <v>0.71156597831034618</v>
      </c>
    </row>
    <row r="856" spans="2:15" x14ac:dyDescent="0.2">
      <c r="C856">
        <v>232.72499999999999</v>
      </c>
      <c r="D856">
        <v>370.16300000000001</v>
      </c>
      <c r="E856">
        <f t="shared" si="188"/>
        <v>380.26960781879995</v>
      </c>
      <c r="F856">
        <f t="shared" si="188"/>
        <v>604.84150322926394</v>
      </c>
      <c r="G856">
        <f t="shared" si="183"/>
        <v>0.62870951445714451</v>
      </c>
      <c r="K856">
        <v>510.32499999999999</v>
      </c>
      <c r="L856">
        <v>640.31200000000001</v>
      </c>
      <c r="M856">
        <f t="shared" si="189"/>
        <v>827.76770761101852</v>
      </c>
      <c r="N856">
        <f t="shared" si="189"/>
        <v>1038.6118579254914</v>
      </c>
      <c r="O856">
        <f t="shared" si="190"/>
        <v>0.79699427778957765</v>
      </c>
    </row>
    <row r="857" spans="2:15" x14ac:dyDescent="0.2">
      <c r="C857">
        <v>238.19499999999999</v>
      </c>
      <c r="D857">
        <v>361.90600000000001</v>
      </c>
      <c r="E857">
        <f t="shared" si="188"/>
        <v>389.20751631495995</v>
      </c>
      <c r="F857">
        <f t="shared" si="188"/>
        <v>591.34967316476798</v>
      </c>
      <c r="G857">
        <f t="shared" si="183"/>
        <v>0.65816814310898408</v>
      </c>
      <c r="K857">
        <v>226.49100000000001</v>
      </c>
      <c r="L857">
        <v>336.26499999999999</v>
      </c>
      <c r="M857">
        <f t="shared" si="189"/>
        <v>367.37752582085375</v>
      </c>
      <c r="N857">
        <f t="shared" si="189"/>
        <v>545.4353758875601</v>
      </c>
      <c r="O857">
        <f t="shared" si="190"/>
        <v>0.67354913535455674</v>
      </c>
    </row>
    <row r="858" spans="2:15" x14ac:dyDescent="0.2">
      <c r="K858">
        <v>446.363</v>
      </c>
      <c r="L858">
        <v>649.36800000000005</v>
      </c>
      <c r="M858">
        <f t="shared" si="189"/>
        <v>724.01876700607863</v>
      </c>
      <c r="N858">
        <f t="shared" si="189"/>
        <v>1053.3010547316944</v>
      </c>
      <c r="O858">
        <f t="shared" si="190"/>
        <v>0.6873806531889467</v>
      </c>
    </row>
    <row r="859" spans="2:15" x14ac:dyDescent="0.2">
      <c r="B859">
        <v>113</v>
      </c>
      <c r="C859">
        <v>336.488</v>
      </c>
      <c r="D859">
        <v>497.90499999999997</v>
      </c>
      <c r="E859">
        <f>C859*1.633986928</f>
        <v>549.81699342886395</v>
      </c>
      <c r="F859">
        <f t="shared" ref="F859:F863" si="191">D859*1.633986928</f>
        <v>813.5702613858399</v>
      </c>
      <c r="G859">
        <f t="shared" si="183"/>
        <v>0.67580763398640309</v>
      </c>
      <c r="K859">
        <v>455.57100000000003</v>
      </c>
      <c r="L859">
        <v>631.67100000000005</v>
      </c>
      <c r="M859">
        <f t="shared" si="189"/>
        <v>738.95451393535359</v>
      </c>
      <c r="N859">
        <f t="shared" si="189"/>
        <v>1024.5958078368876</v>
      </c>
      <c r="O859">
        <f t="shared" si="190"/>
        <v>0.72121563282151624</v>
      </c>
    </row>
    <row r="860" spans="2:15" x14ac:dyDescent="0.2">
      <c r="C860">
        <v>255.22499999999999</v>
      </c>
      <c r="D860">
        <v>347.81299999999999</v>
      </c>
      <c r="E860">
        <f>C860*1.633986928</f>
        <v>417.03431369879996</v>
      </c>
      <c r="F860">
        <f t="shared" si="191"/>
        <v>568.32189538846399</v>
      </c>
      <c r="G860">
        <f t="shared" si="183"/>
        <v>0.73379948420559327</v>
      </c>
      <c r="K860">
        <v>401.738</v>
      </c>
      <c r="L860">
        <v>552.27200000000005</v>
      </c>
      <c r="M860">
        <f t="shared" si="189"/>
        <v>651.63521936067286</v>
      </c>
      <c r="N860">
        <f t="shared" si="189"/>
        <v>895.80743137755826</v>
      </c>
      <c r="O860">
        <f t="shared" si="190"/>
        <v>0.72742778920531914</v>
      </c>
    </row>
    <row r="861" spans="2:15" x14ac:dyDescent="0.2">
      <c r="C861">
        <v>414.01900000000001</v>
      </c>
      <c r="D861">
        <v>516.17200000000003</v>
      </c>
      <c r="E861">
        <f>C861*1.633986928</f>
        <v>676.50163394363199</v>
      </c>
      <c r="F861">
        <f t="shared" si="191"/>
        <v>843.41830059961603</v>
      </c>
      <c r="G861">
        <f t="shared" si="183"/>
        <v>0.80209503808807914</v>
      </c>
      <c r="K861">
        <v>372.61099999999999</v>
      </c>
      <c r="L861">
        <v>504.971</v>
      </c>
      <c r="M861">
        <f t="shared" si="189"/>
        <v>604.39005202694204</v>
      </c>
      <c r="N861">
        <f t="shared" si="189"/>
        <v>819.08330393385313</v>
      </c>
      <c r="O861">
        <f t="shared" si="190"/>
        <v>0.73788593800436064</v>
      </c>
    </row>
    <row r="862" spans="2:15" x14ac:dyDescent="0.2">
      <c r="C862">
        <v>823.61400000000003</v>
      </c>
      <c r="D862">
        <v>891.06700000000001</v>
      </c>
      <c r="E862">
        <f>C862*1.633986928</f>
        <v>1345.7745097177919</v>
      </c>
      <c r="F862">
        <f t="shared" si="191"/>
        <v>1455.991829972176</v>
      </c>
      <c r="G862">
        <f t="shared" si="183"/>
        <v>0.92430086626482633</v>
      </c>
      <c r="K862">
        <v>285.64499999999998</v>
      </c>
      <c r="L862">
        <v>379.13200000000001</v>
      </c>
      <c r="M862">
        <f t="shared" si="189"/>
        <v>463.32769674334855</v>
      </c>
      <c r="N862">
        <f t="shared" si="189"/>
        <v>614.96737671480059</v>
      </c>
      <c r="O862">
        <f t="shared" si="190"/>
        <v>0.75341833451146312</v>
      </c>
    </row>
    <row r="863" spans="2:15" x14ac:dyDescent="0.2">
      <c r="C863">
        <v>344.839</v>
      </c>
      <c r="D863">
        <v>470.185</v>
      </c>
      <c r="E863">
        <f>C863*1.633986928</f>
        <v>563.46241826459197</v>
      </c>
      <c r="F863">
        <f t="shared" si="191"/>
        <v>768.2761437416799</v>
      </c>
      <c r="G863">
        <f t="shared" si="183"/>
        <v>0.73341131682210192</v>
      </c>
      <c r="K863">
        <v>339.79599999999999</v>
      </c>
      <c r="L863">
        <v>446.45</v>
      </c>
      <c r="M863">
        <f t="shared" si="189"/>
        <v>551.16280012814116</v>
      </c>
      <c r="N863">
        <f t="shared" si="189"/>
        <v>724.15988451073179</v>
      </c>
      <c r="O863">
        <f t="shared" si="190"/>
        <v>0.76110650688766934</v>
      </c>
    </row>
    <row r="864" spans="2:15" x14ac:dyDescent="0.2">
      <c r="K864">
        <v>392.822</v>
      </c>
      <c r="L864">
        <v>581.92899999999997</v>
      </c>
      <c r="M864">
        <f t="shared" si="189"/>
        <v>637.17310819414195</v>
      </c>
      <c r="N864">
        <f t="shared" si="189"/>
        <v>943.91228006147526</v>
      </c>
      <c r="O864">
        <f t="shared" si="190"/>
        <v>0.67503423957218145</v>
      </c>
    </row>
    <row r="865" spans="2:15" x14ac:dyDescent="0.2">
      <c r="B865">
        <v>116</v>
      </c>
      <c r="C865">
        <v>906.24900000000002</v>
      </c>
      <c r="D865">
        <v>987.20299999999997</v>
      </c>
      <c r="E865">
        <f t="shared" ref="E865:F870" si="192">C865*1.633986928</f>
        <v>1480.7990195130719</v>
      </c>
      <c r="F865">
        <f t="shared" si="192"/>
        <v>1613.076797282384</v>
      </c>
      <c r="G865">
        <f t="shared" si="183"/>
        <v>0.91799660252248028</v>
      </c>
      <c r="K865">
        <v>578.34900000000005</v>
      </c>
      <c r="L865">
        <v>707.553</v>
      </c>
      <c r="M865">
        <f t="shared" si="189"/>
        <v>938.1053758470091</v>
      </c>
      <c r="N865">
        <f t="shared" si="189"/>
        <v>1147.6794686196031</v>
      </c>
      <c r="O865">
        <f t="shared" si="190"/>
        <v>0.8173931846801582</v>
      </c>
    </row>
    <row r="866" spans="2:15" x14ac:dyDescent="0.2">
      <c r="C866">
        <v>421.24599999999998</v>
      </c>
      <c r="D866">
        <v>600.33299999999997</v>
      </c>
      <c r="E866">
        <f t="shared" si="192"/>
        <v>688.31045747228791</v>
      </c>
      <c r="F866">
        <f t="shared" si="192"/>
        <v>980.93627444702383</v>
      </c>
      <c r="G866">
        <f t="shared" si="183"/>
        <v>0.7016872302538758</v>
      </c>
      <c r="K866">
        <v>947.62900000000002</v>
      </c>
      <c r="L866">
        <v>1095.7260000000001</v>
      </c>
      <c r="M866">
        <f t="shared" si="189"/>
        <v>1537.0924116900442</v>
      </c>
      <c r="N866">
        <f t="shared" si="189"/>
        <v>1777.3117115363561</v>
      </c>
      <c r="O866">
        <f t="shared" si="190"/>
        <v>0.86484121030257555</v>
      </c>
    </row>
    <row r="867" spans="2:15" x14ac:dyDescent="0.2">
      <c r="C867">
        <v>203.459</v>
      </c>
      <c r="D867">
        <v>255.35</v>
      </c>
      <c r="E867">
        <f t="shared" si="192"/>
        <v>332.44934638395199</v>
      </c>
      <c r="F867">
        <f t="shared" si="192"/>
        <v>417.23856206479996</v>
      </c>
      <c r="G867">
        <f t="shared" si="183"/>
        <v>0.79678480516937544</v>
      </c>
      <c r="K867">
        <v>299.90800000000002</v>
      </c>
      <c r="L867">
        <v>472.14400000000001</v>
      </c>
      <c r="M867">
        <f t="shared" si="189"/>
        <v>486.46285730506116</v>
      </c>
      <c r="N867">
        <f t="shared" si="189"/>
        <v>765.83658755165175</v>
      </c>
      <c r="O867">
        <f t="shared" si="190"/>
        <v>0.63520451387712229</v>
      </c>
    </row>
    <row r="868" spans="2:15" x14ac:dyDescent="0.2">
      <c r="C868">
        <v>400.88799999999998</v>
      </c>
      <c r="D868">
        <v>503.16199999999998</v>
      </c>
      <c r="E868">
        <f t="shared" si="192"/>
        <v>655.04575159206388</v>
      </c>
      <c r="F868">
        <f t="shared" si="192"/>
        <v>822.16013066633593</v>
      </c>
      <c r="G868">
        <f t="shared" si="183"/>
        <v>0.79673743247701534</v>
      </c>
      <c r="K868">
        <v>405.02800000000002</v>
      </c>
      <c r="L868">
        <v>495.25599999999997</v>
      </c>
      <c r="M868">
        <f t="shared" si="189"/>
        <v>656.97173189296154</v>
      </c>
      <c r="N868">
        <f t="shared" si="189"/>
        <v>803.3251825809092</v>
      </c>
      <c r="O868">
        <f t="shared" si="190"/>
        <v>0.81781543282665947</v>
      </c>
    </row>
    <row r="869" spans="2:15" x14ac:dyDescent="0.2">
      <c r="C869">
        <v>455.7</v>
      </c>
      <c r="D869">
        <v>664.83100000000002</v>
      </c>
      <c r="E869">
        <f t="shared" si="192"/>
        <v>744.6078430895999</v>
      </c>
      <c r="F869">
        <f t="shared" si="192"/>
        <v>1086.3251633291679</v>
      </c>
      <c r="G869">
        <f t="shared" si="183"/>
        <v>0.68543735174803821</v>
      </c>
      <c r="K869">
        <v>322.49</v>
      </c>
      <c r="L869">
        <v>442.36700000000002</v>
      </c>
      <c r="M869">
        <f t="shared" si="189"/>
        <v>523.09177098413238</v>
      </c>
      <c r="N869">
        <f t="shared" si="189"/>
        <v>717.53709403373034</v>
      </c>
      <c r="O869">
        <f t="shared" si="190"/>
        <v>0.72901007534467988</v>
      </c>
    </row>
    <row r="870" spans="2:15" x14ac:dyDescent="0.2">
      <c r="C870">
        <v>455.13600000000002</v>
      </c>
      <c r="D870">
        <v>620.73599999999999</v>
      </c>
      <c r="E870">
        <f t="shared" si="192"/>
        <v>743.68627446220796</v>
      </c>
      <c r="F870">
        <f t="shared" si="192"/>
        <v>1014.274509739008</v>
      </c>
      <c r="G870">
        <f t="shared" si="183"/>
        <v>0.73321991957933808</v>
      </c>
      <c r="K870">
        <v>274.46699999999998</v>
      </c>
      <c r="L870">
        <v>438.78199999999998</v>
      </c>
      <c r="M870">
        <f t="shared" si="189"/>
        <v>445.19653045583379</v>
      </c>
      <c r="N870">
        <f t="shared" si="189"/>
        <v>711.72207961784716</v>
      </c>
      <c r="O870">
        <f t="shared" si="190"/>
        <v>0.6255201899804459</v>
      </c>
    </row>
    <row r="871" spans="2:15" x14ac:dyDescent="0.2">
      <c r="K871">
        <v>486.50700000000001</v>
      </c>
      <c r="L871">
        <v>583.65099999999995</v>
      </c>
      <c r="M871">
        <f t="shared" si="189"/>
        <v>789.13395214170134</v>
      </c>
      <c r="N871">
        <f t="shared" si="189"/>
        <v>946.70543342943904</v>
      </c>
      <c r="O871">
        <f t="shared" si="190"/>
        <v>0.8335580680920619</v>
      </c>
    </row>
    <row r="872" spans="2:15" x14ac:dyDescent="0.2">
      <c r="B872">
        <v>119</v>
      </c>
      <c r="C872">
        <v>275.50700000000001</v>
      </c>
      <c r="D872">
        <v>457.43900000000002</v>
      </c>
      <c r="E872">
        <f t="shared" ref="E872:F880" si="193">C872*1.633986928</f>
        <v>450.17483657249596</v>
      </c>
      <c r="F872">
        <f t="shared" si="193"/>
        <v>747.44934635739196</v>
      </c>
      <c r="G872">
        <f t="shared" si="183"/>
        <v>0.60228139708245254</v>
      </c>
    </row>
    <row r="873" spans="2:15" x14ac:dyDescent="0.2">
      <c r="C873">
        <v>309.07100000000003</v>
      </c>
      <c r="D873">
        <v>395.80900000000003</v>
      </c>
      <c r="E873">
        <f t="shared" si="193"/>
        <v>505.01797382388798</v>
      </c>
      <c r="F873">
        <f t="shared" si="193"/>
        <v>646.74673198475205</v>
      </c>
      <c r="G873">
        <f t="shared" si="183"/>
        <v>0.78085894964490454</v>
      </c>
      <c r="J873">
        <v>18</v>
      </c>
      <c r="K873">
        <v>264.32</v>
      </c>
      <c r="L873">
        <v>390.04599999999999</v>
      </c>
      <c r="M873">
        <f t="shared" ref="M873:N890" si="194">(K873/616.5075)*1000</f>
        <v>428.737687700474</v>
      </c>
      <c r="N873">
        <f t="shared" si="194"/>
        <v>632.6703243675056</v>
      </c>
      <c r="O873">
        <f t="shared" ref="O873:O890" si="195">M873/N873</f>
        <v>0.67766366018367064</v>
      </c>
    </row>
    <row r="874" spans="2:15" x14ac:dyDescent="0.2">
      <c r="C874">
        <v>217.00700000000001</v>
      </c>
      <c r="D874">
        <v>291.053</v>
      </c>
      <c r="E874">
        <f t="shared" si="193"/>
        <v>354.586601284496</v>
      </c>
      <c r="F874">
        <f t="shared" si="193"/>
        <v>475.57679735518394</v>
      </c>
      <c r="G874">
        <f t="shared" si="183"/>
        <v>0.74559272709781388</v>
      </c>
      <c r="K874">
        <v>279.21699999999998</v>
      </c>
      <c r="L874">
        <v>394.67599999999999</v>
      </c>
      <c r="M874">
        <f t="shared" si="194"/>
        <v>452.90122180184341</v>
      </c>
      <c r="N874">
        <f t="shared" si="194"/>
        <v>640.18037087951075</v>
      </c>
      <c r="O874">
        <f t="shared" si="195"/>
        <v>0.70745877631272236</v>
      </c>
    </row>
    <row r="875" spans="2:15" x14ac:dyDescent="0.2">
      <c r="C875">
        <v>408.18299999999999</v>
      </c>
      <c r="D875">
        <v>567.72299999999996</v>
      </c>
      <c r="E875">
        <f t="shared" si="193"/>
        <v>666.96568623182395</v>
      </c>
      <c r="F875">
        <f t="shared" si="193"/>
        <v>927.65196072494382</v>
      </c>
      <c r="G875">
        <f t="shared" si="183"/>
        <v>0.71898267288801054</v>
      </c>
      <c r="K875">
        <v>482.96699999999998</v>
      </c>
      <c r="L875">
        <v>595.79100000000005</v>
      </c>
      <c r="M875">
        <f t="shared" si="194"/>
        <v>783.39192953856991</v>
      </c>
      <c r="N875">
        <f t="shared" si="194"/>
        <v>966.39700246955624</v>
      </c>
      <c r="O875">
        <f t="shared" si="195"/>
        <v>0.8106315805374702</v>
      </c>
    </row>
    <row r="876" spans="2:15" x14ac:dyDescent="0.2">
      <c r="C876">
        <v>380.70600000000002</v>
      </c>
      <c r="D876">
        <v>480.93700000000001</v>
      </c>
      <c r="E876">
        <f t="shared" si="193"/>
        <v>622.06862741116799</v>
      </c>
      <c r="F876">
        <f t="shared" si="193"/>
        <v>785.84477119153598</v>
      </c>
      <c r="G876">
        <f t="shared" si="183"/>
        <v>0.79159224596984634</v>
      </c>
      <c r="K876">
        <v>482.33600000000001</v>
      </c>
      <c r="L876">
        <v>591.33500000000004</v>
      </c>
      <c r="M876">
        <f t="shared" si="194"/>
        <v>782.3684221197633</v>
      </c>
      <c r="N876">
        <f t="shared" si="194"/>
        <v>959.16919096685763</v>
      </c>
      <c r="O876">
        <f t="shared" si="195"/>
        <v>0.81567301106817625</v>
      </c>
    </row>
    <row r="877" spans="2:15" x14ac:dyDescent="0.2">
      <c r="C877">
        <v>431.29199999999997</v>
      </c>
      <c r="D877">
        <v>677.59100000000001</v>
      </c>
      <c r="E877">
        <f t="shared" si="193"/>
        <v>704.72549015097593</v>
      </c>
      <c r="F877">
        <f t="shared" si="193"/>
        <v>1107.1748365304479</v>
      </c>
      <c r="G877">
        <f t="shared" si="183"/>
        <v>0.63650786388839276</v>
      </c>
      <c r="K877">
        <v>395.63200000000001</v>
      </c>
      <c r="L877">
        <v>591.37099999999998</v>
      </c>
      <c r="M877">
        <f t="shared" si="194"/>
        <v>641.73104139041288</v>
      </c>
      <c r="N877">
        <f t="shared" si="194"/>
        <v>959.22758441705889</v>
      </c>
      <c r="O877">
        <f t="shared" si="195"/>
        <v>0.66900811842312191</v>
      </c>
    </row>
    <row r="878" spans="2:15" x14ac:dyDescent="0.2">
      <c r="C878">
        <v>621.88400000000001</v>
      </c>
      <c r="D878">
        <v>834.08600000000001</v>
      </c>
      <c r="E878">
        <f t="shared" si="193"/>
        <v>1016.1503267323519</v>
      </c>
      <c r="F878">
        <f t="shared" si="193"/>
        <v>1362.885620827808</v>
      </c>
      <c r="G878">
        <f t="shared" si="183"/>
        <v>0.74558738547344039</v>
      </c>
      <c r="K878">
        <v>310.75700000000001</v>
      </c>
      <c r="L878">
        <v>422.404</v>
      </c>
      <c r="M878">
        <f t="shared" si="194"/>
        <v>504.060372339347</v>
      </c>
      <c r="N878">
        <f t="shared" si="194"/>
        <v>685.15630385680629</v>
      </c>
      <c r="O878">
        <f t="shared" si="195"/>
        <v>0.73568668857302477</v>
      </c>
    </row>
    <row r="879" spans="2:15" x14ac:dyDescent="0.2">
      <c r="C879">
        <v>196.39500000000001</v>
      </c>
      <c r="D879">
        <v>314.94099999999997</v>
      </c>
      <c r="E879">
        <f t="shared" si="193"/>
        <v>320.90686272455997</v>
      </c>
      <c r="F879">
        <f t="shared" si="193"/>
        <v>514.60947709124787</v>
      </c>
      <c r="G879">
        <f t="shared" si="183"/>
        <v>0.62359299043312888</v>
      </c>
      <c r="K879">
        <v>338.94099999999997</v>
      </c>
      <c r="L879">
        <v>522.07399999999996</v>
      </c>
      <c r="M879">
        <f t="shared" si="194"/>
        <v>549.77595568585934</v>
      </c>
      <c r="N879">
        <f t="shared" si="194"/>
        <v>846.82505890033769</v>
      </c>
      <c r="O879">
        <f t="shared" si="195"/>
        <v>0.64922022548527603</v>
      </c>
    </row>
    <row r="880" spans="2:15" x14ac:dyDescent="0.2">
      <c r="C880">
        <v>554.553</v>
      </c>
      <c r="D880">
        <v>635.10599999999999</v>
      </c>
      <c r="E880">
        <f t="shared" si="193"/>
        <v>906.1323528831839</v>
      </c>
      <c r="F880">
        <f t="shared" si="193"/>
        <v>1037.754901894368</v>
      </c>
      <c r="G880">
        <f t="shared" si="183"/>
        <v>0.87316605417048498</v>
      </c>
      <c r="K880">
        <v>380.59199999999998</v>
      </c>
      <c r="L880">
        <v>497.09699999999998</v>
      </c>
      <c r="M880">
        <f t="shared" si="194"/>
        <v>617.33555552852147</v>
      </c>
      <c r="N880">
        <f t="shared" si="194"/>
        <v>806.31135874259428</v>
      </c>
      <c r="O880">
        <f t="shared" si="195"/>
        <v>0.76562924338710547</v>
      </c>
    </row>
    <row r="881" spans="2:15" x14ac:dyDescent="0.2">
      <c r="K881">
        <v>329.98899999999998</v>
      </c>
      <c r="L881">
        <v>417.66300000000001</v>
      </c>
      <c r="M881">
        <f t="shared" si="194"/>
        <v>535.25545106912716</v>
      </c>
      <c r="N881">
        <f t="shared" si="194"/>
        <v>677.46621087334699</v>
      </c>
      <c r="O881">
        <f t="shared" si="195"/>
        <v>0.79008435030155877</v>
      </c>
    </row>
    <row r="882" spans="2:15" x14ac:dyDescent="0.2">
      <c r="B882">
        <v>122</v>
      </c>
      <c r="C882">
        <v>204.00399999999999</v>
      </c>
      <c r="D882">
        <v>313.00200000000001</v>
      </c>
      <c r="E882">
        <f t="shared" ref="E882:F889" si="196">C882*1.633986928</f>
        <v>333.33986925971197</v>
      </c>
      <c r="F882">
        <f t="shared" si="196"/>
        <v>511.44117643785597</v>
      </c>
      <c r="G882">
        <f t="shared" si="183"/>
        <v>0.65176580341339663</v>
      </c>
      <c r="K882">
        <v>632.72400000000005</v>
      </c>
      <c r="L882">
        <v>755.87599999999998</v>
      </c>
      <c r="M882">
        <f t="shared" si="194"/>
        <v>1026.3038162552766</v>
      </c>
      <c r="N882">
        <f t="shared" si="194"/>
        <v>1226.0613212329129</v>
      </c>
      <c r="O882">
        <f t="shared" si="195"/>
        <v>0.8370738057564997</v>
      </c>
    </row>
    <row r="883" spans="2:15" x14ac:dyDescent="0.2">
      <c r="C883">
        <v>313.47199999999998</v>
      </c>
      <c r="D883">
        <v>390.99400000000003</v>
      </c>
      <c r="E883">
        <f t="shared" si="196"/>
        <v>512.2091502940159</v>
      </c>
      <c r="F883">
        <f t="shared" si="196"/>
        <v>638.87908492643203</v>
      </c>
      <c r="G883">
        <f t="shared" si="183"/>
        <v>0.80173097285380324</v>
      </c>
      <c r="K883">
        <v>468.577</v>
      </c>
      <c r="L883">
        <v>574.26400000000001</v>
      </c>
      <c r="M883">
        <f t="shared" si="194"/>
        <v>760.05076986086942</v>
      </c>
      <c r="N883">
        <f t="shared" si="194"/>
        <v>931.47934128944087</v>
      </c>
      <c r="O883">
        <f t="shared" si="195"/>
        <v>0.81596095175737982</v>
      </c>
    </row>
    <row r="884" spans="2:15" x14ac:dyDescent="0.2">
      <c r="C884">
        <v>894.447</v>
      </c>
      <c r="D884">
        <v>989.36699999999996</v>
      </c>
      <c r="E884">
        <f t="shared" si="196"/>
        <v>1461.5147057888159</v>
      </c>
      <c r="F884">
        <f t="shared" si="196"/>
        <v>1616.6127449945759</v>
      </c>
      <c r="G884">
        <f t="shared" si="183"/>
        <v>0.9040598685826392</v>
      </c>
      <c r="K884">
        <v>222.27199999999999</v>
      </c>
      <c r="L884">
        <v>378.13200000000001</v>
      </c>
      <c r="M884">
        <f t="shared" si="194"/>
        <v>360.53413786531388</v>
      </c>
      <c r="N884">
        <f t="shared" si="194"/>
        <v>613.34533643143016</v>
      </c>
      <c r="O884">
        <f t="shared" si="195"/>
        <v>0.5878158949784732</v>
      </c>
    </row>
    <row r="885" spans="2:15" x14ac:dyDescent="0.2">
      <c r="C885">
        <v>492.58499999999998</v>
      </c>
      <c r="D885">
        <v>663.98199999999997</v>
      </c>
      <c r="E885">
        <f t="shared" si="196"/>
        <v>804.87745092887997</v>
      </c>
      <c r="F885">
        <f t="shared" si="196"/>
        <v>1084.937908427296</v>
      </c>
      <c r="G885">
        <f t="shared" si="183"/>
        <v>0.7418649903160025</v>
      </c>
      <c r="K885">
        <v>248.32400000000001</v>
      </c>
      <c r="L885">
        <v>361.56599999999997</v>
      </c>
      <c r="M885">
        <f t="shared" si="194"/>
        <v>402.7915313276805</v>
      </c>
      <c r="N885">
        <f t="shared" si="194"/>
        <v>586.47461709711558</v>
      </c>
      <c r="O885">
        <f t="shared" si="195"/>
        <v>0.68680130321988242</v>
      </c>
    </row>
    <row r="886" spans="2:15" x14ac:dyDescent="0.2">
      <c r="C886">
        <v>169.06800000000001</v>
      </c>
      <c r="D886">
        <v>271.03100000000001</v>
      </c>
      <c r="E886">
        <f t="shared" si="196"/>
        <v>276.25490194310402</v>
      </c>
      <c r="F886">
        <f t="shared" si="196"/>
        <v>442.86111108276799</v>
      </c>
      <c r="G886">
        <f t="shared" si="183"/>
        <v>0.62379580195623385</v>
      </c>
      <c r="K886">
        <v>511.25799999999998</v>
      </c>
      <c r="L886">
        <v>582.70899999999995</v>
      </c>
      <c r="M886">
        <f t="shared" si="194"/>
        <v>829.28107119540311</v>
      </c>
      <c r="N886">
        <f t="shared" si="194"/>
        <v>945.17747148250407</v>
      </c>
      <c r="O886">
        <f t="shared" si="195"/>
        <v>0.87738133442249922</v>
      </c>
    </row>
    <row r="887" spans="2:15" x14ac:dyDescent="0.2">
      <c r="C887">
        <v>289.25400000000002</v>
      </c>
      <c r="D887">
        <v>396.05700000000002</v>
      </c>
      <c r="E887">
        <f t="shared" si="196"/>
        <v>472.637254871712</v>
      </c>
      <c r="F887">
        <f t="shared" si="196"/>
        <v>647.15196074289599</v>
      </c>
      <c r="G887">
        <f t="shared" si="183"/>
        <v>0.73033427006718732</v>
      </c>
      <c r="K887">
        <v>305.49799999999999</v>
      </c>
      <c r="L887">
        <v>439.04599999999999</v>
      </c>
      <c r="M887">
        <f t="shared" si="194"/>
        <v>495.53006248910185</v>
      </c>
      <c r="N887">
        <f t="shared" si="194"/>
        <v>712.15029825265708</v>
      </c>
      <c r="O887">
        <f t="shared" si="195"/>
        <v>0.69582230563540037</v>
      </c>
    </row>
    <row r="888" spans="2:15" x14ac:dyDescent="0.2">
      <c r="C888">
        <v>293.63900000000001</v>
      </c>
      <c r="D888">
        <v>435.9</v>
      </c>
      <c r="E888">
        <f t="shared" si="196"/>
        <v>479.80228755099199</v>
      </c>
      <c r="F888">
        <f t="shared" si="196"/>
        <v>712.25490191519987</v>
      </c>
      <c r="G888">
        <f t="shared" si="183"/>
        <v>0.67363844918559312</v>
      </c>
      <c r="K888">
        <v>345.19</v>
      </c>
      <c r="L888">
        <v>494.97</v>
      </c>
      <c r="M888">
        <f t="shared" si="194"/>
        <v>559.91208541664128</v>
      </c>
      <c r="N888">
        <f t="shared" si="194"/>
        <v>802.86127905986552</v>
      </c>
      <c r="O888">
        <f t="shared" si="195"/>
        <v>0.69739580176576343</v>
      </c>
    </row>
    <row r="889" spans="2:15" x14ac:dyDescent="0.2">
      <c r="C889">
        <v>309.74200000000002</v>
      </c>
      <c r="D889">
        <v>442.892</v>
      </c>
      <c r="E889">
        <f t="shared" si="196"/>
        <v>506.114379052576</v>
      </c>
      <c r="F889">
        <f t="shared" si="196"/>
        <v>723.67973851577597</v>
      </c>
      <c r="G889">
        <f t="shared" si="183"/>
        <v>0.699362372768079</v>
      </c>
      <c r="K889">
        <v>485.899</v>
      </c>
      <c r="L889">
        <v>578.23</v>
      </c>
      <c r="M889">
        <f t="shared" si="194"/>
        <v>788.14775164941216</v>
      </c>
      <c r="N889">
        <f t="shared" si="194"/>
        <v>937.91235305328803</v>
      </c>
      <c r="O889">
        <f t="shared" si="195"/>
        <v>0.84032132542413918</v>
      </c>
    </row>
    <row r="890" spans="2:15" x14ac:dyDescent="0.2">
      <c r="K890">
        <v>372.32900000000001</v>
      </c>
      <c r="L890">
        <v>481.49599999999998</v>
      </c>
      <c r="M890">
        <f t="shared" si="194"/>
        <v>603.9326366670316</v>
      </c>
      <c r="N890">
        <f t="shared" si="194"/>
        <v>781.0059082817321</v>
      </c>
      <c r="O890">
        <f t="shared" si="195"/>
        <v>0.77327537508099764</v>
      </c>
    </row>
    <row r="891" spans="2:15" x14ac:dyDescent="0.2">
      <c r="B891">
        <v>125</v>
      </c>
      <c r="C891">
        <v>664.87400000000002</v>
      </c>
      <c r="D891">
        <v>868.35599999999999</v>
      </c>
      <c r="E891">
        <f t="shared" ref="E891:F897" si="197">C891*1.633986928</f>
        <v>1086.395424767072</v>
      </c>
      <c r="F891">
        <f t="shared" si="197"/>
        <v>1418.8823528503679</v>
      </c>
      <c r="G891">
        <f t="shared" si="183"/>
        <v>0.76566984048017173</v>
      </c>
    </row>
    <row r="892" spans="2:15" x14ac:dyDescent="0.2">
      <c r="C892">
        <v>282.67</v>
      </c>
      <c r="D892">
        <v>410.14</v>
      </c>
      <c r="E892">
        <f t="shared" si="197"/>
        <v>461.87908493776001</v>
      </c>
      <c r="F892">
        <f t="shared" si="197"/>
        <v>670.16339864991994</v>
      </c>
      <c r="G892">
        <f t="shared" si="183"/>
        <v>0.68920368654605746</v>
      </c>
      <c r="J892">
        <v>19</v>
      </c>
      <c r="K892">
        <v>251.08600000000001</v>
      </c>
      <c r="L892">
        <v>363.41800000000001</v>
      </c>
      <c r="M892">
        <f t="shared" ref="M892:N903" si="198">(K892/616.5075)*1000</f>
        <v>407.27160659034968</v>
      </c>
      <c r="N892">
        <f t="shared" si="198"/>
        <v>589.4786357019176</v>
      </c>
      <c r="O892">
        <f t="shared" ref="O892:O903" si="199">M892/N892</f>
        <v>0.69090138628246267</v>
      </c>
    </row>
    <row r="893" spans="2:15" x14ac:dyDescent="0.2">
      <c r="C893">
        <v>345.89699999999999</v>
      </c>
      <c r="D893">
        <v>521.88499999999999</v>
      </c>
      <c r="E893">
        <f t="shared" si="197"/>
        <v>565.19117643441598</v>
      </c>
      <c r="F893">
        <f t="shared" si="197"/>
        <v>852.75326791927989</v>
      </c>
      <c r="G893">
        <f t="shared" si="183"/>
        <v>0.66278394665491436</v>
      </c>
      <c r="K893">
        <v>421.43700000000001</v>
      </c>
      <c r="L893">
        <v>786.01700000000005</v>
      </c>
      <c r="M893">
        <f t="shared" si="198"/>
        <v>683.58779090278699</v>
      </c>
      <c r="N893">
        <f t="shared" si="198"/>
        <v>1274.9512374139811</v>
      </c>
      <c r="O893">
        <f t="shared" si="199"/>
        <v>0.53616779280855242</v>
      </c>
    </row>
    <row r="894" spans="2:15" x14ac:dyDescent="0.2">
      <c r="C894">
        <v>430.84800000000001</v>
      </c>
      <c r="D894">
        <v>507.03500000000003</v>
      </c>
      <c r="E894">
        <f t="shared" si="197"/>
        <v>703.99999995494397</v>
      </c>
      <c r="F894">
        <f t="shared" si="197"/>
        <v>828.48856203848004</v>
      </c>
      <c r="G894">
        <f t="shared" si="183"/>
        <v>0.84974015600500952</v>
      </c>
      <c r="K894">
        <v>216.92400000000001</v>
      </c>
      <c r="L894">
        <v>319.15699999999998</v>
      </c>
      <c r="M894">
        <f t="shared" si="198"/>
        <v>351.85946642984879</v>
      </c>
      <c r="N894">
        <f t="shared" si="198"/>
        <v>517.68551071965862</v>
      </c>
      <c r="O894">
        <f t="shared" si="199"/>
        <v>0.67967802680185629</v>
      </c>
    </row>
    <row r="895" spans="2:15" x14ac:dyDescent="0.2">
      <c r="C895">
        <v>221</v>
      </c>
      <c r="D895">
        <v>326.18700000000001</v>
      </c>
      <c r="E895">
        <f t="shared" si="197"/>
        <v>361.11111108799997</v>
      </c>
      <c r="F895">
        <f t="shared" si="197"/>
        <v>532.98529408353602</v>
      </c>
      <c r="G895">
        <f t="shared" ref="G895:G929" si="200">C895/D895</f>
        <v>0.6775254685195915</v>
      </c>
      <c r="K895">
        <v>285.346</v>
      </c>
      <c r="L895">
        <v>374.226</v>
      </c>
      <c r="M895">
        <f t="shared" si="198"/>
        <v>462.84270669862082</v>
      </c>
      <c r="N895">
        <f t="shared" si="198"/>
        <v>607.00964708458525</v>
      </c>
      <c r="O895">
        <f t="shared" si="199"/>
        <v>0.76249645935878319</v>
      </c>
    </row>
    <row r="896" spans="2:15" x14ac:dyDescent="0.2">
      <c r="C896">
        <v>363.22</v>
      </c>
      <c r="D896">
        <v>455.846</v>
      </c>
      <c r="E896">
        <f t="shared" si="197"/>
        <v>593.49673198816004</v>
      </c>
      <c r="F896">
        <f t="shared" si="197"/>
        <v>744.8464051810879</v>
      </c>
      <c r="G896">
        <f t="shared" si="200"/>
        <v>0.79680418386911378</v>
      </c>
      <c r="K896">
        <v>276.06700000000001</v>
      </c>
      <c r="L896">
        <v>407.04399999999998</v>
      </c>
      <c r="M896">
        <f t="shared" si="198"/>
        <v>447.79179490922655</v>
      </c>
      <c r="N896">
        <f t="shared" si="198"/>
        <v>660.24176510423626</v>
      </c>
      <c r="O896">
        <f t="shared" si="199"/>
        <v>0.67822397578640159</v>
      </c>
    </row>
    <row r="897" spans="2:15" x14ac:dyDescent="0.2">
      <c r="C897">
        <v>713.76199999999994</v>
      </c>
      <c r="D897">
        <v>778.17499999999995</v>
      </c>
      <c r="E897">
        <f t="shared" si="197"/>
        <v>1166.2777777031358</v>
      </c>
      <c r="F897">
        <f t="shared" si="197"/>
        <v>1271.5277776963999</v>
      </c>
      <c r="G897">
        <f t="shared" si="200"/>
        <v>0.91722555980338616</v>
      </c>
      <c r="K897">
        <v>444.47399999999999</v>
      </c>
      <c r="L897">
        <v>580.923</v>
      </c>
      <c r="M897">
        <f t="shared" si="198"/>
        <v>720.95473291079179</v>
      </c>
      <c r="N897">
        <f t="shared" si="198"/>
        <v>942.28050753640457</v>
      </c>
      <c r="O897">
        <f t="shared" si="199"/>
        <v>0.76511689156738505</v>
      </c>
    </row>
    <row r="898" spans="2:15" x14ac:dyDescent="0.2">
      <c r="K898">
        <v>1169.808</v>
      </c>
      <c r="L898">
        <v>1376.752</v>
      </c>
      <c r="M898">
        <f t="shared" si="198"/>
        <v>1897.4756998090045</v>
      </c>
      <c r="N898">
        <f t="shared" si="198"/>
        <v>2233.1472042108167</v>
      </c>
      <c r="O898">
        <f t="shared" si="199"/>
        <v>0.84968679907492406</v>
      </c>
    </row>
    <row r="899" spans="2:15" x14ac:dyDescent="0.2">
      <c r="B899">
        <v>128</v>
      </c>
      <c r="C899">
        <v>1423.2539999999999</v>
      </c>
      <c r="D899">
        <v>1569.8789999999999</v>
      </c>
      <c r="E899">
        <f t="shared" ref="E899:F904" si="201">C899*1.633986928</f>
        <v>2325.5784312237115</v>
      </c>
      <c r="F899">
        <f t="shared" si="201"/>
        <v>2565.1617645417118</v>
      </c>
      <c r="G899">
        <f t="shared" si="200"/>
        <v>0.90660108199421741</v>
      </c>
      <c r="K899">
        <v>305.32100000000003</v>
      </c>
      <c r="L899">
        <v>415.74599999999998</v>
      </c>
      <c r="M899">
        <f t="shared" si="198"/>
        <v>495.24296135894537</v>
      </c>
      <c r="N899">
        <f t="shared" si="198"/>
        <v>674.35675965012592</v>
      </c>
      <c r="O899">
        <f t="shared" si="199"/>
        <v>0.73439311502696358</v>
      </c>
    </row>
    <row r="900" spans="2:15" x14ac:dyDescent="0.2">
      <c r="C900">
        <v>416.42700000000002</v>
      </c>
      <c r="D900">
        <v>576.30200000000002</v>
      </c>
      <c r="E900">
        <f t="shared" si="201"/>
        <v>680.43627446625601</v>
      </c>
      <c r="F900">
        <f t="shared" si="201"/>
        <v>941.66993458025593</v>
      </c>
      <c r="G900">
        <f t="shared" si="200"/>
        <v>0.72258468650117469</v>
      </c>
      <c r="K900">
        <v>276.03100000000001</v>
      </c>
      <c r="L900">
        <v>387.67099999999999</v>
      </c>
      <c r="M900">
        <f t="shared" si="198"/>
        <v>447.73340145902517</v>
      </c>
      <c r="N900">
        <f t="shared" si="198"/>
        <v>628.81797869450088</v>
      </c>
      <c r="O900">
        <f t="shared" si="199"/>
        <v>0.71202385527934764</v>
      </c>
    </row>
    <row r="901" spans="2:15" x14ac:dyDescent="0.2">
      <c r="C901">
        <v>942.87699999999995</v>
      </c>
      <c r="D901">
        <v>1044.9269999999999</v>
      </c>
      <c r="E901">
        <f t="shared" si="201"/>
        <v>1540.6486927118558</v>
      </c>
      <c r="F901">
        <f t="shared" si="201"/>
        <v>1707.3970587142558</v>
      </c>
      <c r="G901">
        <f t="shared" si="200"/>
        <v>0.90233767526343944</v>
      </c>
      <c r="K901">
        <v>476.23899999999998</v>
      </c>
      <c r="L901">
        <v>593.66700000000003</v>
      </c>
      <c r="M901">
        <f t="shared" si="198"/>
        <v>772.47884251205369</v>
      </c>
      <c r="N901">
        <f t="shared" si="198"/>
        <v>962.9517889076775</v>
      </c>
      <c r="O901">
        <f t="shared" si="199"/>
        <v>0.80219887580074345</v>
      </c>
    </row>
    <row r="902" spans="2:15" x14ac:dyDescent="0.2">
      <c r="C902">
        <v>299.44799999999998</v>
      </c>
      <c r="D902">
        <v>378.65300000000002</v>
      </c>
      <c r="E902">
        <f t="shared" si="201"/>
        <v>489.29411761574391</v>
      </c>
      <c r="F902">
        <f t="shared" si="201"/>
        <v>618.714052247984</v>
      </c>
      <c r="G902">
        <f t="shared" si="200"/>
        <v>0.79082431672269848</v>
      </c>
      <c r="K902">
        <v>718.79</v>
      </c>
      <c r="L902">
        <v>818.87900000000002</v>
      </c>
      <c r="M902">
        <f t="shared" si="198"/>
        <v>1165.9063352838366</v>
      </c>
      <c r="N902">
        <f t="shared" si="198"/>
        <v>1328.2547252061004</v>
      </c>
      <c r="O902">
        <f t="shared" si="199"/>
        <v>0.87777315085623142</v>
      </c>
    </row>
    <row r="903" spans="2:15" x14ac:dyDescent="0.2">
      <c r="C903">
        <v>224.43799999999999</v>
      </c>
      <c r="D903">
        <v>292.63600000000002</v>
      </c>
      <c r="E903">
        <f t="shared" si="201"/>
        <v>366.72875814646397</v>
      </c>
      <c r="F903">
        <f t="shared" si="201"/>
        <v>478.16339866220801</v>
      </c>
      <c r="G903">
        <f t="shared" si="200"/>
        <v>0.76695280143249622</v>
      </c>
      <c r="K903">
        <v>179.541</v>
      </c>
      <c r="L903">
        <v>249.435</v>
      </c>
      <c r="M903">
        <f t="shared" si="198"/>
        <v>291.22273451661169</v>
      </c>
      <c r="N903">
        <f t="shared" si="198"/>
        <v>404.59361808250503</v>
      </c>
      <c r="O903">
        <f t="shared" si="199"/>
        <v>0.71979072704311742</v>
      </c>
    </row>
    <row r="904" spans="2:15" x14ac:dyDescent="0.2">
      <c r="C904">
        <v>480.04599999999999</v>
      </c>
      <c r="D904">
        <v>592.43399999999997</v>
      </c>
      <c r="E904">
        <f t="shared" si="201"/>
        <v>784.38888883868799</v>
      </c>
      <c r="F904">
        <f t="shared" si="201"/>
        <v>968.02941170275187</v>
      </c>
      <c r="G904">
        <f t="shared" si="200"/>
        <v>0.8102944800602262</v>
      </c>
    </row>
    <row r="905" spans="2:15" x14ac:dyDescent="0.2">
      <c r="J905">
        <v>20</v>
      </c>
      <c r="K905">
        <v>196.32900000000001</v>
      </c>
      <c r="L905">
        <v>292.09800000000001</v>
      </c>
      <c r="M905">
        <f t="shared" ref="M905:N924" si="202">(K905/616.5075)*1000</f>
        <v>318.45354679383456</v>
      </c>
      <c r="N905">
        <f t="shared" si="202"/>
        <v>473.79472269193809</v>
      </c>
      <c r="O905">
        <f t="shared" ref="O905:O924" si="203">M905/N905</f>
        <v>0.67213400981862237</v>
      </c>
    </row>
    <row r="906" spans="2:15" x14ac:dyDescent="0.2">
      <c r="B906">
        <v>131</v>
      </c>
      <c r="C906">
        <v>423.42500000000001</v>
      </c>
      <c r="D906">
        <v>581.94600000000003</v>
      </c>
      <c r="E906">
        <f t="shared" ref="E906:F912" si="204">C906*1.633986928</f>
        <v>691.87091498839993</v>
      </c>
      <c r="F906">
        <f t="shared" si="204"/>
        <v>950.89215680188795</v>
      </c>
      <c r="G906">
        <f t="shared" si="200"/>
        <v>0.7276018737133686</v>
      </c>
      <c r="K906">
        <v>355.01299999999998</v>
      </c>
      <c r="L906">
        <v>472.822</v>
      </c>
      <c r="M906">
        <f t="shared" si="202"/>
        <v>575.84538712018912</v>
      </c>
      <c r="N906">
        <f t="shared" si="202"/>
        <v>766.93633086377702</v>
      </c>
      <c r="O906">
        <f t="shared" si="203"/>
        <v>0.75083858196107622</v>
      </c>
    </row>
    <row r="907" spans="2:15" x14ac:dyDescent="0.2">
      <c r="C907">
        <v>206.18</v>
      </c>
      <c r="D907">
        <v>257.94</v>
      </c>
      <c r="E907">
        <f t="shared" si="204"/>
        <v>336.89542481503997</v>
      </c>
      <c r="F907">
        <f t="shared" si="204"/>
        <v>421.47058820831995</v>
      </c>
      <c r="G907">
        <f t="shared" si="200"/>
        <v>0.7993331782585098</v>
      </c>
      <c r="K907">
        <v>252.38499999999999</v>
      </c>
      <c r="L907">
        <v>381.21499999999997</v>
      </c>
      <c r="M907">
        <f t="shared" si="202"/>
        <v>409.37863691844785</v>
      </c>
      <c r="N907">
        <f t="shared" si="202"/>
        <v>618.34608662506128</v>
      </c>
      <c r="O907">
        <f t="shared" si="203"/>
        <v>0.66205422137114234</v>
      </c>
    </row>
    <row r="908" spans="2:15" x14ac:dyDescent="0.2">
      <c r="C908">
        <v>283.89400000000001</v>
      </c>
      <c r="D908">
        <v>389.75900000000001</v>
      </c>
      <c r="E908">
        <f t="shared" si="204"/>
        <v>463.879084937632</v>
      </c>
      <c r="F908">
        <f t="shared" si="204"/>
        <v>636.86111107035197</v>
      </c>
      <c r="G908">
        <f t="shared" si="200"/>
        <v>0.72838343694436813</v>
      </c>
      <c r="K908">
        <v>264.95499999999998</v>
      </c>
      <c r="L908">
        <v>362.81700000000001</v>
      </c>
      <c r="M908">
        <f t="shared" si="202"/>
        <v>429.76768328041419</v>
      </c>
      <c r="N908">
        <f t="shared" si="202"/>
        <v>588.503789491612</v>
      </c>
      <c r="O908">
        <f t="shared" si="203"/>
        <v>0.73027173478640739</v>
      </c>
    </row>
    <row r="909" spans="2:15" x14ac:dyDescent="0.2">
      <c r="C909">
        <v>328.69400000000002</v>
      </c>
      <c r="D909">
        <v>371.27100000000002</v>
      </c>
      <c r="E909">
        <f t="shared" si="204"/>
        <v>537.08169931203201</v>
      </c>
      <c r="F909">
        <f t="shared" si="204"/>
        <v>606.65196074548794</v>
      </c>
      <c r="G909">
        <f t="shared" si="200"/>
        <v>0.88532096500938673</v>
      </c>
      <c r="K909">
        <v>291.899</v>
      </c>
      <c r="L909">
        <v>399.26100000000002</v>
      </c>
      <c r="M909">
        <f t="shared" si="202"/>
        <v>473.47193667554734</v>
      </c>
      <c r="N909">
        <f t="shared" si="202"/>
        <v>647.61742557876426</v>
      </c>
      <c r="O909">
        <f t="shared" si="203"/>
        <v>0.73109820393176395</v>
      </c>
    </row>
    <row r="910" spans="2:15" x14ac:dyDescent="0.2">
      <c r="C910">
        <v>202.268</v>
      </c>
      <c r="D910">
        <v>245.941</v>
      </c>
      <c r="E910">
        <f t="shared" si="204"/>
        <v>330.50326795270399</v>
      </c>
      <c r="F910">
        <f t="shared" si="204"/>
        <v>401.86437905924799</v>
      </c>
      <c r="G910">
        <f t="shared" si="200"/>
        <v>0.82242489052252366</v>
      </c>
      <c r="K910">
        <v>335.04899999999998</v>
      </c>
      <c r="L910">
        <v>468.00200000000001</v>
      </c>
      <c r="M910">
        <f t="shared" si="202"/>
        <v>543.46297490298173</v>
      </c>
      <c r="N910">
        <f t="shared" si="202"/>
        <v>759.11809669793138</v>
      </c>
      <c r="O910">
        <f t="shared" si="203"/>
        <v>0.71591360720680697</v>
      </c>
    </row>
    <row r="911" spans="2:15" x14ac:dyDescent="0.2">
      <c r="C911">
        <v>442.709</v>
      </c>
      <c r="D911">
        <v>504.19200000000001</v>
      </c>
      <c r="E911">
        <f t="shared" si="204"/>
        <v>723.38071890795197</v>
      </c>
      <c r="F911">
        <f t="shared" si="204"/>
        <v>823.84313720217597</v>
      </c>
      <c r="G911">
        <f t="shared" si="200"/>
        <v>0.87805637534907333</v>
      </c>
      <c r="K911">
        <v>384.03399999999999</v>
      </c>
      <c r="L911">
        <v>480.10399999999998</v>
      </c>
      <c r="M911">
        <f t="shared" si="202"/>
        <v>622.91861818388247</v>
      </c>
      <c r="N911">
        <f t="shared" si="202"/>
        <v>778.74802820728041</v>
      </c>
      <c r="O911">
        <f t="shared" si="203"/>
        <v>0.7998975222035225</v>
      </c>
    </row>
    <row r="912" spans="2:15" x14ac:dyDescent="0.2">
      <c r="C912">
        <v>252.785</v>
      </c>
      <c r="D912">
        <v>326.23399999999998</v>
      </c>
      <c r="E912">
        <f t="shared" si="204"/>
        <v>413.04738559447998</v>
      </c>
      <c r="F912">
        <f t="shared" si="204"/>
        <v>533.06209146915194</v>
      </c>
      <c r="G912">
        <f t="shared" si="200"/>
        <v>0.77485792406677423</v>
      </c>
      <c r="K912">
        <v>193.08</v>
      </c>
      <c r="L912">
        <v>304.86200000000002</v>
      </c>
      <c r="M912">
        <f t="shared" si="202"/>
        <v>313.18353791316406</v>
      </c>
      <c r="N912">
        <f t="shared" si="202"/>
        <v>494.49844486887832</v>
      </c>
      <c r="O912">
        <f t="shared" si="203"/>
        <v>0.63333573879329008</v>
      </c>
    </row>
    <row r="913" spans="2:15" x14ac:dyDescent="0.2">
      <c r="K913">
        <v>246.00800000000001</v>
      </c>
      <c r="L913">
        <v>352.30799999999999</v>
      </c>
      <c r="M913">
        <f t="shared" si="202"/>
        <v>399.03488603139459</v>
      </c>
      <c r="N913">
        <f t="shared" si="202"/>
        <v>571.45776815367196</v>
      </c>
      <c r="O913">
        <f t="shared" si="203"/>
        <v>0.69827537268526418</v>
      </c>
    </row>
    <row r="914" spans="2:15" x14ac:dyDescent="0.2">
      <c r="B914">
        <v>134</v>
      </c>
      <c r="C914">
        <v>161.227</v>
      </c>
      <c r="D914">
        <v>223.64699999999999</v>
      </c>
      <c r="E914">
        <f t="shared" ref="E914:F923" si="205">C914*1.633986928</f>
        <v>263.44281044065599</v>
      </c>
      <c r="F914">
        <f t="shared" si="205"/>
        <v>365.43627448641598</v>
      </c>
      <c r="G914">
        <f t="shared" si="200"/>
        <v>0.72089945315608983</v>
      </c>
      <c r="K914">
        <v>361.95800000000003</v>
      </c>
      <c r="L914">
        <v>503.822</v>
      </c>
      <c r="M914">
        <f t="shared" si="202"/>
        <v>587.11045688819684</v>
      </c>
      <c r="N914">
        <f t="shared" si="202"/>
        <v>817.21957964826049</v>
      </c>
      <c r="O914">
        <f t="shared" si="203"/>
        <v>0.71842436416035826</v>
      </c>
    </row>
    <row r="915" spans="2:15" x14ac:dyDescent="0.2">
      <c r="C915">
        <v>230.673</v>
      </c>
      <c r="D915">
        <v>340.52300000000002</v>
      </c>
      <c r="E915">
        <f t="shared" si="205"/>
        <v>376.91666664254399</v>
      </c>
      <c r="F915">
        <f t="shared" si="205"/>
        <v>556.41013068334405</v>
      </c>
      <c r="G915">
        <f t="shared" si="200"/>
        <v>0.67740798712568606</v>
      </c>
      <c r="K915">
        <v>442.19099999999997</v>
      </c>
      <c r="L915">
        <v>572.15499999999997</v>
      </c>
      <c r="M915">
        <f t="shared" si="202"/>
        <v>717.25161494385702</v>
      </c>
      <c r="N915">
        <f t="shared" si="202"/>
        <v>928.05845833181252</v>
      </c>
      <c r="O915">
        <f t="shared" si="203"/>
        <v>0.77285176219730667</v>
      </c>
    </row>
    <row r="916" spans="2:15" x14ac:dyDescent="0.2">
      <c r="C916">
        <v>194.79499999999999</v>
      </c>
      <c r="D916">
        <v>257.59699999999998</v>
      </c>
      <c r="E916">
        <f t="shared" si="205"/>
        <v>318.29248363975995</v>
      </c>
      <c r="F916">
        <f t="shared" si="205"/>
        <v>420.91013069201591</v>
      </c>
      <c r="G916">
        <f t="shared" si="200"/>
        <v>0.75620057687007225</v>
      </c>
      <c r="K916">
        <v>382.68799999999999</v>
      </c>
      <c r="L916">
        <v>512.51599999999996</v>
      </c>
      <c r="M916">
        <f t="shared" si="202"/>
        <v>620.73535196246587</v>
      </c>
      <c r="N916">
        <f t="shared" si="202"/>
        <v>831.321597871883</v>
      </c>
      <c r="O916">
        <f t="shared" si="203"/>
        <v>0.74668498154203966</v>
      </c>
    </row>
    <row r="917" spans="2:15" x14ac:dyDescent="0.2">
      <c r="C917">
        <v>782.94899999999996</v>
      </c>
      <c r="D917">
        <v>888.40099999999995</v>
      </c>
      <c r="E917">
        <f t="shared" si="205"/>
        <v>1279.3284312906719</v>
      </c>
      <c r="F917">
        <f t="shared" si="205"/>
        <v>1451.6356208221277</v>
      </c>
      <c r="G917">
        <f t="shared" si="200"/>
        <v>0.88130134927808501</v>
      </c>
      <c r="K917">
        <v>216.00200000000001</v>
      </c>
      <c r="L917">
        <v>290.33800000000002</v>
      </c>
      <c r="M917">
        <f t="shared" si="202"/>
        <v>350.36394528858125</v>
      </c>
      <c r="N917">
        <f t="shared" si="202"/>
        <v>470.93993179320609</v>
      </c>
      <c r="O917">
        <f t="shared" si="203"/>
        <v>0.74396737595492157</v>
      </c>
    </row>
    <row r="918" spans="2:15" x14ac:dyDescent="0.2">
      <c r="C918">
        <v>265</v>
      </c>
      <c r="D918">
        <v>398.36200000000002</v>
      </c>
      <c r="E918">
        <f t="shared" si="205"/>
        <v>433.00653591999998</v>
      </c>
      <c r="F918">
        <f t="shared" si="205"/>
        <v>650.91830061193605</v>
      </c>
      <c r="G918">
        <f t="shared" si="200"/>
        <v>0.66522409265944038</v>
      </c>
      <c r="K918">
        <v>318.69200000000001</v>
      </c>
      <c r="L918">
        <v>435.601</v>
      </c>
      <c r="M918">
        <f t="shared" si="202"/>
        <v>516.93126198789139</v>
      </c>
      <c r="N918">
        <f t="shared" si="202"/>
        <v>706.56236947644595</v>
      </c>
      <c r="O918">
        <f t="shared" si="203"/>
        <v>0.73161448206041757</v>
      </c>
    </row>
    <row r="919" spans="2:15" x14ac:dyDescent="0.2">
      <c r="C919">
        <v>184.40199999999999</v>
      </c>
      <c r="D919">
        <v>267.2</v>
      </c>
      <c r="E919">
        <f t="shared" si="205"/>
        <v>301.31045749705595</v>
      </c>
      <c r="F919">
        <f t="shared" si="205"/>
        <v>436.60130716159995</v>
      </c>
      <c r="G919">
        <f t="shared" si="200"/>
        <v>0.69012724550898197</v>
      </c>
      <c r="K919">
        <v>289.88299999999998</v>
      </c>
      <c r="L919">
        <v>403.71899999999999</v>
      </c>
      <c r="M919">
        <f t="shared" si="202"/>
        <v>470.2019034642725</v>
      </c>
      <c r="N919">
        <f t="shared" si="202"/>
        <v>654.84848116202966</v>
      </c>
      <c r="O919">
        <f t="shared" si="203"/>
        <v>0.71803160118795495</v>
      </c>
    </row>
    <row r="920" spans="2:15" x14ac:dyDescent="0.2">
      <c r="C920">
        <v>994.41800000000001</v>
      </c>
      <c r="D920">
        <v>1086.4839999999999</v>
      </c>
      <c r="E920">
        <f t="shared" si="205"/>
        <v>1624.866012967904</v>
      </c>
      <c r="F920">
        <f t="shared" si="205"/>
        <v>1775.3006534811518</v>
      </c>
      <c r="G920">
        <f t="shared" si="200"/>
        <v>0.9152624428891728</v>
      </c>
      <c r="K920">
        <v>270.35399999999998</v>
      </c>
      <c r="L920">
        <v>358.63200000000001</v>
      </c>
      <c r="M920">
        <f t="shared" si="202"/>
        <v>438.52507877033122</v>
      </c>
      <c r="N920">
        <f t="shared" si="202"/>
        <v>581.71555090570666</v>
      </c>
      <c r="O920">
        <f t="shared" si="203"/>
        <v>0.75384795556447837</v>
      </c>
    </row>
    <row r="921" spans="2:15" x14ac:dyDescent="0.2">
      <c r="C921">
        <v>253.11199999999999</v>
      </c>
      <c r="D921">
        <v>310.25799999999998</v>
      </c>
      <c r="E921">
        <f t="shared" si="205"/>
        <v>413.58169931993598</v>
      </c>
      <c r="F921">
        <f t="shared" si="205"/>
        <v>506.95751630742393</v>
      </c>
      <c r="G921">
        <f t="shared" si="200"/>
        <v>0.81581135699965834</v>
      </c>
      <c r="K921">
        <v>242.42500000000001</v>
      </c>
      <c r="L921">
        <v>330.97399999999999</v>
      </c>
      <c r="M921">
        <f t="shared" si="202"/>
        <v>393.22311569607831</v>
      </c>
      <c r="N921">
        <f t="shared" si="202"/>
        <v>536.85316074824709</v>
      </c>
      <c r="O921">
        <f t="shared" si="203"/>
        <v>0.73245934725990569</v>
      </c>
    </row>
    <row r="922" spans="2:15" x14ac:dyDescent="0.2">
      <c r="C922">
        <v>522.69399999999996</v>
      </c>
      <c r="D922">
        <v>620.50400000000002</v>
      </c>
      <c r="E922">
        <f t="shared" si="205"/>
        <v>854.07516334403192</v>
      </c>
      <c r="F922">
        <f t="shared" si="205"/>
        <v>1013.895424771712</v>
      </c>
      <c r="G922">
        <f t="shared" si="200"/>
        <v>0.84237007335972036</v>
      </c>
      <c r="K922">
        <v>347.82900000000001</v>
      </c>
      <c r="L922">
        <v>453.17599999999999</v>
      </c>
      <c r="M922">
        <f t="shared" si="202"/>
        <v>564.1926497244558</v>
      </c>
      <c r="N922">
        <f t="shared" si="202"/>
        <v>735.06972745668133</v>
      </c>
      <c r="O922">
        <f t="shared" si="203"/>
        <v>0.76753623316327424</v>
      </c>
    </row>
    <row r="923" spans="2:15" x14ac:dyDescent="0.2">
      <c r="C923">
        <v>247.00200000000001</v>
      </c>
      <c r="D923">
        <v>322.00200000000001</v>
      </c>
      <c r="E923">
        <f t="shared" si="205"/>
        <v>403.59803918985597</v>
      </c>
      <c r="F923">
        <f t="shared" si="205"/>
        <v>526.14705878985603</v>
      </c>
      <c r="G923">
        <f t="shared" si="200"/>
        <v>0.76708219203607431</v>
      </c>
      <c r="K923">
        <v>368.48099999999999</v>
      </c>
      <c r="L923">
        <v>473.37099999999998</v>
      </c>
      <c r="M923">
        <f t="shared" si="202"/>
        <v>597.69102565662217</v>
      </c>
      <c r="N923">
        <f t="shared" si="202"/>
        <v>767.82683097934728</v>
      </c>
      <c r="O923">
        <f t="shared" si="203"/>
        <v>0.77841904130164297</v>
      </c>
    </row>
    <row r="924" spans="2:15" x14ac:dyDescent="0.2">
      <c r="K924">
        <v>444.08300000000003</v>
      </c>
      <c r="L924">
        <v>578.58399999999995</v>
      </c>
      <c r="M924">
        <f t="shared" si="202"/>
        <v>720.32051515999399</v>
      </c>
      <c r="N924">
        <f t="shared" si="202"/>
        <v>938.486555313601</v>
      </c>
      <c r="O924">
        <f t="shared" si="203"/>
        <v>0.76753418691149444</v>
      </c>
    </row>
    <row r="925" spans="2:15" x14ac:dyDescent="0.2">
      <c r="B925">
        <v>137</v>
      </c>
      <c r="C925">
        <v>382.23200000000003</v>
      </c>
      <c r="D925">
        <v>490.29199999999997</v>
      </c>
      <c r="E925">
        <f>C925*1.633986928</f>
        <v>624.56209146329604</v>
      </c>
      <c r="F925">
        <f t="shared" ref="F925:F929" si="206">D925*1.633986928</f>
        <v>801.1307189029759</v>
      </c>
      <c r="G925">
        <f t="shared" si="200"/>
        <v>0.77960072772959799</v>
      </c>
    </row>
    <row r="926" spans="2:15" x14ac:dyDescent="0.2">
      <c r="C926">
        <v>183.1</v>
      </c>
      <c r="D926">
        <v>271.47199999999998</v>
      </c>
      <c r="E926">
        <f>C926*1.633986928</f>
        <v>299.18300651679999</v>
      </c>
      <c r="F926">
        <f t="shared" si="206"/>
        <v>443.58169931801592</v>
      </c>
      <c r="G926">
        <f t="shared" si="200"/>
        <v>0.67447103200330061</v>
      </c>
      <c r="J926">
        <v>21</v>
      </c>
      <c r="K926">
        <v>505.49</v>
      </c>
      <c r="L926">
        <v>717.94799999999998</v>
      </c>
      <c r="M926">
        <f t="shared" ref="M926:N941" si="207">(K926/616.5075)*1000</f>
        <v>819.92514284092249</v>
      </c>
      <c r="N926">
        <f t="shared" si="207"/>
        <v>1164.5405773652387</v>
      </c>
      <c r="O926">
        <f t="shared" ref="O926:O940" si="208">M926/N926</f>
        <v>0.70407606121891853</v>
      </c>
    </row>
    <row r="927" spans="2:15" x14ac:dyDescent="0.2">
      <c r="C927">
        <v>163.221</v>
      </c>
      <c r="D927">
        <v>255.691</v>
      </c>
      <c r="E927">
        <f>C927*1.633986928</f>
        <v>266.70098037508797</v>
      </c>
      <c r="F927">
        <f t="shared" si="206"/>
        <v>417.79575160724795</v>
      </c>
      <c r="G927">
        <f t="shared" si="200"/>
        <v>0.63835254271757713</v>
      </c>
      <c r="K927">
        <v>327.56700000000001</v>
      </c>
      <c r="L927">
        <v>417.41899999999998</v>
      </c>
      <c r="M927">
        <f t="shared" si="207"/>
        <v>531.32686950280402</v>
      </c>
      <c r="N927">
        <f t="shared" si="207"/>
        <v>677.07043304420461</v>
      </c>
      <c r="O927">
        <f t="shared" si="208"/>
        <v>0.78474386647469319</v>
      </c>
    </row>
    <row r="928" spans="2:15" x14ac:dyDescent="0.2">
      <c r="C928">
        <v>148</v>
      </c>
      <c r="D928">
        <v>197.327</v>
      </c>
      <c r="E928">
        <f>C928*1.633986928</f>
        <v>241.83006534399999</v>
      </c>
      <c r="F928">
        <f t="shared" si="206"/>
        <v>322.429738541456</v>
      </c>
      <c r="G928">
        <f t="shared" si="200"/>
        <v>0.75002407171851804</v>
      </c>
      <c r="K928">
        <v>389.625</v>
      </c>
      <c r="L928">
        <v>497.66699999999997</v>
      </c>
      <c r="M928">
        <f t="shared" si="207"/>
        <v>631.98744540820667</v>
      </c>
      <c r="N928">
        <f t="shared" si="207"/>
        <v>807.23592170411541</v>
      </c>
      <c r="O928">
        <f t="shared" si="208"/>
        <v>0.7829030255170627</v>
      </c>
    </row>
    <row r="929" spans="1:15" x14ac:dyDescent="0.2">
      <c r="C929">
        <v>261.28300000000002</v>
      </c>
      <c r="D929">
        <v>384.46800000000002</v>
      </c>
      <c r="E929">
        <f>C929*1.633986928</f>
        <v>426.93300650862398</v>
      </c>
      <c r="F929">
        <f t="shared" si="206"/>
        <v>628.21568623430403</v>
      </c>
      <c r="G929">
        <f t="shared" si="200"/>
        <v>0.67959622127199149</v>
      </c>
      <c r="K929">
        <v>260.47800000000001</v>
      </c>
      <c r="L929">
        <v>385.34300000000002</v>
      </c>
      <c r="M929">
        <f t="shared" si="207"/>
        <v>422.50580893176482</v>
      </c>
      <c r="N929">
        <f t="shared" si="207"/>
        <v>625.04186891481447</v>
      </c>
      <c r="O929">
        <f t="shared" si="208"/>
        <v>0.67596401128345396</v>
      </c>
    </row>
    <row r="930" spans="1:15" x14ac:dyDescent="0.2">
      <c r="K930">
        <v>509.55700000000002</v>
      </c>
      <c r="L930">
        <v>633.86099999999999</v>
      </c>
      <c r="M930">
        <f t="shared" si="207"/>
        <v>826.52198067338998</v>
      </c>
      <c r="N930">
        <f t="shared" si="207"/>
        <v>1028.1480760574689</v>
      </c>
      <c r="O930">
        <f t="shared" si="208"/>
        <v>0.80389391364983798</v>
      </c>
    </row>
    <row r="931" spans="1:15" x14ac:dyDescent="0.2">
      <c r="A931" s="12" t="s">
        <v>23</v>
      </c>
      <c r="B931" s="12" t="s">
        <v>24</v>
      </c>
      <c r="C931" s="12" t="s">
        <v>25</v>
      </c>
      <c r="D931" s="12" t="s">
        <v>26</v>
      </c>
      <c r="E931" s="12" t="s">
        <v>27</v>
      </c>
      <c r="F931" s="12" t="s">
        <v>28</v>
      </c>
      <c r="G931" s="12" t="s">
        <v>29</v>
      </c>
      <c r="K931">
        <v>234.917</v>
      </c>
      <c r="L931">
        <v>378.23700000000002</v>
      </c>
      <c r="M931">
        <f t="shared" si="207"/>
        <v>381.04483724853304</v>
      </c>
      <c r="N931">
        <f t="shared" si="207"/>
        <v>613.51565066118417</v>
      </c>
      <c r="O931">
        <f t="shared" si="208"/>
        <v>0.62108413507932858</v>
      </c>
    </row>
    <row r="932" spans="1:15" x14ac:dyDescent="0.2">
      <c r="A932">
        <v>2075</v>
      </c>
      <c r="B932">
        <v>3</v>
      </c>
      <c r="C932">
        <v>159.33799999999999</v>
      </c>
      <c r="D932">
        <v>255.977</v>
      </c>
      <c r="E932">
        <f t="shared" ref="E932:F938" si="209">C932*1.633986928</f>
        <v>260.35620913366398</v>
      </c>
      <c r="F932">
        <f t="shared" si="209"/>
        <v>418.26307186865597</v>
      </c>
      <c r="G932">
        <f>C932/D932</f>
        <v>0.6224699875379428</v>
      </c>
      <c r="K932">
        <v>348.447</v>
      </c>
      <c r="L932">
        <v>488.98399999999998</v>
      </c>
      <c r="M932">
        <f t="shared" si="207"/>
        <v>565.1950706195787</v>
      </c>
      <c r="N932">
        <f t="shared" si="207"/>
        <v>793.15174592360995</v>
      </c>
      <c r="O932">
        <f t="shared" si="208"/>
        <v>0.71259386810202363</v>
      </c>
    </row>
    <row r="933" spans="1:15" x14ac:dyDescent="0.2">
      <c r="C933">
        <v>152.31</v>
      </c>
      <c r="D933">
        <v>208.977</v>
      </c>
      <c r="E933">
        <f t="shared" si="209"/>
        <v>248.87254900367998</v>
      </c>
      <c r="F933">
        <f t="shared" si="209"/>
        <v>341.46568625265598</v>
      </c>
      <c r="G933">
        <f t="shared" ref="G933:G946" si="210">C933/D933</f>
        <v>0.72883618771443748</v>
      </c>
      <c r="K933">
        <v>485.86200000000002</v>
      </c>
      <c r="L933">
        <v>648.298</v>
      </c>
      <c r="M933">
        <f t="shared" si="207"/>
        <v>788.08773615892744</v>
      </c>
      <c r="N933">
        <f t="shared" si="207"/>
        <v>1051.565471628488</v>
      </c>
      <c r="O933">
        <f t="shared" si="208"/>
        <v>0.74944238606319924</v>
      </c>
    </row>
    <row r="934" spans="1:15" x14ac:dyDescent="0.2">
      <c r="C934">
        <v>391.685</v>
      </c>
      <c r="D934">
        <v>477.60199999999998</v>
      </c>
      <c r="E934">
        <f t="shared" si="209"/>
        <v>640.00816989367991</v>
      </c>
      <c r="F934">
        <f t="shared" si="209"/>
        <v>780.39542478665589</v>
      </c>
      <c r="G934">
        <f t="shared" si="210"/>
        <v>0.8201075372381188</v>
      </c>
      <c r="K934">
        <v>249.9</v>
      </c>
      <c r="L934">
        <v>367.74900000000002</v>
      </c>
      <c r="M934">
        <f t="shared" si="207"/>
        <v>405.34786681427232</v>
      </c>
      <c r="N934">
        <f t="shared" si="207"/>
        <v>596.50369216919501</v>
      </c>
      <c r="O934">
        <f t="shared" si="208"/>
        <v>0.67953957726601566</v>
      </c>
    </row>
    <row r="935" spans="1:15" x14ac:dyDescent="0.2">
      <c r="C935">
        <v>601.74699999999996</v>
      </c>
      <c r="D935">
        <v>711.29499999999996</v>
      </c>
      <c r="E935">
        <f t="shared" si="209"/>
        <v>983.24673196321589</v>
      </c>
      <c r="F935">
        <f t="shared" si="209"/>
        <v>1162.2467319517598</v>
      </c>
      <c r="G935">
        <f t="shared" si="210"/>
        <v>0.84598795155315309</v>
      </c>
      <c r="K935">
        <v>474.78699999999998</v>
      </c>
      <c r="L935">
        <v>649.851</v>
      </c>
      <c r="M935">
        <f t="shared" si="207"/>
        <v>770.12364002059985</v>
      </c>
      <c r="N935">
        <f t="shared" si="207"/>
        <v>1054.0845001885621</v>
      </c>
      <c r="O935">
        <f t="shared" si="208"/>
        <v>0.73060901652840426</v>
      </c>
    </row>
    <row r="936" spans="1:15" x14ac:dyDescent="0.2">
      <c r="C936">
        <v>544.548</v>
      </c>
      <c r="D936">
        <v>776.13699999999994</v>
      </c>
      <c r="E936">
        <f t="shared" si="209"/>
        <v>889.78431366854397</v>
      </c>
      <c r="F936">
        <f t="shared" si="209"/>
        <v>1268.1977123371357</v>
      </c>
      <c r="G936">
        <f t="shared" si="210"/>
        <v>0.70161324611505449</v>
      </c>
      <c r="K936">
        <v>449.66800000000001</v>
      </c>
      <c r="L936">
        <v>611.27800000000002</v>
      </c>
      <c r="M936">
        <f t="shared" si="207"/>
        <v>729.37961014261782</v>
      </c>
      <c r="N936">
        <f t="shared" si="207"/>
        <v>991.51754033811426</v>
      </c>
      <c r="O936">
        <f t="shared" si="208"/>
        <v>0.73561947264583372</v>
      </c>
    </row>
    <row r="937" spans="1:15" x14ac:dyDescent="0.2">
      <c r="C937">
        <v>255.977</v>
      </c>
      <c r="D937">
        <v>391.15199999999999</v>
      </c>
      <c r="E937">
        <f t="shared" si="209"/>
        <v>418.26307186865597</v>
      </c>
      <c r="F937">
        <f t="shared" si="209"/>
        <v>639.13725486105591</v>
      </c>
      <c r="G937">
        <f t="shared" si="210"/>
        <v>0.65441823127582122</v>
      </c>
      <c r="K937">
        <v>328.97699999999998</v>
      </c>
      <c r="L937">
        <v>495.791</v>
      </c>
      <c r="M937">
        <f t="shared" si="207"/>
        <v>533.61394630235634</v>
      </c>
      <c r="N937">
        <f t="shared" si="207"/>
        <v>804.19297413251252</v>
      </c>
      <c r="O937">
        <f t="shared" si="208"/>
        <v>0.66353967700099437</v>
      </c>
    </row>
    <row r="938" spans="1:15" x14ac:dyDescent="0.2">
      <c r="C938">
        <v>325.46699999999998</v>
      </c>
      <c r="D938">
        <v>394.24</v>
      </c>
      <c r="E938">
        <f t="shared" si="209"/>
        <v>531.80882349537592</v>
      </c>
      <c r="F938">
        <f t="shared" si="209"/>
        <v>644.18300649471996</v>
      </c>
      <c r="G938">
        <f t="shared" si="210"/>
        <v>0.82555549918831161</v>
      </c>
      <c r="K938">
        <v>267.73500000000001</v>
      </c>
      <c r="L938">
        <v>387.33100000000002</v>
      </c>
      <c r="M938">
        <f t="shared" si="207"/>
        <v>434.27695526818405</v>
      </c>
      <c r="N938">
        <f t="shared" si="207"/>
        <v>628.26648499815497</v>
      </c>
      <c r="O938">
        <f t="shared" si="208"/>
        <v>0.69123049794620095</v>
      </c>
    </row>
    <row r="939" spans="1:15" x14ac:dyDescent="0.2">
      <c r="K939">
        <v>691.08</v>
      </c>
      <c r="L939">
        <v>857.68299999999999</v>
      </c>
      <c r="M939">
        <f t="shared" si="207"/>
        <v>1120.9595990316418</v>
      </c>
      <c r="N939">
        <f t="shared" si="207"/>
        <v>1391.1963763620067</v>
      </c>
      <c r="O939">
        <f t="shared" si="208"/>
        <v>0.80575224179562843</v>
      </c>
    </row>
    <row r="940" spans="1:15" x14ac:dyDescent="0.2">
      <c r="B940">
        <v>4</v>
      </c>
      <c r="C940">
        <v>261.12299999999999</v>
      </c>
      <c r="D940">
        <v>384.505</v>
      </c>
      <c r="E940">
        <f t="shared" ref="E940:F946" si="211">C940*1.633986928</f>
        <v>426.67156860014398</v>
      </c>
      <c r="F940">
        <f t="shared" si="211"/>
        <v>628.2761437506399</v>
      </c>
      <c r="G940">
        <f t="shared" si="210"/>
        <v>0.67911470592059919</v>
      </c>
      <c r="K940">
        <v>369.846</v>
      </c>
      <c r="L940">
        <v>503.37900000000002</v>
      </c>
      <c r="M940">
        <f t="shared" si="207"/>
        <v>599.90511064342274</v>
      </c>
      <c r="N940">
        <f t="shared" si="207"/>
        <v>816.50101580272735</v>
      </c>
      <c r="O940">
        <f t="shared" si="208"/>
        <v>0.73472671684754431</v>
      </c>
    </row>
    <row r="941" spans="1:15" x14ac:dyDescent="0.2">
      <c r="C941">
        <v>258.52199999999999</v>
      </c>
      <c r="D941">
        <v>418.35399999999998</v>
      </c>
      <c r="E941">
        <f t="shared" si="211"/>
        <v>422.42156860041598</v>
      </c>
      <c r="F941">
        <f t="shared" si="211"/>
        <v>683.58496727651197</v>
      </c>
      <c r="G941">
        <f t="shared" si="210"/>
        <v>0.61795034826964723</v>
      </c>
      <c r="K941">
        <v>300.22199999999998</v>
      </c>
      <c r="L941">
        <v>415.21699999999998</v>
      </c>
      <c r="M941">
        <f t="shared" si="207"/>
        <v>486.97217795403941</v>
      </c>
      <c r="N941">
        <f t="shared" si="207"/>
        <v>673.49870034022285</v>
      </c>
      <c r="O941">
        <f>M941/N941</f>
        <v>0.72304843009799691</v>
      </c>
    </row>
    <row r="942" spans="1:15" x14ac:dyDescent="0.2">
      <c r="C942">
        <v>596.21199999999999</v>
      </c>
      <c r="D942">
        <v>733.50800000000004</v>
      </c>
      <c r="E942">
        <f t="shared" si="211"/>
        <v>974.20261431673589</v>
      </c>
      <c r="F942">
        <f t="shared" si="211"/>
        <v>1198.542483583424</v>
      </c>
      <c r="G942">
        <f t="shared" si="210"/>
        <v>0.8128227640325667</v>
      </c>
    </row>
    <row r="943" spans="1:15" x14ac:dyDescent="0.2">
      <c r="C943">
        <v>406.12200000000001</v>
      </c>
      <c r="D943">
        <v>523.077</v>
      </c>
      <c r="E943">
        <f t="shared" si="211"/>
        <v>663.59803917321597</v>
      </c>
      <c r="F943">
        <f t="shared" si="211"/>
        <v>854.70098033745592</v>
      </c>
      <c r="G943">
        <f t="shared" si="210"/>
        <v>0.77640959170447188</v>
      </c>
      <c r="I943" s="12" t="s">
        <v>23</v>
      </c>
      <c r="J943" s="12" t="s">
        <v>24</v>
      </c>
      <c r="K943" s="12" t="s">
        <v>25</v>
      </c>
      <c r="L943" s="12" t="s">
        <v>26</v>
      </c>
      <c r="M943" s="12" t="s">
        <v>27</v>
      </c>
      <c r="N943" s="12" t="s">
        <v>28</v>
      </c>
      <c r="O943" s="12" t="s">
        <v>29</v>
      </c>
    </row>
    <row r="944" spans="1:15" x14ac:dyDescent="0.2">
      <c r="C944">
        <v>154.94800000000001</v>
      </c>
      <c r="D944">
        <v>410.8</v>
      </c>
      <c r="E944">
        <f t="shared" si="211"/>
        <v>253.183006519744</v>
      </c>
      <c r="F944">
        <f t="shared" si="211"/>
        <v>671.24183002239999</v>
      </c>
      <c r="G944">
        <f t="shared" si="210"/>
        <v>0.37718597857838365</v>
      </c>
      <c r="I944">
        <v>55</v>
      </c>
      <c r="J944">
        <v>4</v>
      </c>
      <c r="K944">
        <v>637.06700000000001</v>
      </c>
      <c r="L944">
        <v>756.4</v>
      </c>
      <c r="M944">
        <f t="shared" ref="M944:N954" si="212">(K944/616.5075)*1000</f>
        <v>1033.3483372059545</v>
      </c>
      <c r="N944">
        <f t="shared" si="212"/>
        <v>1226.9112703413987</v>
      </c>
      <c r="O944">
        <f t="shared" ref="O944:O954" si="213">M944/N944</f>
        <v>0.84223558963511391</v>
      </c>
    </row>
    <row r="945" spans="2:15" x14ac:dyDescent="0.2">
      <c r="C945">
        <v>455.78199999999998</v>
      </c>
      <c r="D945">
        <v>563.35</v>
      </c>
      <c r="E945">
        <f t="shared" si="211"/>
        <v>744.74183001769597</v>
      </c>
      <c r="F945">
        <f t="shared" si="211"/>
        <v>920.50653588879993</v>
      </c>
      <c r="G945">
        <f t="shared" si="210"/>
        <v>0.80905653678885237</v>
      </c>
      <c r="K945">
        <v>277.91000000000003</v>
      </c>
      <c r="L945">
        <v>400.73899999999998</v>
      </c>
      <c r="M945">
        <f t="shared" si="212"/>
        <v>450.78121515147831</v>
      </c>
      <c r="N945">
        <f t="shared" si="212"/>
        <v>650.01480111758565</v>
      </c>
      <c r="O945">
        <f t="shared" si="213"/>
        <v>0.69349377025944581</v>
      </c>
    </row>
    <row r="946" spans="2:15" x14ac:dyDescent="0.2">
      <c r="C946">
        <v>375.89</v>
      </c>
      <c r="D946">
        <v>525.09199999999998</v>
      </c>
      <c r="E946">
        <f t="shared" si="211"/>
        <v>614.19934636591995</v>
      </c>
      <c r="F946">
        <f t="shared" si="211"/>
        <v>857.9934639973759</v>
      </c>
      <c r="G946">
        <f t="shared" si="210"/>
        <v>0.71585550722540048</v>
      </c>
      <c r="K946">
        <v>354.154</v>
      </c>
      <c r="L946">
        <v>478.803</v>
      </c>
      <c r="M946">
        <f t="shared" si="212"/>
        <v>574.45205451677384</v>
      </c>
      <c r="N946">
        <f t="shared" si="212"/>
        <v>776.63775379861556</v>
      </c>
      <c r="O946">
        <f t="shared" si="213"/>
        <v>0.73966537385939513</v>
      </c>
    </row>
    <row r="947" spans="2:15" x14ac:dyDescent="0.2">
      <c r="K947">
        <v>201.58600000000001</v>
      </c>
      <c r="L947">
        <v>299.96100000000001</v>
      </c>
      <c r="M947">
        <f t="shared" si="212"/>
        <v>326.98061256351303</v>
      </c>
      <c r="N947">
        <f t="shared" si="212"/>
        <v>486.54882544007978</v>
      </c>
      <c r="O947">
        <f t="shared" si="213"/>
        <v>0.6720406986241545</v>
      </c>
    </row>
    <row r="948" spans="2:15" x14ac:dyDescent="0.2">
      <c r="K948">
        <v>323.37299999999999</v>
      </c>
      <c r="L948">
        <v>429.471</v>
      </c>
      <c r="M948">
        <f t="shared" si="212"/>
        <v>524.52403255434842</v>
      </c>
      <c r="N948">
        <f t="shared" si="212"/>
        <v>696.61926253938509</v>
      </c>
      <c r="O948">
        <f t="shared" si="213"/>
        <v>0.7529565442136954</v>
      </c>
    </row>
    <row r="949" spans="2:15" x14ac:dyDescent="0.2">
      <c r="B949">
        <v>5</v>
      </c>
      <c r="C949">
        <v>323.94499999999999</v>
      </c>
      <c r="D949">
        <v>400.476</v>
      </c>
      <c r="E949">
        <f t="shared" ref="E949:F957" si="214">C949*1.633986928</f>
        <v>529.32189539095998</v>
      </c>
      <c r="F949">
        <f t="shared" si="214"/>
        <v>654.372548977728</v>
      </c>
      <c r="G949">
        <f t="shared" ref="G949:G1012" si="215">C949/D949</f>
        <v>0.80889990910816123</v>
      </c>
      <c r="K949">
        <v>232.744</v>
      </c>
      <c r="L949">
        <v>335.88600000000002</v>
      </c>
      <c r="M949">
        <f t="shared" si="212"/>
        <v>377.52014371276908</v>
      </c>
      <c r="N949">
        <f t="shared" si="212"/>
        <v>544.82062262016268</v>
      </c>
      <c r="O949">
        <f t="shared" si="213"/>
        <v>0.6929255759394557</v>
      </c>
    </row>
    <row r="950" spans="2:15" x14ac:dyDescent="0.2">
      <c r="C950">
        <v>519.17200000000003</v>
      </c>
      <c r="D950">
        <v>660.40700000000004</v>
      </c>
      <c r="E950">
        <f t="shared" si="214"/>
        <v>848.32026138361596</v>
      </c>
      <c r="F950">
        <f t="shared" si="214"/>
        <v>1079.0964051596959</v>
      </c>
      <c r="G950">
        <f t="shared" si="215"/>
        <v>0.78613945642611294</v>
      </c>
      <c r="K950">
        <v>579.9</v>
      </c>
      <c r="L950">
        <v>690.798</v>
      </c>
      <c r="M950">
        <f t="shared" si="212"/>
        <v>940.62116032651659</v>
      </c>
      <c r="N950">
        <f t="shared" si="212"/>
        <v>1120.5021836717315</v>
      </c>
      <c r="O950">
        <f t="shared" si="213"/>
        <v>0.83946392433099104</v>
      </c>
    </row>
    <row r="951" spans="2:15" x14ac:dyDescent="0.2">
      <c r="C951">
        <v>880.39300000000003</v>
      </c>
      <c r="D951">
        <v>1018.299</v>
      </c>
      <c r="E951">
        <f t="shared" si="214"/>
        <v>1438.5506535027039</v>
      </c>
      <c r="F951">
        <f t="shared" si="214"/>
        <v>1663.8872547954718</v>
      </c>
      <c r="G951">
        <f t="shared" si="215"/>
        <v>0.8645721934323809</v>
      </c>
      <c r="K951">
        <v>388.404</v>
      </c>
      <c r="L951">
        <v>568.37199999999996</v>
      </c>
      <c r="M951">
        <f t="shared" si="212"/>
        <v>630.00693422221127</v>
      </c>
      <c r="N951">
        <f t="shared" si="212"/>
        <v>921.92227993982215</v>
      </c>
      <c r="O951">
        <f t="shared" si="213"/>
        <v>0.68336230496928063</v>
      </c>
    </row>
    <row r="952" spans="2:15" x14ac:dyDescent="0.2">
      <c r="C952">
        <v>269.61599999999999</v>
      </c>
      <c r="D952">
        <v>345.488</v>
      </c>
      <c r="E952">
        <f t="shared" si="214"/>
        <v>440.54901957964796</v>
      </c>
      <c r="F952">
        <f t="shared" si="214"/>
        <v>564.52287578086396</v>
      </c>
      <c r="G952">
        <f t="shared" si="215"/>
        <v>0.78039179363682676</v>
      </c>
      <c r="K952">
        <v>137.768</v>
      </c>
      <c r="L952">
        <v>256.517</v>
      </c>
      <c r="M952">
        <f t="shared" si="212"/>
        <v>223.46524575937843</v>
      </c>
      <c r="N952">
        <f t="shared" si="212"/>
        <v>416.08090736933445</v>
      </c>
      <c r="O952">
        <f t="shared" si="213"/>
        <v>0.53707161708580731</v>
      </c>
    </row>
    <row r="953" spans="2:15" x14ac:dyDescent="0.2">
      <c r="C953">
        <v>391.87</v>
      </c>
      <c r="D953">
        <v>489.98500000000001</v>
      </c>
      <c r="E953">
        <f t="shared" si="214"/>
        <v>640.31045747535995</v>
      </c>
      <c r="F953">
        <f t="shared" si="214"/>
        <v>800.62908491607993</v>
      </c>
      <c r="G953">
        <f t="shared" si="215"/>
        <v>0.79975917630131532</v>
      </c>
      <c r="K953">
        <v>159.82400000000001</v>
      </c>
      <c r="L953">
        <v>247.2</v>
      </c>
      <c r="M953">
        <f t="shared" si="212"/>
        <v>259.24096624939682</v>
      </c>
      <c r="N953">
        <f t="shared" si="212"/>
        <v>400.96835804917208</v>
      </c>
      <c r="O953">
        <f t="shared" si="213"/>
        <v>0.64653721682847909</v>
      </c>
    </row>
    <row r="954" spans="2:15" x14ac:dyDescent="0.2">
      <c r="C954">
        <v>320.88799999999998</v>
      </c>
      <c r="D954">
        <v>414.34300000000002</v>
      </c>
      <c r="E954">
        <f t="shared" si="214"/>
        <v>524.32679735206398</v>
      </c>
      <c r="F954">
        <f t="shared" si="214"/>
        <v>677.03104570830396</v>
      </c>
      <c r="G954">
        <f t="shared" si="215"/>
        <v>0.77445015361668945</v>
      </c>
      <c r="K954">
        <v>202.18100000000001</v>
      </c>
      <c r="L954">
        <v>346.60199999999998</v>
      </c>
      <c r="M954">
        <f t="shared" si="212"/>
        <v>327.94572653211839</v>
      </c>
      <c r="N954">
        <f t="shared" si="212"/>
        <v>562.20240629676027</v>
      </c>
      <c r="O954">
        <f t="shared" si="213"/>
        <v>0.58332323529581487</v>
      </c>
    </row>
    <row r="955" spans="2:15" x14ac:dyDescent="0.2">
      <c r="C955">
        <v>379.26499999999999</v>
      </c>
      <c r="D955">
        <v>467.13</v>
      </c>
      <c r="E955">
        <f t="shared" si="214"/>
        <v>619.71405224791988</v>
      </c>
      <c r="F955">
        <f t="shared" si="214"/>
        <v>763.28431367663995</v>
      </c>
      <c r="G955">
        <f t="shared" si="215"/>
        <v>0.81190460899535455</v>
      </c>
    </row>
    <row r="956" spans="2:15" x14ac:dyDescent="0.2">
      <c r="C956">
        <v>401.07</v>
      </c>
      <c r="D956">
        <v>516.15599999999995</v>
      </c>
      <c r="E956">
        <f t="shared" si="214"/>
        <v>655.34313721295996</v>
      </c>
      <c r="F956">
        <f t="shared" si="214"/>
        <v>843.39215680876782</v>
      </c>
      <c r="G956">
        <f t="shared" si="215"/>
        <v>0.77703252505056619</v>
      </c>
      <c r="J956">
        <v>5</v>
      </c>
      <c r="K956">
        <v>214.14</v>
      </c>
      <c r="L956">
        <v>272.8</v>
      </c>
      <c r="M956">
        <f t="shared" ref="M956:N968" si="216">(K956/616.5075)*1000</f>
        <v>347.34370628094547</v>
      </c>
      <c r="N956">
        <f t="shared" si="216"/>
        <v>442.4925893034553</v>
      </c>
      <c r="O956">
        <f t="shared" ref="O956:O968" si="217">M956/N956</f>
        <v>0.78497067448680358</v>
      </c>
    </row>
    <row r="957" spans="2:15" x14ac:dyDescent="0.2">
      <c r="C957">
        <v>217.99299999999999</v>
      </c>
      <c r="D957">
        <v>292.86500000000001</v>
      </c>
      <c r="E957">
        <f t="shared" si="214"/>
        <v>356.19771239550397</v>
      </c>
      <c r="F957">
        <f t="shared" si="214"/>
        <v>478.53758166872001</v>
      </c>
      <c r="G957">
        <f t="shared" si="215"/>
        <v>0.74434637119491909</v>
      </c>
      <c r="K957">
        <v>410.17500000000001</v>
      </c>
      <c r="L957">
        <v>602.54399999999998</v>
      </c>
      <c r="M957">
        <f t="shared" si="216"/>
        <v>665.32037323146915</v>
      </c>
      <c r="N957">
        <f t="shared" si="216"/>
        <v>977.3506405031568</v>
      </c>
      <c r="O957">
        <f t="shared" si="217"/>
        <v>0.68073866804747873</v>
      </c>
    </row>
    <row r="958" spans="2:15" x14ac:dyDescent="0.2">
      <c r="K958">
        <v>327.27800000000002</v>
      </c>
      <c r="L958">
        <v>415.221</v>
      </c>
      <c r="M958">
        <f t="shared" si="216"/>
        <v>530.85809986090999</v>
      </c>
      <c r="N958">
        <f t="shared" si="216"/>
        <v>673.50518850135643</v>
      </c>
      <c r="O958">
        <f t="shared" si="217"/>
        <v>0.78820194547000266</v>
      </c>
    </row>
    <row r="959" spans="2:15" x14ac:dyDescent="0.2">
      <c r="B959">
        <v>6</v>
      </c>
      <c r="C959">
        <v>633.86</v>
      </c>
      <c r="D959">
        <v>804.72199999999998</v>
      </c>
      <c r="E959">
        <f t="shared" ref="E959:F968" si="218">C959*1.633986928</f>
        <v>1035.7189541820799</v>
      </c>
      <c r="F959">
        <f t="shared" si="218"/>
        <v>1314.9052286740159</v>
      </c>
      <c r="G959">
        <f t="shared" si="215"/>
        <v>0.78767574392150341</v>
      </c>
      <c r="K959">
        <v>488.09699999999998</v>
      </c>
      <c r="L959">
        <v>627.61900000000003</v>
      </c>
      <c r="M959">
        <f t="shared" si="216"/>
        <v>791.71299619226033</v>
      </c>
      <c r="N959">
        <f t="shared" si="216"/>
        <v>1018.0233006086705</v>
      </c>
      <c r="O959">
        <f t="shared" si="217"/>
        <v>0.77769634125161924</v>
      </c>
    </row>
    <row r="960" spans="2:15" x14ac:dyDescent="0.2">
      <c r="C960">
        <v>378.05399999999997</v>
      </c>
      <c r="D960">
        <v>473.26299999999998</v>
      </c>
      <c r="E960">
        <f t="shared" si="218"/>
        <v>617.73529407811191</v>
      </c>
      <c r="F960">
        <f t="shared" si="218"/>
        <v>773.30555550606391</v>
      </c>
      <c r="G960">
        <f t="shared" si="215"/>
        <v>0.79882433234797567</v>
      </c>
      <c r="K960">
        <v>552.94100000000003</v>
      </c>
      <c r="L960">
        <v>674.83</v>
      </c>
      <c r="M960">
        <f t="shared" si="216"/>
        <v>896.89257632713304</v>
      </c>
      <c r="N960">
        <f t="shared" si="216"/>
        <v>1094.6014444268724</v>
      </c>
      <c r="O960">
        <f t="shared" si="217"/>
        <v>0.81937821377235742</v>
      </c>
    </row>
    <row r="961" spans="2:15" x14ac:dyDescent="0.2">
      <c r="C961">
        <v>228.06399999999999</v>
      </c>
      <c r="D961">
        <v>319.90800000000002</v>
      </c>
      <c r="E961">
        <f t="shared" si="218"/>
        <v>372.65359474739199</v>
      </c>
      <c r="F961">
        <f t="shared" si="218"/>
        <v>522.72549016262394</v>
      </c>
      <c r="G961">
        <f t="shared" si="215"/>
        <v>0.71290496017605054</v>
      </c>
      <c r="K961">
        <v>344.733</v>
      </c>
      <c r="L961">
        <v>503.68400000000003</v>
      </c>
      <c r="M961">
        <f t="shared" si="216"/>
        <v>559.17081300714096</v>
      </c>
      <c r="N961">
        <f t="shared" si="216"/>
        <v>816.99573808915534</v>
      </c>
      <c r="O961">
        <f t="shared" si="217"/>
        <v>0.68442317008282971</v>
      </c>
    </row>
    <row r="962" spans="2:15" x14ac:dyDescent="0.2">
      <c r="C962">
        <v>209.304</v>
      </c>
      <c r="D962">
        <v>326.83300000000003</v>
      </c>
      <c r="E962">
        <f t="shared" si="218"/>
        <v>341.99999997811199</v>
      </c>
      <c r="F962">
        <f t="shared" si="218"/>
        <v>534.04084963902403</v>
      </c>
      <c r="G962">
        <f t="shared" si="215"/>
        <v>0.64040044915905059</v>
      </c>
      <c r="K962">
        <v>312.08300000000003</v>
      </c>
      <c r="L962">
        <v>516.33000000000004</v>
      </c>
      <c r="M962">
        <f t="shared" si="216"/>
        <v>506.21119775509624</v>
      </c>
      <c r="N962">
        <f t="shared" si="216"/>
        <v>837.50805951265795</v>
      </c>
      <c r="O962">
        <f t="shared" si="217"/>
        <v>0.60442546433482469</v>
      </c>
    </row>
    <row r="963" spans="2:15" x14ac:dyDescent="0.2">
      <c r="C963">
        <v>418.25900000000001</v>
      </c>
      <c r="D963">
        <v>503.57299999999998</v>
      </c>
      <c r="E963">
        <f t="shared" si="218"/>
        <v>683.429738518352</v>
      </c>
      <c r="F963">
        <f t="shared" si="218"/>
        <v>822.8316992937439</v>
      </c>
      <c r="G963">
        <f t="shared" si="215"/>
        <v>0.83058265633781003</v>
      </c>
      <c r="K963">
        <v>381.72699999999998</v>
      </c>
      <c r="L963">
        <v>628.98299999999995</v>
      </c>
      <c r="M963">
        <f t="shared" si="216"/>
        <v>619.17657125014694</v>
      </c>
      <c r="N963">
        <f t="shared" si="216"/>
        <v>1020.2357635551878</v>
      </c>
      <c r="O963">
        <f t="shared" si="217"/>
        <v>0.60689557587406973</v>
      </c>
    </row>
    <row r="964" spans="2:15" x14ac:dyDescent="0.2">
      <c r="C964">
        <v>211.45400000000001</v>
      </c>
      <c r="D964">
        <v>314.94900000000001</v>
      </c>
      <c r="E964">
        <f t="shared" si="218"/>
        <v>345.51307187331201</v>
      </c>
      <c r="F964">
        <f t="shared" si="218"/>
        <v>514.62254898667197</v>
      </c>
      <c r="G964">
        <f t="shared" si="215"/>
        <v>0.67139124112157844</v>
      </c>
      <c r="K964">
        <v>232.203</v>
      </c>
      <c r="L964">
        <v>336.00700000000001</v>
      </c>
      <c r="M964">
        <f t="shared" si="216"/>
        <v>376.64261991946569</v>
      </c>
      <c r="N964">
        <f t="shared" si="216"/>
        <v>545.01688949445065</v>
      </c>
      <c r="O964">
        <f t="shared" si="217"/>
        <v>0.69106595993535835</v>
      </c>
    </row>
    <row r="965" spans="2:15" x14ac:dyDescent="0.2">
      <c r="C965">
        <v>456.334</v>
      </c>
      <c r="D965">
        <v>632.79200000000003</v>
      </c>
      <c r="E965">
        <f t="shared" si="218"/>
        <v>745.64379080195192</v>
      </c>
      <c r="F965">
        <f t="shared" si="218"/>
        <v>1033.973856142976</v>
      </c>
      <c r="G965">
        <f t="shared" si="215"/>
        <v>0.72114375655823715</v>
      </c>
      <c r="K965">
        <v>306.49599999999998</v>
      </c>
      <c r="L965">
        <v>446.125</v>
      </c>
      <c r="M965">
        <f t="shared" si="216"/>
        <v>497.14885869190556</v>
      </c>
      <c r="N965">
        <f t="shared" si="216"/>
        <v>723.63272141863638</v>
      </c>
      <c r="O965">
        <f t="shared" si="217"/>
        <v>0.6870182123844214</v>
      </c>
    </row>
    <row r="966" spans="2:15" x14ac:dyDescent="0.2">
      <c r="C966">
        <v>373.34300000000002</v>
      </c>
      <c r="D966">
        <v>534.899</v>
      </c>
      <c r="E966">
        <f t="shared" si="218"/>
        <v>610.037581660304</v>
      </c>
      <c r="F966">
        <f t="shared" si="218"/>
        <v>874.01797380027199</v>
      </c>
      <c r="G966">
        <f t="shared" si="215"/>
        <v>0.69796914931603915</v>
      </c>
      <c r="K966">
        <v>464.56099999999998</v>
      </c>
      <c r="L966">
        <v>594.13400000000001</v>
      </c>
      <c r="M966">
        <f t="shared" si="216"/>
        <v>753.53665608285371</v>
      </c>
      <c r="N966">
        <f t="shared" si="216"/>
        <v>963.70928172001152</v>
      </c>
      <c r="O966">
        <f t="shared" si="217"/>
        <v>0.7819128344784172</v>
      </c>
    </row>
    <row r="967" spans="2:15" x14ac:dyDescent="0.2">
      <c r="C967">
        <v>358.72</v>
      </c>
      <c r="D967">
        <v>480.62400000000002</v>
      </c>
      <c r="E967">
        <f t="shared" si="218"/>
        <v>586.14379081215998</v>
      </c>
      <c r="F967">
        <f t="shared" si="218"/>
        <v>785.33333328307197</v>
      </c>
      <c r="G967">
        <f t="shared" si="215"/>
        <v>0.74636306135357366</v>
      </c>
      <c r="K967">
        <v>445.50200000000001</v>
      </c>
      <c r="L967">
        <v>570.10299999999995</v>
      </c>
      <c r="M967">
        <f t="shared" si="216"/>
        <v>722.62219032209657</v>
      </c>
      <c r="N967">
        <f t="shared" si="216"/>
        <v>924.73003167033642</v>
      </c>
      <c r="O967">
        <f t="shared" si="217"/>
        <v>0.78144124833582707</v>
      </c>
    </row>
    <row r="968" spans="2:15" x14ac:dyDescent="0.2">
      <c r="C968">
        <v>337.12</v>
      </c>
      <c r="D968">
        <v>436.55099999999999</v>
      </c>
      <c r="E968">
        <f t="shared" si="218"/>
        <v>550.84967316735992</v>
      </c>
      <c r="F968">
        <f t="shared" si="218"/>
        <v>713.3186274053279</v>
      </c>
      <c r="G968">
        <f t="shared" si="215"/>
        <v>0.77223508822565978</v>
      </c>
      <c r="K968">
        <v>215.845</v>
      </c>
      <c r="L968">
        <v>290.22199999999998</v>
      </c>
      <c r="M968">
        <f t="shared" si="216"/>
        <v>350.10928496409207</v>
      </c>
      <c r="N968">
        <f t="shared" si="216"/>
        <v>470.75177512033508</v>
      </c>
      <c r="O968">
        <f t="shared" si="217"/>
        <v>0.74372377007945645</v>
      </c>
    </row>
    <row r="970" spans="2:15" x14ac:dyDescent="0.2">
      <c r="B970">
        <v>7</v>
      </c>
      <c r="C970">
        <v>546.976</v>
      </c>
      <c r="D970">
        <v>713.62800000000004</v>
      </c>
      <c r="E970">
        <f t="shared" ref="E970:F975" si="219">C970*1.633986928</f>
        <v>893.75163392972797</v>
      </c>
      <c r="F970">
        <f t="shared" si="219"/>
        <v>1166.058823454784</v>
      </c>
      <c r="G970">
        <f t="shared" si="215"/>
        <v>0.76647216757190018</v>
      </c>
      <c r="J970">
        <v>6</v>
      </c>
      <c r="K970">
        <v>375.71899999999999</v>
      </c>
      <c r="L970">
        <v>467.15800000000002</v>
      </c>
      <c r="M970">
        <f t="shared" ref="M970:N980" si="220">(K970/616.5075)*1000</f>
        <v>609.43135322765738</v>
      </c>
      <c r="N970">
        <f t="shared" si="220"/>
        <v>757.74909469876684</v>
      </c>
      <c r="O970">
        <f t="shared" ref="O970:O980" si="221">M970/N970</f>
        <v>0.80426536632145862</v>
      </c>
    </row>
    <row r="971" spans="2:15" x14ac:dyDescent="0.2">
      <c r="C971">
        <v>807.822</v>
      </c>
      <c r="D971">
        <v>901.62699999999995</v>
      </c>
      <c r="E971">
        <f t="shared" si="219"/>
        <v>1319.970588150816</v>
      </c>
      <c r="F971">
        <f t="shared" si="219"/>
        <v>1473.2467319318557</v>
      </c>
      <c r="G971">
        <f t="shared" si="215"/>
        <v>0.89596030287469208</v>
      </c>
      <c r="K971">
        <v>262.67</v>
      </c>
      <c r="L971">
        <v>414.74400000000003</v>
      </c>
      <c r="M971">
        <f t="shared" si="220"/>
        <v>426.0613212329128</v>
      </c>
      <c r="N971">
        <f t="shared" si="220"/>
        <v>672.7314752861887</v>
      </c>
      <c r="O971">
        <f t="shared" si="221"/>
        <v>0.63333043998225413</v>
      </c>
    </row>
    <row r="972" spans="2:15" x14ac:dyDescent="0.2">
      <c r="C972">
        <v>979.471</v>
      </c>
      <c r="D972">
        <v>1155.6079999999999</v>
      </c>
      <c r="E972">
        <f t="shared" si="219"/>
        <v>1600.4428103550879</v>
      </c>
      <c r="F972">
        <f t="shared" si="219"/>
        <v>1888.2483658922238</v>
      </c>
      <c r="G972">
        <f t="shared" si="215"/>
        <v>0.84758066749278305</v>
      </c>
      <c r="K972">
        <v>237.41200000000001</v>
      </c>
      <c r="L972">
        <v>327.13400000000001</v>
      </c>
      <c r="M972">
        <f t="shared" si="220"/>
        <v>385.09182775554228</v>
      </c>
      <c r="N972">
        <f t="shared" si="220"/>
        <v>530.6245260601047</v>
      </c>
      <c r="O972">
        <f t="shared" si="221"/>
        <v>0.72573318578930957</v>
      </c>
    </row>
    <row r="973" spans="2:15" x14ac:dyDescent="0.2">
      <c r="C973">
        <v>291.38600000000002</v>
      </c>
      <c r="D973">
        <v>378.92200000000003</v>
      </c>
      <c r="E973">
        <f t="shared" si="219"/>
        <v>476.12091500220799</v>
      </c>
      <c r="F973">
        <f t="shared" si="219"/>
        <v>619.15359473161595</v>
      </c>
      <c r="G973">
        <f t="shared" si="215"/>
        <v>0.76898675716902165</v>
      </c>
      <c r="K973">
        <v>181.422</v>
      </c>
      <c r="L973">
        <v>278.60399999999998</v>
      </c>
      <c r="M973">
        <f t="shared" si="220"/>
        <v>294.27379228963144</v>
      </c>
      <c r="N973">
        <f t="shared" si="220"/>
        <v>451.90691110813731</v>
      </c>
      <c r="O973">
        <f t="shared" si="221"/>
        <v>0.65118232329758363</v>
      </c>
    </row>
    <row r="974" spans="2:15" x14ac:dyDescent="0.2">
      <c r="C974">
        <v>733.23599999999999</v>
      </c>
      <c r="D974">
        <v>863.38499999999999</v>
      </c>
      <c r="E974">
        <f t="shared" si="219"/>
        <v>1198.0980391390078</v>
      </c>
      <c r="F974">
        <f t="shared" si="219"/>
        <v>1410.7598038312799</v>
      </c>
      <c r="G974">
        <f t="shared" si="215"/>
        <v>0.84925728383050436</v>
      </c>
      <c r="K974">
        <v>284.63499999999999</v>
      </c>
      <c r="L974">
        <v>522.15800000000002</v>
      </c>
      <c r="M974">
        <f t="shared" si="220"/>
        <v>461.68943605714441</v>
      </c>
      <c r="N974">
        <f t="shared" si="220"/>
        <v>846.96131028414095</v>
      </c>
      <c r="O974">
        <f t="shared" si="221"/>
        <v>0.5451127819548871</v>
      </c>
    </row>
    <row r="975" spans="2:15" x14ac:dyDescent="0.2">
      <c r="C975">
        <v>189.011</v>
      </c>
      <c r="D975">
        <v>413.10500000000002</v>
      </c>
      <c r="E975">
        <f t="shared" si="219"/>
        <v>308.84150324820797</v>
      </c>
      <c r="F975">
        <f t="shared" si="219"/>
        <v>675.00816989143993</v>
      </c>
      <c r="G975">
        <f t="shared" si="215"/>
        <v>0.45753742995122304</v>
      </c>
      <c r="K975">
        <v>308.78100000000001</v>
      </c>
      <c r="L975">
        <v>441.19200000000001</v>
      </c>
      <c r="M975">
        <f t="shared" si="220"/>
        <v>500.855220739407</v>
      </c>
      <c r="N975">
        <f t="shared" si="220"/>
        <v>715.63119670077003</v>
      </c>
      <c r="O975">
        <f t="shared" si="221"/>
        <v>0.69987896426045793</v>
      </c>
    </row>
    <row r="976" spans="2:15" x14ac:dyDescent="0.2">
      <c r="K976">
        <v>331.92899999999997</v>
      </c>
      <c r="L976">
        <v>501.24299999999999</v>
      </c>
      <c r="M976">
        <f t="shared" si="220"/>
        <v>538.40220921886589</v>
      </c>
      <c r="N976">
        <f t="shared" si="220"/>
        <v>813.03633775744811</v>
      </c>
      <c r="O976">
        <f t="shared" si="221"/>
        <v>0.66221174161035667</v>
      </c>
    </row>
    <row r="977" spans="2:15" x14ac:dyDescent="0.2">
      <c r="B977">
        <v>8</v>
      </c>
      <c r="C977">
        <v>584.09400000000005</v>
      </c>
      <c r="D977">
        <v>750.70600000000002</v>
      </c>
      <c r="E977">
        <f t="shared" ref="E977:F989" si="222">C977*1.633986928</f>
        <v>954.40196072323204</v>
      </c>
      <c r="F977">
        <f t="shared" si="222"/>
        <v>1226.6437907711679</v>
      </c>
      <c r="G977">
        <f t="shared" si="215"/>
        <v>0.77805958657583663</v>
      </c>
      <c r="K977">
        <v>239.42599999999999</v>
      </c>
      <c r="L977">
        <v>333.20400000000001</v>
      </c>
      <c r="M977">
        <f t="shared" si="220"/>
        <v>388.35861688625033</v>
      </c>
      <c r="N977">
        <f t="shared" si="220"/>
        <v>540.4703105801633</v>
      </c>
      <c r="O977">
        <f t="shared" si="221"/>
        <v>0.71855680003841482</v>
      </c>
    </row>
    <row r="978" spans="2:15" x14ac:dyDescent="0.2">
      <c r="C978">
        <v>475.512</v>
      </c>
      <c r="D978">
        <v>561.72400000000005</v>
      </c>
      <c r="E978">
        <f t="shared" si="222"/>
        <v>776.98039210713591</v>
      </c>
      <c r="F978">
        <f t="shared" si="222"/>
        <v>917.849673143872</v>
      </c>
      <c r="G978">
        <f t="shared" si="215"/>
        <v>0.84652249147268044</v>
      </c>
      <c r="K978">
        <v>200.80099999999999</v>
      </c>
      <c r="L978">
        <v>289.79500000000002</v>
      </c>
      <c r="M978">
        <f t="shared" si="220"/>
        <v>325.70731094106719</v>
      </c>
      <c r="N978">
        <f t="shared" si="220"/>
        <v>470.05916391933596</v>
      </c>
      <c r="O978">
        <f t="shared" si="221"/>
        <v>0.692907054987146</v>
      </c>
    </row>
    <row r="979" spans="2:15" x14ac:dyDescent="0.2">
      <c r="C979">
        <v>517.06700000000001</v>
      </c>
      <c r="D979">
        <v>629.70799999999997</v>
      </c>
      <c r="E979">
        <f t="shared" si="222"/>
        <v>844.88071890017591</v>
      </c>
      <c r="F979">
        <f t="shared" si="222"/>
        <v>1028.934640457024</v>
      </c>
      <c r="G979">
        <f t="shared" si="215"/>
        <v>0.8211218533034359</v>
      </c>
      <c r="K979">
        <v>458.24</v>
      </c>
      <c r="L979">
        <v>614.52800000000002</v>
      </c>
      <c r="M979">
        <f t="shared" si="220"/>
        <v>743.28373945166925</v>
      </c>
      <c r="N979">
        <f t="shared" si="220"/>
        <v>996.78917125906821</v>
      </c>
      <c r="O979">
        <f t="shared" si="221"/>
        <v>0.74567798375338468</v>
      </c>
    </row>
    <row r="980" spans="2:15" x14ac:dyDescent="0.2">
      <c r="C980">
        <v>436.87200000000001</v>
      </c>
      <c r="D980">
        <v>530.154</v>
      </c>
      <c r="E980">
        <f t="shared" si="222"/>
        <v>713.84313720921602</v>
      </c>
      <c r="F980">
        <f t="shared" si="222"/>
        <v>866.26470582691195</v>
      </c>
      <c r="G980">
        <f t="shared" si="215"/>
        <v>0.82404735227877191</v>
      </c>
      <c r="K980">
        <v>418.24900000000002</v>
      </c>
      <c r="L980">
        <v>540.29600000000005</v>
      </c>
      <c r="M980">
        <f t="shared" si="220"/>
        <v>678.41672647940209</v>
      </c>
      <c r="N980">
        <f t="shared" si="220"/>
        <v>876.38187694391388</v>
      </c>
      <c r="O980">
        <f t="shared" si="221"/>
        <v>0.77411085775204702</v>
      </c>
    </row>
    <row r="981" spans="2:15" x14ac:dyDescent="0.2">
      <c r="C981">
        <v>555.74900000000002</v>
      </c>
      <c r="D981">
        <v>694.26199999999994</v>
      </c>
      <c r="E981">
        <f t="shared" si="222"/>
        <v>908.08660124907203</v>
      </c>
      <c r="F981">
        <f t="shared" si="222"/>
        <v>1134.4150326071358</v>
      </c>
      <c r="G981">
        <f t="shared" si="215"/>
        <v>0.80048886443446432</v>
      </c>
    </row>
    <row r="982" spans="2:15" x14ac:dyDescent="0.2">
      <c r="C982">
        <v>289</v>
      </c>
      <c r="D982">
        <v>376.90199999999999</v>
      </c>
      <c r="E982">
        <f t="shared" si="222"/>
        <v>472.22222219199995</v>
      </c>
      <c r="F982">
        <f t="shared" si="222"/>
        <v>615.85294113705595</v>
      </c>
      <c r="G982">
        <f t="shared" si="215"/>
        <v>0.76677757082742992</v>
      </c>
      <c r="J982">
        <v>7</v>
      </c>
      <c r="K982">
        <v>412.03699999999998</v>
      </c>
      <c r="L982">
        <v>509.23599999999999</v>
      </c>
      <c r="M982">
        <f t="shared" ref="M982:N992" si="223">(K982/616.5075)*1000</f>
        <v>668.34061223910487</v>
      </c>
      <c r="N982">
        <f t="shared" si="223"/>
        <v>826.00130574242803</v>
      </c>
      <c r="O982">
        <f t="shared" ref="O982:O992" si="224">M982/N982</f>
        <v>0.80912779143658342</v>
      </c>
    </row>
    <row r="983" spans="2:15" x14ac:dyDescent="0.2">
      <c r="C983">
        <v>270.08499999999998</v>
      </c>
      <c r="D983">
        <v>360.50599999999997</v>
      </c>
      <c r="E983">
        <f t="shared" si="222"/>
        <v>441.31535944887992</v>
      </c>
      <c r="F983">
        <f t="shared" si="222"/>
        <v>589.06209146556796</v>
      </c>
      <c r="G983">
        <f t="shared" si="215"/>
        <v>0.74918309265310423</v>
      </c>
      <c r="K983">
        <v>199.435</v>
      </c>
      <c r="L983">
        <v>273.58499999999998</v>
      </c>
      <c r="M983">
        <f t="shared" si="223"/>
        <v>323.49160391398317</v>
      </c>
      <c r="N983">
        <f t="shared" si="223"/>
        <v>443.76589092590109</v>
      </c>
      <c r="O983">
        <f t="shared" si="224"/>
        <v>0.72896905897618658</v>
      </c>
    </row>
    <row r="984" spans="2:15" x14ac:dyDescent="0.2">
      <c r="C984">
        <v>426.74400000000003</v>
      </c>
      <c r="D984">
        <v>521.64</v>
      </c>
      <c r="E984">
        <f t="shared" si="222"/>
        <v>697.29411760243204</v>
      </c>
      <c r="F984">
        <f t="shared" si="222"/>
        <v>852.35294112191991</v>
      </c>
      <c r="G984">
        <f t="shared" si="215"/>
        <v>0.81808143547273993</v>
      </c>
      <c r="K984">
        <v>595.95799999999997</v>
      </c>
      <c r="L984">
        <v>761.73</v>
      </c>
      <c r="M984">
        <f t="shared" si="223"/>
        <v>966.66788319687907</v>
      </c>
      <c r="N984">
        <f t="shared" si="223"/>
        <v>1235.5567450517633</v>
      </c>
      <c r="O984">
        <f t="shared" si="224"/>
        <v>0.78237433211242824</v>
      </c>
    </row>
    <row r="985" spans="2:15" x14ac:dyDescent="0.2">
      <c r="C985">
        <v>276.52300000000002</v>
      </c>
      <c r="D985">
        <v>380.38400000000001</v>
      </c>
      <c r="E985">
        <f t="shared" si="222"/>
        <v>451.83496729134401</v>
      </c>
      <c r="F985">
        <f t="shared" si="222"/>
        <v>621.54248362035196</v>
      </c>
      <c r="G985">
        <f t="shared" si="215"/>
        <v>0.7269574955834105</v>
      </c>
      <c r="K985">
        <v>395.452</v>
      </c>
      <c r="L985">
        <v>481.23200000000003</v>
      </c>
      <c r="M985">
        <f t="shared" si="223"/>
        <v>641.4390741394061</v>
      </c>
      <c r="N985">
        <f t="shared" si="223"/>
        <v>780.57768964692229</v>
      </c>
      <c r="O985">
        <f t="shared" si="224"/>
        <v>0.82174917711207884</v>
      </c>
    </row>
    <row r="986" spans="2:15" x14ac:dyDescent="0.2">
      <c r="C986">
        <v>517.42399999999998</v>
      </c>
      <c r="D986">
        <v>714.23299999999995</v>
      </c>
      <c r="E986">
        <f t="shared" si="222"/>
        <v>845.46405223347188</v>
      </c>
      <c r="F986">
        <f t="shared" si="222"/>
        <v>1167.0473855462239</v>
      </c>
      <c r="G986">
        <f t="shared" si="215"/>
        <v>0.72444706419333749</v>
      </c>
      <c r="K986">
        <v>461.00400000000002</v>
      </c>
      <c r="L986">
        <v>606.07799999999997</v>
      </c>
      <c r="M986">
        <f t="shared" si="223"/>
        <v>747.7670587949051</v>
      </c>
      <c r="N986">
        <f t="shared" si="223"/>
        <v>983.08293086458787</v>
      </c>
      <c r="O986">
        <f t="shared" si="224"/>
        <v>0.76063476978210731</v>
      </c>
    </row>
    <row r="987" spans="2:15" x14ac:dyDescent="0.2">
      <c r="C987">
        <v>342.59100000000001</v>
      </c>
      <c r="D987">
        <v>469.233</v>
      </c>
      <c r="E987">
        <f t="shared" si="222"/>
        <v>559.789215650448</v>
      </c>
      <c r="F987">
        <f t="shared" si="222"/>
        <v>766.72058818622395</v>
      </c>
      <c r="G987">
        <f t="shared" si="215"/>
        <v>0.73010849620550988</v>
      </c>
      <c r="K987">
        <v>226.75299999999999</v>
      </c>
      <c r="L987">
        <v>318.673</v>
      </c>
      <c r="M987">
        <f t="shared" si="223"/>
        <v>367.80250037509677</v>
      </c>
      <c r="N987">
        <f t="shared" si="223"/>
        <v>516.90044322250742</v>
      </c>
      <c r="O987">
        <f t="shared" si="224"/>
        <v>0.71155384987118453</v>
      </c>
    </row>
    <row r="988" spans="2:15" x14ac:dyDescent="0.2">
      <c r="C988">
        <v>297.88099999999997</v>
      </c>
      <c r="D988">
        <v>388.577</v>
      </c>
      <c r="E988">
        <f t="shared" si="222"/>
        <v>486.73366009956794</v>
      </c>
      <c r="F988">
        <f t="shared" si="222"/>
        <v>634.92973852145599</v>
      </c>
      <c r="G988">
        <f t="shared" si="215"/>
        <v>0.76659452309323495</v>
      </c>
      <c r="K988">
        <v>455.45600000000002</v>
      </c>
      <c r="L988">
        <v>572.07100000000003</v>
      </c>
      <c r="M988">
        <f t="shared" si="223"/>
        <v>738.76797930276598</v>
      </c>
      <c r="N988">
        <f t="shared" si="223"/>
        <v>927.92220694800949</v>
      </c>
      <c r="O988">
        <f t="shared" si="224"/>
        <v>0.79615292507398561</v>
      </c>
    </row>
    <row r="989" spans="2:15" x14ac:dyDescent="0.2">
      <c r="C989">
        <v>298.32900000000001</v>
      </c>
      <c r="D989">
        <v>388.63099999999997</v>
      </c>
      <c r="E989">
        <f t="shared" si="222"/>
        <v>487.46568624331201</v>
      </c>
      <c r="F989">
        <f t="shared" si="222"/>
        <v>635.01797381556787</v>
      </c>
      <c r="G989">
        <f t="shared" si="215"/>
        <v>0.76764076977904494</v>
      </c>
      <c r="K989">
        <v>277.654</v>
      </c>
      <c r="L989">
        <v>375.36200000000002</v>
      </c>
      <c r="M989">
        <f t="shared" si="223"/>
        <v>450.36597283893542</v>
      </c>
      <c r="N989">
        <f t="shared" si="223"/>
        <v>608.85228484649417</v>
      </c>
      <c r="O989">
        <f t="shared" si="224"/>
        <v>0.73969661286970967</v>
      </c>
    </row>
    <row r="990" spans="2:15" x14ac:dyDescent="0.2">
      <c r="K990">
        <v>362.16300000000001</v>
      </c>
      <c r="L990">
        <v>483.55700000000002</v>
      </c>
      <c r="M990">
        <f t="shared" si="223"/>
        <v>587.44297514628772</v>
      </c>
      <c r="N990">
        <f t="shared" si="223"/>
        <v>784.34893330575858</v>
      </c>
      <c r="O990">
        <f t="shared" si="224"/>
        <v>0.74895617269525616</v>
      </c>
    </row>
    <row r="991" spans="2:15" x14ac:dyDescent="0.2">
      <c r="B991">
        <v>9</v>
      </c>
      <c r="C991">
        <v>279.10000000000002</v>
      </c>
      <c r="D991">
        <v>368.79700000000003</v>
      </c>
      <c r="E991">
        <f t="shared" ref="E991:F1003" si="225">C991*1.633986928</f>
        <v>456.04575160479999</v>
      </c>
      <c r="F991">
        <f t="shared" si="225"/>
        <v>602.60947708561605</v>
      </c>
      <c r="G991">
        <f t="shared" si="215"/>
        <v>0.75678489792487469</v>
      </c>
      <c r="K991">
        <v>679.55899999999997</v>
      </c>
      <c r="L991">
        <v>767.04600000000005</v>
      </c>
      <c r="M991">
        <f t="shared" si="223"/>
        <v>1102.2720729269311</v>
      </c>
      <c r="N991">
        <f t="shared" si="223"/>
        <v>1244.1795111981605</v>
      </c>
      <c r="O991">
        <f t="shared" si="224"/>
        <v>0.88594295518130595</v>
      </c>
    </row>
    <row r="992" spans="2:15" x14ac:dyDescent="0.2">
      <c r="C992">
        <v>420.80099999999999</v>
      </c>
      <c r="D992">
        <v>532.22699999999998</v>
      </c>
      <c r="E992">
        <f t="shared" si="225"/>
        <v>687.58333328932792</v>
      </c>
      <c r="F992">
        <f t="shared" si="225"/>
        <v>869.65196072865592</v>
      </c>
      <c r="G992">
        <f t="shared" si="215"/>
        <v>0.79064196292183597</v>
      </c>
      <c r="K992">
        <v>427.34899999999999</v>
      </c>
      <c r="L992">
        <v>570.25099999999998</v>
      </c>
      <c r="M992">
        <f t="shared" si="223"/>
        <v>693.17729305807302</v>
      </c>
      <c r="N992">
        <f t="shared" si="223"/>
        <v>924.97009363227528</v>
      </c>
      <c r="O992">
        <f t="shared" si="224"/>
        <v>0.74940508653207094</v>
      </c>
    </row>
    <row r="993" spans="2:15" x14ac:dyDescent="0.2">
      <c r="C993">
        <v>341.39299999999997</v>
      </c>
      <c r="D993">
        <v>455.70600000000002</v>
      </c>
      <c r="E993">
        <f t="shared" si="225"/>
        <v>557.83169931070393</v>
      </c>
      <c r="F993">
        <f t="shared" si="225"/>
        <v>744.61764701116795</v>
      </c>
      <c r="G993">
        <f t="shared" si="215"/>
        <v>0.74915186545711476</v>
      </c>
    </row>
    <row r="994" spans="2:15" x14ac:dyDescent="0.2">
      <c r="C994">
        <v>315.08699999999999</v>
      </c>
      <c r="D994">
        <v>419.53399999999999</v>
      </c>
      <c r="E994">
        <f t="shared" si="225"/>
        <v>514.84803918273599</v>
      </c>
      <c r="F994">
        <f t="shared" si="225"/>
        <v>685.5130718515519</v>
      </c>
      <c r="G994">
        <f t="shared" si="215"/>
        <v>0.75104044010735715</v>
      </c>
      <c r="J994">
        <v>8</v>
      </c>
      <c r="K994">
        <v>357.31799999999998</v>
      </c>
      <c r="L994">
        <v>465.03399999999999</v>
      </c>
      <c r="M994">
        <f t="shared" ref="M994:N998" si="226">(K994/616.5075)*1000</f>
        <v>579.58418997335787</v>
      </c>
      <c r="N994">
        <f t="shared" si="226"/>
        <v>754.30388113688798</v>
      </c>
      <c r="O994">
        <f t="shared" ref="O994:O998" si="227">M994/N994</f>
        <v>0.76836962458658931</v>
      </c>
    </row>
    <row r="995" spans="2:15" x14ac:dyDescent="0.2">
      <c r="C995">
        <v>269.96600000000001</v>
      </c>
      <c r="D995">
        <v>329.01400000000001</v>
      </c>
      <c r="E995">
        <f t="shared" si="225"/>
        <v>441.12091500444797</v>
      </c>
      <c r="F995">
        <f t="shared" si="225"/>
        <v>537.604575128992</v>
      </c>
      <c r="G995">
        <f t="shared" si="215"/>
        <v>0.82053043335541953</v>
      </c>
      <c r="K995">
        <v>419.93400000000003</v>
      </c>
      <c r="L995">
        <v>589.49800000000005</v>
      </c>
      <c r="M995">
        <f t="shared" si="226"/>
        <v>681.14986435688127</v>
      </c>
      <c r="N995">
        <f t="shared" si="226"/>
        <v>956.18950296630612</v>
      </c>
      <c r="O995">
        <f t="shared" si="227"/>
        <v>0.71235865091993522</v>
      </c>
    </row>
    <row r="996" spans="2:15" x14ac:dyDescent="0.2">
      <c r="C996">
        <v>258.488</v>
      </c>
      <c r="D996">
        <v>363.80700000000002</v>
      </c>
      <c r="E996">
        <f t="shared" si="225"/>
        <v>422.36601304486396</v>
      </c>
      <c r="F996">
        <f t="shared" si="225"/>
        <v>594.45588231489603</v>
      </c>
      <c r="G996">
        <f t="shared" si="215"/>
        <v>0.71050859384233944</v>
      </c>
      <c r="K996">
        <v>212.00200000000001</v>
      </c>
      <c r="L996">
        <v>364.19799999999998</v>
      </c>
      <c r="M996">
        <f t="shared" si="226"/>
        <v>343.8757841550995</v>
      </c>
      <c r="N996">
        <f t="shared" si="226"/>
        <v>590.74382712294653</v>
      </c>
      <c r="O996">
        <f t="shared" si="227"/>
        <v>0.58210643660865802</v>
      </c>
    </row>
    <row r="997" spans="2:15" x14ac:dyDescent="0.2">
      <c r="C997">
        <v>426.54399999999998</v>
      </c>
      <c r="D997">
        <v>523.81100000000004</v>
      </c>
      <c r="E997">
        <f t="shared" si="225"/>
        <v>696.96732021683192</v>
      </c>
      <c r="F997">
        <f t="shared" si="225"/>
        <v>855.90032674260806</v>
      </c>
      <c r="G997">
        <f t="shared" si="215"/>
        <v>0.8143089778565169</v>
      </c>
      <c r="K997">
        <v>529.245</v>
      </c>
      <c r="L997">
        <v>683.48</v>
      </c>
      <c r="M997">
        <f t="shared" si="226"/>
        <v>858.45670977238706</v>
      </c>
      <c r="N997">
        <f t="shared" si="226"/>
        <v>1108.6320928780267</v>
      </c>
      <c r="O997">
        <f t="shared" si="227"/>
        <v>0.77433867852753535</v>
      </c>
    </row>
    <row r="998" spans="2:15" x14ac:dyDescent="0.2">
      <c r="C998">
        <v>336.53399999999999</v>
      </c>
      <c r="D998">
        <v>419.952</v>
      </c>
      <c r="E998">
        <f t="shared" si="225"/>
        <v>549.89215682755196</v>
      </c>
      <c r="F998">
        <f t="shared" si="225"/>
        <v>686.19607838745594</v>
      </c>
      <c r="G998">
        <f t="shared" si="215"/>
        <v>0.80136301291576173</v>
      </c>
      <c r="K998">
        <v>281.48500000000001</v>
      </c>
      <c r="L998">
        <v>440.51100000000002</v>
      </c>
      <c r="M998">
        <f t="shared" si="226"/>
        <v>456.58000916452755</v>
      </c>
      <c r="N998">
        <f t="shared" si="226"/>
        <v>714.52658726779475</v>
      </c>
      <c r="O998">
        <f t="shared" si="227"/>
        <v>0.63899652903105708</v>
      </c>
    </row>
    <row r="999" spans="2:15" x14ac:dyDescent="0.2">
      <c r="C999">
        <v>262.50799999999998</v>
      </c>
      <c r="D999">
        <v>354.08</v>
      </c>
      <c r="E999">
        <f t="shared" si="225"/>
        <v>428.93464049542393</v>
      </c>
      <c r="F999">
        <f t="shared" si="225"/>
        <v>578.56209146623996</v>
      </c>
      <c r="G999">
        <f t="shared" si="215"/>
        <v>0.74138047898779935</v>
      </c>
    </row>
    <row r="1000" spans="2:15" x14ac:dyDescent="0.2">
      <c r="C1000">
        <v>406.71899999999999</v>
      </c>
      <c r="D1000">
        <v>576.17399999999998</v>
      </c>
      <c r="E1000">
        <f t="shared" si="225"/>
        <v>664.57352936923189</v>
      </c>
      <c r="F1000">
        <f t="shared" si="225"/>
        <v>941.46078425347196</v>
      </c>
      <c r="G1000">
        <f t="shared" si="215"/>
        <v>0.70589613554238828</v>
      </c>
      <c r="J1000">
        <v>9</v>
      </c>
      <c r="K1000">
        <v>366.93900000000002</v>
      </c>
      <c r="L1000">
        <v>515.50400000000002</v>
      </c>
      <c r="M1000">
        <f t="shared" ref="M1000:N1008" si="228">(K1000/616.5075)*1000</f>
        <v>595.18983953966494</v>
      </c>
      <c r="N1000">
        <f t="shared" si="228"/>
        <v>836.16825423859393</v>
      </c>
      <c r="O1000">
        <f t="shared" ref="O1000:O1008" si="229">M1000/N1000</f>
        <v>0.71180630994133898</v>
      </c>
    </row>
    <row r="1001" spans="2:15" x14ac:dyDescent="0.2">
      <c r="C1001">
        <v>429.46</v>
      </c>
      <c r="D1001">
        <v>636.15499999999997</v>
      </c>
      <c r="E1001">
        <f t="shared" si="225"/>
        <v>701.73202609887994</v>
      </c>
      <c r="F1001">
        <f t="shared" si="225"/>
        <v>1039.46895418184</v>
      </c>
      <c r="G1001">
        <f t="shared" si="215"/>
        <v>0.67508704639592554</v>
      </c>
      <c r="K1001">
        <v>281.33600000000001</v>
      </c>
      <c r="L1001">
        <v>443.26499999999999</v>
      </c>
      <c r="M1001">
        <f t="shared" si="228"/>
        <v>456.33832516230535</v>
      </c>
      <c r="N1001">
        <f t="shared" si="228"/>
        <v>718.99368620819689</v>
      </c>
      <c r="O1001">
        <f t="shared" si="229"/>
        <v>0.63469030940859306</v>
      </c>
    </row>
    <row r="1002" spans="2:15" x14ac:dyDescent="0.2">
      <c r="C1002">
        <v>511.142</v>
      </c>
      <c r="D1002">
        <v>619.07000000000005</v>
      </c>
      <c r="E1002">
        <f t="shared" si="225"/>
        <v>835.19934635177594</v>
      </c>
      <c r="F1002">
        <f t="shared" si="225"/>
        <v>1011.5522875169601</v>
      </c>
      <c r="G1002">
        <f t="shared" si="215"/>
        <v>0.82566107225354157</v>
      </c>
      <c r="K1002">
        <v>328.04300000000001</v>
      </c>
      <c r="L1002">
        <v>420.69400000000002</v>
      </c>
      <c r="M1002">
        <f t="shared" si="228"/>
        <v>532.09896067768841</v>
      </c>
      <c r="N1002">
        <f t="shared" si="228"/>
        <v>682.38261497224289</v>
      </c>
      <c r="O1002">
        <f t="shared" si="229"/>
        <v>0.77976629093830663</v>
      </c>
    </row>
    <row r="1003" spans="2:15" x14ac:dyDescent="0.2">
      <c r="C1003">
        <v>427.23700000000002</v>
      </c>
      <c r="D1003">
        <v>613.17700000000002</v>
      </c>
      <c r="E1003">
        <f t="shared" si="225"/>
        <v>698.09967315793597</v>
      </c>
      <c r="F1003">
        <f t="shared" si="225"/>
        <v>1001.923202550256</v>
      </c>
      <c r="G1003">
        <f t="shared" si="215"/>
        <v>0.69675966319676053</v>
      </c>
      <c r="K1003">
        <v>220.947</v>
      </c>
      <c r="L1003">
        <v>315.79300000000001</v>
      </c>
      <c r="M1003">
        <f t="shared" si="228"/>
        <v>358.38493448984804</v>
      </c>
      <c r="N1003">
        <f t="shared" si="228"/>
        <v>512.22896720640051</v>
      </c>
      <c r="O1003">
        <f t="shared" si="229"/>
        <v>0.69965768715582677</v>
      </c>
    </row>
    <row r="1004" spans="2:15" x14ac:dyDescent="0.2">
      <c r="K1004">
        <v>529.92399999999998</v>
      </c>
      <c r="L1004">
        <v>647.73400000000004</v>
      </c>
      <c r="M1004">
        <f t="shared" si="228"/>
        <v>859.55807512479566</v>
      </c>
      <c r="N1004">
        <f t="shared" si="228"/>
        <v>1050.6506409086669</v>
      </c>
      <c r="O1004">
        <f t="shared" si="229"/>
        <v>0.81811978373838645</v>
      </c>
    </row>
    <row r="1005" spans="2:15" x14ac:dyDescent="0.2">
      <c r="B1005">
        <v>10</v>
      </c>
      <c r="C1005">
        <v>378.875</v>
      </c>
      <c r="D1005">
        <v>507.726</v>
      </c>
      <c r="E1005">
        <f>C1005*1.633986928</f>
        <v>619.07679734599992</v>
      </c>
      <c r="F1005">
        <f t="shared" ref="F1005:F1009" si="230">D1005*1.633986928</f>
        <v>829.61764700572792</v>
      </c>
      <c r="G1005">
        <f t="shared" si="215"/>
        <v>0.74621941755986498</v>
      </c>
      <c r="K1005">
        <v>377.983</v>
      </c>
      <c r="L1005">
        <v>519.67999999999995</v>
      </c>
      <c r="M1005">
        <f t="shared" si="228"/>
        <v>613.10365242920807</v>
      </c>
      <c r="N1005">
        <f t="shared" si="228"/>
        <v>842.94189446194878</v>
      </c>
      <c r="O1005">
        <f t="shared" si="229"/>
        <v>0.72733797721674887</v>
      </c>
    </row>
    <row r="1006" spans="2:15" x14ac:dyDescent="0.2">
      <c r="C1006">
        <v>428.45</v>
      </c>
      <c r="D1006">
        <v>556.71699999999998</v>
      </c>
      <c r="E1006">
        <f>C1006*1.633986928</f>
        <v>700.08169930159988</v>
      </c>
      <c r="F1006">
        <f t="shared" si="230"/>
        <v>909.66830059537597</v>
      </c>
      <c r="G1006">
        <f t="shared" si="215"/>
        <v>0.76960107199887917</v>
      </c>
      <c r="K1006">
        <v>447.18200000000002</v>
      </c>
      <c r="L1006">
        <v>635.89</v>
      </c>
      <c r="M1006">
        <f t="shared" si="228"/>
        <v>725.34721799815895</v>
      </c>
      <c r="N1006">
        <f t="shared" si="228"/>
        <v>1031.4391957924274</v>
      </c>
      <c r="O1006">
        <f t="shared" si="229"/>
        <v>0.70323798141187943</v>
      </c>
    </row>
    <row r="1007" spans="2:15" x14ac:dyDescent="0.2">
      <c r="C1007">
        <v>411.96300000000002</v>
      </c>
      <c r="D1007">
        <v>495.577</v>
      </c>
      <c r="E1007">
        <f>C1007*1.633986928</f>
        <v>673.14215681966402</v>
      </c>
      <c r="F1007">
        <f t="shared" si="230"/>
        <v>809.7663398174559</v>
      </c>
      <c r="G1007">
        <f t="shared" si="215"/>
        <v>0.8312794984432289</v>
      </c>
      <c r="K1007">
        <v>274.83800000000002</v>
      </c>
      <c r="L1007">
        <v>371.88799999999998</v>
      </c>
      <c r="M1007">
        <f t="shared" si="228"/>
        <v>445.79830740096435</v>
      </c>
      <c r="N1007">
        <f t="shared" si="228"/>
        <v>603.21731690206514</v>
      </c>
      <c r="O1007">
        <f t="shared" si="229"/>
        <v>0.7390343329174377</v>
      </c>
    </row>
    <row r="1008" spans="2:15" x14ac:dyDescent="0.2">
      <c r="C1008">
        <v>383.91899999999998</v>
      </c>
      <c r="D1008">
        <v>512.38499999999999</v>
      </c>
      <c r="E1008">
        <f>C1008*1.633986928</f>
        <v>627.31862741083194</v>
      </c>
      <c r="F1008">
        <f t="shared" si="230"/>
        <v>837.23039210327988</v>
      </c>
      <c r="G1008">
        <f t="shared" si="215"/>
        <v>0.74927837465967972</v>
      </c>
      <c r="K1008">
        <v>525.15200000000004</v>
      </c>
      <c r="L1008">
        <v>711.45799999999997</v>
      </c>
      <c r="M1008">
        <f t="shared" si="228"/>
        <v>851.81769889255202</v>
      </c>
      <c r="N1008">
        <f t="shared" si="228"/>
        <v>1154.0135359261644</v>
      </c>
      <c r="O1008">
        <f t="shared" si="229"/>
        <v>0.73813492855516438</v>
      </c>
    </row>
    <row r="1009" spans="2:15" x14ac:dyDescent="0.2">
      <c r="C1009">
        <v>663.34</v>
      </c>
      <c r="D1009">
        <v>825.09900000000005</v>
      </c>
      <c r="E1009">
        <f>C1009*1.633986928</f>
        <v>1083.8888888195199</v>
      </c>
      <c r="F1009">
        <f t="shared" si="230"/>
        <v>1348.200980305872</v>
      </c>
      <c r="G1009">
        <f t="shared" si="215"/>
        <v>0.803952010607212</v>
      </c>
    </row>
    <row r="1010" spans="2:15" x14ac:dyDescent="0.2">
      <c r="J1010">
        <v>10</v>
      </c>
      <c r="K1010">
        <v>307.327</v>
      </c>
      <c r="L1010">
        <v>479.89600000000002</v>
      </c>
      <c r="M1010">
        <f t="shared" ref="M1010:N1015" si="231">(K1010/616.5075)*1000</f>
        <v>498.49677416738643</v>
      </c>
      <c r="N1010">
        <f t="shared" si="231"/>
        <v>778.41064382833952</v>
      </c>
      <c r="O1010">
        <f t="shared" ref="O1010:O1015" si="232">M1010/N1010</f>
        <v>0.64040333738976774</v>
      </c>
    </row>
    <row r="1011" spans="2:15" x14ac:dyDescent="0.2">
      <c r="B1011">
        <v>11</v>
      </c>
      <c r="C1011">
        <v>218.28</v>
      </c>
      <c r="D1011">
        <v>304.10500000000002</v>
      </c>
      <c r="E1011">
        <f t="shared" ref="E1011:F1017" si="233">C1011*1.633986928</f>
        <v>356.66666664383996</v>
      </c>
      <c r="F1011">
        <f t="shared" si="233"/>
        <v>496.90359473944</v>
      </c>
      <c r="G1011">
        <f t="shared" si="215"/>
        <v>0.71777839890827178</v>
      </c>
      <c r="K1011">
        <v>312.46699999999998</v>
      </c>
      <c r="L1011">
        <v>519.947</v>
      </c>
      <c r="M1011">
        <f t="shared" si="231"/>
        <v>506.8340612239104</v>
      </c>
      <c r="N1011">
        <f t="shared" si="231"/>
        <v>843.37497921760882</v>
      </c>
      <c r="O1011">
        <f t="shared" si="232"/>
        <v>0.600959328546948</v>
      </c>
    </row>
    <row r="1012" spans="2:15" x14ac:dyDescent="0.2">
      <c r="C1012">
        <v>459.66199999999998</v>
      </c>
      <c r="D1012">
        <v>567.31299999999999</v>
      </c>
      <c r="E1012">
        <f t="shared" si="233"/>
        <v>751.08169929833593</v>
      </c>
      <c r="F1012">
        <f t="shared" si="233"/>
        <v>926.98202608446388</v>
      </c>
      <c r="G1012">
        <f t="shared" si="215"/>
        <v>0.81024408042826446</v>
      </c>
      <c r="K1012">
        <v>196.83699999999999</v>
      </c>
      <c r="L1012">
        <v>267.899</v>
      </c>
      <c r="M1012">
        <f t="shared" si="231"/>
        <v>319.27754325778676</v>
      </c>
      <c r="N1012">
        <f t="shared" si="231"/>
        <v>434.54296987465682</v>
      </c>
      <c r="O1012">
        <f t="shared" si="232"/>
        <v>0.73474331744426058</v>
      </c>
    </row>
    <row r="1013" spans="2:15" x14ac:dyDescent="0.2">
      <c r="C1013">
        <v>378.95100000000002</v>
      </c>
      <c r="D1013">
        <v>488.73</v>
      </c>
      <c r="E1013">
        <f t="shared" si="233"/>
        <v>619.20098035252795</v>
      </c>
      <c r="F1013">
        <f t="shared" si="233"/>
        <v>798.57843132144001</v>
      </c>
      <c r="G1013">
        <f t="shared" ref="G1013:G1076" si="234">C1013/D1013</f>
        <v>0.77537904364372967</v>
      </c>
      <c r="K1013">
        <v>192.84200000000001</v>
      </c>
      <c r="L1013">
        <v>293.21800000000002</v>
      </c>
      <c r="M1013">
        <f t="shared" si="231"/>
        <v>312.79749232572192</v>
      </c>
      <c r="N1013">
        <f t="shared" si="231"/>
        <v>475.61140780931294</v>
      </c>
      <c r="O1013">
        <f t="shared" si="232"/>
        <v>0.65767449474452455</v>
      </c>
    </row>
    <row r="1014" spans="2:15" x14ac:dyDescent="0.2">
      <c r="C1014">
        <v>532.96199999999999</v>
      </c>
      <c r="D1014">
        <v>772.16</v>
      </c>
      <c r="E1014">
        <f t="shared" si="233"/>
        <v>870.85294112073598</v>
      </c>
      <c r="F1014">
        <f t="shared" si="233"/>
        <v>1261.6993463244798</v>
      </c>
      <c r="G1014">
        <f t="shared" si="234"/>
        <v>0.6902222337339412</v>
      </c>
      <c r="K1014">
        <v>639.81600000000003</v>
      </c>
      <c r="L1014">
        <v>882.64400000000001</v>
      </c>
      <c r="M1014">
        <f t="shared" si="231"/>
        <v>1037.8073259449397</v>
      </c>
      <c r="N1014">
        <f t="shared" si="231"/>
        <v>1431.6841238752163</v>
      </c>
      <c r="O1014">
        <f t="shared" si="232"/>
        <v>0.72488568437558065</v>
      </c>
    </row>
    <row r="1015" spans="2:15" x14ac:dyDescent="0.2">
      <c r="C1015">
        <v>1123.6590000000001</v>
      </c>
      <c r="D1015">
        <v>1226.261</v>
      </c>
      <c r="E1015">
        <f t="shared" si="233"/>
        <v>1836.0441175295521</v>
      </c>
      <c r="F1015">
        <f t="shared" si="233"/>
        <v>2003.6944443162079</v>
      </c>
      <c r="G1015">
        <f t="shared" si="234"/>
        <v>0.9163293948025748</v>
      </c>
      <c r="K1015">
        <v>283.471</v>
      </c>
      <c r="L1015">
        <v>403.03300000000002</v>
      </c>
      <c r="M1015">
        <f t="shared" si="231"/>
        <v>459.80138116730126</v>
      </c>
      <c r="N1015">
        <f t="shared" si="231"/>
        <v>653.73576152763746</v>
      </c>
      <c r="O1015">
        <f t="shared" si="232"/>
        <v>0.70334439115407421</v>
      </c>
    </row>
    <row r="1016" spans="2:15" x14ac:dyDescent="0.2">
      <c r="C1016">
        <v>183.255</v>
      </c>
      <c r="D1016">
        <v>244.99</v>
      </c>
      <c r="E1016">
        <f t="shared" si="233"/>
        <v>299.43627449063996</v>
      </c>
      <c r="F1016">
        <f t="shared" si="233"/>
        <v>400.31045749072001</v>
      </c>
      <c r="G1016">
        <f t="shared" si="234"/>
        <v>0.74801012286215762</v>
      </c>
    </row>
    <row r="1017" spans="2:15" x14ac:dyDescent="0.2">
      <c r="C1017">
        <v>922.68399999999997</v>
      </c>
      <c r="D1017">
        <v>1046.413</v>
      </c>
      <c r="E1017">
        <f t="shared" si="233"/>
        <v>1507.653594674752</v>
      </c>
      <c r="F1017">
        <f t="shared" si="233"/>
        <v>1709.8251632892639</v>
      </c>
      <c r="G1017">
        <f t="shared" si="234"/>
        <v>0.88175892310206383</v>
      </c>
      <c r="J1017">
        <v>11</v>
      </c>
      <c r="K1017">
        <v>247.37200000000001</v>
      </c>
      <c r="L1017">
        <v>357.05</v>
      </c>
      <c r="M1017">
        <f t="shared" ref="M1017:N1022" si="235">(K1017/616.5075)*1000</f>
        <v>401.24734897791188</v>
      </c>
      <c r="N1017">
        <f t="shared" si="235"/>
        <v>579.14948317741471</v>
      </c>
      <c r="O1017">
        <f t="shared" ref="O1017:O1022" si="236">M1017/N1017</f>
        <v>0.69282173365074917</v>
      </c>
    </row>
    <row r="1018" spans="2:15" x14ac:dyDescent="0.2">
      <c r="K1018">
        <v>614.81799999999998</v>
      </c>
      <c r="L1018">
        <v>833.62300000000005</v>
      </c>
      <c r="M1018">
        <f t="shared" si="235"/>
        <v>997.25956294124546</v>
      </c>
      <c r="N1018">
        <f t="shared" si="235"/>
        <v>1352.1700871441142</v>
      </c>
      <c r="O1018">
        <f t="shared" si="236"/>
        <v>0.73752523622788713</v>
      </c>
    </row>
    <row r="1019" spans="2:15" x14ac:dyDescent="0.2">
      <c r="B1019">
        <v>12</v>
      </c>
      <c r="C1019">
        <v>339.75400000000002</v>
      </c>
      <c r="D1019">
        <v>467.88</v>
      </c>
      <c r="E1019">
        <f t="shared" ref="E1019:F1026" si="237">C1019*1.633986928</f>
        <v>555.15359473571198</v>
      </c>
      <c r="F1019">
        <f t="shared" si="237"/>
        <v>764.50980387263996</v>
      </c>
      <c r="G1019">
        <f t="shared" si="234"/>
        <v>0.7261562793878773</v>
      </c>
      <c r="K1019">
        <v>489.93099999999998</v>
      </c>
      <c r="L1019">
        <v>588.53700000000003</v>
      </c>
      <c r="M1019">
        <f t="shared" si="235"/>
        <v>794.68781807196171</v>
      </c>
      <c r="N1019">
        <f t="shared" si="235"/>
        <v>954.63072225398719</v>
      </c>
      <c r="O1019">
        <f t="shared" si="236"/>
        <v>0.83245573345431112</v>
      </c>
    </row>
    <row r="1020" spans="2:15" x14ac:dyDescent="0.2">
      <c r="C1020">
        <v>708.66800000000001</v>
      </c>
      <c r="D1020">
        <v>794.49199999999996</v>
      </c>
      <c r="E1020">
        <f t="shared" si="237"/>
        <v>1157.9542482919039</v>
      </c>
      <c r="F1020">
        <f t="shared" si="237"/>
        <v>1298.1895424005759</v>
      </c>
      <c r="G1020">
        <f t="shared" si="234"/>
        <v>0.89197625652618284</v>
      </c>
      <c r="K1020">
        <v>149.815</v>
      </c>
      <c r="L1020">
        <v>252.01400000000001</v>
      </c>
      <c r="M1020">
        <f t="shared" si="235"/>
        <v>243.00596505314206</v>
      </c>
      <c r="N1020">
        <f t="shared" si="235"/>
        <v>408.77685997331741</v>
      </c>
      <c r="O1020">
        <f t="shared" si="236"/>
        <v>0.59447094209051876</v>
      </c>
    </row>
    <row r="1021" spans="2:15" x14ac:dyDescent="0.2">
      <c r="C1021">
        <v>469.92099999999999</v>
      </c>
      <c r="D1021">
        <v>535.72</v>
      </c>
      <c r="E1021">
        <f t="shared" si="237"/>
        <v>767.84477119268797</v>
      </c>
      <c r="F1021">
        <f t="shared" si="237"/>
        <v>875.35947706816</v>
      </c>
      <c r="G1021">
        <f t="shared" si="234"/>
        <v>0.87717651011722531</v>
      </c>
      <c r="K1021">
        <v>274.13499999999999</v>
      </c>
      <c r="L1021">
        <v>461.10399999999998</v>
      </c>
      <c r="M1021">
        <f t="shared" si="235"/>
        <v>444.65801308175486</v>
      </c>
      <c r="N1021">
        <f t="shared" si="235"/>
        <v>747.92926282324208</v>
      </c>
      <c r="O1021">
        <f t="shared" si="236"/>
        <v>0.5945188070370242</v>
      </c>
    </row>
    <row r="1022" spans="2:15" x14ac:dyDescent="0.2">
      <c r="C1022">
        <v>537.995</v>
      </c>
      <c r="D1022">
        <v>615.46900000000005</v>
      </c>
      <c r="E1022">
        <f t="shared" si="237"/>
        <v>879.07679732935992</v>
      </c>
      <c r="F1022">
        <f t="shared" si="237"/>
        <v>1005.668300589232</v>
      </c>
      <c r="G1022">
        <f t="shared" si="234"/>
        <v>0.87412201101923892</v>
      </c>
      <c r="K1022">
        <v>501.82499999999999</v>
      </c>
      <c r="L1022">
        <v>725.67899999999997</v>
      </c>
      <c r="M1022">
        <f t="shared" si="235"/>
        <v>813.98036520236974</v>
      </c>
      <c r="N1022">
        <f t="shared" si="235"/>
        <v>1177.0805707959755</v>
      </c>
      <c r="O1022">
        <f t="shared" si="236"/>
        <v>0.69152476508208183</v>
      </c>
    </row>
    <row r="1023" spans="2:15" x14ac:dyDescent="0.2">
      <c r="C1023">
        <v>280.01299999999998</v>
      </c>
      <c r="D1023">
        <v>390.04599999999999</v>
      </c>
      <c r="E1023">
        <f t="shared" si="237"/>
        <v>457.53758167006396</v>
      </c>
      <c r="F1023">
        <f t="shared" si="237"/>
        <v>637.33006531868796</v>
      </c>
      <c r="G1023">
        <f t="shared" si="234"/>
        <v>0.71789737620690885</v>
      </c>
    </row>
    <row r="1024" spans="2:15" x14ac:dyDescent="0.2">
      <c r="C1024">
        <v>159.93100000000001</v>
      </c>
      <c r="D1024">
        <v>254.09399999999999</v>
      </c>
      <c r="E1024">
        <f t="shared" si="237"/>
        <v>261.32516338196803</v>
      </c>
      <c r="F1024">
        <f t="shared" si="237"/>
        <v>415.18627448323195</v>
      </c>
      <c r="G1024">
        <f t="shared" si="234"/>
        <v>0.6294166725699939</v>
      </c>
      <c r="J1024">
        <v>12</v>
      </c>
      <c r="K1024">
        <v>385.66500000000002</v>
      </c>
      <c r="L1024">
        <v>498.31700000000001</v>
      </c>
      <c r="M1024">
        <f t="shared" ref="M1024:N1035" si="238">(K1024/616.5075)*1000</f>
        <v>625.56416588605975</v>
      </c>
      <c r="N1024">
        <f t="shared" si="238"/>
        <v>808.29024788830623</v>
      </c>
      <c r="O1024">
        <f t="shared" ref="O1024:O1035" si="239">M1024/N1024</f>
        <v>0.77393506543023827</v>
      </c>
    </row>
    <row r="1025" spans="2:15" x14ac:dyDescent="0.2">
      <c r="C1025">
        <v>326.536</v>
      </c>
      <c r="D1025">
        <v>416.86399999999998</v>
      </c>
      <c r="E1025">
        <f t="shared" si="237"/>
        <v>533.555555521408</v>
      </c>
      <c r="F1025">
        <f t="shared" si="237"/>
        <v>681.15032675379189</v>
      </c>
      <c r="G1025">
        <f t="shared" si="234"/>
        <v>0.78331542181622793</v>
      </c>
      <c r="K1025">
        <v>253.607</v>
      </c>
      <c r="L1025">
        <v>383.60399999999998</v>
      </c>
      <c r="M1025">
        <f t="shared" si="238"/>
        <v>411.36077014472647</v>
      </c>
      <c r="N1025">
        <f t="shared" si="238"/>
        <v>622.22114086203328</v>
      </c>
      <c r="O1025">
        <f t="shared" si="239"/>
        <v>0.66111667240174754</v>
      </c>
    </row>
    <row r="1026" spans="2:15" x14ac:dyDescent="0.2">
      <c r="C1026">
        <v>247.96100000000001</v>
      </c>
      <c r="D1026">
        <v>335.17200000000003</v>
      </c>
      <c r="E1026">
        <f t="shared" si="237"/>
        <v>405.165032653808</v>
      </c>
      <c r="F1026">
        <f t="shared" si="237"/>
        <v>547.66666663161595</v>
      </c>
      <c r="G1026">
        <f t="shared" si="234"/>
        <v>0.73980225078467177</v>
      </c>
      <c r="K1026">
        <v>271.06400000000002</v>
      </c>
      <c r="L1026">
        <v>437.71300000000002</v>
      </c>
      <c r="M1026">
        <f t="shared" si="238"/>
        <v>439.67672737152424</v>
      </c>
      <c r="N1026">
        <f t="shared" si="238"/>
        <v>709.98811855492431</v>
      </c>
      <c r="O1026">
        <f t="shared" si="239"/>
        <v>0.61927335948441098</v>
      </c>
    </row>
    <row r="1027" spans="2:15" x14ac:dyDescent="0.2">
      <c r="K1027">
        <v>809.39</v>
      </c>
      <c r="L1027">
        <v>974.09</v>
      </c>
      <c r="M1027">
        <f t="shared" si="238"/>
        <v>1312.8631849571984</v>
      </c>
      <c r="N1027">
        <f t="shared" si="238"/>
        <v>1580.0132196283093</v>
      </c>
      <c r="O1027">
        <f t="shared" si="239"/>
        <v>0.83091911425022336</v>
      </c>
    </row>
    <row r="1028" spans="2:15" x14ac:dyDescent="0.2">
      <c r="B1028">
        <v>13</v>
      </c>
      <c r="C1028">
        <v>468.57900000000001</v>
      </c>
      <c r="D1028">
        <v>578.69200000000001</v>
      </c>
      <c r="E1028">
        <f t="shared" ref="E1028:F1034" si="240">C1028*1.633986928</f>
        <v>765.65196073531195</v>
      </c>
      <c r="F1028">
        <f t="shared" si="240"/>
        <v>945.57516333817591</v>
      </c>
      <c r="G1028">
        <f t="shared" si="234"/>
        <v>0.80972088779523477</v>
      </c>
      <c r="K1028">
        <v>217.589</v>
      </c>
      <c r="L1028">
        <v>343.7</v>
      </c>
      <c r="M1028">
        <f t="shared" si="238"/>
        <v>352.93812321829012</v>
      </c>
      <c r="N1028">
        <f t="shared" si="238"/>
        <v>557.49524539441927</v>
      </c>
      <c r="O1028">
        <f t="shared" si="239"/>
        <v>0.63307826592958982</v>
      </c>
    </row>
    <row r="1029" spans="2:15" x14ac:dyDescent="0.2">
      <c r="C1029">
        <v>618.35799999999995</v>
      </c>
      <c r="D1029">
        <v>719.02800000000002</v>
      </c>
      <c r="E1029">
        <f t="shared" si="240"/>
        <v>1010.3888888242238</v>
      </c>
      <c r="F1029">
        <f t="shared" si="240"/>
        <v>1174.8823528659839</v>
      </c>
      <c r="G1029">
        <f t="shared" si="234"/>
        <v>0.85999154414014467</v>
      </c>
      <c r="K1029">
        <v>249.15899999999999</v>
      </c>
      <c r="L1029">
        <v>365.01400000000001</v>
      </c>
      <c r="M1029">
        <f t="shared" si="238"/>
        <v>404.14593496429478</v>
      </c>
      <c r="N1029">
        <f t="shared" si="238"/>
        <v>592.06741199417695</v>
      </c>
      <c r="O1029">
        <f t="shared" si="239"/>
        <v>0.68260121529585149</v>
      </c>
    </row>
    <row r="1030" spans="2:15" x14ac:dyDescent="0.2">
      <c r="C1030">
        <v>249.69</v>
      </c>
      <c r="D1030">
        <v>322.23700000000002</v>
      </c>
      <c r="E1030">
        <f t="shared" si="240"/>
        <v>407.99019605231996</v>
      </c>
      <c r="F1030">
        <f t="shared" si="240"/>
        <v>526.53104571793597</v>
      </c>
      <c r="G1030">
        <f t="shared" si="234"/>
        <v>0.77486446311255375</v>
      </c>
      <c r="K1030">
        <v>393.512</v>
      </c>
      <c r="L1030">
        <v>575.57799999999997</v>
      </c>
      <c r="M1030">
        <f t="shared" si="238"/>
        <v>638.29231598966749</v>
      </c>
      <c r="N1030">
        <f t="shared" si="238"/>
        <v>933.61070222178955</v>
      </c>
      <c r="O1030">
        <f t="shared" si="239"/>
        <v>0.68368144717136514</v>
      </c>
    </row>
    <row r="1031" spans="2:15" x14ac:dyDescent="0.2">
      <c r="C1031">
        <v>1202.539</v>
      </c>
      <c r="D1031">
        <v>1358.779</v>
      </c>
      <c r="E1031">
        <f t="shared" si="240"/>
        <v>1964.9330064101919</v>
      </c>
      <c r="F1031">
        <f t="shared" si="240"/>
        <v>2220.2271240409118</v>
      </c>
      <c r="G1031">
        <f t="shared" si="234"/>
        <v>0.88501441367580747</v>
      </c>
      <c r="K1031">
        <v>262.00799999999998</v>
      </c>
      <c r="L1031">
        <v>399.61799999999999</v>
      </c>
      <c r="M1031">
        <f t="shared" si="238"/>
        <v>424.98753056532149</v>
      </c>
      <c r="N1031">
        <f t="shared" si="238"/>
        <v>648.19649395992735</v>
      </c>
      <c r="O1031">
        <f t="shared" si="239"/>
        <v>0.65564614206567273</v>
      </c>
    </row>
    <row r="1032" spans="2:15" x14ac:dyDescent="0.2">
      <c r="C1032">
        <v>299.80799999999999</v>
      </c>
      <c r="D1032">
        <v>428.23500000000001</v>
      </c>
      <c r="E1032">
        <f t="shared" si="240"/>
        <v>489.88235290982396</v>
      </c>
      <c r="F1032">
        <f t="shared" si="240"/>
        <v>699.73039211207993</v>
      </c>
      <c r="G1032">
        <f t="shared" si="234"/>
        <v>0.7001015797400959</v>
      </c>
      <c r="K1032">
        <v>185.40799999999999</v>
      </c>
      <c r="L1032">
        <v>265.21300000000002</v>
      </c>
      <c r="M1032">
        <f t="shared" si="238"/>
        <v>300.73924485914603</v>
      </c>
      <c r="N1032">
        <f t="shared" si="238"/>
        <v>430.18616967352386</v>
      </c>
      <c r="O1032">
        <f t="shared" si="239"/>
        <v>0.69909091937423862</v>
      </c>
    </row>
    <row r="1033" spans="2:15" x14ac:dyDescent="0.2">
      <c r="C1033">
        <v>142.077</v>
      </c>
      <c r="D1033">
        <v>184.989</v>
      </c>
      <c r="E1033">
        <f t="shared" si="240"/>
        <v>232.15196076945597</v>
      </c>
      <c r="F1033">
        <f t="shared" si="240"/>
        <v>302.269607823792</v>
      </c>
      <c r="G1033">
        <f t="shared" si="234"/>
        <v>0.76802945039975345</v>
      </c>
      <c r="K1033">
        <v>498.70400000000001</v>
      </c>
      <c r="L1033">
        <v>661.553</v>
      </c>
      <c r="M1033">
        <f t="shared" si="238"/>
        <v>808.91797747797057</v>
      </c>
      <c r="N1033">
        <f t="shared" si="238"/>
        <v>1073.0656155845631</v>
      </c>
      <c r="O1033">
        <f t="shared" si="239"/>
        <v>0.75383831680908386</v>
      </c>
    </row>
    <row r="1034" spans="2:15" x14ac:dyDescent="0.2">
      <c r="C1034">
        <v>127.23399999999999</v>
      </c>
      <c r="D1034">
        <v>168.834</v>
      </c>
      <c r="E1034">
        <f t="shared" si="240"/>
        <v>207.89869279715197</v>
      </c>
      <c r="F1034">
        <f t="shared" si="240"/>
        <v>275.872549001952</v>
      </c>
      <c r="G1034">
        <f t="shared" si="234"/>
        <v>0.75360413186917319</v>
      </c>
      <c r="K1034">
        <v>381.91300000000001</v>
      </c>
      <c r="L1034">
        <v>507.67099999999999</v>
      </c>
      <c r="M1034">
        <f t="shared" si="238"/>
        <v>619.47827074285385</v>
      </c>
      <c r="N1034">
        <f t="shared" si="238"/>
        <v>823.46281269895326</v>
      </c>
      <c r="O1034">
        <f t="shared" si="239"/>
        <v>0.75228445193836169</v>
      </c>
    </row>
    <row r="1035" spans="2:15" x14ac:dyDescent="0.2">
      <c r="K1035">
        <v>211.05500000000001</v>
      </c>
      <c r="L1035">
        <v>266.22399999999999</v>
      </c>
      <c r="M1035">
        <f t="shared" si="238"/>
        <v>342.33971200674767</v>
      </c>
      <c r="N1035">
        <f t="shared" si="238"/>
        <v>431.82605240001129</v>
      </c>
      <c r="O1035">
        <f t="shared" si="239"/>
        <v>0.79277225193821754</v>
      </c>
    </row>
    <row r="1036" spans="2:15" x14ac:dyDescent="0.2">
      <c r="B1036">
        <v>15</v>
      </c>
      <c r="C1036">
        <v>331.90699999999998</v>
      </c>
      <c r="D1036">
        <v>421.375</v>
      </c>
      <c r="E1036">
        <f t="shared" ref="E1036:F1043" si="241">C1036*1.633986928</f>
        <v>542.33169931169596</v>
      </c>
      <c r="F1036">
        <f t="shared" si="241"/>
        <v>688.52124178599991</v>
      </c>
      <c r="G1036">
        <f t="shared" si="234"/>
        <v>0.78767606051616723</v>
      </c>
    </row>
    <row r="1037" spans="2:15" x14ac:dyDescent="0.2">
      <c r="C1037">
        <v>327.13200000000001</v>
      </c>
      <c r="D1037">
        <v>466.93</v>
      </c>
      <c r="E1037">
        <f t="shared" si="241"/>
        <v>534.52941173049601</v>
      </c>
      <c r="F1037">
        <f t="shared" si="241"/>
        <v>762.95751629103995</v>
      </c>
      <c r="G1037">
        <f t="shared" si="234"/>
        <v>0.7006018032681558</v>
      </c>
      <c r="J1037">
        <v>13</v>
      </c>
      <c r="K1037">
        <v>229.00200000000001</v>
      </c>
      <c r="L1037">
        <v>324.78500000000003</v>
      </c>
      <c r="M1037">
        <f t="shared" ref="M1037:N1051" si="242">(K1037/616.5075)*1000</f>
        <v>371.45046897239689</v>
      </c>
      <c r="N1037">
        <f t="shared" si="242"/>
        <v>526.81435343446753</v>
      </c>
      <c r="O1037">
        <f t="shared" ref="O1037:O1051" si="243">M1037/N1037</f>
        <v>0.70508798127992356</v>
      </c>
    </row>
    <row r="1038" spans="2:15" x14ac:dyDescent="0.2">
      <c r="C1038">
        <v>293.36700000000002</v>
      </c>
      <c r="D1038">
        <v>392.745</v>
      </c>
      <c r="E1038">
        <f t="shared" si="241"/>
        <v>479.35784310657601</v>
      </c>
      <c r="F1038">
        <f t="shared" si="241"/>
        <v>641.74019603735996</v>
      </c>
      <c r="G1038">
        <f t="shared" si="234"/>
        <v>0.74696558835885885</v>
      </c>
      <c r="K1038">
        <v>265.75400000000002</v>
      </c>
      <c r="L1038">
        <v>355.38299999999998</v>
      </c>
      <c r="M1038">
        <f t="shared" si="242"/>
        <v>431.06369346682726</v>
      </c>
      <c r="N1038">
        <f t="shared" si="242"/>
        <v>576.44554202503605</v>
      </c>
      <c r="O1038">
        <f t="shared" si="243"/>
        <v>0.74779603976554887</v>
      </c>
    </row>
    <row r="1039" spans="2:15" x14ac:dyDescent="0.2">
      <c r="C1039">
        <v>257.26600000000002</v>
      </c>
      <c r="D1039">
        <v>393.78699999999998</v>
      </c>
      <c r="E1039">
        <f t="shared" si="241"/>
        <v>420.36928101884803</v>
      </c>
      <c r="F1039">
        <f t="shared" si="241"/>
        <v>643.44281041633587</v>
      </c>
      <c r="G1039">
        <f t="shared" si="234"/>
        <v>0.65331257761175465</v>
      </c>
      <c r="K1039">
        <v>311.42099999999999</v>
      </c>
      <c r="L1039">
        <v>387.642</v>
      </c>
      <c r="M1039">
        <f t="shared" si="242"/>
        <v>505.13740708750498</v>
      </c>
      <c r="N1039">
        <f t="shared" si="242"/>
        <v>628.77093952628309</v>
      </c>
      <c r="O1039">
        <f t="shared" si="243"/>
        <v>0.80337269955268009</v>
      </c>
    </row>
    <row r="1040" spans="2:15" x14ac:dyDescent="0.2">
      <c r="C1040">
        <v>230.66800000000001</v>
      </c>
      <c r="D1040">
        <v>382.66699999999997</v>
      </c>
      <c r="E1040">
        <f t="shared" si="241"/>
        <v>376.90849670790396</v>
      </c>
      <c r="F1040">
        <f t="shared" si="241"/>
        <v>625.27287577697587</v>
      </c>
      <c r="G1040">
        <f t="shared" si="234"/>
        <v>0.60279041568779124</v>
      </c>
      <c r="K1040">
        <v>468.209</v>
      </c>
      <c r="L1040">
        <v>682.43399999999997</v>
      </c>
      <c r="M1040">
        <f t="shared" si="242"/>
        <v>759.45385903658917</v>
      </c>
      <c r="N1040">
        <f t="shared" si="242"/>
        <v>1106.9354387416211</v>
      </c>
      <c r="O1040">
        <f t="shared" si="243"/>
        <v>0.68608685968166894</v>
      </c>
    </row>
    <row r="1041" spans="2:15" x14ac:dyDescent="0.2">
      <c r="C1041">
        <v>312.822</v>
      </c>
      <c r="D1041">
        <v>435.274</v>
      </c>
      <c r="E1041">
        <f t="shared" si="241"/>
        <v>511.14705879081595</v>
      </c>
      <c r="F1041">
        <f t="shared" si="241"/>
        <v>711.23202609827194</v>
      </c>
      <c r="G1041">
        <f t="shared" si="234"/>
        <v>0.71867834972913613</v>
      </c>
      <c r="K1041">
        <v>280.50700000000001</v>
      </c>
      <c r="L1041">
        <v>382.03699999999998</v>
      </c>
      <c r="M1041">
        <f t="shared" si="242"/>
        <v>454.99365376739127</v>
      </c>
      <c r="N1041">
        <f t="shared" si="242"/>
        <v>619.67940373799183</v>
      </c>
      <c r="O1041">
        <f t="shared" si="243"/>
        <v>0.73424040079887543</v>
      </c>
    </row>
    <row r="1042" spans="2:15" x14ac:dyDescent="0.2">
      <c r="C1042">
        <v>373.41199999999998</v>
      </c>
      <c r="D1042">
        <v>492.48</v>
      </c>
      <c r="E1042">
        <f t="shared" si="241"/>
        <v>610.15032675833595</v>
      </c>
      <c r="F1042">
        <f t="shared" si="241"/>
        <v>804.70588230143994</v>
      </c>
      <c r="G1042">
        <f t="shared" si="234"/>
        <v>0.75822774528914871</v>
      </c>
      <c r="K1042">
        <v>239.63499999999999</v>
      </c>
      <c r="L1042">
        <v>407.02</v>
      </c>
      <c r="M1042">
        <f t="shared" si="242"/>
        <v>388.69762330547474</v>
      </c>
      <c r="N1042">
        <f t="shared" si="242"/>
        <v>660.20283613743538</v>
      </c>
      <c r="O1042">
        <f t="shared" si="243"/>
        <v>0.58875485234140823</v>
      </c>
    </row>
    <row r="1043" spans="2:15" x14ac:dyDescent="0.2">
      <c r="C1043">
        <v>926.73199999999997</v>
      </c>
      <c r="D1043">
        <v>1024.182</v>
      </c>
      <c r="E1043">
        <f t="shared" si="241"/>
        <v>1514.267973759296</v>
      </c>
      <c r="F1043">
        <f t="shared" si="241"/>
        <v>1673.4999998928959</v>
      </c>
      <c r="G1043">
        <f t="shared" si="234"/>
        <v>0.90485089564159493</v>
      </c>
      <c r="K1043">
        <v>198.917</v>
      </c>
      <c r="L1043">
        <v>400.10599999999999</v>
      </c>
      <c r="M1043">
        <f t="shared" si="242"/>
        <v>322.65138704719732</v>
      </c>
      <c r="N1043">
        <f t="shared" si="242"/>
        <v>648.98804961821224</v>
      </c>
      <c r="O1043">
        <f t="shared" si="243"/>
        <v>0.49716075240061386</v>
      </c>
    </row>
    <row r="1044" spans="2:15" x14ac:dyDescent="0.2">
      <c r="K1044">
        <v>177.654</v>
      </c>
      <c r="L1044">
        <v>236.898</v>
      </c>
      <c r="M1044">
        <f t="shared" si="242"/>
        <v>288.1619445018917</v>
      </c>
      <c r="N1044">
        <f t="shared" si="242"/>
        <v>384.25809904988989</v>
      </c>
      <c r="O1044">
        <f t="shared" si="243"/>
        <v>0.74991768609274878</v>
      </c>
    </row>
    <row r="1045" spans="2:15" x14ac:dyDescent="0.2">
      <c r="B1045">
        <v>16</v>
      </c>
      <c r="C1045">
        <v>313.74400000000003</v>
      </c>
      <c r="D1045">
        <v>382.02699999999999</v>
      </c>
      <c r="E1045">
        <f t="shared" ref="E1045:F1052" si="244">C1045*1.633986928</f>
        <v>512.65359473843205</v>
      </c>
      <c r="F1045">
        <f t="shared" si="244"/>
        <v>624.2271241430559</v>
      </c>
      <c r="G1045">
        <f t="shared" si="234"/>
        <v>0.82126132446136013</v>
      </c>
      <c r="K1045">
        <v>201.774</v>
      </c>
      <c r="L1045">
        <v>323.81799999999998</v>
      </c>
      <c r="M1045">
        <f t="shared" si="242"/>
        <v>327.28555613678662</v>
      </c>
      <c r="N1045">
        <f t="shared" si="242"/>
        <v>525.24584048044835</v>
      </c>
      <c r="O1045">
        <f t="shared" si="243"/>
        <v>0.62310927743361999</v>
      </c>
    </row>
    <row r="1046" spans="2:15" x14ac:dyDescent="0.2">
      <c r="C1046">
        <v>341.86700000000002</v>
      </c>
      <c r="D1046">
        <v>427.69299999999998</v>
      </c>
      <c r="E1046">
        <f t="shared" si="244"/>
        <v>558.60620911457602</v>
      </c>
      <c r="F1046">
        <f t="shared" si="244"/>
        <v>698.84477119710391</v>
      </c>
      <c r="G1046">
        <f t="shared" si="234"/>
        <v>0.79932802267046699</v>
      </c>
      <c r="K1046">
        <v>383.10599999999999</v>
      </c>
      <c r="L1046">
        <v>513.44399999999996</v>
      </c>
      <c r="M1046">
        <f t="shared" si="242"/>
        <v>621.41336480091479</v>
      </c>
      <c r="N1046">
        <f t="shared" si="242"/>
        <v>832.82685125485079</v>
      </c>
      <c r="O1046">
        <f t="shared" si="243"/>
        <v>0.74614953139972429</v>
      </c>
    </row>
    <row r="1047" spans="2:15" x14ac:dyDescent="0.2">
      <c r="C1047">
        <v>426.20299999999997</v>
      </c>
      <c r="D1047">
        <v>524.86599999999999</v>
      </c>
      <c r="E1047">
        <f t="shared" si="244"/>
        <v>696.41013067438394</v>
      </c>
      <c r="F1047">
        <f t="shared" si="244"/>
        <v>857.62418295164787</v>
      </c>
      <c r="G1047">
        <f t="shared" si="234"/>
        <v>0.8120224971707064</v>
      </c>
      <c r="K1047">
        <v>238.27099999999999</v>
      </c>
      <c r="L1047">
        <v>334.03100000000001</v>
      </c>
      <c r="M1047">
        <f t="shared" si="242"/>
        <v>386.48516035895744</v>
      </c>
      <c r="N1047">
        <f t="shared" si="242"/>
        <v>541.81173789451054</v>
      </c>
      <c r="O1047">
        <f t="shared" si="243"/>
        <v>0.71332002119563753</v>
      </c>
    </row>
    <row r="1048" spans="2:15" x14ac:dyDescent="0.2">
      <c r="C1048">
        <v>548.33699999999999</v>
      </c>
      <c r="D1048">
        <v>629.87099999999998</v>
      </c>
      <c r="E1048">
        <f t="shared" si="244"/>
        <v>895.97549013873595</v>
      </c>
      <c r="F1048">
        <f t="shared" si="244"/>
        <v>1029.2009803262879</v>
      </c>
      <c r="G1048">
        <f t="shared" si="234"/>
        <v>0.87055444686292904</v>
      </c>
      <c r="K1048">
        <v>179.57599999999999</v>
      </c>
      <c r="L1048">
        <v>282.202</v>
      </c>
      <c r="M1048">
        <f t="shared" si="242"/>
        <v>291.27950592652962</v>
      </c>
      <c r="N1048">
        <f t="shared" si="242"/>
        <v>457.74301204770416</v>
      </c>
      <c r="O1048">
        <f t="shared" si="243"/>
        <v>0.63633850929476043</v>
      </c>
    </row>
    <row r="1049" spans="2:15" x14ac:dyDescent="0.2">
      <c r="C1049">
        <v>336.65499999999997</v>
      </c>
      <c r="D1049">
        <v>418.03100000000001</v>
      </c>
      <c r="E1049">
        <f t="shared" si="244"/>
        <v>550.08986924583996</v>
      </c>
      <c r="F1049">
        <f t="shared" si="244"/>
        <v>683.05718949876791</v>
      </c>
      <c r="G1049">
        <f t="shared" si="234"/>
        <v>0.80533501103985106</v>
      </c>
      <c r="K1049">
        <v>246.42699999999999</v>
      </c>
      <c r="L1049">
        <v>348.613</v>
      </c>
      <c r="M1049">
        <f t="shared" si="242"/>
        <v>399.71452091012679</v>
      </c>
      <c r="N1049">
        <f t="shared" si="242"/>
        <v>565.46432930661831</v>
      </c>
      <c r="O1049">
        <f t="shared" si="243"/>
        <v>0.70687840097758836</v>
      </c>
    </row>
    <row r="1050" spans="2:15" x14ac:dyDescent="0.2">
      <c r="C1050">
        <v>414.19299999999998</v>
      </c>
      <c r="D1050">
        <v>548.88400000000001</v>
      </c>
      <c r="E1050">
        <f t="shared" si="244"/>
        <v>676.78594766910396</v>
      </c>
      <c r="F1050">
        <f t="shared" si="244"/>
        <v>896.86928098835199</v>
      </c>
      <c r="G1050">
        <f t="shared" si="234"/>
        <v>0.75460935279585484</v>
      </c>
      <c r="K1050">
        <v>219.04599999999999</v>
      </c>
      <c r="L1050">
        <v>304.202</v>
      </c>
      <c r="M1050">
        <f t="shared" si="242"/>
        <v>355.30143591116081</v>
      </c>
      <c r="N1050">
        <f t="shared" si="242"/>
        <v>493.4278982818538</v>
      </c>
      <c r="O1050">
        <f t="shared" si="243"/>
        <v>0.72006758666938409</v>
      </c>
    </row>
    <row r="1051" spans="2:15" x14ac:dyDescent="0.2">
      <c r="C1051">
        <v>318.42099999999999</v>
      </c>
      <c r="D1051">
        <v>445.42700000000002</v>
      </c>
      <c r="E1051">
        <f t="shared" si="244"/>
        <v>520.29575160068794</v>
      </c>
      <c r="F1051">
        <f t="shared" si="244"/>
        <v>727.82189537825593</v>
      </c>
      <c r="G1051">
        <f t="shared" si="234"/>
        <v>0.71486685809346984</v>
      </c>
      <c r="K1051">
        <v>200.142</v>
      </c>
      <c r="L1051">
        <v>262.14299999999997</v>
      </c>
      <c r="M1051">
        <f t="shared" si="242"/>
        <v>324.63838639432606</v>
      </c>
      <c r="N1051">
        <f t="shared" si="242"/>
        <v>425.20650600357652</v>
      </c>
      <c r="O1051">
        <f t="shared" si="243"/>
        <v>0.76348405259724661</v>
      </c>
    </row>
    <row r="1052" spans="2:15" x14ac:dyDescent="0.2">
      <c r="C1052">
        <v>301.7</v>
      </c>
      <c r="D1052">
        <v>355.72899999999998</v>
      </c>
      <c r="E1052">
        <f t="shared" si="244"/>
        <v>492.97385617759994</v>
      </c>
      <c r="F1052">
        <f t="shared" si="244"/>
        <v>581.25653591051196</v>
      </c>
      <c r="G1052">
        <f t="shared" si="234"/>
        <v>0.84811752766853421</v>
      </c>
    </row>
    <row r="1053" spans="2:15" x14ac:dyDescent="0.2">
      <c r="J1053">
        <v>14</v>
      </c>
      <c r="K1053">
        <v>208.626</v>
      </c>
      <c r="L1053">
        <v>301.21899999999999</v>
      </c>
      <c r="M1053">
        <f t="shared" ref="M1053:N1064" si="245">(K1053/616.5075)*1000</f>
        <v>338.39977615844083</v>
      </c>
      <c r="N1053">
        <f t="shared" si="245"/>
        <v>488.58935211655972</v>
      </c>
      <c r="O1053">
        <f t="shared" ref="O1053:O1064" si="246">M1053/N1053</f>
        <v>0.6926057121230732</v>
      </c>
    </row>
    <row r="1054" spans="2:15" x14ac:dyDescent="0.2">
      <c r="B1054">
        <v>17</v>
      </c>
      <c r="C1054">
        <v>412.03500000000003</v>
      </c>
      <c r="D1054">
        <v>519.00400000000002</v>
      </c>
      <c r="E1054">
        <f>C1054*1.633986928</f>
        <v>673.25980387847994</v>
      </c>
      <c r="F1054">
        <f t="shared" ref="F1054:F1057" si="247">D1054*1.633986928</f>
        <v>848.04575157971203</v>
      </c>
      <c r="G1054">
        <f t="shared" si="234"/>
        <v>0.79389561544805054</v>
      </c>
      <c r="K1054">
        <v>431.49</v>
      </c>
      <c r="L1054">
        <v>513.88900000000001</v>
      </c>
      <c r="M1054">
        <f t="shared" si="245"/>
        <v>699.89416187150994</v>
      </c>
      <c r="N1054">
        <f t="shared" si="245"/>
        <v>833.54865918095072</v>
      </c>
      <c r="O1054">
        <f t="shared" si="246"/>
        <v>0.83965603466896532</v>
      </c>
    </row>
    <row r="1055" spans="2:15" x14ac:dyDescent="0.2">
      <c r="C1055">
        <v>996.07600000000002</v>
      </c>
      <c r="D1055">
        <v>1182.0150000000001</v>
      </c>
      <c r="E1055">
        <f>C1055*1.633986928</f>
        <v>1627.575163294528</v>
      </c>
      <c r="F1055">
        <f t="shared" si="247"/>
        <v>1931.3970586999201</v>
      </c>
      <c r="G1055">
        <f t="shared" si="234"/>
        <v>0.84269319763285566</v>
      </c>
      <c r="K1055">
        <v>265.20400000000001</v>
      </c>
      <c r="L1055">
        <v>348.94099999999997</v>
      </c>
      <c r="M1055">
        <f t="shared" si="245"/>
        <v>430.17157131097349</v>
      </c>
      <c r="N1055">
        <f t="shared" si="245"/>
        <v>565.99635851956373</v>
      </c>
      <c r="O1055">
        <f t="shared" si="246"/>
        <v>0.76002533379568482</v>
      </c>
    </row>
    <row r="1056" spans="2:15" x14ac:dyDescent="0.2">
      <c r="C1056">
        <v>419</v>
      </c>
      <c r="D1056">
        <v>477.41899999999998</v>
      </c>
      <c r="E1056">
        <f>C1056*1.633986928</f>
        <v>684.64052283199999</v>
      </c>
      <c r="F1056">
        <f t="shared" si="247"/>
        <v>780.0964051788319</v>
      </c>
      <c r="G1056">
        <f t="shared" si="234"/>
        <v>0.87763578743200421</v>
      </c>
      <c r="K1056">
        <v>306.17399999999998</v>
      </c>
      <c r="L1056">
        <v>421.15800000000002</v>
      </c>
      <c r="M1056">
        <f t="shared" si="245"/>
        <v>496.62656172066028</v>
      </c>
      <c r="N1056">
        <f t="shared" si="245"/>
        <v>683.13524166372667</v>
      </c>
      <c r="O1056">
        <f t="shared" si="246"/>
        <v>0.72698132292393824</v>
      </c>
    </row>
    <row r="1057" spans="2:15" x14ac:dyDescent="0.2">
      <c r="C1057">
        <v>565.87699999999995</v>
      </c>
      <c r="D1057">
        <v>669.649</v>
      </c>
      <c r="E1057">
        <f>C1057*1.633986928</f>
        <v>924.6356208558559</v>
      </c>
      <c r="F1057">
        <f t="shared" si="247"/>
        <v>1094.197712348272</v>
      </c>
      <c r="G1057">
        <f t="shared" si="234"/>
        <v>0.84503523487677867</v>
      </c>
      <c r="K1057">
        <v>217.00200000000001</v>
      </c>
      <c r="L1057">
        <v>336.82299999999998</v>
      </c>
      <c r="M1057">
        <f t="shared" si="245"/>
        <v>351.98598557195163</v>
      </c>
      <c r="N1057">
        <f t="shared" si="245"/>
        <v>546.34047436568073</v>
      </c>
      <c r="O1057">
        <f t="shared" si="246"/>
        <v>0.64426122919159323</v>
      </c>
    </row>
    <row r="1058" spans="2:15" x14ac:dyDescent="0.2">
      <c r="K1058">
        <v>536.899</v>
      </c>
      <c r="L1058">
        <v>672.28899999999999</v>
      </c>
      <c r="M1058">
        <f t="shared" si="245"/>
        <v>870.8718061013044</v>
      </c>
      <c r="N1058">
        <f t="shared" si="245"/>
        <v>1090.4798400668278</v>
      </c>
      <c r="O1058">
        <f t="shared" si="246"/>
        <v>0.79861339394218867</v>
      </c>
    </row>
    <row r="1059" spans="2:15" x14ac:dyDescent="0.2">
      <c r="B1059">
        <v>18</v>
      </c>
      <c r="C1059">
        <v>221.46100000000001</v>
      </c>
      <c r="D1059">
        <v>321.40899999999999</v>
      </c>
      <c r="E1059">
        <f t="shared" ref="E1059:F1065" si="248">C1059*1.633986928</f>
        <v>361.86437906180799</v>
      </c>
      <c r="F1059">
        <f t="shared" si="248"/>
        <v>525.17810454155199</v>
      </c>
      <c r="G1059">
        <f t="shared" si="234"/>
        <v>0.68903173215435787</v>
      </c>
      <c r="K1059">
        <v>245.83699999999999</v>
      </c>
      <c r="L1059">
        <v>355.83300000000003</v>
      </c>
      <c r="M1059">
        <f t="shared" si="245"/>
        <v>398.75751714293818</v>
      </c>
      <c r="N1059">
        <f t="shared" si="245"/>
        <v>577.17546015255289</v>
      </c>
      <c r="O1059">
        <f t="shared" si="246"/>
        <v>0.69087746218029233</v>
      </c>
    </row>
    <row r="1060" spans="2:15" x14ac:dyDescent="0.2">
      <c r="C1060">
        <v>428.214</v>
      </c>
      <c r="D1060">
        <v>512.21</v>
      </c>
      <c r="E1060">
        <f t="shared" si="248"/>
        <v>699.69607838659192</v>
      </c>
      <c r="F1060">
        <f t="shared" si="248"/>
        <v>836.94444439087999</v>
      </c>
      <c r="G1060">
        <f t="shared" si="234"/>
        <v>0.83601257296811848</v>
      </c>
      <c r="K1060">
        <v>238.648</v>
      </c>
      <c r="L1060">
        <v>339.22899999999998</v>
      </c>
      <c r="M1060">
        <f t="shared" si="245"/>
        <v>387.09666954578813</v>
      </c>
      <c r="N1060">
        <f t="shared" si="245"/>
        <v>550.24310328747003</v>
      </c>
      <c r="O1060">
        <f t="shared" si="246"/>
        <v>0.70350117472268003</v>
      </c>
    </row>
    <row r="1061" spans="2:15" x14ac:dyDescent="0.2">
      <c r="C1061">
        <v>308.05799999999999</v>
      </c>
      <c r="D1061">
        <v>424.536</v>
      </c>
      <c r="E1061">
        <f t="shared" si="248"/>
        <v>503.36274506582396</v>
      </c>
      <c r="F1061">
        <f t="shared" si="248"/>
        <v>693.68627446540791</v>
      </c>
      <c r="G1061">
        <f t="shared" si="234"/>
        <v>0.72563457515970375</v>
      </c>
      <c r="K1061">
        <v>219.804</v>
      </c>
      <c r="L1061">
        <v>298.56299999999999</v>
      </c>
      <c r="M1061">
        <f t="shared" si="245"/>
        <v>356.53094244595565</v>
      </c>
      <c r="N1061">
        <f t="shared" si="245"/>
        <v>484.28121312392784</v>
      </c>
      <c r="O1061">
        <f t="shared" si="246"/>
        <v>0.73620642879392306</v>
      </c>
    </row>
    <row r="1062" spans="2:15" x14ac:dyDescent="0.2">
      <c r="C1062">
        <v>692.32399999999996</v>
      </c>
      <c r="D1062">
        <v>767.25099999999998</v>
      </c>
      <c r="E1062">
        <f t="shared" si="248"/>
        <v>1131.2483659406719</v>
      </c>
      <c r="F1062">
        <f t="shared" si="248"/>
        <v>1253.678104494928</v>
      </c>
      <c r="G1062">
        <f t="shared" si="234"/>
        <v>0.90234356162455309</v>
      </c>
      <c r="K1062">
        <v>388.41699999999997</v>
      </c>
      <c r="L1062">
        <v>521.38400000000001</v>
      </c>
      <c r="M1062">
        <f t="shared" si="245"/>
        <v>630.02802074589511</v>
      </c>
      <c r="N1062">
        <f t="shared" si="245"/>
        <v>845.70585110481215</v>
      </c>
      <c r="O1062">
        <f t="shared" si="246"/>
        <v>0.74497299495189717</v>
      </c>
    </row>
    <row r="1063" spans="2:15" x14ac:dyDescent="0.2">
      <c r="C1063">
        <v>523.87800000000004</v>
      </c>
      <c r="D1063">
        <v>588.88400000000001</v>
      </c>
      <c r="E1063">
        <f t="shared" si="248"/>
        <v>856.00980386678407</v>
      </c>
      <c r="F1063">
        <f t="shared" si="248"/>
        <v>962.22875810835194</v>
      </c>
      <c r="G1063">
        <f t="shared" si="234"/>
        <v>0.88961153639766066</v>
      </c>
      <c r="K1063">
        <v>530.33000000000004</v>
      </c>
      <c r="L1063">
        <v>705.29700000000003</v>
      </c>
      <c r="M1063">
        <f t="shared" si="245"/>
        <v>860.21662347984409</v>
      </c>
      <c r="N1063">
        <f t="shared" si="245"/>
        <v>1144.0201457403193</v>
      </c>
      <c r="O1063">
        <f t="shared" si="246"/>
        <v>0.75192436661434836</v>
      </c>
    </row>
    <row r="1064" spans="2:15" x14ac:dyDescent="0.2">
      <c r="C1064">
        <v>428.51499999999999</v>
      </c>
      <c r="D1064">
        <v>502.01600000000002</v>
      </c>
      <c r="E1064">
        <f t="shared" si="248"/>
        <v>700.18790845191995</v>
      </c>
      <c r="F1064">
        <f t="shared" si="248"/>
        <v>820.28758164684803</v>
      </c>
      <c r="G1064">
        <f t="shared" si="234"/>
        <v>0.85358833184599692</v>
      </c>
      <c r="K1064">
        <v>326.93900000000002</v>
      </c>
      <c r="L1064">
        <v>449.79</v>
      </c>
      <c r="M1064">
        <f t="shared" si="245"/>
        <v>530.30822820484741</v>
      </c>
      <c r="N1064">
        <f t="shared" si="245"/>
        <v>729.57749905718902</v>
      </c>
      <c r="O1064">
        <f t="shared" si="246"/>
        <v>0.7268703172591654</v>
      </c>
    </row>
    <row r="1065" spans="2:15" x14ac:dyDescent="0.2">
      <c r="C1065">
        <v>118.714</v>
      </c>
      <c r="D1065">
        <v>214.69300000000001</v>
      </c>
      <c r="E1065">
        <f t="shared" si="248"/>
        <v>193.97712417059199</v>
      </c>
      <c r="F1065">
        <f t="shared" si="248"/>
        <v>350.80555553310398</v>
      </c>
      <c r="G1065">
        <f t="shared" si="234"/>
        <v>0.55294769740978977</v>
      </c>
    </row>
    <row r="1066" spans="2:15" x14ac:dyDescent="0.2">
      <c r="J1066">
        <v>15</v>
      </c>
      <c r="K1066">
        <v>214.68299999999999</v>
      </c>
      <c r="L1066">
        <v>301.18299999999999</v>
      </c>
      <c r="M1066">
        <f t="shared" ref="M1066:N1077" si="249">(K1066/616.5075)*1000</f>
        <v>348.2244741548156</v>
      </c>
      <c r="N1066">
        <f t="shared" si="249"/>
        <v>488.5309586663584</v>
      </c>
      <c r="O1066">
        <f t="shared" ref="O1066:O1077" si="250">M1066/N1066</f>
        <v>0.71279919517369839</v>
      </c>
    </row>
    <row r="1067" spans="2:15" x14ac:dyDescent="0.2">
      <c r="B1067">
        <v>20</v>
      </c>
      <c r="C1067">
        <v>365.851</v>
      </c>
      <c r="D1067">
        <v>425.14600000000002</v>
      </c>
      <c r="E1067">
        <f t="shared" ref="E1067:F1077" si="251">C1067*1.633986928</f>
        <v>597.79575159572801</v>
      </c>
      <c r="F1067">
        <f t="shared" si="251"/>
        <v>694.68300649148796</v>
      </c>
      <c r="G1067">
        <f t="shared" si="234"/>
        <v>0.86053026489723528</v>
      </c>
      <c r="K1067">
        <v>144.137</v>
      </c>
      <c r="L1067">
        <v>220.601</v>
      </c>
      <c r="M1067">
        <f t="shared" si="249"/>
        <v>233.79602032416474</v>
      </c>
      <c r="N1067">
        <f t="shared" si="249"/>
        <v>357.82370855180187</v>
      </c>
      <c r="O1067">
        <f t="shared" si="250"/>
        <v>0.65338325755549609</v>
      </c>
    </row>
    <row r="1068" spans="2:15" x14ac:dyDescent="0.2">
      <c r="C1068">
        <v>294.48599999999999</v>
      </c>
      <c r="D1068">
        <v>394.017</v>
      </c>
      <c r="E1068">
        <f t="shared" si="251"/>
        <v>481.18627447900798</v>
      </c>
      <c r="F1068">
        <f t="shared" si="251"/>
        <v>643.8186274097759</v>
      </c>
      <c r="G1068">
        <f t="shared" si="234"/>
        <v>0.74739414796823489</v>
      </c>
      <c r="K1068">
        <v>196.15600000000001</v>
      </c>
      <c r="L1068">
        <v>274.71100000000001</v>
      </c>
      <c r="M1068">
        <f t="shared" si="249"/>
        <v>318.17293382481154</v>
      </c>
      <c r="N1068">
        <f t="shared" si="249"/>
        <v>445.59230828497624</v>
      </c>
      <c r="O1068">
        <f t="shared" si="250"/>
        <v>0.71404494177517464</v>
      </c>
    </row>
    <row r="1069" spans="2:15" x14ac:dyDescent="0.2">
      <c r="C1069">
        <v>420.06799999999998</v>
      </c>
      <c r="D1069">
        <v>524.42100000000005</v>
      </c>
      <c r="E1069">
        <f t="shared" si="251"/>
        <v>686.38562087110392</v>
      </c>
      <c r="F1069">
        <f t="shared" si="251"/>
        <v>856.897058768688</v>
      </c>
      <c r="G1069">
        <f t="shared" si="234"/>
        <v>0.80101292663718648</v>
      </c>
      <c r="K1069">
        <v>411.709</v>
      </c>
      <c r="L1069">
        <v>518.17999999999995</v>
      </c>
      <c r="M1069">
        <f t="shared" si="249"/>
        <v>667.80858302615945</v>
      </c>
      <c r="N1069">
        <f t="shared" si="249"/>
        <v>840.50883403689318</v>
      </c>
      <c r="O1069">
        <f t="shared" si="250"/>
        <v>0.79452892817167786</v>
      </c>
    </row>
    <row r="1070" spans="2:15" x14ac:dyDescent="0.2">
      <c r="C1070">
        <v>222.428</v>
      </c>
      <c r="D1070">
        <v>305.33300000000003</v>
      </c>
      <c r="E1070">
        <f t="shared" si="251"/>
        <v>363.44444442118396</v>
      </c>
      <c r="F1070">
        <f t="shared" si="251"/>
        <v>498.91013068702404</v>
      </c>
      <c r="G1070">
        <f t="shared" si="234"/>
        <v>0.72847677781307618</v>
      </c>
      <c r="K1070">
        <v>386.08</v>
      </c>
      <c r="L1070">
        <v>497.78800000000001</v>
      </c>
      <c r="M1070">
        <f t="shared" si="249"/>
        <v>626.23731260365844</v>
      </c>
      <c r="N1070">
        <f t="shared" si="249"/>
        <v>807.43218857840327</v>
      </c>
      <c r="O1070">
        <f t="shared" si="250"/>
        <v>0.77559121553753807</v>
      </c>
    </row>
    <row r="1071" spans="2:15" x14ac:dyDescent="0.2">
      <c r="C1071">
        <v>371.73399999999998</v>
      </c>
      <c r="D1071">
        <v>476.31900000000002</v>
      </c>
      <c r="E1071">
        <f t="shared" si="251"/>
        <v>607.40849669315196</v>
      </c>
      <c r="F1071">
        <f t="shared" si="251"/>
        <v>778.299019558032</v>
      </c>
      <c r="G1071">
        <f t="shared" si="234"/>
        <v>0.780430761737407</v>
      </c>
      <c r="K1071">
        <v>465.43</v>
      </c>
      <c r="L1071">
        <v>584.12699999999995</v>
      </c>
      <c r="M1071">
        <f t="shared" si="249"/>
        <v>754.94620908910269</v>
      </c>
      <c r="N1071">
        <f t="shared" si="249"/>
        <v>947.47752460432343</v>
      </c>
      <c r="O1071">
        <f t="shared" si="250"/>
        <v>0.79679590226098096</v>
      </c>
    </row>
    <row r="1072" spans="2:15" x14ac:dyDescent="0.2">
      <c r="C1072">
        <v>582.72199999999998</v>
      </c>
      <c r="D1072">
        <v>681.202</v>
      </c>
      <c r="E1072">
        <f t="shared" si="251"/>
        <v>952.16013065801587</v>
      </c>
      <c r="F1072">
        <f t="shared" si="251"/>
        <v>1113.0751633274558</v>
      </c>
      <c r="G1072">
        <f t="shared" si="234"/>
        <v>0.85543201576037653</v>
      </c>
      <c r="K1072">
        <v>363.14699999999999</v>
      </c>
      <c r="L1072">
        <v>458.23599999999999</v>
      </c>
      <c r="M1072">
        <f t="shared" si="249"/>
        <v>589.0390627851242</v>
      </c>
      <c r="N1072">
        <f t="shared" si="249"/>
        <v>743.27725129053567</v>
      </c>
      <c r="O1072">
        <f t="shared" si="250"/>
        <v>0.79248902312345604</v>
      </c>
    </row>
    <row r="1073" spans="2:15" x14ac:dyDescent="0.2">
      <c r="C1073">
        <v>233.94</v>
      </c>
      <c r="D1073">
        <v>325.5</v>
      </c>
      <c r="E1073">
        <f t="shared" si="251"/>
        <v>382.25490193631998</v>
      </c>
      <c r="F1073">
        <f t="shared" si="251"/>
        <v>531.86274506399991</v>
      </c>
      <c r="G1073">
        <f t="shared" si="234"/>
        <v>0.71870967741935488</v>
      </c>
      <c r="K1073">
        <v>546.96299999999997</v>
      </c>
      <c r="L1073">
        <v>668.601</v>
      </c>
      <c r="M1073">
        <f t="shared" si="249"/>
        <v>887.19601951314451</v>
      </c>
      <c r="N1073">
        <f t="shared" si="249"/>
        <v>1084.4977555017579</v>
      </c>
      <c r="O1073">
        <f t="shared" si="250"/>
        <v>0.81807086737830181</v>
      </c>
    </row>
    <row r="1074" spans="2:15" x14ac:dyDescent="0.2">
      <c r="C1074">
        <v>291.89400000000001</v>
      </c>
      <c r="D1074">
        <v>446.44600000000003</v>
      </c>
      <c r="E1074">
        <f t="shared" si="251"/>
        <v>476.95098036163199</v>
      </c>
      <c r="F1074">
        <f t="shared" si="251"/>
        <v>729.48692805788801</v>
      </c>
      <c r="G1074">
        <f t="shared" si="234"/>
        <v>0.65381703498295429</v>
      </c>
      <c r="K1074">
        <v>615.44299999999998</v>
      </c>
      <c r="L1074">
        <v>710.03399999999999</v>
      </c>
      <c r="M1074">
        <f t="shared" si="249"/>
        <v>998.27333811835206</v>
      </c>
      <c r="N1074">
        <f t="shared" si="249"/>
        <v>1151.7037505626452</v>
      </c>
      <c r="O1074">
        <f t="shared" si="250"/>
        <v>0.86677961900416034</v>
      </c>
    </row>
    <row r="1075" spans="2:15" x14ac:dyDescent="0.2">
      <c r="C1075">
        <v>731.80100000000004</v>
      </c>
      <c r="D1075">
        <v>825.65099999999995</v>
      </c>
      <c r="E1075">
        <f t="shared" si="251"/>
        <v>1195.753267897328</v>
      </c>
      <c r="F1075">
        <f t="shared" si="251"/>
        <v>1349.1029410901278</v>
      </c>
      <c r="G1075">
        <f t="shared" si="234"/>
        <v>0.88633211853434457</v>
      </c>
      <c r="K1075">
        <v>268.92700000000002</v>
      </c>
      <c r="L1075">
        <v>382.18799999999999</v>
      </c>
      <c r="M1075">
        <f t="shared" si="249"/>
        <v>436.21042728596166</v>
      </c>
      <c r="N1075">
        <f t="shared" si="249"/>
        <v>619.92433182078071</v>
      </c>
      <c r="O1075">
        <f t="shared" si="250"/>
        <v>0.70365108271321974</v>
      </c>
    </row>
    <row r="1076" spans="2:15" x14ac:dyDescent="0.2">
      <c r="C1076">
        <v>519.38599999999997</v>
      </c>
      <c r="D1076">
        <v>594.83100000000002</v>
      </c>
      <c r="E1076">
        <f t="shared" si="251"/>
        <v>848.66993458620789</v>
      </c>
      <c r="F1076">
        <f t="shared" si="251"/>
        <v>971.94607836916794</v>
      </c>
      <c r="G1076">
        <f t="shared" si="234"/>
        <v>0.87316565545507874</v>
      </c>
      <c r="K1076">
        <v>253.83799999999999</v>
      </c>
      <c r="L1076">
        <v>361.99599999999998</v>
      </c>
      <c r="M1076">
        <f t="shared" si="249"/>
        <v>411.73546145018508</v>
      </c>
      <c r="N1076">
        <f t="shared" si="249"/>
        <v>587.17209441896478</v>
      </c>
      <c r="O1076">
        <f t="shared" si="250"/>
        <v>0.7012176930131826</v>
      </c>
    </row>
    <row r="1077" spans="2:15" x14ac:dyDescent="0.2">
      <c r="C1077">
        <v>695.63199999999995</v>
      </c>
      <c r="D1077">
        <v>900.24400000000003</v>
      </c>
      <c r="E1077">
        <f t="shared" si="251"/>
        <v>1136.6535946984959</v>
      </c>
      <c r="F1077">
        <f t="shared" si="251"/>
        <v>1470.9869280104319</v>
      </c>
      <c r="G1077">
        <f t="shared" ref="G1077:G1122" si="252">C1077/D1077</f>
        <v>0.77271495283500913</v>
      </c>
      <c r="K1077">
        <v>289.44400000000002</v>
      </c>
      <c r="L1077">
        <v>397.476</v>
      </c>
      <c r="M1077">
        <f t="shared" si="249"/>
        <v>469.48982777987294</v>
      </c>
      <c r="N1077">
        <f t="shared" si="249"/>
        <v>644.72208367294797</v>
      </c>
      <c r="O1077">
        <f t="shared" si="250"/>
        <v>0.72820497338204082</v>
      </c>
    </row>
    <row r="1079" spans="2:15" x14ac:dyDescent="0.2">
      <c r="B1079">
        <v>21</v>
      </c>
      <c r="C1079">
        <v>327.221</v>
      </c>
      <c r="D1079">
        <v>449.98899999999998</v>
      </c>
      <c r="E1079">
        <f t="shared" ref="E1079:F1091" si="253">C1079*1.633986928</f>
        <v>534.67483656708794</v>
      </c>
      <c r="F1079">
        <f t="shared" si="253"/>
        <v>735.27614374379186</v>
      </c>
      <c r="G1079">
        <f t="shared" si="252"/>
        <v>0.72717555318018889</v>
      </c>
      <c r="J1079">
        <v>16</v>
      </c>
      <c r="K1079">
        <v>192.05199999999999</v>
      </c>
      <c r="L1079">
        <v>325.33300000000003</v>
      </c>
      <c r="M1079">
        <f t="shared" ref="M1079:N1091" si="254">(K1079/616.5075)*1000</f>
        <v>311.51608050185922</v>
      </c>
      <c r="N1079">
        <f t="shared" si="254"/>
        <v>527.70323150975446</v>
      </c>
      <c r="O1079">
        <f t="shared" ref="O1079:O1091" si="255">M1079/N1079</f>
        <v>0.59032437533235183</v>
      </c>
    </row>
    <row r="1080" spans="2:15" x14ac:dyDescent="0.2">
      <c r="C1080">
        <v>353.93700000000001</v>
      </c>
      <c r="D1080">
        <v>448.45400000000001</v>
      </c>
      <c r="E1080">
        <f t="shared" si="253"/>
        <v>578.32843133553604</v>
      </c>
      <c r="F1080">
        <f t="shared" si="253"/>
        <v>732.76797380931191</v>
      </c>
      <c r="G1080">
        <f t="shared" si="252"/>
        <v>0.78923813813679888</v>
      </c>
      <c r="K1080">
        <v>201.00200000000001</v>
      </c>
      <c r="L1080">
        <v>296.14699999999999</v>
      </c>
      <c r="M1080">
        <f t="shared" si="254"/>
        <v>326.03334103802467</v>
      </c>
      <c r="N1080">
        <f t="shared" si="254"/>
        <v>480.36236379930489</v>
      </c>
      <c r="O1080">
        <f t="shared" si="255"/>
        <v>0.67872374192546281</v>
      </c>
    </row>
    <row r="1081" spans="2:15" x14ac:dyDescent="0.2">
      <c r="C1081">
        <v>362.10300000000001</v>
      </c>
      <c r="D1081">
        <v>440.83600000000001</v>
      </c>
      <c r="E1081">
        <f t="shared" si="253"/>
        <v>591.67156858958401</v>
      </c>
      <c r="F1081">
        <f t="shared" si="253"/>
        <v>720.320261391808</v>
      </c>
      <c r="G1081">
        <f t="shared" si="252"/>
        <v>0.8214007023019898</v>
      </c>
      <c r="K1081">
        <v>203.93100000000001</v>
      </c>
      <c r="L1081">
        <v>302.61</v>
      </c>
      <c r="M1081">
        <f t="shared" si="254"/>
        <v>330.78429702801668</v>
      </c>
      <c r="N1081">
        <f t="shared" si="254"/>
        <v>490.84561015072808</v>
      </c>
      <c r="O1081">
        <f t="shared" si="255"/>
        <v>0.67390700902151279</v>
      </c>
    </row>
    <row r="1082" spans="2:15" x14ac:dyDescent="0.2">
      <c r="C1082">
        <v>435.72500000000002</v>
      </c>
      <c r="D1082">
        <v>553.43600000000004</v>
      </c>
      <c r="E1082">
        <f t="shared" si="253"/>
        <v>711.96895420279998</v>
      </c>
      <c r="F1082">
        <f t="shared" si="253"/>
        <v>904.30718948460799</v>
      </c>
      <c r="G1082">
        <f t="shared" si="252"/>
        <v>0.7873087403060155</v>
      </c>
      <c r="K1082">
        <v>454.47199999999998</v>
      </c>
      <c r="L1082">
        <v>528.88199999999995</v>
      </c>
      <c r="M1082">
        <f t="shared" si="254"/>
        <v>737.17189166392939</v>
      </c>
      <c r="N1082">
        <f t="shared" si="254"/>
        <v>857.8679091495236</v>
      </c>
      <c r="O1082">
        <f t="shared" si="255"/>
        <v>0.8593069909734119</v>
      </c>
    </row>
    <row r="1083" spans="2:15" x14ac:dyDescent="0.2">
      <c r="C1083">
        <v>241.22399999999999</v>
      </c>
      <c r="D1083">
        <v>346.26600000000002</v>
      </c>
      <c r="E1083">
        <f t="shared" si="253"/>
        <v>394.15686271987198</v>
      </c>
      <c r="F1083">
        <f t="shared" si="253"/>
        <v>565.79411761084805</v>
      </c>
      <c r="G1083">
        <f t="shared" si="252"/>
        <v>0.69664362080019404</v>
      </c>
      <c r="K1083">
        <v>268.61</v>
      </c>
      <c r="L1083">
        <v>386.87099999999998</v>
      </c>
      <c r="M1083">
        <f t="shared" si="254"/>
        <v>435.69624051613323</v>
      </c>
      <c r="N1083">
        <f t="shared" si="254"/>
        <v>627.52034646780442</v>
      </c>
      <c r="O1083">
        <f t="shared" si="255"/>
        <v>0.69431412538029491</v>
      </c>
    </row>
    <row r="1084" spans="2:15" x14ac:dyDescent="0.2">
      <c r="C1084">
        <v>147.851</v>
      </c>
      <c r="D1084">
        <v>230.97200000000001</v>
      </c>
      <c r="E1084">
        <f t="shared" si="253"/>
        <v>241.58660129172799</v>
      </c>
      <c r="F1084">
        <f t="shared" si="253"/>
        <v>377.40522873401596</v>
      </c>
      <c r="G1084">
        <f t="shared" si="252"/>
        <v>0.64012520998216227</v>
      </c>
      <c r="K1084">
        <v>235.22800000000001</v>
      </c>
      <c r="L1084">
        <v>397.30900000000003</v>
      </c>
      <c r="M1084">
        <f t="shared" si="254"/>
        <v>381.54929177666122</v>
      </c>
      <c r="N1084">
        <f t="shared" si="254"/>
        <v>644.45120294562514</v>
      </c>
      <c r="O1084">
        <f t="shared" si="255"/>
        <v>0.59205303680510624</v>
      </c>
    </row>
    <row r="1085" spans="2:15" x14ac:dyDescent="0.2">
      <c r="C1085">
        <v>337.54399999999998</v>
      </c>
      <c r="D1085">
        <v>428.00799999999998</v>
      </c>
      <c r="E1085">
        <f t="shared" si="253"/>
        <v>551.5424836248319</v>
      </c>
      <c r="F1085">
        <f t="shared" si="253"/>
        <v>699.35947707942387</v>
      </c>
      <c r="G1085">
        <f t="shared" si="252"/>
        <v>0.78863946468290314</v>
      </c>
      <c r="K1085">
        <v>621.40200000000004</v>
      </c>
      <c r="L1085">
        <v>835.50099999999998</v>
      </c>
      <c r="M1085">
        <f t="shared" si="254"/>
        <v>1007.9390761669566</v>
      </c>
      <c r="N1085">
        <f t="shared" si="254"/>
        <v>1355.2162787962839</v>
      </c>
      <c r="O1085">
        <f t="shared" si="255"/>
        <v>0.74374776331805714</v>
      </c>
    </row>
    <row r="1086" spans="2:15" x14ac:dyDescent="0.2">
      <c r="C1086">
        <v>310.29700000000003</v>
      </c>
      <c r="D1086">
        <v>373.92599999999999</v>
      </c>
      <c r="E1086">
        <f t="shared" si="253"/>
        <v>507.02124179761603</v>
      </c>
      <c r="F1086">
        <f t="shared" si="253"/>
        <v>610.99019603932788</v>
      </c>
      <c r="G1086">
        <f t="shared" si="252"/>
        <v>0.8298353150088521</v>
      </c>
      <c r="K1086">
        <v>614.80399999999997</v>
      </c>
      <c r="L1086">
        <v>882.97799999999995</v>
      </c>
      <c r="M1086">
        <f t="shared" si="254"/>
        <v>997.23685437727841</v>
      </c>
      <c r="N1086">
        <f t="shared" si="254"/>
        <v>1432.225885329862</v>
      </c>
      <c r="O1086">
        <f t="shared" si="255"/>
        <v>0.6962846186428201</v>
      </c>
    </row>
    <row r="1087" spans="2:15" x14ac:dyDescent="0.2">
      <c r="C1087">
        <v>316.30399999999997</v>
      </c>
      <c r="D1087">
        <v>439.42</v>
      </c>
      <c r="E1087">
        <f t="shared" si="253"/>
        <v>516.8366012741119</v>
      </c>
      <c r="F1087">
        <f t="shared" si="253"/>
        <v>718.00653590176</v>
      </c>
      <c r="G1087">
        <f t="shared" si="252"/>
        <v>0.71982158299576704</v>
      </c>
      <c r="K1087">
        <v>701.91200000000003</v>
      </c>
      <c r="L1087">
        <v>819.71900000000005</v>
      </c>
      <c r="M1087">
        <f t="shared" si="254"/>
        <v>1138.5295393811107</v>
      </c>
      <c r="N1087">
        <f t="shared" si="254"/>
        <v>1329.6172390441316</v>
      </c>
      <c r="O1087">
        <f t="shared" si="255"/>
        <v>0.85628367769930935</v>
      </c>
    </row>
    <row r="1088" spans="2:15" x14ac:dyDescent="0.2">
      <c r="C1088">
        <v>292.572</v>
      </c>
      <c r="D1088">
        <v>374.87299999999999</v>
      </c>
      <c r="E1088">
        <f t="shared" si="253"/>
        <v>478.05882349881597</v>
      </c>
      <c r="F1088">
        <f t="shared" si="253"/>
        <v>612.53758166014393</v>
      </c>
      <c r="G1088">
        <f t="shared" si="252"/>
        <v>0.78045631453852371</v>
      </c>
      <c r="K1088">
        <v>841.83600000000001</v>
      </c>
      <c r="L1088">
        <v>982.47</v>
      </c>
      <c r="M1088">
        <f t="shared" si="254"/>
        <v>1365.4919039914355</v>
      </c>
      <c r="N1088">
        <f t="shared" si="254"/>
        <v>1593.6059172029538</v>
      </c>
      <c r="O1088">
        <f t="shared" si="255"/>
        <v>0.85685669791443997</v>
      </c>
    </row>
    <row r="1089" spans="2:15" x14ac:dyDescent="0.2">
      <c r="C1089">
        <v>250.2</v>
      </c>
      <c r="D1089">
        <v>349.28500000000003</v>
      </c>
      <c r="E1089">
        <f t="shared" si="253"/>
        <v>408.82352938559995</v>
      </c>
      <c r="F1089">
        <f t="shared" si="253"/>
        <v>570.72712414648004</v>
      </c>
      <c r="G1089">
        <f t="shared" si="252"/>
        <v>0.71632048327297182</v>
      </c>
      <c r="K1089">
        <v>890.03599999999994</v>
      </c>
      <c r="L1089">
        <v>1067.07</v>
      </c>
      <c r="M1089">
        <f t="shared" si="254"/>
        <v>1443.6742456498905</v>
      </c>
      <c r="N1089">
        <f t="shared" si="254"/>
        <v>1730.8305251760926</v>
      </c>
      <c r="O1089">
        <f t="shared" si="255"/>
        <v>0.83409335844883647</v>
      </c>
    </row>
    <row r="1090" spans="2:15" x14ac:dyDescent="0.2">
      <c r="C1090">
        <v>435.58699999999999</v>
      </c>
      <c r="D1090">
        <v>558.75699999999995</v>
      </c>
      <c r="E1090">
        <f t="shared" si="253"/>
        <v>711.74346400673596</v>
      </c>
      <c r="F1090">
        <f t="shared" si="253"/>
        <v>913.00163392849583</v>
      </c>
      <c r="G1090">
        <f t="shared" si="252"/>
        <v>0.77956428286357049</v>
      </c>
      <c r="K1090">
        <v>364.16500000000002</v>
      </c>
      <c r="L1090">
        <v>504.50799999999998</v>
      </c>
      <c r="M1090">
        <f t="shared" si="254"/>
        <v>590.69029979359539</v>
      </c>
      <c r="N1090">
        <f t="shared" si="254"/>
        <v>818.33229928265257</v>
      </c>
      <c r="O1090">
        <f t="shared" si="255"/>
        <v>0.72182205237578012</v>
      </c>
    </row>
    <row r="1091" spans="2:15" x14ac:dyDescent="0.2">
      <c r="C1091">
        <v>228.35499999999999</v>
      </c>
      <c r="D1091">
        <v>294.76</v>
      </c>
      <c r="E1091">
        <f t="shared" si="253"/>
        <v>373.12908494343998</v>
      </c>
      <c r="F1091">
        <f t="shared" si="253"/>
        <v>481.63398689727995</v>
      </c>
      <c r="G1091">
        <f t="shared" si="252"/>
        <v>0.7747150223910978</v>
      </c>
      <c r="K1091">
        <v>578.80200000000002</v>
      </c>
      <c r="L1091">
        <v>745.96799999999996</v>
      </c>
      <c r="M1091">
        <f t="shared" si="254"/>
        <v>938.84016009537595</v>
      </c>
      <c r="N1091">
        <f t="shared" si="254"/>
        <v>1209.9901461052784</v>
      </c>
      <c r="O1091">
        <f t="shared" si="255"/>
        <v>0.77590727752396893</v>
      </c>
    </row>
    <row r="1093" spans="2:15" x14ac:dyDescent="0.2">
      <c r="B1093">
        <v>22</v>
      </c>
      <c r="C1093">
        <v>230.86799999999999</v>
      </c>
      <c r="D1093">
        <v>287.54300000000001</v>
      </c>
      <c r="E1093">
        <f t="shared" ref="E1093:F1102" si="256">C1093*1.633986928</f>
        <v>377.23529409350397</v>
      </c>
      <c r="F1093">
        <f t="shared" si="256"/>
        <v>469.84150323790396</v>
      </c>
      <c r="G1093">
        <f t="shared" si="252"/>
        <v>0.80289904466462403</v>
      </c>
      <c r="J1093">
        <v>17</v>
      </c>
      <c r="K1093">
        <v>237.81100000000001</v>
      </c>
      <c r="L1093">
        <v>316.89299999999997</v>
      </c>
      <c r="M1093">
        <f t="shared" ref="M1093:N1107" si="257">(K1093/616.5075)*1000</f>
        <v>385.73902182860706</v>
      </c>
      <c r="N1093">
        <f t="shared" si="257"/>
        <v>514.01321151810794</v>
      </c>
      <c r="O1093">
        <f t="shared" ref="O1093:O1107" si="258">M1093/N1093</f>
        <v>0.75044573404903236</v>
      </c>
    </row>
    <row r="1094" spans="2:15" x14ac:dyDescent="0.2">
      <c r="C1094">
        <v>266.41300000000001</v>
      </c>
      <c r="D1094">
        <v>335.18099999999998</v>
      </c>
      <c r="E1094">
        <f t="shared" si="256"/>
        <v>435.31535944926401</v>
      </c>
      <c r="F1094">
        <f t="shared" si="256"/>
        <v>547.68137251396797</v>
      </c>
      <c r="G1094">
        <f t="shared" si="252"/>
        <v>0.79483323935425942</v>
      </c>
      <c r="K1094">
        <v>363.16</v>
      </c>
      <c r="L1094">
        <v>494.75299999999999</v>
      </c>
      <c r="M1094">
        <f t="shared" si="257"/>
        <v>589.06014930880815</v>
      </c>
      <c r="N1094">
        <f t="shared" si="257"/>
        <v>802.50929631837403</v>
      </c>
      <c r="O1094">
        <f t="shared" si="258"/>
        <v>0.73402283563717663</v>
      </c>
    </row>
    <row r="1095" spans="2:15" x14ac:dyDescent="0.2">
      <c r="C1095">
        <v>508.49099999999999</v>
      </c>
      <c r="D1095">
        <v>648.27800000000002</v>
      </c>
      <c r="E1095">
        <f t="shared" si="256"/>
        <v>830.86764700564788</v>
      </c>
      <c r="F1095">
        <f t="shared" si="256"/>
        <v>1059.2777777099839</v>
      </c>
      <c r="G1095">
        <f t="shared" si="252"/>
        <v>0.78437182813546036</v>
      </c>
      <c r="K1095">
        <v>434.43099999999998</v>
      </c>
      <c r="L1095">
        <v>574.60400000000004</v>
      </c>
      <c r="M1095">
        <f t="shared" si="257"/>
        <v>704.66458234490244</v>
      </c>
      <c r="N1095">
        <f t="shared" si="257"/>
        <v>932.0308349857869</v>
      </c>
      <c r="O1095">
        <f t="shared" si="258"/>
        <v>0.75605286423345452</v>
      </c>
    </row>
    <row r="1096" spans="2:15" x14ac:dyDescent="0.2">
      <c r="C1096">
        <v>324.50400000000002</v>
      </c>
      <c r="D1096">
        <v>402.02</v>
      </c>
      <c r="E1096">
        <f t="shared" si="256"/>
        <v>530.23529408371201</v>
      </c>
      <c r="F1096">
        <f t="shared" si="256"/>
        <v>656.89542479455997</v>
      </c>
      <c r="G1096">
        <f t="shared" si="252"/>
        <v>0.8071837222028756</v>
      </c>
      <c r="K1096">
        <v>287.66000000000003</v>
      </c>
      <c r="L1096">
        <v>364.72199999999998</v>
      </c>
      <c r="M1096">
        <f t="shared" si="257"/>
        <v>466.59610791434005</v>
      </c>
      <c r="N1096">
        <f t="shared" si="257"/>
        <v>591.59377623143257</v>
      </c>
      <c r="O1096">
        <f t="shared" si="258"/>
        <v>0.78871030538327835</v>
      </c>
    </row>
    <row r="1097" spans="2:15" x14ac:dyDescent="0.2">
      <c r="C1097">
        <v>308.86900000000003</v>
      </c>
      <c r="D1097">
        <v>375.435</v>
      </c>
      <c r="E1097">
        <f t="shared" si="256"/>
        <v>504.68790846443204</v>
      </c>
      <c r="F1097">
        <f t="shared" si="256"/>
        <v>613.45588231367992</v>
      </c>
      <c r="G1097">
        <f t="shared" si="252"/>
        <v>0.822696338913527</v>
      </c>
      <c r="K1097">
        <v>227.297</v>
      </c>
      <c r="L1097">
        <v>324.38099999999997</v>
      </c>
      <c r="M1097">
        <f t="shared" si="257"/>
        <v>368.68489028925029</v>
      </c>
      <c r="N1097">
        <f t="shared" si="257"/>
        <v>526.15904915998578</v>
      </c>
      <c r="O1097">
        <f t="shared" si="258"/>
        <v>0.70070996759982862</v>
      </c>
    </row>
    <row r="1098" spans="2:15" x14ac:dyDescent="0.2">
      <c r="C1098">
        <v>847.86800000000005</v>
      </c>
      <c r="D1098">
        <v>1001.106</v>
      </c>
      <c r="E1098">
        <f t="shared" si="256"/>
        <v>1385.4052286695039</v>
      </c>
      <c r="F1098">
        <f t="shared" si="256"/>
        <v>1635.794117542368</v>
      </c>
      <c r="G1098">
        <f t="shared" si="252"/>
        <v>0.84693129398884837</v>
      </c>
      <c r="K1098">
        <v>379.92899999999997</v>
      </c>
      <c r="L1098">
        <v>476.666</v>
      </c>
      <c r="M1098">
        <f t="shared" si="257"/>
        <v>616.26014282064693</v>
      </c>
      <c r="N1098">
        <f t="shared" si="257"/>
        <v>773.17145371305287</v>
      </c>
      <c r="O1098">
        <f>M1098/N1098</f>
        <v>0.79705496091602934</v>
      </c>
    </row>
    <row r="1099" spans="2:15" x14ac:dyDescent="0.2">
      <c r="C1099">
        <v>240.83199999999999</v>
      </c>
      <c r="D1099">
        <v>326.33699999999999</v>
      </c>
      <c r="E1099">
        <f t="shared" si="256"/>
        <v>393.51633984409597</v>
      </c>
      <c r="F1099">
        <f t="shared" si="256"/>
        <v>533.23039212273591</v>
      </c>
      <c r="G1099">
        <f t="shared" si="252"/>
        <v>0.73798557932444064</v>
      </c>
      <c r="K1099">
        <v>475.74599999999998</v>
      </c>
      <c r="L1099">
        <v>616.26300000000003</v>
      </c>
      <c r="M1099">
        <f t="shared" si="257"/>
        <v>771.67917665235211</v>
      </c>
      <c r="N1099">
        <f t="shared" si="257"/>
        <v>999.60341115071594</v>
      </c>
      <c r="O1099">
        <f t="shared" si="258"/>
        <v>0.77198533742898723</v>
      </c>
    </row>
    <row r="1100" spans="2:15" x14ac:dyDescent="0.2">
      <c r="C1100">
        <v>402.89</v>
      </c>
      <c r="D1100">
        <v>493.00900000000001</v>
      </c>
      <c r="E1100">
        <f t="shared" si="256"/>
        <v>658.31699342191996</v>
      </c>
      <c r="F1100">
        <f t="shared" si="256"/>
        <v>805.57026138635194</v>
      </c>
      <c r="G1100">
        <f t="shared" si="252"/>
        <v>0.81720617676350726</v>
      </c>
      <c r="K1100">
        <v>361.5</v>
      </c>
      <c r="L1100">
        <v>440.07299999999998</v>
      </c>
      <c r="M1100">
        <f t="shared" si="257"/>
        <v>586.36756243841319</v>
      </c>
      <c r="N1100">
        <f t="shared" si="257"/>
        <v>713.81613362367841</v>
      </c>
      <c r="O1100">
        <f t="shared" si="258"/>
        <v>0.82145462230130017</v>
      </c>
    </row>
    <row r="1101" spans="2:15" x14ac:dyDescent="0.2">
      <c r="C1101">
        <v>301.33300000000003</v>
      </c>
      <c r="D1101">
        <v>414.36700000000002</v>
      </c>
      <c r="E1101">
        <f t="shared" si="256"/>
        <v>492.37418297502398</v>
      </c>
      <c r="F1101">
        <f t="shared" si="256"/>
        <v>677.07026139457594</v>
      </c>
      <c r="G1101">
        <f t="shared" si="252"/>
        <v>0.72721283306827045</v>
      </c>
      <c r="K1101">
        <v>352.75900000000001</v>
      </c>
      <c r="L1101">
        <v>472.26499999999999</v>
      </c>
      <c r="M1101">
        <f t="shared" si="257"/>
        <v>572.18930832147214</v>
      </c>
      <c r="N1101">
        <f t="shared" si="257"/>
        <v>766.0328544259396</v>
      </c>
      <c r="O1101">
        <f t="shared" si="258"/>
        <v>0.74695139381491327</v>
      </c>
    </row>
    <row r="1102" spans="2:15" x14ac:dyDescent="0.2">
      <c r="C1102">
        <v>259.517</v>
      </c>
      <c r="D1102">
        <v>357.60399999999998</v>
      </c>
      <c r="E1102">
        <f t="shared" si="256"/>
        <v>424.04738559377597</v>
      </c>
      <c r="F1102">
        <f t="shared" si="256"/>
        <v>584.32026140051198</v>
      </c>
      <c r="G1102">
        <f t="shared" si="252"/>
        <v>0.72571056252167199</v>
      </c>
      <c r="K1102">
        <v>362.49099999999999</v>
      </c>
      <c r="L1102">
        <v>470.21199999999999</v>
      </c>
      <c r="M1102">
        <f t="shared" si="257"/>
        <v>587.97500435923325</v>
      </c>
      <c r="N1102">
        <f t="shared" si="257"/>
        <v>762.70280572418005</v>
      </c>
      <c r="O1102">
        <f t="shared" si="258"/>
        <v>0.7709097173189966</v>
      </c>
    </row>
    <row r="1103" spans="2:15" x14ac:dyDescent="0.2">
      <c r="K1103">
        <v>345.99599999999998</v>
      </c>
      <c r="L1103">
        <v>491.49700000000001</v>
      </c>
      <c r="M1103">
        <f t="shared" si="257"/>
        <v>561.21944988503776</v>
      </c>
      <c r="N1103">
        <f t="shared" si="257"/>
        <v>797.22793315571982</v>
      </c>
      <c r="O1103">
        <f t="shared" si="258"/>
        <v>0.70396360506778266</v>
      </c>
    </row>
    <row r="1104" spans="2:15" x14ac:dyDescent="0.2">
      <c r="B1104">
        <v>23</v>
      </c>
      <c r="C1104">
        <v>700.68499999999995</v>
      </c>
      <c r="D1104">
        <v>815.51099999999997</v>
      </c>
      <c r="E1104">
        <f t="shared" ref="E1104:F1111" si="259">C1104*1.633986928</f>
        <v>1144.9101306456798</v>
      </c>
      <c r="F1104">
        <f t="shared" si="259"/>
        <v>1332.5343136402078</v>
      </c>
      <c r="G1104">
        <f t="shared" si="252"/>
        <v>0.85919748476721958</v>
      </c>
      <c r="K1104">
        <v>316.68900000000002</v>
      </c>
      <c r="L1104">
        <v>436.71499999999997</v>
      </c>
      <c r="M1104">
        <f t="shared" si="257"/>
        <v>513.6823153003005</v>
      </c>
      <c r="N1104">
        <f t="shared" si="257"/>
        <v>708.36932235212043</v>
      </c>
      <c r="O1104">
        <f t="shared" si="258"/>
        <v>0.72516171874105562</v>
      </c>
    </row>
    <row r="1105" spans="2:15" x14ac:dyDescent="0.2">
      <c r="C1105">
        <v>243.77799999999999</v>
      </c>
      <c r="D1105">
        <v>350.11900000000003</v>
      </c>
      <c r="E1105">
        <f t="shared" si="259"/>
        <v>398.33006533398395</v>
      </c>
      <c r="F1105">
        <f t="shared" si="259"/>
        <v>572.08986924443195</v>
      </c>
      <c r="G1105">
        <f t="shared" si="252"/>
        <v>0.69627183900331024</v>
      </c>
      <c r="K1105">
        <v>385.25299999999999</v>
      </c>
      <c r="L1105">
        <v>556.32500000000005</v>
      </c>
      <c r="M1105">
        <f t="shared" si="257"/>
        <v>624.89588528931108</v>
      </c>
      <c r="N1105">
        <f t="shared" si="257"/>
        <v>902.38156064605869</v>
      </c>
      <c r="O1105">
        <f t="shared" si="258"/>
        <v>0.69249629263470081</v>
      </c>
    </row>
    <row r="1106" spans="2:15" x14ac:dyDescent="0.2">
      <c r="C1106">
        <v>389.44499999999999</v>
      </c>
      <c r="D1106">
        <v>504</v>
      </c>
      <c r="E1106">
        <f t="shared" si="259"/>
        <v>636.34803917495992</v>
      </c>
      <c r="F1106">
        <f t="shared" si="259"/>
        <v>823.52941171199996</v>
      </c>
      <c r="G1106">
        <f t="shared" si="252"/>
        <v>0.77270833333333333</v>
      </c>
      <c r="K1106">
        <v>351.97899999999998</v>
      </c>
      <c r="L1106">
        <v>439.95600000000002</v>
      </c>
      <c r="M1106">
        <f t="shared" si="257"/>
        <v>570.92411690044321</v>
      </c>
      <c r="N1106">
        <f t="shared" si="257"/>
        <v>713.62635491052413</v>
      </c>
      <c r="O1106">
        <f t="shared" si="258"/>
        <v>0.80003227595486825</v>
      </c>
    </row>
    <row r="1107" spans="2:15" x14ac:dyDescent="0.2">
      <c r="C1107">
        <v>328</v>
      </c>
      <c r="D1107">
        <v>432.00099999999998</v>
      </c>
      <c r="E1107">
        <f t="shared" si="259"/>
        <v>535.94771238399994</v>
      </c>
      <c r="F1107">
        <f t="shared" si="259"/>
        <v>705.88398688292796</v>
      </c>
      <c r="G1107">
        <f t="shared" si="252"/>
        <v>0.75925750171874606</v>
      </c>
      <c r="K1107">
        <v>168.86500000000001</v>
      </c>
      <c r="L1107">
        <v>248.387</v>
      </c>
      <c r="M1107">
        <f t="shared" si="257"/>
        <v>273.90583245134894</v>
      </c>
      <c r="N1107">
        <f t="shared" si="257"/>
        <v>402.89371986553283</v>
      </c>
      <c r="O1107">
        <f t="shared" si="258"/>
        <v>0.67984636877131255</v>
      </c>
    </row>
    <row r="1108" spans="2:15" x14ac:dyDescent="0.2">
      <c r="C1108">
        <v>374.721</v>
      </c>
      <c r="D1108">
        <v>436.13900000000001</v>
      </c>
      <c r="E1108">
        <f t="shared" si="259"/>
        <v>612.28921564708799</v>
      </c>
      <c r="F1108">
        <f t="shared" si="259"/>
        <v>712.64542479099202</v>
      </c>
      <c r="G1108">
        <f t="shared" si="252"/>
        <v>0.85917792263475634</v>
      </c>
    </row>
    <row r="1109" spans="2:15" x14ac:dyDescent="0.2">
      <c r="C1109">
        <v>885.12400000000002</v>
      </c>
      <c r="D1109">
        <v>963.55799999999999</v>
      </c>
      <c r="E1109">
        <f t="shared" si="259"/>
        <v>1446.2810456590719</v>
      </c>
      <c r="F1109">
        <f t="shared" si="259"/>
        <v>1574.4411763698238</v>
      </c>
      <c r="G1109">
        <f t="shared" si="252"/>
        <v>0.91859960687369113</v>
      </c>
      <c r="J1109">
        <v>18</v>
      </c>
      <c r="K1109">
        <v>265.21300000000002</v>
      </c>
      <c r="L1109">
        <v>400.46499999999997</v>
      </c>
      <c r="M1109">
        <f t="shared" ref="M1109:N1119" si="260">(K1109/616.5075)*1000</f>
        <v>430.18616967352386</v>
      </c>
      <c r="N1109">
        <f t="shared" si="260"/>
        <v>649.57036207994213</v>
      </c>
      <c r="O1109">
        <f t="shared" ref="O1109:O1119" si="261">M1109/N1109</f>
        <v>0.66226261970459355</v>
      </c>
    </row>
    <row r="1110" spans="2:15" x14ac:dyDescent="0.2">
      <c r="C1110">
        <v>287.084</v>
      </c>
      <c r="D1110">
        <v>354.17700000000002</v>
      </c>
      <c r="E1110">
        <f t="shared" si="259"/>
        <v>469.091503237952</v>
      </c>
      <c r="F1110">
        <f t="shared" si="259"/>
        <v>578.720588198256</v>
      </c>
      <c r="G1110">
        <f t="shared" si="252"/>
        <v>0.81056646817834022</v>
      </c>
      <c r="K1110">
        <v>800.44500000000005</v>
      </c>
      <c r="L1110">
        <v>925.12699999999995</v>
      </c>
      <c r="M1110">
        <f t="shared" si="260"/>
        <v>1298.3540346224497</v>
      </c>
      <c r="N1110">
        <f t="shared" si="260"/>
        <v>1500.5932612336426</v>
      </c>
      <c r="O1110">
        <f t="shared" si="261"/>
        <v>0.86522715259634619</v>
      </c>
    </row>
    <row r="1111" spans="2:15" x14ac:dyDescent="0.2">
      <c r="C1111">
        <v>457.30099999999999</v>
      </c>
      <c r="D1111">
        <v>546.85299999999995</v>
      </c>
      <c r="E1111">
        <f t="shared" si="259"/>
        <v>747.22385616132794</v>
      </c>
      <c r="F1111">
        <f t="shared" si="259"/>
        <v>893.55065353758391</v>
      </c>
      <c r="G1111">
        <f t="shared" si="252"/>
        <v>0.83624118364533073</v>
      </c>
      <c r="K1111">
        <v>353.39400000000001</v>
      </c>
      <c r="L1111">
        <v>432.04199999999997</v>
      </c>
      <c r="M1111">
        <f t="shared" si="260"/>
        <v>573.21930390141245</v>
      </c>
      <c r="N1111">
        <f t="shared" si="260"/>
        <v>700.78952810793044</v>
      </c>
      <c r="O1111">
        <f t="shared" si="261"/>
        <v>0.81796214256947264</v>
      </c>
    </row>
    <row r="1112" spans="2:15" x14ac:dyDescent="0.2">
      <c r="K1112">
        <v>208.63399999999999</v>
      </c>
      <c r="L1112">
        <v>376.733</v>
      </c>
      <c r="M1112">
        <f t="shared" si="260"/>
        <v>338.41275248070781</v>
      </c>
      <c r="N1112">
        <f t="shared" si="260"/>
        <v>611.07610207499499</v>
      </c>
      <c r="O1112">
        <f t="shared" si="261"/>
        <v>0.5537980479543867</v>
      </c>
    </row>
    <row r="1113" spans="2:15" x14ac:dyDescent="0.2">
      <c r="B1113">
        <v>24</v>
      </c>
      <c r="C1113">
        <v>266.83499999999998</v>
      </c>
      <c r="D1113">
        <v>361.697</v>
      </c>
      <c r="E1113">
        <f t="shared" ref="E1113:F1122" si="262">C1113*1.633986928</f>
        <v>436.00490193287993</v>
      </c>
      <c r="F1113">
        <f t="shared" si="262"/>
        <v>591.00816989681596</v>
      </c>
      <c r="G1113">
        <f t="shared" si="252"/>
        <v>0.73773075253596232</v>
      </c>
      <c r="K1113">
        <v>288.59800000000001</v>
      </c>
      <c r="L1113">
        <v>381.53100000000001</v>
      </c>
      <c r="M1113">
        <f t="shared" si="260"/>
        <v>468.1175817001415</v>
      </c>
      <c r="N1113">
        <f t="shared" si="260"/>
        <v>618.85865135460642</v>
      </c>
      <c r="O1113">
        <f t="shared" si="261"/>
        <v>0.75642084129467846</v>
      </c>
    </row>
    <row r="1114" spans="2:15" x14ac:dyDescent="0.2">
      <c r="C1114">
        <v>406.86399999999998</v>
      </c>
      <c r="D1114">
        <v>493.964</v>
      </c>
      <c r="E1114">
        <f t="shared" si="262"/>
        <v>664.81045747379187</v>
      </c>
      <c r="F1114">
        <f t="shared" si="262"/>
        <v>807.13071890259198</v>
      </c>
      <c r="G1114">
        <f t="shared" si="252"/>
        <v>0.82367136066595936</v>
      </c>
      <c r="K1114">
        <v>298.87299999999999</v>
      </c>
      <c r="L1114">
        <v>474.721</v>
      </c>
      <c r="M1114">
        <f t="shared" si="260"/>
        <v>484.78404561177274</v>
      </c>
      <c r="N1114">
        <f t="shared" si="260"/>
        <v>770.01658536189746</v>
      </c>
      <c r="O1114">
        <f t="shared" si="261"/>
        <v>0.62957610891449922</v>
      </c>
    </row>
    <row r="1115" spans="2:15" x14ac:dyDescent="0.2">
      <c r="C1115">
        <v>323.49799999999999</v>
      </c>
      <c r="D1115">
        <v>385.565</v>
      </c>
      <c r="E1115">
        <f t="shared" si="262"/>
        <v>528.59150323414394</v>
      </c>
      <c r="F1115">
        <f t="shared" si="262"/>
        <v>630.00816989431996</v>
      </c>
      <c r="G1115">
        <f t="shared" si="252"/>
        <v>0.83902325159181979</v>
      </c>
      <c r="K1115">
        <v>279.25599999999997</v>
      </c>
      <c r="L1115">
        <v>419.483</v>
      </c>
      <c r="M1115">
        <f t="shared" si="260"/>
        <v>452.9644813728948</v>
      </c>
      <c r="N1115">
        <f t="shared" si="260"/>
        <v>680.4183241890812</v>
      </c>
      <c r="O1115">
        <f t="shared" si="261"/>
        <v>0.66571470119170495</v>
      </c>
    </row>
    <row r="1116" spans="2:15" x14ac:dyDescent="0.2">
      <c r="C1116">
        <v>251.28</v>
      </c>
      <c r="D1116">
        <v>369.11200000000002</v>
      </c>
      <c r="E1116">
        <f t="shared" si="262"/>
        <v>410.58823526783999</v>
      </c>
      <c r="F1116">
        <f t="shared" si="262"/>
        <v>603.12418296793601</v>
      </c>
      <c r="G1116">
        <f t="shared" si="252"/>
        <v>0.68076898068878822</v>
      </c>
      <c r="K1116">
        <v>228.965</v>
      </c>
      <c r="L1116">
        <v>348.37299999999999</v>
      </c>
      <c r="M1116">
        <f t="shared" si="260"/>
        <v>371.39045348191217</v>
      </c>
      <c r="N1116">
        <f t="shared" si="260"/>
        <v>565.07503963860938</v>
      </c>
      <c r="O1116">
        <f t="shared" si="261"/>
        <v>0.65724094576789815</v>
      </c>
    </row>
    <row r="1117" spans="2:15" x14ac:dyDescent="0.2">
      <c r="C1117">
        <v>332.62299999999999</v>
      </c>
      <c r="D1117">
        <v>423.63200000000001</v>
      </c>
      <c r="E1117">
        <f t="shared" si="262"/>
        <v>543.50163395214395</v>
      </c>
      <c r="F1117">
        <f t="shared" si="262"/>
        <v>692.20915028249601</v>
      </c>
      <c r="G1117">
        <f t="shared" si="252"/>
        <v>0.78516967556747363</v>
      </c>
      <c r="K1117">
        <v>391.15199999999999</v>
      </c>
      <c r="L1117">
        <v>564.12800000000004</v>
      </c>
      <c r="M1117">
        <f t="shared" si="260"/>
        <v>634.46430092091327</v>
      </c>
      <c r="N1117">
        <f t="shared" si="260"/>
        <v>915.03834097719812</v>
      </c>
      <c r="O1117">
        <f t="shared" si="261"/>
        <v>0.69337455329286968</v>
      </c>
    </row>
    <row r="1118" spans="2:15" x14ac:dyDescent="0.2">
      <c r="C1118">
        <v>219.386</v>
      </c>
      <c r="D1118">
        <v>329.66</v>
      </c>
      <c r="E1118">
        <f t="shared" si="262"/>
        <v>358.47385618620797</v>
      </c>
      <c r="F1118">
        <f t="shared" si="262"/>
        <v>538.66013068448001</v>
      </c>
      <c r="G1118">
        <f t="shared" si="252"/>
        <v>0.66549171874052049</v>
      </c>
      <c r="K1118">
        <v>675.08900000000006</v>
      </c>
      <c r="L1118">
        <v>795.19100000000003</v>
      </c>
      <c r="M1118">
        <f t="shared" si="260"/>
        <v>1095.0215528602653</v>
      </c>
      <c r="N1118">
        <f t="shared" si="260"/>
        <v>1289.8318349736214</v>
      </c>
      <c r="O1118">
        <f t="shared" si="261"/>
        <v>0.8489645883819108</v>
      </c>
    </row>
    <row r="1119" spans="2:15" x14ac:dyDescent="0.2">
      <c r="C1119">
        <v>234.24100000000001</v>
      </c>
      <c r="D1119">
        <v>344.041</v>
      </c>
      <c r="E1119">
        <f t="shared" si="262"/>
        <v>382.74673200164801</v>
      </c>
      <c r="F1119">
        <f t="shared" si="262"/>
        <v>562.15849669604791</v>
      </c>
      <c r="G1119">
        <f t="shared" si="252"/>
        <v>0.68085199147775999</v>
      </c>
      <c r="K1119">
        <v>448.63400000000001</v>
      </c>
      <c r="L1119">
        <v>642.09699999999998</v>
      </c>
      <c r="M1119">
        <f t="shared" si="260"/>
        <v>727.7024204896129</v>
      </c>
      <c r="N1119">
        <f t="shared" si="260"/>
        <v>1041.5071998313076</v>
      </c>
      <c r="O1119">
        <f t="shared" si="261"/>
        <v>0.69870128656573716</v>
      </c>
    </row>
    <row r="1120" spans="2:15" x14ac:dyDescent="0.2">
      <c r="C1120">
        <v>446.86599999999999</v>
      </c>
      <c r="D1120">
        <v>548.01499999999999</v>
      </c>
      <c r="E1120">
        <f t="shared" si="262"/>
        <v>730.17320256764788</v>
      </c>
      <c r="F1120">
        <f t="shared" si="262"/>
        <v>895.44934634791991</v>
      </c>
      <c r="G1120">
        <f t="shared" si="252"/>
        <v>0.81542658503873067</v>
      </c>
    </row>
    <row r="1121" spans="1:15" x14ac:dyDescent="0.2">
      <c r="C1121">
        <v>244.8</v>
      </c>
      <c r="D1121">
        <v>303.06599999999997</v>
      </c>
      <c r="E1121">
        <f t="shared" si="262"/>
        <v>399.9999999744</v>
      </c>
      <c r="F1121">
        <f t="shared" si="262"/>
        <v>495.20588232124794</v>
      </c>
      <c r="G1121">
        <f t="shared" si="252"/>
        <v>0.8077448476569461</v>
      </c>
      <c r="J1121">
        <v>19</v>
      </c>
      <c r="K1121">
        <v>190.024</v>
      </c>
      <c r="L1121">
        <v>282.08699999999999</v>
      </c>
      <c r="M1121">
        <f t="shared" ref="M1121:N1139" si="263">(K1121/616.5075)*1000</f>
        <v>308.226582807184</v>
      </c>
      <c r="N1121">
        <f t="shared" si="263"/>
        <v>457.55647741511655</v>
      </c>
      <c r="O1121">
        <f t="shared" ref="O1121:O1139" si="264">M1121/N1121</f>
        <v>0.67363614771329416</v>
      </c>
    </row>
    <row r="1122" spans="1:15" x14ac:dyDescent="0.2">
      <c r="C1122">
        <v>330.24700000000001</v>
      </c>
      <c r="D1122">
        <v>436.60300000000001</v>
      </c>
      <c r="E1122">
        <f t="shared" si="262"/>
        <v>539.619281011216</v>
      </c>
      <c r="F1122">
        <f t="shared" si="262"/>
        <v>713.40359472558396</v>
      </c>
      <c r="G1122">
        <f t="shared" si="252"/>
        <v>0.75640112413336602</v>
      </c>
      <c r="K1122">
        <v>429.95800000000003</v>
      </c>
      <c r="L1122">
        <v>560.04499999999996</v>
      </c>
      <c r="M1122">
        <f t="shared" si="263"/>
        <v>697.40919615738653</v>
      </c>
      <c r="N1122">
        <f t="shared" si="263"/>
        <v>908.41555050019656</v>
      </c>
      <c r="O1122">
        <f t="shared" si="264"/>
        <v>0.76772045103518471</v>
      </c>
    </row>
    <row r="1123" spans="1:15" x14ac:dyDescent="0.2">
      <c r="K1123">
        <v>301.505</v>
      </c>
      <c r="L1123">
        <v>395.30900000000003</v>
      </c>
      <c r="M1123">
        <f t="shared" si="263"/>
        <v>489.05325563760368</v>
      </c>
      <c r="N1123">
        <f t="shared" si="263"/>
        <v>641.20712237888426</v>
      </c>
      <c r="O1123">
        <f t="shared" si="264"/>
        <v>0.76270714807909756</v>
      </c>
    </row>
    <row r="1124" spans="1:15" x14ac:dyDescent="0.2">
      <c r="A1124" s="12" t="s">
        <v>23</v>
      </c>
      <c r="B1124" s="12" t="s">
        <v>24</v>
      </c>
      <c r="C1124" s="12" t="s">
        <v>25</v>
      </c>
      <c r="D1124" s="12" t="s">
        <v>26</v>
      </c>
      <c r="E1124" s="12" t="s">
        <v>27</v>
      </c>
      <c r="F1124" s="12" t="s">
        <v>28</v>
      </c>
      <c r="G1124" s="12" t="s">
        <v>29</v>
      </c>
      <c r="K1124">
        <v>398.29399999999998</v>
      </c>
      <c r="L1124">
        <v>621.52200000000005</v>
      </c>
      <c r="M1124">
        <f t="shared" si="263"/>
        <v>646.04891262474496</v>
      </c>
      <c r="N1124">
        <f t="shared" si="263"/>
        <v>1008.1337210009611</v>
      </c>
      <c r="O1124">
        <f t="shared" si="264"/>
        <v>0.64083652710603956</v>
      </c>
    </row>
    <row r="1125" spans="1:15" x14ac:dyDescent="0.2">
      <c r="A1125">
        <v>2074</v>
      </c>
      <c r="B1125">
        <v>2</v>
      </c>
      <c r="C1125">
        <v>324.42500000000001</v>
      </c>
      <c r="D1125">
        <v>402.404</v>
      </c>
      <c r="E1125">
        <f t="shared" ref="E1125:F1134" si="265">C1125*1.633986928</f>
        <v>530.10620911640001</v>
      </c>
      <c r="F1125">
        <f t="shared" si="265"/>
        <v>657.52287577491199</v>
      </c>
      <c r="G1125">
        <f>C1125/D1125</f>
        <v>0.80621713501853864</v>
      </c>
      <c r="K1125">
        <v>189.56</v>
      </c>
      <c r="L1125">
        <v>269.22199999999998</v>
      </c>
      <c r="M1125">
        <f t="shared" si="263"/>
        <v>307.4739561157001</v>
      </c>
      <c r="N1125">
        <f t="shared" si="263"/>
        <v>436.68892916955588</v>
      </c>
      <c r="O1125">
        <f t="shared" si="264"/>
        <v>0.70410293363840992</v>
      </c>
    </row>
    <row r="1126" spans="1:15" x14ac:dyDescent="0.2">
      <c r="C1126">
        <v>337.52</v>
      </c>
      <c r="D1126">
        <v>484.108</v>
      </c>
      <c r="E1126">
        <f t="shared" si="265"/>
        <v>551.50326793855993</v>
      </c>
      <c r="F1126">
        <f t="shared" si="265"/>
        <v>791.02614374022392</v>
      </c>
      <c r="G1126">
        <f t="shared" ref="G1126:G1189" si="266">C1126/D1126</f>
        <v>0.69719979839209423</v>
      </c>
      <c r="K1126">
        <v>431.82299999999998</v>
      </c>
      <c r="L1126">
        <v>526.09500000000003</v>
      </c>
      <c r="M1126">
        <f t="shared" si="263"/>
        <v>700.43430128587238</v>
      </c>
      <c r="N1126">
        <f t="shared" si="263"/>
        <v>853.3472828797702</v>
      </c>
      <c r="O1126">
        <f t="shared" si="264"/>
        <v>0.82080802896815219</v>
      </c>
    </row>
    <row r="1127" spans="1:15" x14ac:dyDescent="0.2">
      <c r="C1127">
        <v>272.33100000000002</v>
      </c>
      <c r="D1127">
        <v>416.358</v>
      </c>
      <c r="E1127">
        <f t="shared" si="265"/>
        <v>444.98529408916801</v>
      </c>
      <c r="F1127">
        <f t="shared" si="265"/>
        <v>680.32352936822394</v>
      </c>
      <c r="G1127">
        <f t="shared" si="266"/>
        <v>0.65407894167999658</v>
      </c>
      <c r="K1127">
        <v>263.036</v>
      </c>
      <c r="L1127">
        <v>361.62099999999998</v>
      </c>
      <c r="M1127">
        <f t="shared" si="263"/>
        <v>426.65498797662639</v>
      </c>
      <c r="N1127">
        <f t="shared" si="263"/>
        <v>586.56382931270093</v>
      </c>
      <c r="O1127">
        <f t="shared" si="264"/>
        <v>0.72738032359846361</v>
      </c>
    </row>
    <row r="1128" spans="1:15" x14ac:dyDescent="0.2">
      <c r="C1128">
        <v>346.02199999999999</v>
      </c>
      <c r="D1128">
        <v>465.43</v>
      </c>
      <c r="E1128">
        <f t="shared" si="265"/>
        <v>565.39542480041598</v>
      </c>
      <c r="F1128">
        <f t="shared" si="265"/>
        <v>760.50653589903993</v>
      </c>
      <c r="G1128">
        <f t="shared" si="266"/>
        <v>0.74344584577702333</v>
      </c>
      <c r="K1128">
        <v>438.27499999999998</v>
      </c>
      <c r="L1128">
        <v>610.31799999999998</v>
      </c>
      <c r="M1128">
        <f t="shared" si="263"/>
        <v>710.89970519417841</v>
      </c>
      <c r="N1128">
        <f t="shared" si="263"/>
        <v>989.96038166607855</v>
      </c>
      <c r="O1128">
        <f t="shared" si="264"/>
        <v>0.71810924796581455</v>
      </c>
    </row>
    <row r="1129" spans="1:15" x14ac:dyDescent="0.2">
      <c r="C1129">
        <v>209.268</v>
      </c>
      <c r="D1129">
        <v>343.58800000000002</v>
      </c>
      <c r="E1129">
        <f t="shared" si="265"/>
        <v>341.94117644870397</v>
      </c>
      <c r="F1129">
        <f t="shared" si="265"/>
        <v>561.41830061766404</v>
      </c>
      <c r="G1129">
        <f t="shared" si="266"/>
        <v>0.60906667287565341</v>
      </c>
      <c r="K1129">
        <v>207.72</v>
      </c>
      <c r="L1129">
        <v>278.37</v>
      </c>
      <c r="M1129">
        <f t="shared" si="263"/>
        <v>336.93020766170724</v>
      </c>
      <c r="N1129">
        <f t="shared" si="263"/>
        <v>451.52735368182869</v>
      </c>
      <c r="O1129">
        <f t="shared" si="264"/>
        <v>0.74620109925638534</v>
      </c>
    </row>
    <row r="1130" spans="1:15" x14ac:dyDescent="0.2">
      <c r="C1130">
        <v>488.59</v>
      </c>
      <c r="D1130">
        <v>617.05899999999997</v>
      </c>
      <c r="E1130">
        <f t="shared" si="265"/>
        <v>798.34967315151994</v>
      </c>
      <c r="F1130">
        <f t="shared" si="265"/>
        <v>1008.2663398047519</v>
      </c>
      <c r="G1130">
        <f t="shared" si="266"/>
        <v>0.79180434934098687</v>
      </c>
      <c r="K1130">
        <v>291.15800000000002</v>
      </c>
      <c r="L1130">
        <v>375.50099999999998</v>
      </c>
      <c r="M1130">
        <f t="shared" si="263"/>
        <v>472.27000482556986</v>
      </c>
      <c r="N1130">
        <f t="shared" si="263"/>
        <v>609.07774844588255</v>
      </c>
      <c r="O1130">
        <f t="shared" si="264"/>
        <v>0.77538541841433195</v>
      </c>
    </row>
    <row r="1131" spans="1:15" x14ac:dyDescent="0.2">
      <c r="C1131">
        <v>330.34399999999999</v>
      </c>
      <c r="D1131">
        <v>428.166</v>
      </c>
      <c r="E1131">
        <f t="shared" si="265"/>
        <v>539.77777774323192</v>
      </c>
      <c r="F1131">
        <f t="shared" si="265"/>
        <v>699.61764701404798</v>
      </c>
      <c r="G1131">
        <f t="shared" si="266"/>
        <v>0.77153253644614472</v>
      </c>
      <c r="K1131">
        <v>393.67200000000003</v>
      </c>
      <c r="L1131">
        <v>252.078</v>
      </c>
      <c r="M1131">
        <f t="shared" si="263"/>
        <v>638.55184243500685</v>
      </c>
      <c r="N1131">
        <f t="shared" si="263"/>
        <v>408.88067055145308</v>
      </c>
      <c r="O1131">
        <f t="shared" si="264"/>
        <v>1.5617070906624142</v>
      </c>
    </row>
    <row r="1132" spans="1:15" x14ac:dyDescent="0.2">
      <c r="C1132">
        <v>458.24</v>
      </c>
      <c r="D1132">
        <v>553.98199999999997</v>
      </c>
      <c r="E1132">
        <f t="shared" si="265"/>
        <v>748.75816988672</v>
      </c>
      <c r="F1132">
        <f t="shared" si="265"/>
        <v>905.19934634729589</v>
      </c>
      <c r="G1132">
        <f t="shared" si="266"/>
        <v>0.82717489015888612</v>
      </c>
      <c r="K1132">
        <v>242.49100000000001</v>
      </c>
      <c r="L1132">
        <v>330.49200000000002</v>
      </c>
      <c r="M1132">
        <f t="shared" si="263"/>
        <v>393.33017035478076</v>
      </c>
      <c r="N1132">
        <f t="shared" si="263"/>
        <v>536.07133733166256</v>
      </c>
      <c r="O1132">
        <f t="shared" si="264"/>
        <v>0.73372729143216786</v>
      </c>
    </row>
    <row r="1133" spans="1:15" x14ac:dyDescent="0.2">
      <c r="C1133">
        <v>369.61099999999999</v>
      </c>
      <c r="D1133">
        <v>475.74599999999998</v>
      </c>
      <c r="E1133">
        <f t="shared" si="265"/>
        <v>603.93954244500799</v>
      </c>
      <c r="F1133">
        <f t="shared" si="265"/>
        <v>777.36274504828793</v>
      </c>
      <c r="G1133">
        <f t="shared" si="266"/>
        <v>0.77690826617564834</v>
      </c>
      <c r="K1133">
        <v>177.57400000000001</v>
      </c>
      <c r="L1133">
        <v>340.41199999999998</v>
      </c>
      <c r="M1133">
        <f t="shared" si="263"/>
        <v>288.03218127922207</v>
      </c>
      <c r="N1133">
        <f t="shared" si="263"/>
        <v>552.16197694269727</v>
      </c>
      <c r="O1133">
        <f t="shared" si="264"/>
        <v>0.52164436036332451</v>
      </c>
    </row>
    <row r="1134" spans="1:15" x14ac:dyDescent="0.2">
      <c r="C1134">
        <v>407.49099999999999</v>
      </c>
      <c r="D1134">
        <v>520.00199999999995</v>
      </c>
      <c r="E1134">
        <f t="shared" si="265"/>
        <v>665.83496727764793</v>
      </c>
      <c r="F1134">
        <f t="shared" si="265"/>
        <v>849.67647053385588</v>
      </c>
      <c r="G1134">
        <f t="shared" si="266"/>
        <v>0.7836335244864443</v>
      </c>
      <c r="K1134">
        <v>139.30099999999999</v>
      </c>
      <c r="L1134">
        <v>253.303</v>
      </c>
      <c r="M1134">
        <f t="shared" si="263"/>
        <v>225.95183351378529</v>
      </c>
      <c r="N1134">
        <f t="shared" si="263"/>
        <v>410.86766989858188</v>
      </c>
      <c r="O1134">
        <f t="shared" si="264"/>
        <v>0.54993821628642381</v>
      </c>
    </row>
    <row r="1135" spans="1:15" x14ac:dyDescent="0.2">
      <c r="K1135">
        <v>254.751</v>
      </c>
      <c r="L1135">
        <v>373.88400000000001</v>
      </c>
      <c r="M1135">
        <f t="shared" si="263"/>
        <v>413.21638422890226</v>
      </c>
      <c r="N1135">
        <f t="shared" si="263"/>
        <v>606.45490930767266</v>
      </c>
      <c r="O1135">
        <f t="shared" si="264"/>
        <v>0.68136373848573339</v>
      </c>
    </row>
    <row r="1136" spans="1:15" x14ac:dyDescent="0.2">
      <c r="B1136">
        <v>3</v>
      </c>
      <c r="C1136">
        <v>252.44800000000001</v>
      </c>
      <c r="D1136">
        <v>380.55200000000002</v>
      </c>
      <c r="E1136">
        <f t="shared" ref="E1136:F1143" si="267">C1136*1.633986928</f>
        <v>412.49673199974399</v>
      </c>
      <c r="F1136">
        <f t="shared" si="267"/>
        <v>621.816993424256</v>
      </c>
      <c r="G1136">
        <f t="shared" si="266"/>
        <v>0.66337320523870591</v>
      </c>
      <c r="K1136">
        <v>214.267</v>
      </c>
      <c r="L1136">
        <v>321.31</v>
      </c>
      <c r="M1136">
        <f t="shared" si="263"/>
        <v>347.54970539693346</v>
      </c>
      <c r="N1136">
        <f t="shared" si="263"/>
        <v>521.17776344975516</v>
      </c>
      <c r="O1136">
        <f>M1136/N1136</f>
        <v>0.66685443963773305</v>
      </c>
    </row>
    <row r="1137" spans="2:15" x14ac:dyDescent="0.2">
      <c r="C1137">
        <v>293.28800000000001</v>
      </c>
      <c r="D1137">
        <v>398.55900000000003</v>
      </c>
      <c r="E1137">
        <f t="shared" si="267"/>
        <v>479.22875813926396</v>
      </c>
      <c r="F1137">
        <f t="shared" si="267"/>
        <v>651.24019603675197</v>
      </c>
      <c r="G1137">
        <f t="shared" si="266"/>
        <v>0.73587097518811517</v>
      </c>
      <c r="K1137">
        <v>120.503</v>
      </c>
      <c r="L1137">
        <v>186.90700000000001</v>
      </c>
      <c r="M1137">
        <f t="shared" si="263"/>
        <v>195.46072026698783</v>
      </c>
      <c r="N1137">
        <f t="shared" si="263"/>
        <v>303.1706832439184</v>
      </c>
      <c r="O1137">
        <f t="shared" si="264"/>
        <v>0.64472170651714478</v>
      </c>
    </row>
    <row r="1138" spans="2:15" x14ac:dyDescent="0.2">
      <c r="C1138">
        <v>276.08100000000002</v>
      </c>
      <c r="D1138">
        <v>347.52300000000002</v>
      </c>
      <c r="E1138">
        <f t="shared" si="267"/>
        <v>451.112745069168</v>
      </c>
      <c r="F1138">
        <f t="shared" si="267"/>
        <v>567.84803917934403</v>
      </c>
      <c r="G1138">
        <f t="shared" si="266"/>
        <v>0.79442511718648834</v>
      </c>
      <c r="K1138">
        <v>274.98</v>
      </c>
      <c r="L1138">
        <v>351.411</v>
      </c>
      <c r="M1138">
        <f t="shared" si="263"/>
        <v>446.02863712120291</v>
      </c>
      <c r="N1138">
        <f t="shared" si="263"/>
        <v>570.00279801948875</v>
      </c>
      <c r="O1138">
        <f t="shared" si="264"/>
        <v>0.78250253976113449</v>
      </c>
    </row>
    <row r="1139" spans="2:15" x14ac:dyDescent="0.2">
      <c r="C1139">
        <v>451.62900000000002</v>
      </c>
      <c r="D1139">
        <v>552.63699999999994</v>
      </c>
      <c r="E1139">
        <f t="shared" si="267"/>
        <v>737.95588230571195</v>
      </c>
      <c r="F1139">
        <f t="shared" si="267"/>
        <v>903.00163392913589</v>
      </c>
      <c r="G1139">
        <f t="shared" si="266"/>
        <v>0.8172254119792921</v>
      </c>
      <c r="K1139">
        <v>303.238</v>
      </c>
      <c r="L1139">
        <v>460.25799999999998</v>
      </c>
      <c r="M1139">
        <f t="shared" si="263"/>
        <v>491.86425144868468</v>
      </c>
      <c r="N1139">
        <f t="shared" si="263"/>
        <v>746.55701674351076</v>
      </c>
      <c r="O1139">
        <f t="shared" si="264"/>
        <v>0.65884351820066134</v>
      </c>
    </row>
    <row r="1140" spans="2:15" x14ac:dyDescent="0.2">
      <c r="C1140">
        <v>607.67399999999998</v>
      </c>
      <c r="D1140">
        <v>743.23599999999999</v>
      </c>
      <c r="E1140">
        <f t="shared" si="267"/>
        <v>992.93137248547191</v>
      </c>
      <c r="F1140">
        <f t="shared" si="267"/>
        <v>1214.437908419008</v>
      </c>
      <c r="G1140">
        <f t="shared" si="266"/>
        <v>0.81760571339386146</v>
      </c>
    </row>
    <row r="1141" spans="2:15" x14ac:dyDescent="0.2">
      <c r="C1141">
        <v>561.49199999999996</v>
      </c>
      <c r="D1141">
        <v>705.39499999999998</v>
      </c>
      <c r="E1141">
        <f t="shared" si="267"/>
        <v>917.47058817657592</v>
      </c>
      <c r="F1141">
        <f t="shared" si="267"/>
        <v>1152.6062090765599</v>
      </c>
      <c r="G1141">
        <f t="shared" si="266"/>
        <v>0.79599656929805285</v>
      </c>
      <c r="J1141">
        <v>20</v>
      </c>
      <c r="K1141">
        <v>629.35599999999999</v>
      </c>
      <c r="L1141">
        <v>886.16300000000001</v>
      </c>
      <c r="M1141">
        <f t="shared" ref="M1141:N1149" si="268">(K1141/616.5075)*1000</f>
        <v>1020.8407845808849</v>
      </c>
      <c r="N1141">
        <f t="shared" si="268"/>
        <v>1437.3920836323971</v>
      </c>
      <c r="O1141">
        <f t="shared" ref="O1141:O1149" si="269">M1141/N1141</f>
        <v>0.71020342758612121</v>
      </c>
    </row>
    <row r="1142" spans="2:15" x14ac:dyDescent="0.2">
      <c r="C1142">
        <v>305.16699999999997</v>
      </c>
      <c r="D1142">
        <v>525.95699999999999</v>
      </c>
      <c r="E1142">
        <f t="shared" si="267"/>
        <v>498.63888885697594</v>
      </c>
      <c r="F1142">
        <f t="shared" si="267"/>
        <v>859.40686269009598</v>
      </c>
      <c r="G1142">
        <f t="shared" si="266"/>
        <v>0.58021283108695199</v>
      </c>
      <c r="K1142">
        <v>155.60400000000001</v>
      </c>
      <c r="L1142">
        <v>268.33</v>
      </c>
      <c r="M1142">
        <f>(K1142/616.5075)*1000</f>
        <v>252.39595625357359</v>
      </c>
      <c r="N1142">
        <f t="shared" si="268"/>
        <v>435.2420692367894</v>
      </c>
      <c r="O1142">
        <f t="shared" si="269"/>
        <v>0.57989788693027267</v>
      </c>
    </row>
    <row r="1143" spans="2:15" x14ac:dyDescent="0.2">
      <c r="C1143">
        <v>335.93200000000002</v>
      </c>
      <c r="D1143">
        <v>458.08800000000002</v>
      </c>
      <c r="E1143">
        <f t="shared" si="267"/>
        <v>548.90849669689601</v>
      </c>
      <c r="F1143">
        <f t="shared" si="267"/>
        <v>748.50980387366394</v>
      </c>
      <c r="G1143">
        <f t="shared" si="266"/>
        <v>0.73333507972267342</v>
      </c>
      <c r="K1143">
        <v>541.45799999999997</v>
      </c>
      <c r="L1143">
        <v>618.37099999999998</v>
      </c>
      <c r="M1143">
        <f t="shared" si="268"/>
        <v>878.26668775319024</v>
      </c>
      <c r="N1143">
        <f t="shared" si="268"/>
        <v>1003.0226720680606</v>
      </c>
      <c r="O1143">
        <f t="shared" si="269"/>
        <v>0.87561997571037453</v>
      </c>
    </row>
    <row r="1144" spans="2:15" x14ac:dyDescent="0.2">
      <c r="K1144">
        <v>1017.34</v>
      </c>
      <c r="L1144">
        <v>1421.595</v>
      </c>
      <c r="M1144">
        <f t="shared" si="268"/>
        <v>1650.1664618840807</v>
      </c>
      <c r="N1144">
        <f t="shared" si="268"/>
        <v>2305.8843566379974</v>
      </c>
      <c r="O1144">
        <f t="shared" si="269"/>
        <v>0.715632792743362</v>
      </c>
    </row>
    <row r="1145" spans="2:15" x14ac:dyDescent="0.2">
      <c r="B1145">
        <v>5</v>
      </c>
      <c r="C1145">
        <v>491.79700000000003</v>
      </c>
      <c r="D1145">
        <v>617.28</v>
      </c>
      <c r="E1145">
        <f t="shared" ref="E1145:F1150" si="270">C1145*1.633986928</f>
        <v>803.58986922961594</v>
      </c>
      <c r="F1145">
        <f t="shared" si="270"/>
        <v>1008.6274509158399</v>
      </c>
      <c r="G1145">
        <f t="shared" si="266"/>
        <v>0.79671623898392963</v>
      </c>
      <c r="K1145">
        <v>273.76100000000002</v>
      </c>
      <c r="L1145">
        <v>432.375</v>
      </c>
      <c r="M1145">
        <f t="shared" si="268"/>
        <v>444.05137001577435</v>
      </c>
      <c r="N1145">
        <f t="shared" si="268"/>
        <v>701.32966752229288</v>
      </c>
      <c r="O1145">
        <f t="shared" si="269"/>
        <v>0.63315640358485115</v>
      </c>
    </row>
    <row r="1146" spans="2:15" x14ac:dyDescent="0.2">
      <c r="C1146">
        <v>494.09100000000001</v>
      </c>
      <c r="D1146">
        <v>602.69399999999996</v>
      </c>
      <c r="E1146">
        <f t="shared" si="270"/>
        <v>807.33823524244792</v>
      </c>
      <c r="F1146">
        <f t="shared" si="270"/>
        <v>984.79411758403182</v>
      </c>
      <c r="G1146">
        <f t="shared" si="266"/>
        <v>0.8198040796822269</v>
      </c>
      <c r="K1146">
        <v>361.74900000000002</v>
      </c>
      <c r="L1146">
        <v>463.57299999999998</v>
      </c>
      <c r="M1146">
        <f t="shared" si="268"/>
        <v>586.77145046897238</v>
      </c>
      <c r="N1146">
        <f t="shared" si="268"/>
        <v>751.93408028288377</v>
      </c>
      <c r="O1146">
        <f t="shared" si="269"/>
        <v>0.7803495889536276</v>
      </c>
    </row>
    <row r="1147" spans="2:15" x14ac:dyDescent="0.2">
      <c r="C1147">
        <v>329.13400000000001</v>
      </c>
      <c r="D1147">
        <v>450.67500000000001</v>
      </c>
      <c r="E1147">
        <f t="shared" si="270"/>
        <v>537.80065356035198</v>
      </c>
      <c r="F1147">
        <f t="shared" si="270"/>
        <v>736.39705877639994</v>
      </c>
      <c r="G1147">
        <f t="shared" si="266"/>
        <v>0.73031341876074773</v>
      </c>
      <c r="K1147">
        <v>566.26700000000005</v>
      </c>
      <c r="L1147">
        <v>715.65899999999999</v>
      </c>
      <c r="M1147">
        <f t="shared" si="268"/>
        <v>918.5078851433276</v>
      </c>
      <c r="N1147">
        <f t="shared" si="268"/>
        <v>1160.8277271566039</v>
      </c>
      <c r="O1147">
        <f t="shared" si="269"/>
        <v>0.79125253787068983</v>
      </c>
    </row>
    <row r="1148" spans="2:15" x14ac:dyDescent="0.2">
      <c r="C1148">
        <v>521.27700000000004</v>
      </c>
      <c r="D1148">
        <v>637.74</v>
      </c>
      <c r="E1148">
        <f t="shared" si="270"/>
        <v>851.75980386705601</v>
      </c>
      <c r="F1148">
        <f t="shared" si="270"/>
        <v>1042.0588234627201</v>
      </c>
      <c r="G1148">
        <f t="shared" si="266"/>
        <v>0.81738169159845708</v>
      </c>
      <c r="K1148">
        <v>372.392</v>
      </c>
      <c r="L1148">
        <v>502.54599999999999</v>
      </c>
      <c r="M1148">
        <f t="shared" si="268"/>
        <v>604.03482520488399</v>
      </c>
      <c r="N1148">
        <f t="shared" si="268"/>
        <v>815.14985624667975</v>
      </c>
      <c r="O1148">
        <f t="shared" si="269"/>
        <v>0.74101077314315522</v>
      </c>
    </row>
    <row r="1149" spans="2:15" x14ac:dyDescent="0.2">
      <c r="C1149">
        <v>457.29899999999998</v>
      </c>
      <c r="D1149">
        <v>584.00199999999995</v>
      </c>
      <c r="E1149">
        <f t="shared" si="270"/>
        <v>747.22058818747189</v>
      </c>
      <c r="F1149">
        <f t="shared" si="270"/>
        <v>954.25163392585591</v>
      </c>
      <c r="G1149">
        <f t="shared" si="266"/>
        <v>0.78304355122071501</v>
      </c>
      <c r="K1149">
        <v>496.01600000000002</v>
      </c>
      <c r="L1149">
        <v>652.04899999999998</v>
      </c>
      <c r="M1149">
        <f>(K1149/616.5075)*1000</f>
        <v>804.55793319627094</v>
      </c>
      <c r="N1149">
        <f t="shared" si="268"/>
        <v>1057.6497447314105</v>
      </c>
      <c r="O1149">
        <f t="shared" si="269"/>
        <v>0.76070356675648609</v>
      </c>
    </row>
    <row r="1150" spans="2:15" x14ac:dyDescent="0.2">
      <c r="C1150">
        <v>441.24900000000002</v>
      </c>
      <c r="D1150">
        <v>562.25599999999997</v>
      </c>
      <c r="E1150">
        <f t="shared" si="270"/>
        <v>720.99509799307202</v>
      </c>
      <c r="F1150">
        <f t="shared" si="270"/>
        <v>918.71895418956785</v>
      </c>
      <c r="G1150">
        <f t="shared" si="266"/>
        <v>0.78478308813067366</v>
      </c>
    </row>
    <row r="1151" spans="2:15" x14ac:dyDescent="0.2">
      <c r="J1151">
        <v>21</v>
      </c>
      <c r="K1151">
        <v>282.67</v>
      </c>
      <c r="L1151">
        <v>398.81099999999998</v>
      </c>
      <c r="M1151">
        <f t="shared" ref="M1151:N1159" si="271">(K1151/616.5075)*1000</f>
        <v>458.50212690032157</v>
      </c>
      <c r="N1151">
        <f t="shared" si="271"/>
        <v>646.88750745124742</v>
      </c>
      <c r="O1151">
        <f t="shared" ref="O1151:O1159" si="272">M1151/N1151</f>
        <v>0.70878185406119709</v>
      </c>
    </row>
    <row r="1152" spans="2:15" x14ac:dyDescent="0.2">
      <c r="B1152">
        <v>6</v>
      </c>
      <c r="C1152">
        <v>658.49300000000005</v>
      </c>
      <c r="D1152">
        <v>904.86099999999999</v>
      </c>
      <c r="E1152">
        <f t="shared" ref="E1152:F1158" si="273">C1152*1.633986928</f>
        <v>1075.968954179504</v>
      </c>
      <c r="F1152">
        <f t="shared" si="273"/>
        <v>1478.5310456570078</v>
      </c>
      <c r="G1152">
        <f t="shared" si="266"/>
        <v>0.72772834722681168</v>
      </c>
      <c r="K1152">
        <v>259.274</v>
      </c>
      <c r="L1152">
        <v>354.18900000000002</v>
      </c>
      <c r="M1152">
        <f t="shared" si="271"/>
        <v>420.55287243058677</v>
      </c>
      <c r="N1152">
        <f t="shared" si="271"/>
        <v>574.50882592669188</v>
      </c>
      <c r="O1152">
        <f t="shared" si="272"/>
        <v>0.73202160428471796</v>
      </c>
    </row>
    <row r="1153" spans="2:15" x14ac:dyDescent="0.2">
      <c r="C1153">
        <v>711.51199999999994</v>
      </c>
      <c r="D1153">
        <v>837.21900000000005</v>
      </c>
      <c r="E1153">
        <f t="shared" si="273"/>
        <v>1162.6013071151358</v>
      </c>
      <c r="F1153">
        <f t="shared" si="273"/>
        <v>1368.004901873232</v>
      </c>
      <c r="G1153">
        <f t="shared" si="266"/>
        <v>0.84985171143989791</v>
      </c>
      <c r="K1153">
        <v>269.00700000000001</v>
      </c>
      <c r="L1153">
        <v>412.017</v>
      </c>
      <c r="M1153">
        <f t="shared" si="271"/>
        <v>436.34019050863128</v>
      </c>
      <c r="N1153">
        <f t="shared" si="271"/>
        <v>668.30817143343745</v>
      </c>
      <c r="O1153">
        <f t="shared" si="272"/>
        <v>0.65290267149171044</v>
      </c>
    </row>
    <row r="1154" spans="2:15" x14ac:dyDescent="0.2">
      <c r="C1154">
        <v>272.35599999999999</v>
      </c>
      <c r="D1154">
        <v>398.04500000000002</v>
      </c>
      <c r="E1154">
        <f t="shared" si="273"/>
        <v>445.02614376236795</v>
      </c>
      <c r="F1154">
        <f t="shared" si="273"/>
        <v>650.40032675576003</v>
      </c>
      <c r="G1154">
        <f t="shared" si="266"/>
        <v>0.68423419462623569</v>
      </c>
      <c r="K1154">
        <v>697.65300000000002</v>
      </c>
      <c r="L1154">
        <v>908.50900000000001</v>
      </c>
      <c r="M1154">
        <f>(K1154/616.5075)*1000</f>
        <v>1131.6212698142358</v>
      </c>
      <c r="N1154">
        <f t="shared" si="271"/>
        <v>1473.6381958045927</v>
      </c>
      <c r="O1154">
        <f t="shared" si="272"/>
        <v>0.76790983908800026</v>
      </c>
    </row>
    <row r="1155" spans="2:15" x14ac:dyDescent="0.2">
      <c r="C1155">
        <v>451.57499999999999</v>
      </c>
      <c r="D1155">
        <v>577.64</v>
      </c>
      <c r="E1155">
        <f t="shared" si="273"/>
        <v>737.86764701159996</v>
      </c>
      <c r="F1155">
        <f t="shared" si="273"/>
        <v>943.85620908991996</v>
      </c>
      <c r="G1155">
        <f t="shared" si="266"/>
        <v>0.78175853472751189</v>
      </c>
      <c r="K1155">
        <v>1225.6020000000001</v>
      </c>
      <c r="L1155">
        <v>1467.376</v>
      </c>
      <c r="M1155">
        <f t="shared" si="271"/>
        <v>1987.975815379375</v>
      </c>
      <c r="N1155">
        <f t="shared" si="271"/>
        <v>2380.142982850979</v>
      </c>
      <c r="O1155">
        <f t="shared" si="272"/>
        <v>0.8352337778456238</v>
      </c>
    </row>
    <row r="1156" spans="2:15" x14ac:dyDescent="0.2">
      <c r="C1156">
        <v>198.708</v>
      </c>
      <c r="D1156">
        <v>263.64299999999997</v>
      </c>
      <c r="E1156">
        <f t="shared" si="273"/>
        <v>324.68627448902396</v>
      </c>
      <c r="F1156">
        <f t="shared" si="273"/>
        <v>430.78921565870394</v>
      </c>
      <c r="G1156">
        <f t="shared" si="266"/>
        <v>0.75370102752585888</v>
      </c>
      <c r="K1156">
        <v>394.548</v>
      </c>
      <c r="L1156">
        <v>770.53</v>
      </c>
      <c r="M1156">
        <f t="shared" si="271"/>
        <v>639.97274972323942</v>
      </c>
      <c r="N1156">
        <f t="shared" si="271"/>
        <v>1249.8306995454232</v>
      </c>
      <c r="O1156">
        <f t="shared" si="272"/>
        <v>0.51204755168520377</v>
      </c>
    </row>
    <row r="1157" spans="2:15" x14ac:dyDescent="0.2">
      <c r="C1157">
        <v>502.98500000000001</v>
      </c>
      <c r="D1157">
        <v>603.19899999999996</v>
      </c>
      <c r="E1157">
        <f t="shared" si="273"/>
        <v>821.87091498007999</v>
      </c>
      <c r="F1157">
        <f t="shared" si="273"/>
        <v>985.61928098267185</v>
      </c>
      <c r="G1157">
        <f t="shared" si="266"/>
        <v>0.8338624566685291</v>
      </c>
      <c r="K1157">
        <v>521.053</v>
      </c>
      <c r="L1157">
        <v>833.49699999999996</v>
      </c>
      <c r="M1157">
        <f t="shared" si="271"/>
        <v>845.1689557710165</v>
      </c>
      <c r="N1157">
        <f t="shared" si="271"/>
        <v>1351.9657100684092</v>
      </c>
      <c r="O1157">
        <f t="shared" si="272"/>
        <v>0.62514082234249202</v>
      </c>
    </row>
    <row r="1158" spans="2:15" x14ac:dyDescent="0.2">
      <c r="C1158">
        <v>477.69799999999998</v>
      </c>
      <c r="D1158">
        <v>572.44899999999996</v>
      </c>
      <c r="E1158">
        <f t="shared" si="273"/>
        <v>780.5522875317439</v>
      </c>
      <c r="F1158">
        <f t="shared" si="273"/>
        <v>935.37418294667191</v>
      </c>
      <c r="G1158">
        <f t="shared" si="266"/>
        <v>0.8344813249739278</v>
      </c>
      <c r="K1158">
        <v>554.21699999999998</v>
      </c>
      <c r="L1158">
        <v>674.59900000000005</v>
      </c>
      <c r="M1158">
        <f t="shared" si="271"/>
        <v>898.96229972871367</v>
      </c>
      <c r="N1158">
        <f t="shared" si="271"/>
        <v>1094.2267531214138</v>
      </c>
      <c r="O1158">
        <f t="shared" si="272"/>
        <v>0.8215502839464629</v>
      </c>
    </row>
    <row r="1159" spans="2:15" x14ac:dyDescent="0.2">
      <c r="K1159">
        <v>115.086</v>
      </c>
      <c r="L1159">
        <v>171.08199999999999</v>
      </c>
      <c r="M1159">
        <f t="shared" si="271"/>
        <v>186.67412805197014</v>
      </c>
      <c r="N1159">
        <f t="shared" si="271"/>
        <v>277.5018957595812</v>
      </c>
      <c r="O1159">
        <f t="shared" si="272"/>
        <v>0.67269496498754966</v>
      </c>
    </row>
    <row r="1160" spans="2:15" x14ac:dyDescent="0.2">
      <c r="B1160">
        <v>4</v>
      </c>
      <c r="C1160">
        <v>471.48899999999998</v>
      </c>
      <c r="D1160">
        <v>576.77099999999996</v>
      </c>
      <c r="E1160">
        <f t="shared" ref="E1160:F1166" si="274">C1160*1.633986928</f>
        <v>770.40686269579192</v>
      </c>
      <c r="F1160">
        <f t="shared" si="274"/>
        <v>942.43627444948788</v>
      </c>
      <c r="G1160">
        <f t="shared" si="266"/>
        <v>0.81746308326874961</v>
      </c>
    </row>
    <row r="1161" spans="2:15" x14ac:dyDescent="0.2">
      <c r="C1161">
        <v>409.56599999999997</v>
      </c>
      <c r="D1161">
        <v>588.90499999999997</v>
      </c>
      <c r="E1161">
        <f t="shared" si="274"/>
        <v>669.22549015324796</v>
      </c>
      <c r="F1161">
        <f t="shared" si="274"/>
        <v>962.26307183383994</v>
      </c>
      <c r="G1161">
        <f t="shared" si="266"/>
        <v>0.69547040694169682</v>
      </c>
      <c r="J1161">
        <v>22</v>
      </c>
      <c r="K1161">
        <v>246.86199999999999</v>
      </c>
      <c r="L1161">
        <v>380.596</v>
      </c>
      <c r="M1161">
        <f t="shared" ref="M1161:N1175" si="275">(K1161/616.5075)*1000</f>
        <v>400.42010843339295</v>
      </c>
      <c r="N1161">
        <f t="shared" si="275"/>
        <v>617.34204368965493</v>
      </c>
      <c r="O1161">
        <f t="shared" ref="O1161:O1175" si="276">M1161/N1161</f>
        <v>0.64861953357365831</v>
      </c>
    </row>
    <row r="1162" spans="2:15" x14ac:dyDescent="0.2">
      <c r="C1162">
        <v>376.28800000000001</v>
      </c>
      <c r="D1162">
        <v>459.85300000000001</v>
      </c>
      <c r="E1162">
        <f t="shared" si="274"/>
        <v>614.84967316326401</v>
      </c>
      <c r="F1162">
        <f t="shared" si="274"/>
        <v>751.39379080158392</v>
      </c>
      <c r="G1162">
        <f t="shared" si="266"/>
        <v>0.81827888477404742</v>
      </c>
      <c r="K1162">
        <v>210.77199999999999</v>
      </c>
      <c r="L1162">
        <v>300.01299999999998</v>
      </c>
      <c r="M1162">
        <f t="shared" si="275"/>
        <v>341.88067460655378</v>
      </c>
      <c r="N1162">
        <f t="shared" si="275"/>
        <v>486.63317153481501</v>
      </c>
      <c r="O1162">
        <f t="shared" si="276"/>
        <v>0.70254288980810831</v>
      </c>
    </row>
    <row r="1163" spans="2:15" x14ac:dyDescent="0.2">
      <c r="C1163">
        <v>312.22800000000001</v>
      </c>
      <c r="D1163">
        <v>452.34199999999998</v>
      </c>
      <c r="E1163">
        <f t="shared" si="274"/>
        <v>510.17647055558399</v>
      </c>
      <c r="F1163">
        <f t="shared" si="274"/>
        <v>739.12091498537598</v>
      </c>
      <c r="G1163">
        <f t="shared" si="266"/>
        <v>0.69024764448138798</v>
      </c>
      <c r="K1163">
        <v>261.55099999999999</v>
      </c>
      <c r="L1163">
        <v>344.53300000000002</v>
      </c>
      <c r="M1163">
        <f t="shared" si="275"/>
        <v>424.24625815582124</v>
      </c>
      <c r="N1163">
        <f t="shared" si="275"/>
        <v>558.84640495046688</v>
      </c>
      <c r="O1163">
        <f t="shared" si="276"/>
        <v>0.75914643880266908</v>
      </c>
    </row>
    <row r="1164" spans="2:15" x14ac:dyDescent="0.2">
      <c r="C1164">
        <v>363.36500000000001</v>
      </c>
      <c r="D1164">
        <v>452.64499999999998</v>
      </c>
      <c r="E1164">
        <f t="shared" si="274"/>
        <v>593.73366009272002</v>
      </c>
      <c r="F1164">
        <f t="shared" si="274"/>
        <v>739.61601302455995</v>
      </c>
      <c r="G1164">
        <f t="shared" si="266"/>
        <v>0.80275933678710698</v>
      </c>
      <c r="K1164">
        <v>384.74</v>
      </c>
      <c r="L1164">
        <v>546.00400000000002</v>
      </c>
      <c r="M1164">
        <f t="shared" si="275"/>
        <v>624.06377862394208</v>
      </c>
      <c r="N1164">
        <f t="shared" si="275"/>
        <v>885.64048288139224</v>
      </c>
      <c r="O1164">
        <f t="shared" si="276"/>
        <v>0.7046468524040117</v>
      </c>
    </row>
    <row r="1165" spans="2:15" x14ac:dyDescent="0.2">
      <c r="C1165">
        <v>307.774</v>
      </c>
      <c r="D1165">
        <v>388.911</v>
      </c>
      <c r="E1165">
        <f t="shared" si="274"/>
        <v>502.89869277827199</v>
      </c>
      <c r="F1165">
        <f t="shared" si="274"/>
        <v>635.47549015540801</v>
      </c>
      <c r="G1165">
        <f t="shared" si="266"/>
        <v>0.79137386188613845</v>
      </c>
      <c r="K1165">
        <v>304.85399999999998</v>
      </c>
      <c r="L1165">
        <v>423.69</v>
      </c>
      <c r="M1165">
        <f t="shared" si="275"/>
        <v>494.48546854661129</v>
      </c>
      <c r="N1165">
        <f t="shared" si="275"/>
        <v>687.24224766122063</v>
      </c>
      <c r="O1165">
        <f t="shared" si="276"/>
        <v>0.71952134815549096</v>
      </c>
    </row>
    <row r="1166" spans="2:15" x14ac:dyDescent="0.2">
      <c r="C1166">
        <v>502.06</v>
      </c>
      <c r="D1166">
        <v>608.76300000000003</v>
      </c>
      <c r="E1166">
        <f t="shared" si="274"/>
        <v>820.35947707167998</v>
      </c>
      <c r="F1166">
        <f t="shared" si="274"/>
        <v>994.71078425006397</v>
      </c>
      <c r="G1166">
        <f t="shared" si="266"/>
        <v>0.82472160758784618</v>
      </c>
      <c r="K1166">
        <v>451.05399999999997</v>
      </c>
      <c r="L1166">
        <v>605.56200000000001</v>
      </c>
      <c r="M1166">
        <f t="shared" si="275"/>
        <v>731.62775797536915</v>
      </c>
      <c r="N1166">
        <f t="shared" si="275"/>
        <v>982.24595807836874</v>
      </c>
      <c r="O1166">
        <f t="shared" si="276"/>
        <v>0.74485188964961468</v>
      </c>
    </row>
    <row r="1167" spans="2:15" x14ac:dyDescent="0.2">
      <c r="K1167">
        <v>293.72800000000001</v>
      </c>
      <c r="L1167">
        <v>400.94499999999999</v>
      </c>
      <c r="M1167">
        <f t="shared" si="275"/>
        <v>476.43864835383181</v>
      </c>
      <c r="N1167">
        <f t="shared" si="275"/>
        <v>650.34894141595998</v>
      </c>
      <c r="O1167">
        <f t="shared" si="276"/>
        <v>0.73258925787826257</v>
      </c>
    </row>
    <row r="1168" spans="2:15" x14ac:dyDescent="0.2">
      <c r="B1168">
        <v>7</v>
      </c>
      <c r="C1168">
        <v>287.94099999999997</v>
      </c>
      <c r="D1168">
        <v>367.44799999999998</v>
      </c>
      <c r="E1168">
        <f t="shared" ref="E1168:F1175" si="277">C1168*1.633986928</f>
        <v>470.49183003524792</v>
      </c>
      <c r="F1168">
        <f t="shared" si="277"/>
        <v>600.40522871974395</v>
      </c>
      <c r="G1168">
        <f t="shared" si="266"/>
        <v>0.78362380527312703</v>
      </c>
      <c r="K1168">
        <v>444.82</v>
      </c>
      <c r="L1168">
        <v>585.19200000000001</v>
      </c>
      <c r="M1168">
        <f t="shared" si="275"/>
        <v>721.51595884883795</v>
      </c>
      <c r="N1168">
        <f t="shared" si="275"/>
        <v>949.20499750611293</v>
      </c>
      <c r="O1168">
        <f t="shared" si="276"/>
        <v>0.76012659093083979</v>
      </c>
    </row>
    <row r="1169" spans="2:15" x14ac:dyDescent="0.2">
      <c r="C1169">
        <v>298.81400000000002</v>
      </c>
      <c r="D1169">
        <v>395.03800000000001</v>
      </c>
      <c r="E1169">
        <f t="shared" si="277"/>
        <v>488.258169903392</v>
      </c>
      <c r="F1169">
        <f t="shared" si="277"/>
        <v>645.48692806326403</v>
      </c>
      <c r="G1169">
        <f t="shared" si="266"/>
        <v>0.75641836987834088</v>
      </c>
      <c r="K1169">
        <v>270.755</v>
      </c>
      <c r="L1169">
        <v>449.67200000000003</v>
      </c>
      <c r="M1169">
        <f t="shared" si="275"/>
        <v>439.17551692396279</v>
      </c>
      <c r="N1169">
        <f t="shared" si="275"/>
        <v>729.3860983037514</v>
      </c>
      <c r="O1169">
        <f t="shared" si="276"/>
        <v>0.60211665391663249</v>
      </c>
    </row>
    <row r="1170" spans="2:15" x14ac:dyDescent="0.2">
      <c r="C1170">
        <v>352.32100000000003</v>
      </c>
      <c r="D1170">
        <v>552.41999999999996</v>
      </c>
      <c r="E1170">
        <f t="shared" si="277"/>
        <v>575.68790845988804</v>
      </c>
      <c r="F1170">
        <f t="shared" si="277"/>
        <v>902.64705876575988</v>
      </c>
      <c r="G1170">
        <f t="shared" si="266"/>
        <v>0.63777741573440505</v>
      </c>
      <c r="K1170">
        <v>425.03899999999999</v>
      </c>
      <c r="L1170">
        <v>541.33500000000004</v>
      </c>
      <c r="M1170">
        <f t="shared" si="275"/>
        <v>689.43038000348736</v>
      </c>
      <c r="N1170">
        <f t="shared" si="275"/>
        <v>878.06717679833582</v>
      </c>
      <c r="O1170">
        <f t="shared" si="276"/>
        <v>0.78516814911284138</v>
      </c>
    </row>
    <row r="1171" spans="2:15" x14ac:dyDescent="0.2">
      <c r="C1171">
        <v>320.315</v>
      </c>
      <c r="D1171">
        <v>438.94200000000001</v>
      </c>
      <c r="E1171">
        <f t="shared" si="277"/>
        <v>523.39052284231991</v>
      </c>
      <c r="F1171">
        <f t="shared" si="277"/>
        <v>717.22549015017592</v>
      </c>
      <c r="G1171">
        <f t="shared" si="266"/>
        <v>0.7297433373885388</v>
      </c>
      <c r="K1171">
        <v>171.72399999999999</v>
      </c>
      <c r="L1171">
        <v>283.23200000000003</v>
      </c>
      <c r="M1171">
        <f t="shared" si="275"/>
        <v>278.54324562150498</v>
      </c>
      <c r="N1171">
        <f t="shared" si="275"/>
        <v>459.41371353957578</v>
      </c>
      <c r="O1171">
        <f t="shared" si="276"/>
        <v>0.60630154784770074</v>
      </c>
    </row>
    <row r="1172" spans="2:15" x14ac:dyDescent="0.2">
      <c r="C1172">
        <v>687.98199999999997</v>
      </c>
      <c r="D1172">
        <v>851.67899999999997</v>
      </c>
      <c r="E1172">
        <f t="shared" si="277"/>
        <v>1124.1535946992958</v>
      </c>
      <c r="F1172">
        <f t="shared" si="277"/>
        <v>1391.6323528521118</v>
      </c>
      <c r="G1172">
        <f t="shared" si="266"/>
        <v>0.80779495561121029</v>
      </c>
      <c r="K1172">
        <v>449.00900000000001</v>
      </c>
      <c r="L1172">
        <v>544.90899999999999</v>
      </c>
      <c r="M1172">
        <f t="shared" si="275"/>
        <v>728.31068559587675</v>
      </c>
      <c r="N1172">
        <f t="shared" si="275"/>
        <v>883.86434877110162</v>
      </c>
      <c r="O1172">
        <f>M1172/N1172</f>
        <v>0.82400731131253113</v>
      </c>
    </row>
    <row r="1173" spans="2:15" x14ac:dyDescent="0.2">
      <c r="C1173">
        <v>316.267</v>
      </c>
      <c r="D1173">
        <v>419.44900000000001</v>
      </c>
      <c r="E1173">
        <f t="shared" si="277"/>
        <v>516.77614375777591</v>
      </c>
      <c r="F1173">
        <f t="shared" si="277"/>
        <v>685.37418296267197</v>
      </c>
      <c r="G1173">
        <f t="shared" si="266"/>
        <v>0.75400585053248426</v>
      </c>
      <c r="K1173">
        <v>321.512</v>
      </c>
      <c r="L1173">
        <v>437.17500000000001</v>
      </c>
      <c r="M1173">
        <f t="shared" si="275"/>
        <v>521.50541558699604</v>
      </c>
      <c r="N1173">
        <f t="shared" si="275"/>
        <v>709.11546088247098</v>
      </c>
      <c r="O1173">
        <f t="shared" si="276"/>
        <v>0.73543089151941432</v>
      </c>
    </row>
    <row r="1174" spans="2:15" x14ac:dyDescent="0.2">
      <c r="C1174">
        <v>538.41</v>
      </c>
      <c r="D1174">
        <v>689.38</v>
      </c>
      <c r="E1174">
        <f t="shared" si="277"/>
        <v>879.75490190447988</v>
      </c>
      <c r="F1174">
        <f t="shared" si="277"/>
        <v>1126.43790842464</v>
      </c>
      <c r="G1174">
        <f t="shared" si="266"/>
        <v>0.78100612144245551</v>
      </c>
      <c r="K1174">
        <v>272.30799999999999</v>
      </c>
      <c r="L1174">
        <v>431.87</v>
      </c>
      <c r="M1174">
        <f t="shared" si="275"/>
        <v>441.69454548403701</v>
      </c>
      <c r="N1174">
        <f t="shared" si="275"/>
        <v>700.51053717919081</v>
      </c>
      <c r="O1174">
        <f t="shared" si="276"/>
        <v>0.63053233611966553</v>
      </c>
    </row>
    <row r="1175" spans="2:15" x14ac:dyDescent="0.2">
      <c r="C1175">
        <v>265.38400000000001</v>
      </c>
      <c r="D1175">
        <v>351.71699999999998</v>
      </c>
      <c r="E1175">
        <f t="shared" si="277"/>
        <v>433.633986900352</v>
      </c>
      <c r="F1175">
        <f t="shared" si="277"/>
        <v>574.70098035537592</v>
      </c>
      <c r="G1175">
        <f t="shared" si="266"/>
        <v>0.7545384499469745</v>
      </c>
      <c r="K1175">
        <v>282.76499999999999</v>
      </c>
      <c r="L1175">
        <v>371.19900000000001</v>
      </c>
      <c r="M1175">
        <f t="shared" si="275"/>
        <v>458.6562207272417</v>
      </c>
      <c r="N1175">
        <f t="shared" si="275"/>
        <v>602.09973114682305</v>
      </c>
      <c r="O1175">
        <f t="shared" si="276"/>
        <v>0.76176121164119504</v>
      </c>
    </row>
    <row r="1177" spans="2:15" x14ac:dyDescent="0.2">
      <c r="B1177">
        <v>8</v>
      </c>
      <c r="C1177">
        <v>414.65</v>
      </c>
      <c r="D1177">
        <v>507.16699999999997</v>
      </c>
      <c r="E1177">
        <f t="shared" ref="E1177:F1182" si="278">C1177*1.633986928</f>
        <v>677.53267969519993</v>
      </c>
      <c r="F1177">
        <f t="shared" si="278"/>
        <v>828.70424831297589</v>
      </c>
      <c r="G1177">
        <f t="shared" si="266"/>
        <v>0.81758079685783969</v>
      </c>
      <c r="I1177" s="12" t="s">
        <v>23</v>
      </c>
      <c r="J1177" s="12" t="s">
        <v>24</v>
      </c>
      <c r="K1177" s="12" t="s">
        <v>25</v>
      </c>
      <c r="L1177" s="12" t="s">
        <v>26</v>
      </c>
      <c r="M1177" s="12" t="s">
        <v>27</v>
      </c>
      <c r="N1177" s="12" t="s">
        <v>28</v>
      </c>
      <c r="O1177" s="12" t="s">
        <v>29</v>
      </c>
    </row>
    <row r="1178" spans="2:15" x14ac:dyDescent="0.2">
      <c r="C1178">
        <v>401.84199999999998</v>
      </c>
      <c r="D1178">
        <v>471.61</v>
      </c>
      <c r="E1178">
        <f t="shared" si="278"/>
        <v>656.60457512137589</v>
      </c>
      <c r="F1178">
        <f t="shared" si="278"/>
        <v>770.60457511407992</v>
      </c>
      <c r="G1178">
        <f t="shared" si="266"/>
        <v>0.85206420559360485</v>
      </c>
      <c r="I1178">
        <v>3</v>
      </c>
      <c r="J1178">
        <v>4</v>
      </c>
      <c r="K1178">
        <v>183.06</v>
      </c>
      <c r="L1178">
        <v>263.38799999999998</v>
      </c>
      <c r="M1178">
        <f t="shared" ref="M1178:N1193" si="279">(K1178/616.5075)*1000</f>
        <v>296.93069427379226</v>
      </c>
      <c r="N1178">
        <f t="shared" si="279"/>
        <v>427.22594615637274</v>
      </c>
      <c r="O1178">
        <f t="shared" ref="O1178:O1196" si="280">M1178/N1178</f>
        <v>0.69502027427217639</v>
      </c>
    </row>
    <row r="1179" spans="2:15" x14ac:dyDescent="0.2">
      <c r="C1179">
        <v>502.8</v>
      </c>
      <c r="D1179">
        <v>645.66600000000005</v>
      </c>
      <c r="E1179">
        <f t="shared" si="278"/>
        <v>821.56862739839994</v>
      </c>
      <c r="F1179">
        <f t="shared" si="278"/>
        <v>1055.009803854048</v>
      </c>
      <c r="G1179">
        <f t="shared" si="266"/>
        <v>0.77873079889602359</v>
      </c>
      <c r="K1179">
        <v>284.65300000000002</v>
      </c>
      <c r="L1179">
        <v>364.53699999999998</v>
      </c>
      <c r="M1179">
        <f t="shared" si="279"/>
        <v>461.71863278224509</v>
      </c>
      <c r="N1179">
        <f t="shared" si="279"/>
        <v>591.29369877900911</v>
      </c>
      <c r="O1179">
        <f t="shared" si="280"/>
        <v>0.78086175065905516</v>
      </c>
    </row>
    <row r="1180" spans="2:15" x14ac:dyDescent="0.2">
      <c r="C1180">
        <v>379.02600000000001</v>
      </c>
      <c r="D1180">
        <v>465.24900000000002</v>
      </c>
      <c r="E1180">
        <f t="shared" si="278"/>
        <v>619.32352937212795</v>
      </c>
      <c r="F1180">
        <f t="shared" si="278"/>
        <v>760.21078426507199</v>
      </c>
      <c r="G1180">
        <f t="shared" si="266"/>
        <v>0.81467343293591177</v>
      </c>
      <c r="K1180">
        <v>400.63200000000001</v>
      </c>
      <c r="L1180">
        <v>550.14800000000002</v>
      </c>
      <c r="M1180">
        <f t="shared" si="279"/>
        <v>649.84124280726508</v>
      </c>
      <c r="N1180">
        <f t="shared" si="279"/>
        <v>892.3622178156794</v>
      </c>
      <c r="O1180">
        <f t="shared" si="280"/>
        <v>0.72822585922333627</v>
      </c>
    </row>
    <row r="1181" spans="2:15" x14ac:dyDescent="0.2">
      <c r="C1181">
        <v>539.529</v>
      </c>
      <c r="D1181">
        <v>774.31299999999999</v>
      </c>
      <c r="E1181">
        <f t="shared" si="278"/>
        <v>881.58333327691196</v>
      </c>
      <c r="F1181">
        <f t="shared" si="278"/>
        <v>1265.217320180464</v>
      </c>
      <c r="G1181">
        <f t="shared" si="266"/>
        <v>0.6967841170172786</v>
      </c>
      <c r="K1181">
        <v>244.22900000000001</v>
      </c>
      <c r="L1181">
        <v>313.61500000000001</v>
      </c>
      <c r="M1181">
        <f t="shared" si="279"/>
        <v>396.14927636727862</v>
      </c>
      <c r="N1181">
        <f t="shared" si="279"/>
        <v>508.69616346921975</v>
      </c>
      <c r="O1181">
        <f t="shared" si="280"/>
        <v>0.77875420499657233</v>
      </c>
    </row>
    <row r="1182" spans="2:15" x14ac:dyDescent="0.2">
      <c r="C1182">
        <v>348.29599999999999</v>
      </c>
      <c r="D1182">
        <v>422.68200000000002</v>
      </c>
      <c r="E1182">
        <f t="shared" si="278"/>
        <v>569.11111107468798</v>
      </c>
      <c r="F1182">
        <f t="shared" si="278"/>
        <v>690.656862700896</v>
      </c>
      <c r="G1182">
        <f t="shared" si="266"/>
        <v>0.8240142707756658</v>
      </c>
      <c r="K1182">
        <v>235.608</v>
      </c>
      <c r="L1182">
        <v>304.113</v>
      </c>
      <c r="M1182">
        <f t="shared" si="279"/>
        <v>382.16566708434203</v>
      </c>
      <c r="N1182">
        <f t="shared" si="279"/>
        <v>493.2835366966338</v>
      </c>
      <c r="O1182">
        <f t="shared" si="280"/>
        <v>0.77473833739432385</v>
      </c>
    </row>
    <row r="1183" spans="2:15" x14ac:dyDescent="0.2">
      <c r="K1183">
        <v>380.92700000000002</v>
      </c>
      <c r="L1183">
        <v>484.66500000000002</v>
      </c>
      <c r="M1183">
        <f t="shared" si="279"/>
        <v>617.87893902345058</v>
      </c>
      <c r="N1183">
        <f t="shared" si="279"/>
        <v>786.14615393973304</v>
      </c>
      <c r="O1183">
        <f t="shared" si="280"/>
        <v>0.78595937400059834</v>
      </c>
    </row>
    <row r="1184" spans="2:15" x14ac:dyDescent="0.2">
      <c r="B1184">
        <v>9</v>
      </c>
      <c r="C1184">
        <v>574.48800000000006</v>
      </c>
      <c r="D1184">
        <v>681.09100000000001</v>
      </c>
      <c r="E1184">
        <f t="shared" ref="E1184:F1190" si="281">C1184*1.633986928</f>
        <v>938.70588229286398</v>
      </c>
      <c r="F1184">
        <f t="shared" si="281"/>
        <v>1112.893790778448</v>
      </c>
      <c r="G1184">
        <f t="shared" si="266"/>
        <v>0.84348200167084875</v>
      </c>
      <c r="K1184">
        <v>299.488</v>
      </c>
      <c r="L1184">
        <v>415.851</v>
      </c>
      <c r="M1184">
        <f t="shared" si="279"/>
        <v>485.78160038604557</v>
      </c>
      <c r="N1184">
        <f t="shared" si="279"/>
        <v>674.52707387987971</v>
      </c>
      <c r="O1184">
        <f t="shared" si="280"/>
        <v>0.72018102637723613</v>
      </c>
    </row>
    <row r="1185" spans="2:15" x14ac:dyDescent="0.2">
      <c r="C1185">
        <v>221.55099999999999</v>
      </c>
      <c r="D1185">
        <v>322.02499999999998</v>
      </c>
      <c r="E1185">
        <f t="shared" si="281"/>
        <v>362.01143788532795</v>
      </c>
      <c r="F1185">
        <f t="shared" si="281"/>
        <v>526.18464048919998</v>
      </c>
      <c r="G1185">
        <f t="shared" si="266"/>
        <v>0.68799316823228007</v>
      </c>
      <c r="K1185">
        <v>417.19900000000001</v>
      </c>
      <c r="L1185">
        <v>518.91899999999998</v>
      </c>
      <c r="M1185">
        <f t="shared" si="279"/>
        <v>676.7135841818631</v>
      </c>
      <c r="N1185">
        <f t="shared" si="279"/>
        <v>841.70752180630393</v>
      </c>
      <c r="O1185">
        <f t="shared" si="280"/>
        <v>0.8039771139619093</v>
      </c>
    </row>
    <row r="1186" spans="2:15" x14ac:dyDescent="0.2">
      <c r="C1186">
        <v>630.43499999999995</v>
      </c>
      <c r="D1186">
        <v>744.65</v>
      </c>
      <c r="E1186">
        <f t="shared" si="281"/>
        <v>1030.1225489536798</v>
      </c>
      <c r="F1186">
        <f t="shared" si="281"/>
        <v>1216.7483659351999</v>
      </c>
      <c r="G1186">
        <f t="shared" si="266"/>
        <v>0.84661921708185051</v>
      </c>
      <c r="K1186">
        <v>219.738</v>
      </c>
      <c r="L1186">
        <v>317.74599999999998</v>
      </c>
      <c r="M1186">
        <f t="shared" si="279"/>
        <v>356.42388778725314</v>
      </c>
      <c r="N1186">
        <f t="shared" si="279"/>
        <v>515.39681187982296</v>
      </c>
      <c r="O1186">
        <f t="shared" si="280"/>
        <v>0.69155237202041886</v>
      </c>
    </row>
    <row r="1187" spans="2:15" x14ac:dyDescent="0.2">
      <c r="C1187">
        <v>344.553</v>
      </c>
      <c r="D1187">
        <v>430.07400000000001</v>
      </c>
      <c r="E1187">
        <f t="shared" si="281"/>
        <v>562.99509800318401</v>
      </c>
      <c r="F1187">
        <f t="shared" si="281"/>
        <v>702.73529407267199</v>
      </c>
      <c r="G1187">
        <f t="shared" si="266"/>
        <v>0.80114817450020226</v>
      </c>
      <c r="K1187">
        <v>198.404</v>
      </c>
      <c r="L1187">
        <v>271.10000000000002</v>
      </c>
      <c r="M1187">
        <f t="shared" si="279"/>
        <v>321.81928038182826</v>
      </c>
      <c r="N1187">
        <f t="shared" si="279"/>
        <v>439.73512082172562</v>
      </c>
      <c r="O1187">
        <f t="shared" si="280"/>
        <v>0.73184802655846548</v>
      </c>
    </row>
    <row r="1188" spans="2:15" x14ac:dyDescent="0.2">
      <c r="C1188">
        <v>525.90899999999999</v>
      </c>
      <c r="D1188">
        <v>597.35799999999995</v>
      </c>
      <c r="E1188">
        <f t="shared" si="281"/>
        <v>859.32843131755192</v>
      </c>
      <c r="F1188">
        <f t="shared" si="281"/>
        <v>976.0751633362238</v>
      </c>
      <c r="G1188">
        <f t="shared" si="266"/>
        <v>0.88039165793376839</v>
      </c>
      <c r="K1188">
        <v>346.50799999999998</v>
      </c>
      <c r="L1188">
        <v>428.50099999999998</v>
      </c>
      <c r="M1188">
        <f t="shared" si="279"/>
        <v>562.04993451012353</v>
      </c>
      <c r="N1188">
        <f t="shared" si="279"/>
        <v>695.04588346451578</v>
      </c>
      <c r="O1188">
        <f t="shared" si="280"/>
        <v>0.80865155507221687</v>
      </c>
    </row>
    <row r="1189" spans="2:15" x14ac:dyDescent="0.2">
      <c r="C1189">
        <v>392.94400000000002</v>
      </c>
      <c r="D1189">
        <v>440.58100000000002</v>
      </c>
      <c r="E1189">
        <f t="shared" si="281"/>
        <v>642.06535943603194</v>
      </c>
      <c r="F1189">
        <f t="shared" si="281"/>
        <v>719.90359472516798</v>
      </c>
      <c r="G1189">
        <f t="shared" si="266"/>
        <v>0.89187686259734311</v>
      </c>
      <c r="K1189">
        <v>241.34700000000001</v>
      </c>
      <c r="L1189">
        <v>318.44200000000001</v>
      </c>
      <c r="M1189">
        <f t="shared" si="279"/>
        <v>391.47455627060498</v>
      </c>
      <c r="N1189">
        <f t="shared" si="279"/>
        <v>516.52575191704886</v>
      </c>
      <c r="O1189">
        <f t="shared" si="280"/>
        <v>0.75789939769251546</v>
      </c>
    </row>
    <row r="1190" spans="2:15" x14ac:dyDescent="0.2">
      <c r="C1190">
        <v>224.98699999999999</v>
      </c>
      <c r="D1190">
        <v>394.28100000000001</v>
      </c>
      <c r="E1190">
        <f t="shared" si="281"/>
        <v>367.62581696993595</v>
      </c>
      <c r="F1190">
        <f t="shared" si="281"/>
        <v>644.24999995876794</v>
      </c>
      <c r="G1190">
        <f t="shared" ref="G1190:G1253" si="282">C1190/D1190</f>
        <v>0.57062602560103071</v>
      </c>
      <c r="K1190">
        <v>397.21699999999998</v>
      </c>
      <c r="L1190">
        <v>523.03800000000001</v>
      </c>
      <c r="M1190">
        <f t="shared" si="279"/>
        <v>644.30197523955496</v>
      </c>
      <c r="N1190">
        <f t="shared" si="279"/>
        <v>848.38870573350687</v>
      </c>
      <c r="O1190">
        <f t="shared" si="280"/>
        <v>0.75944195259235459</v>
      </c>
    </row>
    <row r="1191" spans="2:15" x14ac:dyDescent="0.2">
      <c r="K1191">
        <v>277.33699999999999</v>
      </c>
      <c r="L1191">
        <v>335.56700000000001</v>
      </c>
      <c r="M1191">
        <f t="shared" si="279"/>
        <v>449.85178606910699</v>
      </c>
      <c r="N1191">
        <f t="shared" si="279"/>
        <v>544.30319176976764</v>
      </c>
      <c r="O1191">
        <f t="shared" si="280"/>
        <v>0.8264728057288111</v>
      </c>
    </row>
    <row r="1192" spans="2:15" x14ac:dyDescent="0.2">
      <c r="B1192">
        <v>10</v>
      </c>
      <c r="C1192">
        <v>339.99099999999999</v>
      </c>
      <c r="D1192">
        <v>430.41500000000002</v>
      </c>
      <c r="E1192">
        <f t="shared" ref="E1192:F1198" si="283">C1192*1.633986928</f>
        <v>555.54084963764797</v>
      </c>
      <c r="F1192">
        <f t="shared" si="283"/>
        <v>703.29248361511998</v>
      </c>
      <c r="G1192">
        <f t="shared" si="282"/>
        <v>0.78991438495405586</v>
      </c>
      <c r="K1192">
        <v>308.83300000000003</v>
      </c>
      <c r="L1192">
        <v>450.37900000000002</v>
      </c>
      <c r="M1192">
        <f t="shared" si="279"/>
        <v>500.93956683414234</v>
      </c>
      <c r="N1192">
        <f t="shared" si="279"/>
        <v>730.53288078409423</v>
      </c>
      <c r="O1192">
        <f t="shared" si="280"/>
        <v>0.68571802859369557</v>
      </c>
    </row>
    <row r="1193" spans="2:15" x14ac:dyDescent="0.2">
      <c r="C1193">
        <v>363.16</v>
      </c>
      <c r="D1193">
        <v>465.50799999999998</v>
      </c>
      <c r="E1193">
        <f t="shared" si="283"/>
        <v>593.39869277247999</v>
      </c>
      <c r="F1193">
        <f t="shared" si="283"/>
        <v>760.6339868794239</v>
      </c>
      <c r="G1193">
        <f t="shared" si="282"/>
        <v>0.78013696864500726</v>
      </c>
      <c r="K1193">
        <v>319.803</v>
      </c>
      <c r="L1193">
        <v>433.40699999999998</v>
      </c>
      <c r="M1193">
        <f t="shared" si="279"/>
        <v>518.73334874271598</v>
      </c>
      <c r="N1193">
        <f t="shared" si="279"/>
        <v>703.00361309473112</v>
      </c>
      <c r="O1193">
        <f t="shared" si="280"/>
        <v>0.73788148322477487</v>
      </c>
    </row>
    <row r="1194" spans="2:15" x14ac:dyDescent="0.2">
      <c r="C1194">
        <v>284.76299999999998</v>
      </c>
      <c r="D1194">
        <v>360.47199999999998</v>
      </c>
      <c r="E1194">
        <f t="shared" si="283"/>
        <v>465.29901957806391</v>
      </c>
      <c r="F1194">
        <f t="shared" si="283"/>
        <v>589.00653591001594</v>
      </c>
      <c r="G1194">
        <f t="shared" si="282"/>
        <v>0.78997259149115606</v>
      </c>
      <c r="K1194">
        <v>444.62299999999999</v>
      </c>
      <c r="L1194">
        <v>544.34199999999998</v>
      </c>
      <c r="M1194">
        <f t="shared" ref="M1194:N1196" si="284">(K1194/616.5075)*1000</f>
        <v>721.19641691301399</v>
      </c>
      <c r="N1194">
        <f t="shared" si="284"/>
        <v>882.94465193043061</v>
      </c>
      <c r="O1194">
        <f t="shared" si="280"/>
        <v>0.81680818309077752</v>
      </c>
    </row>
    <row r="1195" spans="2:15" x14ac:dyDescent="0.2">
      <c r="C1195">
        <v>355.57799999999997</v>
      </c>
      <c r="D1195">
        <v>447.97</v>
      </c>
      <c r="E1195">
        <f t="shared" si="283"/>
        <v>581.00980388438393</v>
      </c>
      <c r="F1195">
        <f t="shared" si="283"/>
        <v>731.97712413616</v>
      </c>
      <c r="G1195">
        <f t="shared" si="282"/>
        <v>0.79375404602986799</v>
      </c>
      <c r="K1195">
        <v>210.04</v>
      </c>
      <c r="L1195">
        <v>299.54599999999999</v>
      </c>
      <c r="M1195">
        <f t="shared" si="284"/>
        <v>340.69334111912661</v>
      </c>
      <c r="N1195">
        <f t="shared" si="284"/>
        <v>485.87567872248098</v>
      </c>
      <c r="O1195">
        <f t="shared" si="280"/>
        <v>0.70119447430444737</v>
      </c>
    </row>
    <row r="1196" spans="2:15" x14ac:dyDescent="0.2">
      <c r="C1196">
        <v>233.185</v>
      </c>
      <c r="D1196">
        <v>360.55500000000001</v>
      </c>
      <c r="E1196">
        <f t="shared" si="283"/>
        <v>381.02124180568001</v>
      </c>
      <c r="F1196">
        <f t="shared" si="283"/>
        <v>589.14215682503993</v>
      </c>
      <c r="G1196">
        <f t="shared" si="282"/>
        <v>0.64673905506788143</v>
      </c>
      <c r="K1196">
        <v>210.78700000000001</v>
      </c>
      <c r="L1196">
        <v>271.96499999999997</v>
      </c>
      <c r="M1196">
        <f t="shared" si="284"/>
        <v>341.9050052108044</v>
      </c>
      <c r="N1196">
        <f t="shared" si="284"/>
        <v>441.13818566684097</v>
      </c>
      <c r="O1196">
        <f t="shared" si="280"/>
        <v>0.77505193683010687</v>
      </c>
    </row>
    <row r="1197" spans="2:15" x14ac:dyDescent="0.2">
      <c r="C1197">
        <v>317.161</v>
      </c>
      <c r="D1197">
        <v>410.149</v>
      </c>
      <c r="E1197">
        <f t="shared" si="283"/>
        <v>518.23692807140799</v>
      </c>
      <c r="F1197">
        <f t="shared" si="283"/>
        <v>670.17810453227196</v>
      </c>
      <c r="G1197">
        <f t="shared" si="282"/>
        <v>0.77328239249638542</v>
      </c>
    </row>
    <row r="1198" spans="2:15" x14ac:dyDescent="0.2">
      <c r="C1198">
        <v>441.01799999999997</v>
      </c>
      <c r="D1198">
        <v>552.47199999999998</v>
      </c>
      <c r="E1198">
        <f t="shared" si="283"/>
        <v>720.61764701270386</v>
      </c>
      <c r="F1198">
        <f t="shared" si="283"/>
        <v>902.73202608601594</v>
      </c>
      <c r="G1198">
        <f t="shared" si="282"/>
        <v>0.79826307939587882</v>
      </c>
      <c r="J1198">
        <v>5</v>
      </c>
      <c r="K1198">
        <v>227.809</v>
      </c>
      <c r="L1198">
        <v>320.755</v>
      </c>
      <c r="M1198">
        <f t="shared" ref="M1198:N1212" si="285">(K1198/616.5075)*1000</f>
        <v>369.51537491433595</v>
      </c>
      <c r="N1198">
        <f t="shared" si="285"/>
        <v>520.27753109248465</v>
      </c>
      <c r="O1198">
        <f t="shared" ref="O1198:O1212" si="286">M1198/N1198</f>
        <v>0.71022743215226569</v>
      </c>
    </row>
    <row r="1199" spans="2:15" x14ac:dyDescent="0.2">
      <c r="K1199">
        <v>310.42599999999999</v>
      </c>
      <c r="L1199">
        <v>446.43200000000002</v>
      </c>
      <c r="M1199">
        <f t="shared" si="285"/>
        <v>503.52347700555134</v>
      </c>
      <c r="N1199">
        <f t="shared" si="285"/>
        <v>724.13068778563115</v>
      </c>
      <c r="O1199">
        <f t="shared" si="286"/>
        <v>0.69534889972045</v>
      </c>
    </row>
    <row r="1200" spans="2:15" x14ac:dyDescent="0.2">
      <c r="B1200">
        <v>11</v>
      </c>
      <c r="C1200">
        <v>666.24</v>
      </c>
      <c r="D1200">
        <v>757.39200000000005</v>
      </c>
      <c r="E1200">
        <f t="shared" ref="E1200:F1209" si="287">C1200*1.633986928</f>
        <v>1088.62745091072</v>
      </c>
      <c r="F1200">
        <f t="shared" si="287"/>
        <v>1237.5686273717761</v>
      </c>
      <c r="G1200">
        <f t="shared" si="282"/>
        <v>0.87965016794473661</v>
      </c>
      <c r="K1200">
        <v>202.268</v>
      </c>
      <c r="L1200">
        <v>307.40499999999997</v>
      </c>
      <c r="M1200">
        <f t="shared" si="285"/>
        <v>328.08684403677165</v>
      </c>
      <c r="N1200">
        <f t="shared" si="285"/>
        <v>498.62329330948921</v>
      </c>
      <c r="O1200">
        <f t="shared" si="286"/>
        <v>0.65798539386151833</v>
      </c>
    </row>
    <row r="1201" spans="2:15" x14ac:dyDescent="0.2">
      <c r="C1201">
        <v>263.41199999999998</v>
      </c>
      <c r="D1201">
        <v>378.84199999999998</v>
      </c>
      <c r="E1201">
        <f t="shared" si="287"/>
        <v>430.41176467833594</v>
      </c>
      <c r="F1201">
        <f t="shared" si="287"/>
        <v>619.02287577737593</v>
      </c>
      <c r="G1201">
        <f t="shared" si="282"/>
        <v>0.69530833434518868</v>
      </c>
      <c r="K1201">
        <v>225.999</v>
      </c>
      <c r="L1201">
        <v>345.23200000000003</v>
      </c>
      <c r="M1201">
        <f t="shared" si="285"/>
        <v>366.57948200143545</v>
      </c>
      <c r="N1201">
        <f t="shared" si="285"/>
        <v>559.9802111085429</v>
      </c>
      <c r="O1201">
        <f t="shared" si="286"/>
        <v>0.65462935069750183</v>
      </c>
    </row>
    <row r="1202" spans="2:15" x14ac:dyDescent="0.2">
      <c r="C1202">
        <v>409.185</v>
      </c>
      <c r="D1202">
        <v>501.786</v>
      </c>
      <c r="E1202">
        <f t="shared" si="287"/>
        <v>668.60294113367991</v>
      </c>
      <c r="F1202">
        <f t="shared" si="287"/>
        <v>819.911764653408</v>
      </c>
      <c r="G1202">
        <f t="shared" si="282"/>
        <v>0.81545718692829217</v>
      </c>
      <c r="K1202">
        <v>319.84500000000003</v>
      </c>
      <c r="L1202">
        <v>389.30200000000002</v>
      </c>
      <c r="M1202">
        <f t="shared" si="285"/>
        <v>518.8014744346176</v>
      </c>
      <c r="N1202">
        <f t="shared" si="285"/>
        <v>631.46352639667805</v>
      </c>
      <c r="O1202">
        <f t="shared" si="286"/>
        <v>0.8215858125568325</v>
      </c>
    </row>
    <row r="1203" spans="2:15" x14ac:dyDescent="0.2">
      <c r="C1203">
        <v>309.73899999999998</v>
      </c>
      <c r="D1203">
        <v>400.536</v>
      </c>
      <c r="E1203">
        <f t="shared" si="287"/>
        <v>506.10947709179192</v>
      </c>
      <c r="F1203">
        <f t="shared" si="287"/>
        <v>654.47058819340793</v>
      </c>
      <c r="G1203">
        <f t="shared" si="282"/>
        <v>0.77331126290770358</v>
      </c>
      <c r="K1203">
        <v>210.77199999999999</v>
      </c>
      <c r="L1203">
        <v>297.77600000000001</v>
      </c>
      <c r="M1203">
        <f t="shared" si="285"/>
        <v>341.88067460655378</v>
      </c>
      <c r="N1203">
        <f t="shared" si="285"/>
        <v>483.00466742091538</v>
      </c>
      <c r="O1203">
        <f t="shared" si="286"/>
        <v>0.70782064370533548</v>
      </c>
    </row>
    <row r="1204" spans="2:15" x14ac:dyDescent="0.2">
      <c r="C1204">
        <v>321.01400000000001</v>
      </c>
      <c r="D1204">
        <v>580.21100000000001</v>
      </c>
      <c r="E1204">
        <f t="shared" si="287"/>
        <v>524.53267970499201</v>
      </c>
      <c r="F1204">
        <f t="shared" si="287"/>
        <v>948.057189481808</v>
      </c>
      <c r="G1204">
        <f t="shared" si="282"/>
        <v>0.55327113756891888</v>
      </c>
      <c r="K1204">
        <v>394.38200000000001</v>
      </c>
      <c r="L1204">
        <v>521.31799999999998</v>
      </c>
      <c r="M1204">
        <f t="shared" si="285"/>
        <v>639.70349103619981</v>
      </c>
      <c r="N1204">
        <f t="shared" si="285"/>
        <v>845.59879644610965</v>
      </c>
      <c r="O1204">
        <f t="shared" si="286"/>
        <v>0.75650946255452522</v>
      </c>
    </row>
    <row r="1205" spans="2:15" x14ac:dyDescent="0.2">
      <c r="C1205">
        <v>344.745</v>
      </c>
      <c r="D1205">
        <v>404.05200000000002</v>
      </c>
      <c r="E1205">
        <f t="shared" si="287"/>
        <v>563.30882349336002</v>
      </c>
      <c r="F1205">
        <f t="shared" si="287"/>
        <v>660.21568623225596</v>
      </c>
      <c r="G1205">
        <f t="shared" si="282"/>
        <v>0.85321938760357574</v>
      </c>
      <c r="K1205">
        <v>305.87200000000001</v>
      </c>
      <c r="L1205">
        <v>388.90899999999999</v>
      </c>
      <c r="M1205">
        <f t="shared" si="285"/>
        <v>496.13670555508241</v>
      </c>
      <c r="N1205">
        <f t="shared" si="285"/>
        <v>630.82606456531346</v>
      </c>
      <c r="O1205">
        <f t="shared" si="286"/>
        <v>0.78648732736964166</v>
      </c>
    </row>
    <row r="1206" spans="2:15" x14ac:dyDescent="0.2">
      <c r="C1206">
        <v>327.56200000000001</v>
      </c>
      <c r="D1206">
        <v>424.77499999999998</v>
      </c>
      <c r="E1206">
        <f t="shared" si="287"/>
        <v>535.23202610953604</v>
      </c>
      <c r="F1206">
        <f t="shared" si="287"/>
        <v>694.07679734119995</v>
      </c>
      <c r="G1206">
        <f t="shared" si="282"/>
        <v>0.77114236948972992</v>
      </c>
      <c r="K1206">
        <v>272.39400000000001</v>
      </c>
      <c r="L1206">
        <v>351.18400000000003</v>
      </c>
      <c r="M1206">
        <f t="shared" si="285"/>
        <v>441.83404094840694</v>
      </c>
      <c r="N1206">
        <f t="shared" si="285"/>
        <v>569.63459487516377</v>
      </c>
      <c r="O1206">
        <f t="shared" si="286"/>
        <v>0.77564467629504752</v>
      </c>
    </row>
    <row r="1207" spans="2:15" x14ac:dyDescent="0.2">
      <c r="C1207">
        <v>672.06</v>
      </c>
      <c r="D1207">
        <v>822.096</v>
      </c>
      <c r="E1207">
        <f t="shared" si="287"/>
        <v>1098.1372548316799</v>
      </c>
      <c r="F1207">
        <f t="shared" si="287"/>
        <v>1343.2941175610879</v>
      </c>
      <c r="G1207">
        <f t="shared" si="282"/>
        <v>0.81749576691773218</v>
      </c>
      <c r="K1207">
        <v>450.15600000000001</v>
      </c>
      <c r="L1207">
        <v>596.84</v>
      </c>
      <c r="M1207">
        <f t="shared" si="285"/>
        <v>730.1711658009026</v>
      </c>
      <c r="N1207">
        <f t="shared" si="285"/>
        <v>968.09852272681189</v>
      </c>
      <c r="O1207">
        <f t="shared" si="286"/>
        <v>0.7542322900609878</v>
      </c>
    </row>
    <row r="1208" spans="2:15" x14ac:dyDescent="0.2">
      <c r="C1208">
        <v>389.83600000000001</v>
      </c>
      <c r="D1208">
        <v>482.77699999999999</v>
      </c>
      <c r="E1208">
        <f t="shared" si="287"/>
        <v>636.98692806380802</v>
      </c>
      <c r="F1208">
        <f t="shared" si="287"/>
        <v>788.85130713905596</v>
      </c>
      <c r="G1208">
        <f t="shared" si="282"/>
        <v>0.80748668639972498</v>
      </c>
      <c r="K1208">
        <v>604.68200000000002</v>
      </c>
      <c r="L1208">
        <v>734.81700000000001</v>
      </c>
      <c r="M1208">
        <f t="shared" si="285"/>
        <v>980.81856262900283</v>
      </c>
      <c r="N1208">
        <f t="shared" si="285"/>
        <v>1191.9027749054148</v>
      </c>
      <c r="O1208">
        <f t="shared" si="286"/>
        <v>0.82290148431514232</v>
      </c>
    </row>
    <row r="1209" spans="2:15" x14ac:dyDescent="0.2">
      <c r="C1209">
        <v>378.048</v>
      </c>
      <c r="D1209">
        <v>507.77199999999999</v>
      </c>
      <c r="E1209">
        <f t="shared" si="287"/>
        <v>617.72549015654397</v>
      </c>
      <c r="F1209">
        <f t="shared" si="287"/>
        <v>829.69281040441592</v>
      </c>
      <c r="G1209">
        <f t="shared" si="282"/>
        <v>0.74452313242951562</v>
      </c>
      <c r="K1209">
        <v>381.50900000000001</v>
      </c>
      <c r="L1209">
        <v>569.72</v>
      </c>
      <c r="M1209">
        <f t="shared" si="285"/>
        <v>618.82296646837221</v>
      </c>
      <c r="N1209">
        <f t="shared" si="285"/>
        <v>924.10879024180554</v>
      </c>
      <c r="O1209">
        <f t="shared" si="286"/>
        <v>0.66964298251772802</v>
      </c>
    </row>
    <row r="1210" spans="2:15" x14ac:dyDescent="0.2">
      <c r="K1210">
        <v>399.76900000000001</v>
      </c>
      <c r="L1210">
        <v>524.15</v>
      </c>
      <c r="M1210">
        <f t="shared" si="285"/>
        <v>648.44142204271634</v>
      </c>
      <c r="N1210">
        <f t="shared" si="285"/>
        <v>850.19241452861468</v>
      </c>
      <c r="O1210">
        <f t="shared" si="286"/>
        <v>0.76269960889058475</v>
      </c>
    </row>
    <row r="1211" spans="2:15" x14ac:dyDescent="0.2">
      <c r="B1211">
        <v>12</v>
      </c>
      <c r="C1211">
        <v>330.15100000000001</v>
      </c>
      <c r="D1211">
        <v>452.637</v>
      </c>
      <c r="E1211">
        <f t="shared" ref="E1211:F1218" si="288">C1211*1.633986928</f>
        <v>539.462418266128</v>
      </c>
      <c r="F1211">
        <f t="shared" si="288"/>
        <v>739.60294112913596</v>
      </c>
      <c r="G1211">
        <f t="shared" si="282"/>
        <v>0.72939463632005341</v>
      </c>
      <c r="K1211">
        <v>198.05099999999999</v>
      </c>
      <c r="L1211">
        <v>269.13900000000001</v>
      </c>
      <c r="M1211">
        <f t="shared" si="285"/>
        <v>321.24670016179846</v>
      </c>
      <c r="N1211">
        <f t="shared" si="285"/>
        <v>436.55429982603619</v>
      </c>
      <c r="O1211">
        <f t="shared" si="286"/>
        <v>0.73586882614559745</v>
      </c>
    </row>
    <row r="1212" spans="2:15" x14ac:dyDescent="0.2">
      <c r="C1212">
        <v>598.048</v>
      </c>
      <c r="D1212">
        <v>800.94399999999996</v>
      </c>
      <c r="E1212">
        <f t="shared" si="288"/>
        <v>977.20261431654399</v>
      </c>
      <c r="F1212">
        <f t="shared" si="288"/>
        <v>1308.7320260600318</v>
      </c>
      <c r="G1212">
        <f t="shared" si="282"/>
        <v>0.74667891887572668</v>
      </c>
      <c r="K1212">
        <v>216.56</v>
      </c>
      <c r="L1212">
        <v>288.05900000000003</v>
      </c>
      <c r="M1212">
        <f t="shared" si="285"/>
        <v>351.26904376670194</v>
      </c>
      <c r="N1212">
        <f t="shared" si="285"/>
        <v>467.24330198740489</v>
      </c>
      <c r="O1212">
        <f t="shared" si="286"/>
        <v>0.75179043182125882</v>
      </c>
    </row>
    <row r="1213" spans="2:15" x14ac:dyDescent="0.2">
      <c r="C1213">
        <v>543.23099999999999</v>
      </c>
      <c r="D1213">
        <v>626.70899999999995</v>
      </c>
      <c r="E1213">
        <f t="shared" si="288"/>
        <v>887.63235288436795</v>
      </c>
      <c r="F1213">
        <f t="shared" si="288"/>
        <v>1024.0343136599517</v>
      </c>
      <c r="G1213">
        <f t="shared" si="282"/>
        <v>0.86679942365595519</v>
      </c>
    </row>
    <row r="1214" spans="2:15" x14ac:dyDescent="0.2">
      <c r="C1214">
        <v>701.57799999999997</v>
      </c>
      <c r="D1214">
        <v>876.16300000000001</v>
      </c>
      <c r="E1214">
        <f t="shared" si="288"/>
        <v>1146.3692809723839</v>
      </c>
      <c r="F1214">
        <f t="shared" si="288"/>
        <v>1431.6388887972639</v>
      </c>
      <c r="G1214">
        <f t="shared" si="282"/>
        <v>0.80073913187386359</v>
      </c>
      <c r="J1214">
        <v>6</v>
      </c>
      <c r="K1214">
        <v>201.358</v>
      </c>
      <c r="L1214">
        <v>293.88600000000002</v>
      </c>
      <c r="M1214">
        <f t="shared" ref="M1214:N1231" si="289">(K1214/616.5075)*1000</f>
        <v>326.61078737890455</v>
      </c>
      <c r="N1214">
        <f t="shared" si="289"/>
        <v>476.69493071860444</v>
      </c>
      <c r="O1214">
        <f t="shared" ref="O1214:O1231" si="290">M1214/N1214</f>
        <v>0.68515682951892898</v>
      </c>
    </row>
    <row r="1215" spans="2:15" x14ac:dyDescent="0.2">
      <c r="C1215">
        <v>848.55899999999997</v>
      </c>
      <c r="D1215">
        <v>1006.229</v>
      </c>
      <c r="E1215">
        <f t="shared" si="288"/>
        <v>1386.5343136367519</v>
      </c>
      <c r="F1215">
        <f t="shared" si="288"/>
        <v>1644.165032574512</v>
      </c>
      <c r="G1215">
        <f t="shared" si="282"/>
        <v>0.84330604663550734</v>
      </c>
      <c r="K1215">
        <v>494.48599999999999</v>
      </c>
      <c r="L1215">
        <v>585.82100000000003</v>
      </c>
      <c r="M1215">
        <f t="shared" si="289"/>
        <v>802.07621156271398</v>
      </c>
      <c r="N1215">
        <f t="shared" si="289"/>
        <v>950.22526084435299</v>
      </c>
      <c r="O1215">
        <f t="shared" si="290"/>
        <v>0.84409060105390543</v>
      </c>
    </row>
    <row r="1216" spans="2:15" x14ac:dyDescent="0.2">
      <c r="C1216">
        <v>492.565</v>
      </c>
      <c r="D1216">
        <v>679.43200000000002</v>
      </c>
      <c r="E1216">
        <f t="shared" si="288"/>
        <v>804.84477119031999</v>
      </c>
      <c r="F1216">
        <f t="shared" si="288"/>
        <v>1110.1830064648959</v>
      </c>
      <c r="G1216">
        <f t="shared" si="282"/>
        <v>0.72496585383084688</v>
      </c>
      <c r="K1216">
        <v>459.63099999999997</v>
      </c>
      <c r="L1216">
        <v>552.76099999999997</v>
      </c>
      <c r="M1216">
        <f t="shared" si="289"/>
        <v>745.53999748583749</v>
      </c>
      <c r="N1216">
        <f t="shared" si="289"/>
        <v>896.60060907612626</v>
      </c>
      <c r="O1216">
        <f t="shared" si="290"/>
        <v>0.83151850438073605</v>
      </c>
    </row>
    <row r="1217" spans="2:15" x14ac:dyDescent="0.2">
      <c r="C1217">
        <v>243.8</v>
      </c>
      <c r="D1217">
        <v>376.67099999999999</v>
      </c>
      <c r="E1217">
        <f t="shared" si="288"/>
        <v>398.36601304639998</v>
      </c>
      <c r="F1217">
        <f t="shared" si="288"/>
        <v>615.4754901566879</v>
      </c>
      <c r="G1217">
        <f t="shared" si="282"/>
        <v>0.64724919093851141</v>
      </c>
      <c r="K1217">
        <v>239.708</v>
      </c>
      <c r="L1217">
        <v>340.87799999999999</v>
      </c>
      <c r="M1217">
        <f t="shared" si="289"/>
        <v>388.81603224616077</v>
      </c>
      <c r="N1217">
        <f t="shared" si="289"/>
        <v>552.91784771474795</v>
      </c>
      <c r="O1217">
        <f t="shared" si="290"/>
        <v>0.70320759919971365</v>
      </c>
    </row>
    <row r="1218" spans="2:15" x14ac:dyDescent="0.2">
      <c r="C1218">
        <v>291.34199999999998</v>
      </c>
      <c r="D1218">
        <v>377.637</v>
      </c>
      <c r="E1218">
        <f t="shared" si="288"/>
        <v>476.04901957737593</v>
      </c>
      <c r="F1218">
        <f t="shared" si="288"/>
        <v>617.05392152913601</v>
      </c>
      <c r="G1218">
        <f t="shared" si="282"/>
        <v>0.77148690409043597</v>
      </c>
      <c r="K1218">
        <v>254.88</v>
      </c>
      <c r="L1218">
        <v>346.81099999999998</v>
      </c>
      <c r="M1218">
        <f t="shared" si="289"/>
        <v>413.42562742545709</v>
      </c>
      <c r="N1218">
        <f t="shared" si="289"/>
        <v>562.54141271598473</v>
      </c>
      <c r="O1218">
        <f t="shared" si="290"/>
        <v>0.73492478612270085</v>
      </c>
    </row>
    <row r="1219" spans="2:15" x14ac:dyDescent="0.2">
      <c r="K1219">
        <v>205.078</v>
      </c>
      <c r="L1219">
        <v>355.64800000000002</v>
      </c>
      <c r="M1219">
        <f t="shared" si="289"/>
        <v>332.64477723304259</v>
      </c>
      <c r="N1219">
        <f t="shared" si="289"/>
        <v>576.87538270012942</v>
      </c>
      <c r="O1219">
        <f t="shared" si="290"/>
        <v>0.57663195069281981</v>
      </c>
    </row>
    <row r="1220" spans="2:15" x14ac:dyDescent="0.2">
      <c r="B1220">
        <v>13</v>
      </c>
      <c r="C1220">
        <v>370.36</v>
      </c>
      <c r="D1220">
        <v>479.50799999999998</v>
      </c>
      <c r="E1220">
        <f>C1220*1.633986928</f>
        <v>605.16339865407997</v>
      </c>
      <c r="F1220">
        <f t="shared" ref="F1220:F1223" si="291">D1220*1.633986928</f>
        <v>783.50980387142397</v>
      </c>
      <c r="G1220">
        <f t="shared" si="282"/>
        <v>0.77237501772650308</v>
      </c>
      <c r="K1220">
        <v>381.077</v>
      </c>
      <c r="L1220">
        <v>475.44600000000003</v>
      </c>
      <c r="M1220">
        <f t="shared" si="289"/>
        <v>618.12224506595612</v>
      </c>
      <c r="N1220">
        <f t="shared" si="289"/>
        <v>771.19256456734092</v>
      </c>
      <c r="O1220">
        <f t="shared" si="290"/>
        <v>0.80151478821990296</v>
      </c>
    </row>
    <row r="1221" spans="2:15" x14ac:dyDescent="0.2">
      <c r="C1221">
        <v>583.41200000000003</v>
      </c>
      <c r="D1221">
        <v>701.601</v>
      </c>
      <c r="E1221">
        <f>C1221*1.633986928</f>
        <v>953.28758163833595</v>
      </c>
      <c r="F1221">
        <f t="shared" si="291"/>
        <v>1146.4068626717278</v>
      </c>
      <c r="G1221">
        <f t="shared" si="282"/>
        <v>0.83154385469804071</v>
      </c>
      <c r="K1221">
        <v>151.517</v>
      </c>
      <c r="L1221">
        <v>272.69200000000001</v>
      </c>
      <c r="M1221">
        <f t="shared" si="289"/>
        <v>245.76667761543854</v>
      </c>
      <c r="N1221">
        <f t="shared" si="289"/>
        <v>442.31740895285134</v>
      </c>
      <c r="O1221">
        <f t="shared" si="290"/>
        <v>0.55563419535593261</v>
      </c>
    </row>
    <row r="1222" spans="2:15" x14ac:dyDescent="0.2">
      <c r="C1222">
        <v>301.75799999999998</v>
      </c>
      <c r="D1222">
        <v>380.57</v>
      </c>
      <c r="E1222">
        <f>C1222*1.633986928</f>
        <v>493.06862741942393</v>
      </c>
      <c r="F1222">
        <f t="shared" si="291"/>
        <v>621.84640518895992</v>
      </c>
      <c r="G1222">
        <f t="shared" si="282"/>
        <v>0.79291063404892659</v>
      </c>
      <c r="K1222">
        <v>279.791</v>
      </c>
      <c r="L1222">
        <v>341.53899999999999</v>
      </c>
      <c r="M1222">
        <f t="shared" si="289"/>
        <v>453.832272924498</v>
      </c>
      <c r="N1222">
        <f t="shared" si="289"/>
        <v>553.99001634205581</v>
      </c>
      <c r="O1222">
        <f t="shared" si="290"/>
        <v>0.81920659134095952</v>
      </c>
    </row>
    <row r="1223" spans="2:15" x14ac:dyDescent="0.2">
      <c r="C1223">
        <v>621.28300000000002</v>
      </c>
      <c r="D1223">
        <v>672.76700000000005</v>
      </c>
      <c r="E1223">
        <f>C1223*1.633986928</f>
        <v>1015.168300588624</v>
      </c>
      <c r="F1223">
        <f t="shared" si="291"/>
        <v>1099.2924835897761</v>
      </c>
      <c r="G1223">
        <f t="shared" si="282"/>
        <v>0.9234742488855725</v>
      </c>
      <c r="K1223">
        <v>239.107</v>
      </c>
      <c r="L1223">
        <v>306.61200000000002</v>
      </c>
      <c r="M1223">
        <f t="shared" si="289"/>
        <v>387.84118603585517</v>
      </c>
      <c r="N1223">
        <f t="shared" si="289"/>
        <v>497.33701536477662</v>
      </c>
      <c r="O1223">
        <f t="shared" si="290"/>
        <v>0.77983575332994126</v>
      </c>
    </row>
    <row r="1224" spans="2:15" x14ac:dyDescent="0.2">
      <c r="K1224">
        <v>148.85</v>
      </c>
      <c r="L1224">
        <v>284.54199999999997</v>
      </c>
      <c r="M1224">
        <f t="shared" si="289"/>
        <v>241.44069617968961</v>
      </c>
      <c r="N1224">
        <f t="shared" si="289"/>
        <v>461.53858631079095</v>
      </c>
      <c r="O1224">
        <f t="shared" si="290"/>
        <v>0.52312136696867251</v>
      </c>
    </row>
    <row r="1225" spans="2:15" x14ac:dyDescent="0.2">
      <c r="B1225">
        <v>14</v>
      </c>
      <c r="C1225">
        <v>604.471</v>
      </c>
      <c r="D1225">
        <v>687.64499999999998</v>
      </c>
      <c r="E1225">
        <f t="shared" ref="E1225:F1231" si="292">C1225*1.633986928</f>
        <v>987.6977123550879</v>
      </c>
      <c r="F1225">
        <f t="shared" si="292"/>
        <v>1123.6029411045599</v>
      </c>
      <c r="G1225">
        <f t="shared" si="282"/>
        <v>0.87904514684175705</v>
      </c>
      <c r="K1225">
        <v>137.03200000000001</v>
      </c>
      <c r="L1225">
        <v>198.25200000000001</v>
      </c>
      <c r="M1225">
        <f t="shared" si="289"/>
        <v>222.2714241108178</v>
      </c>
      <c r="N1225">
        <f t="shared" si="289"/>
        <v>321.572730258756</v>
      </c>
      <c r="O1225">
        <f t="shared" si="290"/>
        <v>0.69120109759296244</v>
      </c>
    </row>
    <row r="1226" spans="2:15" x14ac:dyDescent="0.2">
      <c r="C1226">
        <v>359.23899999999998</v>
      </c>
      <c r="D1226">
        <v>437.262</v>
      </c>
      <c r="E1226">
        <f t="shared" si="292"/>
        <v>586.99183002779193</v>
      </c>
      <c r="F1226">
        <f t="shared" si="292"/>
        <v>714.48039211113598</v>
      </c>
      <c r="G1226">
        <f t="shared" si="282"/>
        <v>0.82156464545284058</v>
      </c>
      <c r="K1226">
        <v>323.36700000000002</v>
      </c>
      <c r="L1226">
        <v>444.45</v>
      </c>
      <c r="M1226">
        <f t="shared" si="289"/>
        <v>524.51430031264817</v>
      </c>
      <c r="N1226">
        <f t="shared" si="289"/>
        <v>720.91580394399091</v>
      </c>
      <c r="O1226">
        <f t="shared" si="290"/>
        <v>0.72756665541680721</v>
      </c>
    </row>
    <row r="1227" spans="2:15" x14ac:dyDescent="0.2">
      <c r="C1227">
        <v>547.79200000000003</v>
      </c>
      <c r="D1227">
        <v>679.49300000000005</v>
      </c>
      <c r="E1227">
        <f t="shared" si="292"/>
        <v>895.08496726297597</v>
      </c>
      <c r="F1227">
        <f t="shared" si="292"/>
        <v>1110.282679667504</v>
      </c>
      <c r="G1227">
        <f t="shared" si="282"/>
        <v>0.80617754708289857</v>
      </c>
      <c r="K1227">
        <v>138.32</v>
      </c>
      <c r="L1227">
        <v>233.166</v>
      </c>
      <c r="M1227">
        <f t="shared" si="289"/>
        <v>224.36061199579888</v>
      </c>
      <c r="N1227">
        <f t="shared" si="289"/>
        <v>378.20464471235135</v>
      </c>
      <c r="O1227">
        <f t="shared" si="290"/>
        <v>0.59322542737791961</v>
      </c>
    </row>
    <row r="1228" spans="2:15" x14ac:dyDescent="0.2">
      <c r="C1228">
        <v>498.08300000000003</v>
      </c>
      <c r="D1228">
        <v>634.71299999999997</v>
      </c>
      <c r="E1228">
        <f t="shared" si="292"/>
        <v>813.86111105902398</v>
      </c>
      <c r="F1228">
        <f t="shared" si="292"/>
        <v>1037.112745031664</v>
      </c>
      <c r="G1228">
        <f t="shared" si="282"/>
        <v>0.7847373537331046</v>
      </c>
      <c r="K1228">
        <v>424.64400000000001</v>
      </c>
      <c r="L1228">
        <v>514.28599999999994</v>
      </c>
      <c r="M1228">
        <f t="shared" si="289"/>
        <v>688.78967409155598</v>
      </c>
      <c r="N1228">
        <f t="shared" si="289"/>
        <v>834.19260917344866</v>
      </c>
      <c r="O1228">
        <f t="shared" si="290"/>
        <v>0.82569620794655119</v>
      </c>
    </row>
    <row r="1229" spans="2:15" x14ac:dyDescent="0.2">
      <c r="C1229">
        <v>565.76199999999994</v>
      </c>
      <c r="D1229">
        <v>676.43600000000004</v>
      </c>
      <c r="E1229">
        <f t="shared" si="292"/>
        <v>924.44771235913583</v>
      </c>
      <c r="F1229">
        <f t="shared" si="292"/>
        <v>1105.287581628608</v>
      </c>
      <c r="G1229">
        <f t="shared" si="282"/>
        <v>0.8363865908969953</v>
      </c>
      <c r="K1229">
        <v>257.47399999999999</v>
      </c>
      <c r="L1229">
        <v>378.10300000000001</v>
      </c>
      <c r="M1229">
        <f t="shared" si="289"/>
        <v>417.63319992051993</v>
      </c>
      <c r="N1229">
        <f t="shared" si="289"/>
        <v>613.29829726321248</v>
      </c>
      <c r="O1229">
        <f t="shared" si="290"/>
        <v>0.68096259484849353</v>
      </c>
    </row>
    <row r="1230" spans="2:15" x14ac:dyDescent="0.2">
      <c r="C1230">
        <v>428.41300000000001</v>
      </c>
      <c r="D1230">
        <v>575.97799999999995</v>
      </c>
      <c r="E1230">
        <f t="shared" si="292"/>
        <v>700.02124178526401</v>
      </c>
      <c r="F1230">
        <f t="shared" si="292"/>
        <v>941.14052281558384</v>
      </c>
      <c r="G1230">
        <f t="shared" si="282"/>
        <v>0.74380097850959592</v>
      </c>
      <c r="K1230">
        <v>255.58500000000001</v>
      </c>
      <c r="L1230">
        <v>323.68700000000001</v>
      </c>
      <c r="M1230">
        <f t="shared" si="289"/>
        <v>414.56916582523326</v>
      </c>
      <c r="N1230">
        <f t="shared" si="289"/>
        <v>525.03335320332678</v>
      </c>
      <c r="O1230">
        <f t="shared" si="290"/>
        <v>0.78960539039257061</v>
      </c>
    </row>
    <row r="1231" spans="2:15" x14ac:dyDescent="0.2">
      <c r="C1231">
        <v>438.94200000000001</v>
      </c>
      <c r="D1231">
        <v>590.33900000000006</v>
      </c>
      <c r="E1231">
        <f t="shared" si="292"/>
        <v>717.22549015017592</v>
      </c>
      <c r="F1231">
        <f t="shared" si="292"/>
        <v>964.60620908859198</v>
      </c>
      <c r="G1231">
        <f t="shared" si="282"/>
        <v>0.74354226978058369</v>
      </c>
      <c r="K1231">
        <v>373.87700000000001</v>
      </c>
      <c r="L1231">
        <v>478.00400000000002</v>
      </c>
      <c r="M1231">
        <f t="shared" si="289"/>
        <v>606.44355502568908</v>
      </c>
      <c r="N1231">
        <f t="shared" si="289"/>
        <v>775.34174361220255</v>
      </c>
      <c r="O1231">
        <f t="shared" si="290"/>
        <v>0.78216291077062128</v>
      </c>
    </row>
    <row r="1233" spans="2:15" x14ac:dyDescent="0.2">
      <c r="B1233">
        <v>15</v>
      </c>
      <c r="C1233">
        <v>506.596</v>
      </c>
      <c r="D1233">
        <v>601.18600000000004</v>
      </c>
      <c r="E1233">
        <f t="shared" ref="E1233:F1239" si="293">C1233*1.633986928</f>
        <v>827.77124177708799</v>
      </c>
      <c r="F1233">
        <f t="shared" si="293"/>
        <v>982.33006529660804</v>
      </c>
      <c r="G1233">
        <f t="shared" si="282"/>
        <v>0.84266100674333733</v>
      </c>
      <c r="J1233">
        <v>7</v>
      </c>
      <c r="K1233">
        <v>334.63499999999999</v>
      </c>
      <c r="L1233">
        <v>418.26900000000001</v>
      </c>
      <c r="M1233">
        <f>(K1233/616.5075)*1000</f>
        <v>542.79145022566638</v>
      </c>
      <c r="N1233">
        <f t="shared" ref="N1233:N1247" si="294">(L1233/616.5075)*1000</f>
        <v>678.44916728506939</v>
      </c>
      <c r="O1233">
        <f>M1233/N1233</f>
        <v>0.80004733795715222</v>
      </c>
    </row>
    <row r="1234" spans="2:15" x14ac:dyDescent="0.2">
      <c r="C1234">
        <v>434.74200000000002</v>
      </c>
      <c r="D1234">
        <v>561.94100000000003</v>
      </c>
      <c r="E1234">
        <f t="shared" si="293"/>
        <v>710.36274505257597</v>
      </c>
      <c r="F1234">
        <f t="shared" si="293"/>
        <v>918.20424830724801</v>
      </c>
      <c r="G1234">
        <f t="shared" si="282"/>
        <v>0.77364349638129271</v>
      </c>
      <c r="K1234">
        <v>307.40499999999997</v>
      </c>
      <c r="L1234">
        <v>397.41399999999999</v>
      </c>
      <c r="M1234">
        <f t="shared" ref="M1234:M1247" si="295">(K1234/616.5075)*1000</f>
        <v>498.62329330948921</v>
      </c>
      <c r="N1234">
        <f t="shared" si="294"/>
        <v>644.62151717537893</v>
      </c>
      <c r="O1234">
        <f t="shared" ref="O1234:O1247" si="296">M1234/N1234</f>
        <v>0.77351326324689107</v>
      </c>
    </row>
    <row r="1235" spans="2:15" x14ac:dyDescent="0.2">
      <c r="C1235">
        <v>477.62700000000001</v>
      </c>
      <c r="D1235">
        <v>598.67100000000005</v>
      </c>
      <c r="E1235">
        <f t="shared" si="293"/>
        <v>780.43627445985601</v>
      </c>
      <c r="F1235">
        <f t="shared" si="293"/>
        <v>978.22058817268805</v>
      </c>
      <c r="G1235">
        <f t="shared" si="282"/>
        <v>0.79781215392093485</v>
      </c>
      <c r="K1235">
        <v>193.93600000000001</v>
      </c>
      <c r="L1235">
        <v>274.46699999999998</v>
      </c>
      <c r="M1235">
        <f t="shared" si="295"/>
        <v>314.57200439572915</v>
      </c>
      <c r="N1235">
        <f t="shared" si="294"/>
        <v>445.19653045583379</v>
      </c>
      <c r="O1235">
        <f t="shared" si="296"/>
        <v>0.70659132063235297</v>
      </c>
    </row>
    <row r="1236" spans="2:15" x14ac:dyDescent="0.2">
      <c r="C1236">
        <v>424.03399999999999</v>
      </c>
      <c r="D1236">
        <v>569.87199999999996</v>
      </c>
      <c r="E1236">
        <f t="shared" si="293"/>
        <v>692.86601302755196</v>
      </c>
      <c r="F1236">
        <f t="shared" si="293"/>
        <v>931.16339863321582</v>
      </c>
      <c r="G1236">
        <f t="shared" si="282"/>
        <v>0.74408639132998289</v>
      </c>
      <c r="K1236">
        <v>292.82799999999997</v>
      </c>
      <c r="L1236">
        <v>362.04399999999998</v>
      </c>
      <c r="M1236">
        <f t="shared" si="295"/>
        <v>474.97881209879841</v>
      </c>
      <c r="N1236">
        <f t="shared" si="294"/>
        <v>587.24995235256665</v>
      </c>
      <c r="O1236">
        <f t="shared" si="296"/>
        <v>0.80881881760228036</v>
      </c>
    </row>
    <row r="1237" spans="2:15" x14ac:dyDescent="0.2">
      <c r="C1237">
        <v>470.13600000000002</v>
      </c>
      <c r="D1237">
        <v>639.83600000000001</v>
      </c>
      <c r="E1237">
        <f t="shared" si="293"/>
        <v>768.19607838220804</v>
      </c>
      <c r="F1237">
        <f t="shared" si="293"/>
        <v>1045.483660063808</v>
      </c>
      <c r="G1237">
        <f t="shared" si="282"/>
        <v>0.73477578629523821</v>
      </c>
      <c r="K1237">
        <v>529.28300000000002</v>
      </c>
      <c r="L1237">
        <v>663.64400000000001</v>
      </c>
      <c r="M1237">
        <f t="shared" si="295"/>
        <v>858.51834730315522</v>
      </c>
      <c r="N1237">
        <f t="shared" si="294"/>
        <v>1076.4573018170906</v>
      </c>
      <c r="O1237">
        <f t="shared" si="296"/>
        <v>0.79754054884847891</v>
      </c>
    </row>
    <row r="1238" spans="2:15" x14ac:dyDescent="0.2">
      <c r="C1238">
        <v>207.816</v>
      </c>
      <c r="D1238">
        <v>306.38200000000001</v>
      </c>
      <c r="E1238">
        <f t="shared" si="293"/>
        <v>339.56862742924795</v>
      </c>
      <c r="F1238">
        <f t="shared" si="293"/>
        <v>500.62418297449597</v>
      </c>
      <c r="G1238">
        <f t="shared" si="282"/>
        <v>0.67829050009465308</v>
      </c>
      <c r="K1238">
        <v>282.09100000000001</v>
      </c>
      <c r="L1238">
        <v>407.57299999999998</v>
      </c>
      <c r="M1238">
        <f t="shared" si="295"/>
        <v>457.56296557625001</v>
      </c>
      <c r="N1238">
        <f t="shared" si="294"/>
        <v>661.09982441413933</v>
      </c>
      <c r="O1238">
        <f t="shared" si="296"/>
        <v>0.69212386492726441</v>
      </c>
    </row>
    <row r="1239" spans="2:15" x14ac:dyDescent="0.2">
      <c r="C1239">
        <v>584.99900000000002</v>
      </c>
      <c r="D1239">
        <v>732.51499999999999</v>
      </c>
      <c r="E1239">
        <f t="shared" si="293"/>
        <v>955.88071889307196</v>
      </c>
      <c r="F1239">
        <f t="shared" si="293"/>
        <v>1196.9199345639199</v>
      </c>
      <c r="G1239">
        <f t="shared" si="282"/>
        <v>0.7986170931653277</v>
      </c>
      <c r="K1239">
        <v>455.80799999999999</v>
      </c>
      <c r="L1239">
        <v>599.226</v>
      </c>
      <c r="M1239">
        <f>(K1239/616.5075)*1000</f>
        <v>739.33893748251239</v>
      </c>
      <c r="N1239">
        <f t="shared" si="294"/>
        <v>971.96871084293366</v>
      </c>
      <c r="O1239">
        <f t="shared" si="296"/>
        <v>0.7606612530163912</v>
      </c>
    </row>
    <row r="1240" spans="2:15" x14ac:dyDescent="0.2">
      <c r="K1240">
        <v>697.26900000000001</v>
      </c>
      <c r="L1240">
        <v>823.17499999999995</v>
      </c>
      <c r="M1240">
        <f t="shared" si="295"/>
        <v>1130.9984063454215</v>
      </c>
      <c r="N1240">
        <f t="shared" si="294"/>
        <v>1335.2230102634596</v>
      </c>
      <c r="O1240">
        <f t="shared" si="296"/>
        <v>0.84704831900871635</v>
      </c>
    </row>
    <row r="1241" spans="2:15" x14ac:dyDescent="0.2">
      <c r="B1241">
        <v>16</v>
      </c>
      <c r="C1241">
        <v>292.02699999999999</v>
      </c>
      <c r="D1241">
        <v>383.30799999999999</v>
      </c>
      <c r="E1241">
        <f t="shared" ref="E1241:F1249" si="297">C1241*1.633986928</f>
        <v>477.16830062305593</v>
      </c>
      <c r="F1241">
        <f t="shared" si="297"/>
        <v>626.32026139782397</v>
      </c>
      <c r="G1241">
        <f t="shared" si="282"/>
        <v>0.76185991422041799</v>
      </c>
      <c r="K1241">
        <v>188.04300000000001</v>
      </c>
      <c r="L1241">
        <v>303.56200000000001</v>
      </c>
      <c r="M1241">
        <f t="shared" si="295"/>
        <v>305.01332100582715</v>
      </c>
      <c r="N1241">
        <f t="shared" si="294"/>
        <v>492.38979250049675</v>
      </c>
      <c r="O1241">
        <f t="shared" si="296"/>
        <v>0.61945500424954369</v>
      </c>
    </row>
    <row r="1242" spans="2:15" x14ac:dyDescent="0.2">
      <c r="C1242">
        <v>335.89400000000001</v>
      </c>
      <c r="D1242">
        <v>413.65</v>
      </c>
      <c r="E1242">
        <f t="shared" si="297"/>
        <v>548.84640519363199</v>
      </c>
      <c r="F1242">
        <f t="shared" si="297"/>
        <v>675.89869276719992</v>
      </c>
      <c r="G1242">
        <f t="shared" si="282"/>
        <v>0.81202465852774086</v>
      </c>
      <c r="K1242">
        <v>336.53399999999999</v>
      </c>
      <c r="L1242">
        <v>429.43799999999999</v>
      </c>
      <c r="M1242">
        <f t="shared" si="295"/>
        <v>545.87170472378682</v>
      </c>
      <c r="N1242">
        <f t="shared" si="294"/>
        <v>696.56573521003384</v>
      </c>
      <c r="O1242">
        <f t="shared" si="296"/>
        <v>0.78366143657524501</v>
      </c>
    </row>
    <row r="1243" spans="2:15" x14ac:dyDescent="0.2">
      <c r="C1243">
        <v>381.36099999999999</v>
      </c>
      <c r="D1243">
        <v>485.60300000000001</v>
      </c>
      <c r="E1243">
        <f t="shared" si="297"/>
        <v>623.13888884900791</v>
      </c>
      <c r="F1243">
        <f t="shared" si="297"/>
        <v>793.46895419758391</v>
      </c>
      <c r="G1243">
        <f t="shared" si="282"/>
        <v>0.7853349340922523</v>
      </c>
      <c r="K1243">
        <v>671.60400000000004</v>
      </c>
      <c r="L1243">
        <v>811.529</v>
      </c>
      <c r="M1243">
        <f t="shared" si="295"/>
        <v>1089.3687424727193</v>
      </c>
      <c r="N1243">
        <f t="shared" si="294"/>
        <v>1316.3327291233277</v>
      </c>
      <c r="O1243">
        <f t="shared" si="296"/>
        <v>0.82757855849883377</v>
      </c>
    </row>
    <row r="1244" spans="2:15" x14ac:dyDescent="0.2">
      <c r="C1244">
        <v>478.702</v>
      </c>
      <c r="D1244">
        <v>618.33500000000004</v>
      </c>
      <c r="E1244">
        <f t="shared" si="297"/>
        <v>782.19281040745591</v>
      </c>
      <c r="F1244">
        <f t="shared" si="297"/>
        <v>1010.35130712488</v>
      </c>
      <c r="G1244">
        <f t="shared" si="282"/>
        <v>0.77417904533950044</v>
      </c>
      <c r="K1244">
        <v>214.39400000000001</v>
      </c>
      <c r="L1244">
        <v>277.59300000000002</v>
      </c>
      <c r="M1244">
        <f t="shared" si="295"/>
        <v>347.75570451292151</v>
      </c>
      <c r="N1244">
        <f t="shared" si="294"/>
        <v>450.26702838164982</v>
      </c>
      <c r="O1244">
        <f t="shared" si="296"/>
        <v>0.77233215534973854</v>
      </c>
    </row>
    <row r="1245" spans="2:15" x14ac:dyDescent="0.2">
      <c r="C1245">
        <v>345.863</v>
      </c>
      <c r="D1245">
        <v>434.62599999999998</v>
      </c>
      <c r="E1245">
        <f t="shared" si="297"/>
        <v>565.13562087886396</v>
      </c>
      <c r="F1245">
        <f t="shared" si="297"/>
        <v>710.17320256892788</v>
      </c>
      <c r="G1245">
        <f t="shared" si="282"/>
        <v>0.79577153690759417</v>
      </c>
      <c r="K1245">
        <v>267.13499999999999</v>
      </c>
      <c r="L1245">
        <v>376.70699999999999</v>
      </c>
      <c r="M1245">
        <f t="shared" si="295"/>
        <v>433.30373109816179</v>
      </c>
      <c r="N1245">
        <f t="shared" si="294"/>
        <v>611.03392902762732</v>
      </c>
      <c r="O1245">
        <f t="shared" si="296"/>
        <v>0.70913203099491118</v>
      </c>
    </row>
    <row r="1246" spans="2:15" x14ac:dyDescent="0.2">
      <c r="C1246">
        <v>391.06299999999999</v>
      </c>
      <c r="D1246">
        <v>499.322</v>
      </c>
      <c r="E1246">
        <f t="shared" si="297"/>
        <v>638.99183002446398</v>
      </c>
      <c r="F1246">
        <f t="shared" si="297"/>
        <v>815.88562086281593</v>
      </c>
      <c r="G1246">
        <f t="shared" si="282"/>
        <v>0.78318800293197577</v>
      </c>
      <c r="K1246">
        <v>400.62200000000001</v>
      </c>
      <c r="L1246">
        <v>469.666</v>
      </c>
      <c r="M1246">
        <f t="shared" si="295"/>
        <v>649.82502240443137</v>
      </c>
      <c r="N1246">
        <f t="shared" si="294"/>
        <v>761.8171717294598</v>
      </c>
      <c r="O1246">
        <f t="shared" si="296"/>
        <v>0.85299340382314248</v>
      </c>
    </row>
    <row r="1247" spans="2:15" x14ac:dyDescent="0.2">
      <c r="C1247">
        <v>482.113</v>
      </c>
      <c r="D1247">
        <v>570.64499999999998</v>
      </c>
      <c r="E1247">
        <f t="shared" si="297"/>
        <v>787.76633981886391</v>
      </c>
      <c r="F1247">
        <f t="shared" si="297"/>
        <v>932.42647052855989</v>
      </c>
      <c r="G1247">
        <f t="shared" si="282"/>
        <v>0.84485625914535312</v>
      </c>
      <c r="K1247">
        <v>163.69200000000001</v>
      </c>
      <c r="L1247">
        <v>352.22300000000001</v>
      </c>
      <c r="M1247">
        <f t="shared" si="295"/>
        <v>265.51501806547367</v>
      </c>
      <c r="N1247">
        <f t="shared" si="294"/>
        <v>571.3198947295856</v>
      </c>
      <c r="O1247">
        <f t="shared" si="296"/>
        <v>0.46473966776729519</v>
      </c>
    </row>
    <row r="1248" spans="2:15" x14ac:dyDescent="0.2">
      <c r="C1248">
        <v>295.48899999999998</v>
      </c>
      <c r="D1248">
        <v>390.44799999999998</v>
      </c>
      <c r="E1248">
        <f t="shared" si="297"/>
        <v>482.8251633677919</v>
      </c>
      <c r="F1248">
        <f t="shared" si="297"/>
        <v>637.9869280637439</v>
      </c>
      <c r="G1248">
        <f t="shared" si="282"/>
        <v>0.75679475884112613</v>
      </c>
    </row>
    <row r="1249" spans="2:15" x14ac:dyDescent="0.2">
      <c r="C1249" s="13">
        <v>395.98</v>
      </c>
      <c r="D1249">
        <v>491.32100000000003</v>
      </c>
      <c r="E1249">
        <f t="shared" si="297"/>
        <v>647.02614374943994</v>
      </c>
      <c r="F1249">
        <f t="shared" si="297"/>
        <v>802.81209145188802</v>
      </c>
      <c r="G1249">
        <f t="shared" si="282"/>
        <v>0.80594967444908727</v>
      </c>
      <c r="J1249">
        <v>8</v>
      </c>
      <c r="K1249">
        <v>302.83999999999997</v>
      </c>
      <c r="L1249">
        <v>406.54599999999999</v>
      </c>
      <c r="M1249">
        <f t="shared" ref="M1249:N1261" si="298">(K1249/616.5075)*1000</f>
        <v>491.21867941590318</v>
      </c>
      <c r="N1249">
        <f t="shared" si="298"/>
        <v>659.43398904311778</v>
      </c>
      <c r="O1249">
        <f t="shared" ref="O1249:O1261" si="299">M1249/N1249</f>
        <v>0.74490955513029267</v>
      </c>
    </row>
    <row r="1250" spans="2:15" x14ac:dyDescent="0.2">
      <c r="K1250">
        <v>1140.941</v>
      </c>
      <c r="L1250">
        <v>1284.6199999999999</v>
      </c>
      <c r="M1250">
        <f t="shared" si="298"/>
        <v>1850.6522629489502</v>
      </c>
      <c r="N1250">
        <f t="shared" si="298"/>
        <v>2083.7053888233308</v>
      </c>
      <c r="O1250">
        <f t="shared" si="299"/>
        <v>0.88815447369650191</v>
      </c>
    </row>
    <row r="1251" spans="2:15" x14ac:dyDescent="0.2">
      <c r="B1251">
        <v>17</v>
      </c>
      <c r="C1251">
        <v>452.04500000000002</v>
      </c>
      <c r="D1251">
        <v>565.08100000000002</v>
      </c>
      <c r="E1251">
        <f t="shared" ref="E1251:F1258" si="300">C1251*1.633986928</f>
        <v>738.63562086775994</v>
      </c>
      <c r="F1251">
        <f t="shared" si="300"/>
        <v>923.334967261168</v>
      </c>
      <c r="G1251">
        <f t="shared" si="282"/>
        <v>0.79996496077553481</v>
      </c>
      <c r="K1251">
        <v>322.90199999999999</v>
      </c>
      <c r="L1251">
        <v>414.12200000000001</v>
      </c>
      <c r="M1251">
        <f t="shared" si="298"/>
        <v>523.76005158088094</v>
      </c>
      <c r="N1251">
        <f t="shared" si="298"/>
        <v>671.72256622993234</v>
      </c>
      <c r="O1251">
        <f t="shared" si="299"/>
        <v>0.77972674719044133</v>
      </c>
    </row>
    <row r="1252" spans="2:15" x14ac:dyDescent="0.2">
      <c r="C1252">
        <v>483.38400000000001</v>
      </c>
      <c r="D1252">
        <v>612.64700000000005</v>
      </c>
      <c r="E1252">
        <f t="shared" si="300"/>
        <v>789.84313720435193</v>
      </c>
      <c r="F1252">
        <f t="shared" si="300"/>
        <v>1001.057189478416</v>
      </c>
      <c r="G1252">
        <f t="shared" si="282"/>
        <v>0.78900900518569417</v>
      </c>
      <c r="K1252">
        <v>360.54399999999998</v>
      </c>
      <c r="L1252">
        <v>510.06099999999998</v>
      </c>
      <c r="M1252">
        <f t="shared" si="298"/>
        <v>584.81689192751094</v>
      </c>
      <c r="N1252">
        <f t="shared" si="298"/>
        <v>827.3394889762086</v>
      </c>
      <c r="O1252">
        <f t="shared" si="299"/>
        <v>0.70686447307282851</v>
      </c>
    </row>
    <row r="1253" spans="2:15" x14ac:dyDescent="0.2">
      <c r="C1253">
        <v>514.78200000000004</v>
      </c>
      <c r="D1253">
        <v>616.55999999999995</v>
      </c>
      <c r="E1253">
        <f t="shared" si="300"/>
        <v>841.14705876969606</v>
      </c>
      <c r="F1253">
        <f t="shared" si="300"/>
        <v>1007.4509803276799</v>
      </c>
      <c r="G1253">
        <f t="shared" si="282"/>
        <v>0.8349260412611913</v>
      </c>
      <c r="K1253">
        <v>219.00899999999999</v>
      </c>
      <c r="L1253">
        <v>296.81099999999998</v>
      </c>
      <c r="M1253">
        <f t="shared" si="298"/>
        <v>355.24142042067609</v>
      </c>
      <c r="N1253">
        <f t="shared" si="298"/>
        <v>481.43939854746287</v>
      </c>
      <c r="O1253">
        <f t="shared" si="299"/>
        <v>0.73787359632897698</v>
      </c>
    </row>
    <row r="1254" spans="2:15" x14ac:dyDescent="0.2">
      <c r="C1254">
        <v>399.94</v>
      </c>
      <c r="D1254">
        <v>542.12099999999998</v>
      </c>
      <c r="E1254">
        <f t="shared" si="300"/>
        <v>653.49673198431992</v>
      </c>
      <c r="F1254">
        <f t="shared" si="300"/>
        <v>885.81862739428789</v>
      </c>
      <c r="G1254">
        <f t="shared" ref="G1254:G1316" si="301">C1254/D1254</f>
        <v>0.73773198234342519</v>
      </c>
      <c r="K1254">
        <v>519.27700000000004</v>
      </c>
      <c r="L1254">
        <v>641.03399999999999</v>
      </c>
      <c r="M1254">
        <f t="shared" si="298"/>
        <v>842.28821222775059</v>
      </c>
      <c r="N1254">
        <f t="shared" si="298"/>
        <v>1039.782971010085</v>
      </c>
      <c r="O1254">
        <f t="shared" si="299"/>
        <v>0.8100615567972993</v>
      </c>
    </row>
    <row r="1255" spans="2:15" x14ac:dyDescent="0.2">
      <c r="C1255">
        <v>342.67700000000002</v>
      </c>
      <c r="D1255">
        <v>426.75</v>
      </c>
      <c r="E1255">
        <f t="shared" si="300"/>
        <v>559.92973852625596</v>
      </c>
      <c r="F1255">
        <f t="shared" si="300"/>
        <v>697.30392152399997</v>
      </c>
      <c r="G1255">
        <f t="shared" si="301"/>
        <v>0.80299238429994146</v>
      </c>
      <c r="K1255">
        <v>459.83100000000002</v>
      </c>
      <c r="L1255">
        <v>587.25099999999998</v>
      </c>
      <c r="M1255">
        <f t="shared" si="298"/>
        <v>745.86440554251169</v>
      </c>
      <c r="N1255">
        <f t="shared" si="298"/>
        <v>952.54477844957262</v>
      </c>
      <c r="O1255">
        <f t="shared" si="299"/>
        <v>0.78302293227257191</v>
      </c>
    </row>
    <row r="1256" spans="2:15" x14ac:dyDescent="0.2">
      <c r="C1256">
        <v>377.35899999999998</v>
      </c>
      <c r="D1256">
        <v>512.50099999999998</v>
      </c>
      <c r="E1256">
        <f t="shared" si="300"/>
        <v>616.59967316315192</v>
      </c>
      <c r="F1256">
        <f t="shared" si="300"/>
        <v>837.41993458692787</v>
      </c>
      <c r="G1256">
        <f t="shared" si="301"/>
        <v>0.73630880720232739</v>
      </c>
      <c r="K1256">
        <v>202.04400000000001</v>
      </c>
      <c r="L1256">
        <v>320.62400000000002</v>
      </c>
      <c r="M1256">
        <f t="shared" si="298"/>
        <v>327.72350701329668</v>
      </c>
      <c r="N1256">
        <f t="shared" si="298"/>
        <v>520.06504381536308</v>
      </c>
      <c r="O1256">
        <f t="shared" si="299"/>
        <v>0.63015869055342089</v>
      </c>
    </row>
    <row r="1257" spans="2:15" x14ac:dyDescent="0.2">
      <c r="C1257">
        <v>431.34899999999999</v>
      </c>
      <c r="D1257">
        <v>541.98299999999995</v>
      </c>
      <c r="E1257">
        <f t="shared" si="300"/>
        <v>704.81862740587189</v>
      </c>
      <c r="F1257">
        <f t="shared" si="300"/>
        <v>885.59313719822387</v>
      </c>
      <c r="G1257">
        <f t="shared" si="301"/>
        <v>0.79587182623809238</v>
      </c>
      <c r="K1257">
        <v>522.45600000000002</v>
      </c>
      <c r="L1257">
        <v>682.28099999999995</v>
      </c>
      <c r="M1257">
        <f t="shared" si="298"/>
        <v>847.44467828858524</v>
      </c>
      <c r="N1257">
        <f t="shared" si="298"/>
        <v>1106.6872665782653</v>
      </c>
      <c r="O1257">
        <f t="shared" si="299"/>
        <v>0.76574900957230241</v>
      </c>
    </row>
    <row r="1258" spans="2:15" x14ac:dyDescent="0.2">
      <c r="C1258">
        <v>383.49</v>
      </c>
      <c r="D1258">
        <v>458.03899999999999</v>
      </c>
      <c r="E1258">
        <f t="shared" si="300"/>
        <v>626.61764701871994</v>
      </c>
      <c r="F1258">
        <f t="shared" si="300"/>
        <v>748.42973851419197</v>
      </c>
      <c r="G1258">
        <f t="shared" si="301"/>
        <v>0.83724311685249508</v>
      </c>
      <c r="K1258">
        <v>389.00099999999998</v>
      </c>
      <c r="L1258">
        <v>504.036</v>
      </c>
      <c r="M1258">
        <f t="shared" si="298"/>
        <v>630.97529227138352</v>
      </c>
      <c r="N1258">
        <f t="shared" si="298"/>
        <v>817.56669626890175</v>
      </c>
      <c r="O1258">
        <f t="shared" si="299"/>
        <v>0.77177225436278363</v>
      </c>
    </row>
    <row r="1259" spans="2:15" x14ac:dyDescent="0.2">
      <c r="K1259">
        <v>147.99</v>
      </c>
      <c r="L1259">
        <v>363.98899999999998</v>
      </c>
      <c r="M1259">
        <f t="shared" si="298"/>
        <v>240.04574153599103</v>
      </c>
      <c r="N1259">
        <f t="shared" si="298"/>
        <v>590.40482070372218</v>
      </c>
      <c r="O1259">
        <f t="shared" si="299"/>
        <v>0.40657822077040784</v>
      </c>
    </row>
    <row r="1260" spans="2:15" x14ac:dyDescent="0.2">
      <c r="B1260">
        <v>19</v>
      </c>
      <c r="C1260">
        <v>297.90100000000001</v>
      </c>
      <c r="D1260">
        <v>391.77199999999999</v>
      </c>
      <c r="E1260">
        <f t="shared" ref="E1260:F1267" si="302">C1260*1.633986928</f>
        <v>486.76633983812798</v>
      </c>
      <c r="F1260">
        <f t="shared" si="302"/>
        <v>640.15032675641589</v>
      </c>
      <c r="G1260">
        <f t="shared" si="301"/>
        <v>0.76039380047578697</v>
      </c>
      <c r="K1260">
        <v>301.98200000000003</v>
      </c>
      <c r="L1260">
        <v>379.41500000000002</v>
      </c>
      <c r="M1260">
        <f t="shared" si="298"/>
        <v>489.82696885277142</v>
      </c>
      <c r="N1260">
        <f t="shared" si="298"/>
        <v>615.4264141149946</v>
      </c>
      <c r="O1260">
        <f t="shared" si="299"/>
        <v>0.79591476351752022</v>
      </c>
    </row>
    <row r="1261" spans="2:15" x14ac:dyDescent="0.2">
      <c r="C1261">
        <v>461.87299999999999</v>
      </c>
      <c r="D1261">
        <v>556.00400000000002</v>
      </c>
      <c r="E1261">
        <f t="shared" si="302"/>
        <v>754.69444439614392</v>
      </c>
      <c r="F1261">
        <f t="shared" si="302"/>
        <v>908.50326791571194</v>
      </c>
      <c r="G1261">
        <f t="shared" si="301"/>
        <v>0.83070085826720663</v>
      </c>
      <c r="K1261">
        <v>411.17599999999999</v>
      </c>
      <c r="L1261">
        <v>498.654</v>
      </c>
      <c r="M1261">
        <f t="shared" si="298"/>
        <v>666.94403555512292</v>
      </c>
      <c r="N1261">
        <f t="shared" si="298"/>
        <v>808.83687546380213</v>
      </c>
      <c r="O1261">
        <f t="shared" si="299"/>
        <v>0.82457174714330972</v>
      </c>
    </row>
    <row r="1262" spans="2:15" x14ac:dyDescent="0.2">
      <c r="C1262">
        <v>331.548</v>
      </c>
      <c r="D1262">
        <v>429.78699999999998</v>
      </c>
      <c r="E1262">
        <f t="shared" si="302"/>
        <v>541.74509800454393</v>
      </c>
      <c r="F1262">
        <f t="shared" si="302"/>
        <v>702.26633982433589</v>
      </c>
      <c r="G1262">
        <f t="shared" si="301"/>
        <v>0.77142398443880345</v>
      </c>
    </row>
    <row r="1263" spans="2:15" x14ac:dyDescent="0.2">
      <c r="C1263">
        <v>321.96199999999999</v>
      </c>
      <c r="D1263">
        <v>425.45499999999998</v>
      </c>
      <c r="E1263">
        <f t="shared" si="302"/>
        <v>526.08169931273596</v>
      </c>
      <c r="F1263">
        <f t="shared" si="302"/>
        <v>695.18790845223998</v>
      </c>
      <c r="G1263">
        <f t="shared" si="301"/>
        <v>0.75674748210739096</v>
      </c>
      <c r="J1263">
        <v>9</v>
      </c>
      <c r="K1263">
        <v>573.99800000000005</v>
      </c>
      <c r="L1263">
        <v>708.29499999999996</v>
      </c>
      <c r="M1263">
        <f t="shared" ref="M1263:N1281" si="303">(K1263/616.5075)*1000</f>
        <v>931.04787857406438</v>
      </c>
      <c r="N1263">
        <f t="shared" si="303"/>
        <v>1148.8830225098638</v>
      </c>
      <c r="O1263">
        <f t="shared" ref="O1263:O1281" si="304">M1263/N1263</f>
        <v>0.81039397426213666</v>
      </c>
    </row>
    <row r="1264" spans="2:15" x14ac:dyDescent="0.2">
      <c r="C1264">
        <v>404.61799999999999</v>
      </c>
      <c r="D1264">
        <v>567.19399999999996</v>
      </c>
      <c r="E1264">
        <f t="shared" si="302"/>
        <v>661.14052283350395</v>
      </c>
      <c r="F1264">
        <f t="shared" si="302"/>
        <v>926.78758164003193</v>
      </c>
      <c r="G1264">
        <f t="shared" si="301"/>
        <v>0.71336791291868396</v>
      </c>
      <c r="K1264">
        <v>254.84899999999999</v>
      </c>
      <c r="L1264">
        <v>343.28399999999999</v>
      </c>
      <c r="M1264">
        <f t="shared" si="303"/>
        <v>413.37534417667263</v>
      </c>
      <c r="N1264">
        <f t="shared" si="303"/>
        <v>556.82047663653725</v>
      </c>
      <c r="O1264">
        <f t="shared" si="304"/>
        <v>0.74238531361787907</v>
      </c>
    </row>
    <row r="1265" spans="2:15" x14ac:dyDescent="0.2">
      <c r="C1265">
        <v>811.40800000000002</v>
      </c>
      <c r="D1265">
        <v>896.57100000000003</v>
      </c>
      <c r="E1265">
        <f t="shared" si="302"/>
        <v>1325.8300652746238</v>
      </c>
      <c r="F1265">
        <f t="shared" si="302"/>
        <v>1464.9852940238879</v>
      </c>
      <c r="G1265">
        <f t="shared" si="301"/>
        <v>0.905012542230342</v>
      </c>
      <c r="K1265">
        <v>530.35199999999998</v>
      </c>
      <c r="L1265">
        <v>611.38199999999995</v>
      </c>
      <c r="M1265">
        <f t="shared" si="303"/>
        <v>860.25230836607818</v>
      </c>
      <c r="N1265">
        <f t="shared" si="303"/>
        <v>991.68623252758471</v>
      </c>
      <c r="O1265">
        <f t="shared" si="304"/>
        <v>0.86746420404918689</v>
      </c>
    </row>
    <row r="1266" spans="2:15" x14ac:dyDescent="0.2">
      <c r="C1266">
        <v>423.44499999999999</v>
      </c>
      <c r="D1266">
        <v>497.64600000000002</v>
      </c>
      <c r="E1266">
        <f t="shared" si="302"/>
        <v>691.90359472695991</v>
      </c>
      <c r="F1266">
        <f t="shared" si="302"/>
        <v>813.14705877148799</v>
      </c>
      <c r="G1266">
        <f t="shared" si="301"/>
        <v>0.85089601845488561</v>
      </c>
      <c r="K1266">
        <v>357.28899999999999</v>
      </c>
      <c r="L1266">
        <v>434.72899999999998</v>
      </c>
      <c r="M1266">
        <f t="shared" si="303"/>
        <v>579.53715080514019</v>
      </c>
      <c r="N1266">
        <f t="shared" si="303"/>
        <v>705.14795034934684</v>
      </c>
      <c r="O1266">
        <f t="shared" si="304"/>
        <v>0.82186603608224895</v>
      </c>
    </row>
    <row r="1267" spans="2:15" x14ac:dyDescent="0.2">
      <c r="C1267">
        <v>316.93</v>
      </c>
      <c r="D1267">
        <v>410.02</v>
      </c>
      <c r="E1267">
        <f t="shared" si="302"/>
        <v>517.85947709103993</v>
      </c>
      <c r="F1267">
        <f t="shared" si="302"/>
        <v>669.96732021855996</v>
      </c>
      <c r="G1267">
        <f t="shared" si="301"/>
        <v>0.77296229452221843</v>
      </c>
      <c r="K1267">
        <v>307.82400000000001</v>
      </c>
      <c r="L1267">
        <v>445.22</v>
      </c>
      <c r="M1267">
        <f t="shared" si="303"/>
        <v>499.30292818822153</v>
      </c>
      <c r="N1267">
        <f t="shared" si="303"/>
        <v>722.16477496218613</v>
      </c>
      <c r="O1267">
        <f t="shared" si="304"/>
        <v>0.69139751134270699</v>
      </c>
    </row>
    <row r="1268" spans="2:15" x14ac:dyDescent="0.2">
      <c r="K1268">
        <v>349.779</v>
      </c>
      <c r="L1268">
        <v>403.99400000000003</v>
      </c>
      <c r="M1268">
        <f t="shared" si="303"/>
        <v>567.35562827702825</v>
      </c>
      <c r="N1268">
        <f t="shared" si="303"/>
        <v>655.29454223995651</v>
      </c>
      <c r="O1268">
        <f t="shared" si="304"/>
        <v>0.86580246241280812</v>
      </c>
    </row>
    <row r="1269" spans="2:15" x14ac:dyDescent="0.2">
      <c r="B1269">
        <v>20</v>
      </c>
      <c r="C1269">
        <v>232.84800000000001</v>
      </c>
      <c r="D1269">
        <v>353.464</v>
      </c>
      <c r="E1269">
        <f t="shared" ref="E1269:F1275" si="305">C1269*1.633986928</f>
        <v>380.47058821094402</v>
      </c>
      <c r="F1269">
        <f t="shared" si="305"/>
        <v>577.55555551859197</v>
      </c>
      <c r="G1269">
        <f t="shared" si="301"/>
        <v>0.65876015662132503</v>
      </c>
      <c r="K1269">
        <v>285.63</v>
      </c>
      <c r="L1269">
        <v>359.76499999999999</v>
      </c>
      <c r="M1269">
        <f t="shared" si="303"/>
        <v>463.30336613909799</v>
      </c>
      <c r="N1269">
        <f t="shared" si="303"/>
        <v>583.55332254676534</v>
      </c>
      <c r="O1269">
        <f t="shared" si="304"/>
        <v>0.79393492974580626</v>
      </c>
    </row>
    <row r="1270" spans="2:15" x14ac:dyDescent="0.2">
      <c r="C1270">
        <v>323.483</v>
      </c>
      <c r="D1270">
        <v>414.40899999999999</v>
      </c>
      <c r="E1270">
        <f t="shared" si="305"/>
        <v>528.56699343022399</v>
      </c>
      <c r="F1270">
        <f t="shared" si="305"/>
        <v>677.13888884555195</v>
      </c>
      <c r="G1270">
        <f t="shared" si="301"/>
        <v>0.78058874203986883</v>
      </c>
      <c r="K1270">
        <v>485.904</v>
      </c>
      <c r="L1270">
        <v>609.44399999999996</v>
      </c>
      <c r="M1270">
        <f t="shared" si="303"/>
        <v>788.15586185082896</v>
      </c>
      <c r="N1270">
        <f t="shared" si="303"/>
        <v>988.54271845841276</v>
      </c>
      <c r="O1270">
        <f t="shared" si="304"/>
        <v>0.79729064524386162</v>
      </c>
    </row>
    <row r="1271" spans="2:15" x14ac:dyDescent="0.2">
      <c r="C1271">
        <v>209.15299999999999</v>
      </c>
      <c r="D1271">
        <v>291.548</v>
      </c>
      <c r="E1271">
        <f t="shared" si="305"/>
        <v>341.75326795198396</v>
      </c>
      <c r="F1271">
        <f t="shared" si="305"/>
        <v>476.38562088454398</v>
      </c>
      <c r="G1271">
        <f t="shared" si="301"/>
        <v>0.71738787438089091</v>
      </c>
      <c r="K1271">
        <v>283.387</v>
      </c>
      <c r="L1271">
        <v>360.18099999999998</v>
      </c>
      <c r="M1271">
        <f t="shared" si="303"/>
        <v>459.66512978349817</v>
      </c>
      <c r="N1271">
        <f t="shared" si="303"/>
        <v>584.22809130464748</v>
      </c>
      <c r="O1271">
        <f t="shared" si="304"/>
        <v>0.78679053031670199</v>
      </c>
    </row>
    <row r="1272" spans="2:15" x14ac:dyDescent="0.2">
      <c r="C1272">
        <v>376.71899999999999</v>
      </c>
      <c r="D1272">
        <v>462.46699999999998</v>
      </c>
      <c r="E1272">
        <f t="shared" si="305"/>
        <v>615.55392152923196</v>
      </c>
      <c r="F1272">
        <f t="shared" si="305"/>
        <v>755.66503263137588</v>
      </c>
      <c r="G1272">
        <f t="shared" si="301"/>
        <v>0.8145856893572947</v>
      </c>
      <c r="K1272">
        <v>387.49099999999999</v>
      </c>
      <c r="L1272">
        <v>525.68100000000004</v>
      </c>
      <c r="M1272">
        <f t="shared" si="303"/>
        <v>628.5260114434941</v>
      </c>
      <c r="N1272">
        <f t="shared" si="303"/>
        <v>852.67575820245497</v>
      </c>
      <c r="O1272">
        <f t="shared" si="304"/>
        <v>0.73712194277518106</v>
      </c>
    </row>
    <row r="1273" spans="2:15" x14ac:dyDescent="0.2">
      <c r="C1273">
        <v>350.60500000000002</v>
      </c>
      <c r="D1273">
        <v>487.61099999999999</v>
      </c>
      <c r="E1273">
        <f t="shared" si="305"/>
        <v>572.88398689144003</v>
      </c>
      <c r="F1273">
        <f t="shared" si="305"/>
        <v>796.74999994900793</v>
      </c>
      <c r="G1273">
        <f t="shared" si="301"/>
        <v>0.71902602689438921</v>
      </c>
      <c r="K1273">
        <v>310.077</v>
      </c>
      <c r="L1273">
        <v>394.02800000000002</v>
      </c>
      <c r="M1273">
        <f t="shared" si="303"/>
        <v>502.95738494665511</v>
      </c>
      <c r="N1273">
        <f t="shared" si="303"/>
        <v>639.12928877588672</v>
      </c>
      <c r="O1273">
        <f t="shared" si="304"/>
        <v>0.78694153714964421</v>
      </c>
    </row>
    <row r="1274" spans="2:15" x14ac:dyDescent="0.2">
      <c r="C1274">
        <v>284.82299999999998</v>
      </c>
      <c r="D1274">
        <v>380.27100000000002</v>
      </c>
      <c r="E1274">
        <f t="shared" si="305"/>
        <v>465.39705879374395</v>
      </c>
      <c r="F1274">
        <f t="shared" si="305"/>
        <v>621.35784309748794</v>
      </c>
      <c r="G1274">
        <f t="shared" si="301"/>
        <v>0.74900005522377455</v>
      </c>
      <c r="K1274">
        <v>653.52</v>
      </c>
      <c r="L1274">
        <v>764.62300000000005</v>
      </c>
      <c r="M1274">
        <f t="shared" si="303"/>
        <v>1060.0357659882482</v>
      </c>
      <c r="N1274">
        <f t="shared" si="303"/>
        <v>1240.249307591554</v>
      </c>
      <c r="O1274">
        <f t="shared" si="304"/>
        <v>0.85469571278917833</v>
      </c>
    </row>
    <row r="1275" spans="2:15" x14ac:dyDescent="0.2">
      <c r="C1275">
        <v>298.142</v>
      </c>
      <c r="D1275">
        <v>420.76100000000002</v>
      </c>
      <c r="E1275">
        <f t="shared" si="305"/>
        <v>487.16013068777596</v>
      </c>
      <c r="F1275">
        <f t="shared" si="305"/>
        <v>687.51797381220797</v>
      </c>
      <c r="G1275">
        <f t="shared" si="301"/>
        <v>0.7085780288572372</v>
      </c>
      <c r="K1275">
        <v>765.66300000000001</v>
      </c>
      <c r="L1275">
        <v>961.21600000000001</v>
      </c>
      <c r="M1275">
        <f t="shared" si="303"/>
        <v>1241.9362294862592</v>
      </c>
      <c r="N1275">
        <f t="shared" si="303"/>
        <v>1559.1310730201983</v>
      </c>
      <c r="O1275">
        <f t="shared" si="304"/>
        <v>0.79655665323923031</v>
      </c>
    </row>
    <row r="1276" spans="2:15" x14ac:dyDescent="0.2">
      <c r="K1276">
        <v>481.11900000000003</v>
      </c>
      <c r="L1276">
        <v>630.69799999999998</v>
      </c>
      <c r="M1276">
        <f t="shared" si="303"/>
        <v>780.39439909490147</v>
      </c>
      <c r="N1276">
        <f t="shared" si="303"/>
        <v>1023.0175626411682</v>
      </c>
      <c r="O1276">
        <f t="shared" si="304"/>
        <v>0.76283577877209052</v>
      </c>
    </row>
    <row r="1277" spans="2:15" x14ac:dyDescent="0.2">
      <c r="B1277">
        <v>21</v>
      </c>
      <c r="C1277">
        <v>415.221</v>
      </c>
      <c r="D1277">
        <v>501.13900000000001</v>
      </c>
      <c r="E1277">
        <f t="shared" ref="E1277:F1285" si="306">C1277*1.633986928</f>
        <v>678.46568623108794</v>
      </c>
      <c r="F1277">
        <f t="shared" si="306"/>
        <v>818.85457511099196</v>
      </c>
      <c r="G1277">
        <f t="shared" si="301"/>
        <v>0.82855455272888356</v>
      </c>
      <c r="K1277">
        <v>103.288</v>
      </c>
      <c r="L1277">
        <v>219.244</v>
      </c>
      <c r="M1277">
        <f t="shared" si="303"/>
        <v>167.53729678876573</v>
      </c>
      <c r="N1277">
        <f t="shared" si="303"/>
        <v>355.62259988726817</v>
      </c>
      <c r="O1277">
        <f t="shared" si="304"/>
        <v>0.47110981372352262</v>
      </c>
    </row>
    <row r="1278" spans="2:15" x14ac:dyDescent="0.2">
      <c r="C1278">
        <v>372.08600000000001</v>
      </c>
      <c r="D1278">
        <v>436.1</v>
      </c>
      <c r="E1278">
        <f t="shared" si="306"/>
        <v>607.98366009180802</v>
      </c>
      <c r="F1278">
        <f t="shared" si="306"/>
        <v>712.58169930079998</v>
      </c>
      <c r="G1278">
        <f t="shared" si="301"/>
        <v>0.85321256592524652</v>
      </c>
      <c r="K1278">
        <v>322.13200000000001</v>
      </c>
      <c r="L1278">
        <v>423.37299999999999</v>
      </c>
      <c r="M1278">
        <f t="shared" si="303"/>
        <v>522.51108056268572</v>
      </c>
      <c r="N1278">
        <f t="shared" si="303"/>
        <v>686.72806089139215</v>
      </c>
      <c r="O1278">
        <f t="shared" si="304"/>
        <v>0.76087043812430177</v>
      </c>
    </row>
    <row r="1279" spans="2:15" x14ac:dyDescent="0.2">
      <c r="C1279">
        <v>308.13299999999998</v>
      </c>
      <c r="D1279">
        <v>433.68700000000001</v>
      </c>
      <c r="E1279">
        <f t="shared" si="306"/>
        <v>503.48529408542396</v>
      </c>
      <c r="F1279">
        <f t="shared" si="306"/>
        <v>708.63888884353594</v>
      </c>
      <c r="G1279">
        <f t="shared" si="301"/>
        <v>0.71049627957490069</v>
      </c>
      <c r="K1279">
        <v>277.346</v>
      </c>
      <c r="L1279">
        <v>381.93200000000002</v>
      </c>
      <c r="M1279">
        <f t="shared" si="303"/>
        <v>449.86638443165731</v>
      </c>
      <c r="N1279">
        <f t="shared" si="303"/>
        <v>619.50908950823793</v>
      </c>
      <c r="O1279">
        <f t="shared" si="304"/>
        <v>0.72616591435124567</v>
      </c>
    </row>
    <row r="1280" spans="2:15" x14ac:dyDescent="0.2">
      <c r="C1280">
        <v>379.613</v>
      </c>
      <c r="D1280">
        <v>487.95499999999998</v>
      </c>
      <c r="E1280">
        <f t="shared" si="306"/>
        <v>620.28267969886394</v>
      </c>
      <c r="F1280">
        <f t="shared" si="306"/>
        <v>797.31209145223988</v>
      </c>
      <c r="G1280">
        <f t="shared" si="301"/>
        <v>0.77796723058478756</v>
      </c>
      <c r="K1280">
        <v>494.149</v>
      </c>
      <c r="L1280">
        <v>644.54600000000005</v>
      </c>
      <c r="M1280">
        <f t="shared" si="303"/>
        <v>801.5295839872183</v>
      </c>
      <c r="N1280">
        <f t="shared" si="303"/>
        <v>1045.479576485282</v>
      </c>
      <c r="O1280">
        <f t="shared" si="304"/>
        <v>0.76666211565970466</v>
      </c>
    </row>
    <row r="1281" spans="2:15" x14ac:dyDescent="0.2">
      <c r="C1281">
        <v>648.09299999999996</v>
      </c>
      <c r="D1281">
        <v>766.21199999999999</v>
      </c>
      <c r="E1281">
        <f t="shared" si="306"/>
        <v>1058.9754901283038</v>
      </c>
      <c r="F1281">
        <f t="shared" si="306"/>
        <v>1251.9803920767358</v>
      </c>
      <c r="G1281">
        <f t="shared" si="301"/>
        <v>0.84584031573507068</v>
      </c>
      <c r="K1281">
        <v>192.82400000000001</v>
      </c>
      <c r="L1281">
        <v>294.56700000000001</v>
      </c>
      <c r="M1281">
        <f t="shared" si="303"/>
        <v>312.76829560062123</v>
      </c>
      <c r="N1281">
        <f t="shared" si="303"/>
        <v>477.79954015157966</v>
      </c>
      <c r="O1281">
        <f t="shared" si="304"/>
        <v>0.65460149982856186</v>
      </c>
    </row>
    <row r="1282" spans="2:15" x14ac:dyDescent="0.2">
      <c r="C1282">
        <v>303.41500000000002</v>
      </c>
      <c r="D1282">
        <v>437.04899999999998</v>
      </c>
      <c r="E1282">
        <f t="shared" si="306"/>
        <v>495.77614375911998</v>
      </c>
      <c r="F1282">
        <f t="shared" si="306"/>
        <v>714.13235289547197</v>
      </c>
      <c r="G1282">
        <f t="shared" si="301"/>
        <v>0.69423565778665564</v>
      </c>
    </row>
    <row r="1283" spans="2:15" x14ac:dyDescent="0.2">
      <c r="C1283">
        <v>274.16800000000001</v>
      </c>
      <c r="D1283">
        <v>364.779</v>
      </c>
      <c r="E1283">
        <f t="shared" si="306"/>
        <v>447.98692807590396</v>
      </c>
      <c r="F1283">
        <f t="shared" si="306"/>
        <v>596.04411760891196</v>
      </c>
      <c r="G1283">
        <f t="shared" si="301"/>
        <v>0.75160028400757717</v>
      </c>
      <c r="J1283">
        <v>10</v>
      </c>
      <c r="K1283">
        <v>175.80799999999999</v>
      </c>
      <c r="L1283">
        <v>258.14699999999999</v>
      </c>
      <c r="M1283">
        <f t="shared" ref="M1283:N1294" si="307">(K1283/616.5075)*1000</f>
        <v>285.16765813878988</v>
      </c>
      <c r="N1283">
        <f t="shared" si="307"/>
        <v>418.72483303122829</v>
      </c>
      <c r="O1283">
        <f>M1283/N1283</f>
        <v>0.6810383231259709</v>
      </c>
    </row>
    <row r="1284" spans="2:15" x14ac:dyDescent="0.2">
      <c r="C1284">
        <v>341.505</v>
      </c>
      <c r="D1284">
        <v>409.625</v>
      </c>
      <c r="E1284">
        <f t="shared" si="306"/>
        <v>558.01470584663991</v>
      </c>
      <c r="F1284">
        <f t="shared" si="306"/>
        <v>669.32189538199998</v>
      </c>
      <c r="G1284">
        <f t="shared" si="301"/>
        <v>0.83370155630149523</v>
      </c>
      <c r="K1284">
        <v>422.33800000000002</v>
      </c>
      <c r="L1284">
        <v>538.47199999999998</v>
      </c>
      <c r="M1284">
        <f t="shared" si="307"/>
        <v>685.04924919810389</v>
      </c>
      <c r="N1284">
        <f t="shared" si="307"/>
        <v>873.4232754670461</v>
      </c>
      <c r="O1284">
        <f t="shared" ref="O1284:O1294" si="308">M1284/N1284</f>
        <v>0.78432676165148807</v>
      </c>
    </row>
    <row r="1285" spans="2:15" x14ac:dyDescent="0.2">
      <c r="C1285">
        <v>241.256</v>
      </c>
      <c r="D1285">
        <v>356.35</v>
      </c>
      <c r="E1285">
        <f t="shared" si="306"/>
        <v>394.209150301568</v>
      </c>
      <c r="F1285">
        <f t="shared" si="306"/>
        <v>582.27124179279997</v>
      </c>
      <c r="G1285">
        <f t="shared" si="301"/>
        <v>0.67701978392030304</v>
      </c>
      <c r="K1285">
        <v>183.096</v>
      </c>
      <c r="L1285">
        <v>301.98200000000003</v>
      </c>
      <c r="M1285">
        <f t="shared" si="307"/>
        <v>296.98908772399363</v>
      </c>
      <c r="N1285">
        <f t="shared" si="307"/>
        <v>489.82696885277142</v>
      </c>
      <c r="O1285">
        <f t="shared" si="308"/>
        <v>0.60631428363279938</v>
      </c>
    </row>
    <row r="1286" spans="2:15" x14ac:dyDescent="0.2">
      <c r="K1286">
        <v>261.45699999999999</v>
      </c>
      <c r="L1286">
        <v>340.01600000000002</v>
      </c>
      <c r="M1286">
        <f t="shared" si="307"/>
        <v>424.09378636918444</v>
      </c>
      <c r="N1286">
        <f t="shared" si="307"/>
        <v>551.51964899048266</v>
      </c>
      <c r="O1286">
        <f t="shared" si="308"/>
        <v>0.7689549903533951</v>
      </c>
    </row>
    <row r="1287" spans="2:15" x14ac:dyDescent="0.2">
      <c r="B1287">
        <v>22</v>
      </c>
      <c r="C1287">
        <v>399.4</v>
      </c>
      <c r="D1287">
        <v>481.46699999999998</v>
      </c>
      <c r="E1287">
        <f t="shared" ref="E1287:F1293" si="309">C1287*1.633986928</f>
        <v>652.61437904319996</v>
      </c>
      <c r="F1287">
        <f t="shared" si="309"/>
        <v>786.7107842633759</v>
      </c>
      <c r="G1287">
        <f t="shared" si="301"/>
        <v>0.82954802717527887</v>
      </c>
      <c r="K1287">
        <v>536.80499999999995</v>
      </c>
      <c r="L1287">
        <v>651.97799999999995</v>
      </c>
      <c r="M1287">
        <f t="shared" si="307"/>
        <v>870.71933431466755</v>
      </c>
      <c r="N1287">
        <f t="shared" si="307"/>
        <v>1057.534579871291</v>
      </c>
      <c r="O1287">
        <f t="shared" si="308"/>
        <v>0.82334833383948525</v>
      </c>
    </row>
    <row r="1288" spans="2:15" x14ac:dyDescent="0.2">
      <c r="C1288">
        <v>299.60000000000002</v>
      </c>
      <c r="D1288">
        <v>390.14100000000002</v>
      </c>
      <c r="E1288">
        <f t="shared" si="309"/>
        <v>489.54248362880003</v>
      </c>
      <c r="F1288">
        <f t="shared" si="309"/>
        <v>637.48529407684794</v>
      </c>
      <c r="G1288">
        <f t="shared" si="301"/>
        <v>0.76792749288077899</v>
      </c>
      <c r="K1288">
        <v>502.77699999999999</v>
      </c>
      <c r="L1288">
        <v>620.20100000000002</v>
      </c>
      <c r="M1288">
        <f t="shared" si="307"/>
        <v>815.5245475521383</v>
      </c>
      <c r="N1288">
        <f t="shared" si="307"/>
        <v>1005.9910057866285</v>
      </c>
      <c r="O1288">
        <f t="shared" si="308"/>
        <v>0.81066783188030977</v>
      </c>
    </row>
    <row r="1289" spans="2:15" x14ac:dyDescent="0.2">
      <c r="C1289">
        <v>474.53699999999998</v>
      </c>
      <c r="D1289">
        <v>597.71</v>
      </c>
      <c r="E1289">
        <f t="shared" si="309"/>
        <v>775.3872548523359</v>
      </c>
      <c r="F1289">
        <f t="shared" si="309"/>
        <v>976.65032673487997</v>
      </c>
      <c r="G1289">
        <f t="shared" si="301"/>
        <v>0.79392514764685207</v>
      </c>
      <c r="K1289">
        <v>263.10500000000002</v>
      </c>
      <c r="L1289">
        <v>359.21</v>
      </c>
      <c r="M1289">
        <f t="shared" si="307"/>
        <v>426.76690875617896</v>
      </c>
      <c r="N1289">
        <f t="shared" si="307"/>
        <v>582.65309018949472</v>
      </c>
      <c r="O1289">
        <f t="shared" si="308"/>
        <v>0.73245455304696439</v>
      </c>
    </row>
    <row r="1290" spans="2:15" x14ac:dyDescent="0.2">
      <c r="C1290">
        <v>241.61</v>
      </c>
      <c r="D1290">
        <v>345.33800000000002</v>
      </c>
      <c r="E1290">
        <f t="shared" si="309"/>
        <v>394.78758167408</v>
      </c>
      <c r="F1290">
        <f t="shared" si="309"/>
        <v>564.27777774166395</v>
      </c>
      <c r="G1290">
        <f t="shared" si="301"/>
        <v>0.69963340263741614</v>
      </c>
      <c r="K1290">
        <v>487.05</v>
      </c>
      <c r="L1290">
        <v>632.69899999999996</v>
      </c>
      <c r="M1290">
        <f t="shared" si="307"/>
        <v>790.01472001557147</v>
      </c>
      <c r="N1290">
        <f t="shared" si="307"/>
        <v>1026.2632652481923</v>
      </c>
      <c r="O1290">
        <f t="shared" si="308"/>
        <v>0.76979732858752736</v>
      </c>
    </row>
    <row r="1291" spans="2:15" x14ac:dyDescent="0.2">
      <c r="C1291">
        <v>641.64300000000003</v>
      </c>
      <c r="D1291">
        <v>716.43600000000004</v>
      </c>
      <c r="E1291">
        <f t="shared" si="309"/>
        <v>1048.436274442704</v>
      </c>
      <c r="F1291">
        <f t="shared" si="309"/>
        <v>1170.6470587486081</v>
      </c>
      <c r="G1291">
        <f t="shared" si="301"/>
        <v>0.89560407349714422</v>
      </c>
      <c r="K1291">
        <v>246.364</v>
      </c>
      <c r="L1291">
        <v>383.54199999999997</v>
      </c>
      <c r="M1291">
        <f t="shared" si="307"/>
        <v>399.61233237227447</v>
      </c>
      <c r="N1291">
        <f t="shared" si="307"/>
        <v>622.12057436446423</v>
      </c>
      <c r="O1291">
        <f t="shared" si="308"/>
        <v>0.64233903979225238</v>
      </c>
    </row>
    <row r="1292" spans="2:15" x14ac:dyDescent="0.2">
      <c r="C1292">
        <v>462.64</v>
      </c>
      <c r="D1292">
        <v>567.048</v>
      </c>
      <c r="E1292">
        <f t="shared" si="309"/>
        <v>755.94771236991994</v>
      </c>
      <c r="F1292">
        <f t="shared" si="309"/>
        <v>926.54901954854392</v>
      </c>
      <c r="G1292">
        <f t="shared" si="301"/>
        <v>0.81587449387000743</v>
      </c>
      <c r="K1292">
        <v>303.43400000000003</v>
      </c>
      <c r="L1292">
        <v>393.77699999999999</v>
      </c>
      <c r="M1292">
        <f t="shared" si="307"/>
        <v>492.18217134422531</v>
      </c>
      <c r="N1292">
        <f t="shared" si="307"/>
        <v>638.72215666476075</v>
      </c>
      <c r="O1292">
        <f t="shared" si="308"/>
        <v>0.77057319244140721</v>
      </c>
    </row>
    <row r="1293" spans="2:15" x14ac:dyDescent="0.2">
      <c r="C1293">
        <v>369.19499999999999</v>
      </c>
      <c r="D1293">
        <v>488.00700000000001</v>
      </c>
      <c r="E1293">
        <f t="shared" si="309"/>
        <v>603.25980388296</v>
      </c>
      <c r="F1293">
        <f t="shared" si="309"/>
        <v>797.39705877249594</v>
      </c>
      <c r="G1293">
        <f t="shared" si="301"/>
        <v>0.75653627919271649</v>
      </c>
      <c r="K1293">
        <v>355.16899999999998</v>
      </c>
      <c r="L1293">
        <v>459.971</v>
      </c>
      <c r="M1293">
        <f t="shared" si="307"/>
        <v>576.09842540439479</v>
      </c>
      <c r="N1293">
        <f t="shared" si="307"/>
        <v>746.0914911821834</v>
      </c>
      <c r="O1293">
        <f t="shared" si="308"/>
        <v>0.77215520108876423</v>
      </c>
    </row>
    <row r="1294" spans="2:15" x14ac:dyDescent="0.2">
      <c r="K1294">
        <v>281.81</v>
      </c>
      <c r="L1294">
        <v>386.82499999999999</v>
      </c>
      <c r="M1294">
        <f t="shared" si="307"/>
        <v>457.10717225662296</v>
      </c>
      <c r="N1294">
        <f t="shared" si="307"/>
        <v>627.44573261476944</v>
      </c>
      <c r="O1294">
        <f t="shared" si="308"/>
        <v>0.728520648872229</v>
      </c>
    </row>
    <row r="1295" spans="2:15" x14ac:dyDescent="0.2">
      <c r="B1295">
        <v>23</v>
      </c>
      <c r="C1295">
        <v>377.33</v>
      </c>
      <c r="D1295">
        <v>454.755</v>
      </c>
      <c r="E1295">
        <f t="shared" ref="E1295:F1304" si="310">C1295*1.633986928</f>
        <v>616.55228754223992</v>
      </c>
      <c r="F1295">
        <f t="shared" si="310"/>
        <v>743.06372544263991</v>
      </c>
      <c r="G1295">
        <f t="shared" si="301"/>
        <v>0.8297434882519158</v>
      </c>
    </row>
    <row r="1296" spans="2:15" x14ac:dyDescent="0.2">
      <c r="C1296">
        <v>484.822</v>
      </c>
      <c r="D1296">
        <v>613.86199999999997</v>
      </c>
      <c r="E1296">
        <f t="shared" si="310"/>
        <v>792.19281040681597</v>
      </c>
      <c r="F1296">
        <f t="shared" si="310"/>
        <v>1003.0424835959359</v>
      </c>
      <c r="G1296">
        <f t="shared" si="301"/>
        <v>0.78978988762946722</v>
      </c>
      <c r="J1296">
        <v>11</v>
      </c>
      <c r="K1296">
        <v>256.36799999999999</v>
      </c>
      <c r="L1296">
        <v>325.64100000000002</v>
      </c>
      <c r="M1296">
        <f t="shared" ref="M1296:N1311" si="311">(K1296/616.5075)*1000</f>
        <v>415.83922336711225</v>
      </c>
      <c r="N1296">
        <f t="shared" si="311"/>
        <v>528.20281991703268</v>
      </c>
      <c r="O1296">
        <f t="shared" ref="O1296:O1311" si="312">M1296/N1296</f>
        <v>0.78727187301353307</v>
      </c>
    </row>
    <row r="1297" spans="2:15" x14ac:dyDescent="0.2">
      <c r="C1297">
        <v>523.13800000000003</v>
      </c>
      <c r="D1297">
        <v>606.28599999999994</v>
      </c>
      <c r="E1297">
        <f t="shared" si="310"/>
        <v>854.80065354006399</v>
      </c>
      <c r="F1297">
        <f t="shared" si="310"/>
        <v>990.66339862940788</v>
      </c>
      <c r="G1297">
        <f t="shared" si="301"/>
        <v>0.86285680355475813</v>
      </c>
      <c r="K1297">
        <v>423.92700000000002</v>
      </c>
      <c r="L1297">
        <v>525.79999999999995</v>
      </c>
      <c r="M1297">
        <f t="shared" si="311"/>
        <v>687.62667120837943</v>
      </c>
      <c r="N1297">
        <f t="shared" si="311"/>
        <v>852.86878099617593</v>
      </c>
      <c r="O1297">
        <f t="shared" si="312"/>
        <v>0.80625142639786995</v>
      </c>
    </row>
    <row r="1298" spans="2:15" x14ac:dyDescent="0.2">
      <c r="C1298">
        <v>346.26100000000002</v>
      </c>
      <c r="D1298">
        <v>426.96699999999998</v>
      </c>
      <c r="E1298">
        <f t="shared" si="310"/>
        <v>565.78594767620802</v>
      </c>
      <c r="F1298">
        <f t="shared" si="310"/>
        <v>697.65849668737587</v>
      </c>
      <c r="G1298">
        <f t="shared" si="301"/>
        <v>0.8109783660095512</v>
      </c>
      <c r="K1298">
        <v>343.29300000000001</v>
      </c>
      <c r="L1298">
        <v>436.976</v>
      </c>
      <c r="M1298">
        <f t="shared" si="311"/>
        <v>556.83507499908762</v>
      </c>
      <c r="N1298">
        <f t="shared" si="311"/>
        <v>708.79267486608023</v>
      </c>
      <c r="O1298">
        <f t="shared" si="312"/>
        <v>0.78561065138588859</v>
      </c>
    </row>
    <row r="1299" spans="2:15" x14ac:dyDescent="0.2">
      <c r="C1299">
        <v>450.19499999999999</v>
      </c>
      <c r="D1299">
        <v>539.05799999999999</v>
      </c>
      <c r="E1299">
        <f t="shared" si="310"/>
        <v>735.61274505095992</v>
      </c>
      <c r="F1299">
        <f t="shared" si="310"/>
        <v>880.81372543382395</v>
      </c>
      <c r="G1299">
        <f t="shared" si="301"/>
        <v>0.83515131952405863</v>
      </c>
      <c r="K1299">
        <v>197.39599999999999</v>
      </c>
      <c r="L1299">
        <v>299.04000000000002</v>
      </c>
      <c r="M1299">
        <f t="shared" si="311"/>
        <v>320.18426377619085</v>
      </c>
      <c r="N1299">
        <f t="shared" si="311"/>
        <v>485.05492633909563</v>
      </c>
      <c r="O1299">
        <f t="shared" si="312"/>
        <v>0.66009898341359008</v>
      </c>
    </row>
    <row r="1300" spans="2:15" x14ac:dyDescent="0.2">
      <c r="C1300">
        <v>213.697</v>
      </c>
      <c r="D1300">
        <v>313.166</v>
      </c>
      <c r="E1300">
        <f t="shared" si="310"/>
        <v>349.17810455281597</v>
      </c>
      <c r="F1300">
        <f t="shared" si="310"/>
        <v>511.70915029404796</v>
      </c>
      <c r="G1300">
        <f t="shared" si="301"/>
        <v>0.68237612001302828</v>
      </c>
      <c r="K1300">
        <v>605.33299999999997</v>
      </c>
      <c r="L1300">
        <v>756.26499999999999</v>
      </c>
      <c r="M1300">
        <f t="shared" si="311"/>
        <v>981.87451085347686</v>
      </c>
      <c r="N1300">
        <f t="shared" si="311"/>
        <v>1226.6922949031439</v>
      </c>
      <c r="O1300">
        <f t="shared" si="312"/>
        <v>0.80042445439098719</v>
      </c>
    </row>
    <row r="1301" spans="2:15" x14ac:dyDescent="0.2">
      <c r="C1301">
        <v>257.85700000000003</v>
      </c>
      <c r="D1301">
        <v>361.83600000000001</v>
      </c>
      <c r="E1301">
        <f t="shared" si="310"/>
        <v>421.33496729329602</v>
      </c>
      <c r="F1301">
        <f t="shared" si="310"/>
        <v>591.235294079808</v>
      </c>
      <c r="G1301">
        <f t="shared" si="301"/>
        <v>0.71263500591428164</v>
      </c>
      <c r="K1301">
        <v>342.79399999999998</v>
      </c>
      <c r="L1301">
        <v>422.66399999999999</v>
      </c>
      <c r="M1301">
        <f t="shared" si="311"/>
        <v>556.02567689768568</v>
      </c>
      <c r="N1301">
        <f t="shared" si="311"/>
        <v>685.57803433048252</v>
      </c>
      <c r="O1301">
        <f t="shared" si="312"/>
        <v>0.81103193080082525</v>
      </c>
    </row>
    <row r="1302" spans="2:15" x14ac:dyDescent="0.2">
      <c r="C1302">
        <v>256.16399999999999</v>
      </c>
      <c r="D1302">
        <v>329.30900000000003</v>
      </c>
      <c r="E1302">
        <f t="shared" si="310"/>
        <v>418.56862742419196</v>
      </c>
      <c r="F1302">
        <f t="shared" si="310"/>
        <v>538.08660127275198</v>
      </c>
      <c r="G1302">
        <f t="shared" si="301"/>
        <v>0.77788338612063435</v>
      </c>
      <c r="K1302">
        <v>262.13200000000001</v>
      </c>
      <c r="L1302">
        <v>334.97</v>
      </c>
      <c r="M1302">
        <f t="shared" si="311"/>
        <v>425.18866356045947</v>
      </c>
      <c r="N1302">
        <f t="shared" si="311"/>
        <v>543.33483372059538</v>
      </c>
      <c r="O1302">
        <f t="shared" si="312"/>
        <v>0.78255366152192729</v>
      </c>
    </row>
    <row r="1303" spans="2:15" x14ac:dyDescent="0.2">
      <c r="C1303">
        <v>409.51499999999999</v>
      </c>
      <c r="D1303">
        <v>510.54599999999999</v>
      </c>
      <c r="E1303">
        <f t="shared" si="310"/>
        <v>669.14215681991993</v>
      </c>
      <c r="F1303">
        <f t="shared" si="310"/>
        <v>834.22549014268793</v>
      </c>
      <c r="G1303">
        <f t="shared" si="301"/>
        <v>0.80211185671810181</v>
      </c>
      <c r="K1303">
        <v>112.379</v>
      </c>
      <c r="L1303">
        <v>271.33</v>
      </c>
      <c r="M1303">
        <f t="shared" si="311"/>
        <v>182.2832650048864</v>
      </c>
      <c r="N1303">
        <f t="shared" si="311"/>
        <v>440.10819008690072</v>
      </c>
      <c r="O1303">
        <f t="shared" si="312"/>
        <v>0.41417830685880669</v>
      </c>
    </row>
    <row r="1304" spans="2:15" x14ac:dyDescent="0.2">
      <c r="C1304">
        <v>593.39400000000001</v>
      </c>
      <c r="D1304">
        <v>708.76800000000003</v>
      </c>
      <c r="E1304">
        <f t="shared" si="310"/>
        <v>969.59803915363193</v>
      </c>
      <c r="F1304">
        <f t="shared" si="310"/>
        <v>1158.1176469847039</v>
      </c>
      <c r="G1304">
        <f t="shared" si="301"/>
        <v>0.83721894893674653</v>
      </c>
      <c r="K1304">
        <v>224.952</v>
      </c>
      <c r="L1304">
        <v>278.66699999999997</v>
      </c>
      <c r="M1304">
        <f t="shared" si="311"/>
        <v>364.88120582474664</v>
      </c>
      <c r="N1304">
        <f t="shared" si="311"/>
        <v>452.00909964598964</v>
      </c>
      <c r="O1304">
        <f t="shared" si="312"/>
        <v>0.80724305353701742</v>
      </c>
    </row>
    <row r="1305" spans="2:15" x14ac:dyDescent="0.2">
      <c r="K1305">
        <v>515.23699999999997</v>
      </c>
      <c r="L1305">
        <v>704.35500000000002</v>
      </c>
      <c r="M1305">
        <f t="shared" si="311"/>
        <v>835.735169482934</v>
      </c>
      <c r="N1305">
        <f t="shared" si="311"/>
        <v>1142.4921837933844</v>
      </c>
      <c r="O1305">
        <f t="shared" si="312"/>
        <v>0.73150187050563986</v>
      </c>
    </row>
    <row r="1306" spans="2:15" x14ac:dyDescent="0.2">
      <c r="B1306">
        <v>24</v>
      </c>
      <c r="C1306">
        <v>195.21799999999999</v>
      </c>
      <c r="D1306">
        <v>343.18400000000003</v>
      </c>
      <c r="E1306">
        <f t="shared" ref="E1306:F1316" si="313">C1306*1.633986928</f>
        <v>318.98366011030396</v>
      </c>
      <c r="F1306">
        <f t="shared" si="313"/>
        <v>560.75816989875204</v>
      </c>
      <c r="G1306">
        <f t="shared" si="301"/>
        <v>0.56884353582917613</v>
      </c>
      <c r="K1306">
        <v>482.26299999999998</v>
      </c>
      <c r="L1306">
        <v>601.72500000000002</v>
      </c>
      <c r="M1306">
        <f t="shared" si="311"/>
        <v>782.2500131790772</v>
      </c>
      <c r="N1306">
        <f t="shared" si="311"/>
        <v>976.02218951107648</v>
      </c>
      <c r="O1306">
        <f t="shared" si="312"/>
        <v>0.80146744775437273</v>
      </c>
    </row>
    <row r="1307" spans="2:15" x14ac:dyDescent="0.2">
      <c r="C1307">
        <v>395.05099999999999</v>
      </c>
      <c r="D1307">
        <v>485.60399999999998</v>
      </c>
      <c r="E1307">
        <f t="shared" si="313"/>
        <v>645.50816989332793</v>
      </c>
      <c r="F1307">
        <f t="shared" si="313"/>
        <v>793.47058818451194</v>
      </c>
      <c r="G1307">
        <f t="shared" si="301"/>
        <v>0.81352501214981754</v>
      </c>
      <c r="K1307">
        <v>233.42</v>
      </c>
      <c r="L1307">
        <v>394.73</v>
      </c>
      <c r="M1307">
        <f t="shared" si="311"/>
        <v>378.61664294432745</v>
      </c>
      <c r="N1307">
        <f t="shared" si="311"/>
        <v>640.26796105481276</v>
      </c>
      <c r="O1307">
        <f t="shared" si="312"/>
        <v>0.59134091657588728</v>
      </c>
    </row>
    <row r="1308" spans="2:15" x14ac:dyDescent="0.2">
      <c r="C1308">
        <v>318.28399999999999</v>
      </c>
      <c r="D1308">
        <v>404.947</v>
      </c>
      <c r="E1308">
        <f t="shared" si="313"/>
        <v>520.07189539155195</v>
      </c>
      <c r="F1308">
        <f t="shared" si="313"/>
        <v>661.67810453281595</v>
      </c>
      <c r="G1308">
        <f t="shared" si="301"/>
        <v>0.78598927760916859</v>
      </c>
      <c r="K1308">
        <v>345.35599999999999</v>
      </c>
      <c r="L1308">
        <v>492.10199999999998</v>
      </c>
      <c r="M1308">
        <f t="shared" si="311"/>
        <v>560.18134410368077</v>
      </c>
      <c r="N1308">
        <f t="shared" si="311"/>
        <v>798.20926752715889</v>
      </c>
      <c r="O1308">
        <f t="shared" si="312"/>
        <v>0.70179759480758064</v>
      </c>
    </row>
    <row r="1309" spans="2:15" x14ac:dyDescent="0.2">
      <c r="C1309">
        <v>291.548</v>
      </c>
      <c r="D1309">
        <v>331.55700000000002</v>
      </c>
      <c r="E1309">
        <f t="shared" si="313"/>
        <v>476.38562088454398</v>
      </c>
      <c r="F1309">
        <f t="shared" si="313"/>
        <v>541.75980388689595</v>
      </c>
      <c r="G1309">
        <f t="shared" si="301"/>
        <v>0.87932994929981867</v>
      </c>
      <c r="K1309">
        <v>351.73500000000001</v>
      </c>
      <c r="L1309">
        <v>421.37799999999999</v>
      </c>
      <c r="M1309">
        <f t="shared" si="311"/>
        <v>570.52833907130082</v>
      </c>
      <c r="N1309">
        <f t="shared" si="311"/>
        <v>683.49209052606818</v>
      </c>
      <c r="O1309">
        <f t="shared" si="312"/>
        <v>0.83472559079970954</v>
      </c>
    </row>
    <row r="1310" spans="2:15" x14ac:dyDescent="0.2">
      <c r="C1310">
        <v>334.07299999999998</v>
      </c>
      <c r="D1310">
        <v>427.2</v>
      </c>
      <c r="E1310">
        <f t="shared" si="313"/>
        <v>545.87091499774397</v>
      </c>
      <c r="F1310">
        <f t="shared" si="313"/>
        <v>698.03921564159998</v>
      </c>
      <c r="G1310">
        <f t="shared" si="301"/>
        <v>0.78200608614232203</v>
      </c>
      <c r="K1310">
        <v>305.65499999999997</v>
      </c>
      <c r="L1310">
        <v>392.72</v>
      </c>
      <c r="M1310">
        <f t="shared" si="311"/>
        <v>495.78472281359097</v>
      </c>
      <c r="N1310">
        <f t="shared" si="311"/>
        <v>637.00766008523829</v>
      </c>
      <c r="O1310">
        <f t="shared" si="312"/>
        <v>0.77830260745569335</v>
      </c>
    </row>
    <row r="1311" spans="2:15" x14ac:dyDescent="0.2">
      <c r="C1311">
        <v>684.39</v>
      </c>
      <c r="D1311">
        <v>839.255</v>
      </c>
      <c r="E1311">
        <f t="shared" si="313"/>
        <v>1118.28431365392</v>
      </c>
      <c r="F1311">
        <f t="shared" si="313"/>
        <v>1371.3316992586399</v>
      </c>
      <c r="G1311">
        <f t="shared" si="301"/>
        <v>0.81547324710606428</v>
      </c>
      <c r="K1311">
        <v>265.56099999999998</v>
      </c>
      <c r="L1311">
        <v>352.85300000000001</v>
      </c>
      <c r="M1311">
        <f t="shared" si="311"/>
        <v>430.75063969213664</v>
      </c>
      <c r="N1311">
        <f t="shared" si="311"/>
        <v>572.34178010810899</v>
      </c>
      <c r="O1311">
        <f t="shared" si="312"/>
        <v>0.75261086061334304</v>
      </c>
    </row>
    <row r="1312" spans="2:15" x14ac:dyDescent="0.2">
      <c r="C1312">
        <v>544.01499999999999</v>
      </c>
      <c r="D1312">
        <v>696.18399999999997</v>
      </c>
      <c r="E1312">
        <f t="shared" si="313"/>
        <v>888.91339863591998</v>
      </c>
      <c r="F1312">
        <f t="shared" si="313"/>
        <v>1137.555555482752</v>
      </c>
      <c r="G1312">
        <f t="shared" si="301"/>
        <v>0.78142416372683088</v>
      </c>
    </row>
    <row r="1313" spans="1:15" x14ac:dyDescent="0.2">
      <c r="C1313">
        <v>528.83600000000001</v>
      </c>
      <c r="D1313">
        <v>633.78200000000004</v>
      </c>
      <c r="E1313">
        <f t="shared" si="313"/>
        <v>864.11111105580801</v>
      </c>
      <c r="F1313">
        <f t="shared" si="313"/>
        <v>1035.591503201696</v>
      </c>
      <c r="G1313">
        <f t="shared" si="301"/>
        <v>0.83441309472342218</v>
      </c>
      <c r="J1313">
        <v>12</v>
      </c>
      <c r="K1313">
        <v>195.53299999999999</v>
      </c>
      <c r="L1313">
        <v>269.863</v>
      </c>
      <c r="M1313">
        <f t="shared" ref="M1313:N1331" si="314">(K1313/616.5075)*1000</f>
        <v>317.16240272827173</v>
      </c>
      <c r="N1313">
        <f t="shared" si="314"/>
        <v>437.72865699119632</v>
      </c>
      <c r="O1313">
        <f t="shared" ref="O1313:O1331" si="315">M1313/N1313</f>
        <v>0.72456394540933733</v>
      </c>
    </row>
    <row r="1314" spans="1:15" x14ac:dyDescent="0.2">
      <c r="C1314">
        <v>424.79599999999999</v>
      </c>
      <c r="D1314">
        <v>529.88400000000001</v>
      </c>
      <c r="E1314">
        <f t="shared" si="313"/>
        <v>694.11111106668795</v>
      </c>
      <c r="F1314">
        <f t="shared" si="313"/>
        <v>865.82352935635197</v>
      </c>
      <c r="G1314">
        <f t="shared" si="301"/>
        <v>0.80167734824980563</v>
      </c>
      <c r="K1314">
        <v>235.92599999999999</v>
      </c>
      <c r="L1314">
        <v>337.88099999999997</v>
      </c>
      <c r="M1314">
        <f t="shared" si="314"/>
        <v>382.6814758944538</v>
      </c>
      <c r="N1314">
        <f t="shared" si="314"/>
        <v>548.05659298548665</v>
      </c>
      <c r="O1314">
        <f t="shared" si="315"/>
        <v>0.69825175135624684</v>
      </c>
    </row>
    <row r="1315" spans="1:15" x14ac:dyDescent="0.2">
      <c r="C1315">
        <v>413.82600000000002</v>
      </c>
      <c r="D1315">
        <v>586.322</v>
      </c>
      <c r="E1315">
        <f t="shared" si="313"/>
        <v>676.18627446652795</v>
      </c>
      <c r="F1315">
        <f t="shared" si="313"/>
        <v>958.04248359881592</v>
      </c>
      <c r="G1315">
        <f t="shared" si="301"/>
        <v>0.70579988470499144</v>
      </c>
      <c r="K1315">
        <v>252.958</v>
      </c>
      <c r="L1315">
        <v>342.60500000000002</v>
      </c>
      <c r="M1315">
        <f t="shared" si="314"/>
        <v>410.30806600081911</v>
      </c>
      <c r="N1315">
        <f t="shared" si="314"/>
        <v>555.71911128412876</v>
      </c>
      <c r="O1315">
        <f t="shared" si="315"/>
        <v>0.73833715211395046</v>
      </c>
    </row>
    <row r="1316" spans="1:15" x14ac:dyDescent="0.2">
      <c r="C1316">
        <v>544.05899999999997</v>
      </c>
      <c r="D1316">
        <v>710.98699999999997</v>
      </c>
      <c r="E1316">
        <f t="shared" si="313"/>
        <v>888.98529406075193</v>
      </c>
      <c r="F1316">
        <f t="shared" si="313"/>
        <v>1161.7434639779358</v>
      </c>
      <c r="G1316">
        <f t="shared" si="301"/>
        <v>0.76521652294627041</v>
      </c>
      <c r="K1316">
        <v>292.04300000000001</v>
      </c>
      <c r="L1316">
        <v>455</v>
      </c>
      <c r="M1316">
        <f t="shared" si="314"/>
        <v>473.70551047635269</v>
      </c>
      <c r="N1316">
        <f t="shared" si="314"/>
        <v>738.02832893354901</v>
      </c>
      <c r="O1316">
        <f t="shared" si="315"/>
        <v>0.64185274725274732</v>
      </c>
    </row>
    <row r="1317" spans="1:15" x14ac:dyDescent="0.2">
      <c r="K1317">
        <v>329.34199999999998</v>
      </c>
      <c r="L1317">
        <v>377.298</v>
      </c>
      <c r="M1317">
        <f t="shared" si="314"/>
        <v>534.20599100578659</v>
      </c>
      <c r="N1317">
        <f t="shared" si="314"/>
        <v>611.99255483509933</v>
      </c>
      <c r="O1317">
        <f t="shared" si="315"/>
        <v>0.87289622526490995</v>
      </c>
    </row>
    <row r="1318" spans="1:15" x14ac:dyDescent="0.2">
      <c r="A1318" s="12" t="s">
        <v>23</v>
      </c>
      <c r="B1318" s="12" t="s">
        <v>24</v>
      </c>
      <c r="C1318" s="12" t="s">
        <v>25</v>
      </c>
      <c r="D1318" s="12" t="s">
        <v>26</v>
      </c>
      <c r="E1318" s="12" t="s">
        <v>27</v>
      </c>
      <c r="F1318" s="12" t="s">
        <v>28</v>
      </c>
      <c r="G1318" s="12" t="s">
        <v>29</v>
      </c>
      <c r="K1318">
        <v>305.69299999999998</v>
      </c>
      <c r="L1318">
        <v>375.483</v>
      </c>
      <c r="M1318">
        <f t="shared" si="314"/>
        <v>495.84636034435908</v>
      </c>
      <c r="N1318">
        <f t="shared" si="314"/>
        <v>609.04855172078203</v>
      </c>
      <c r="O1318">
        <f t="shared" si="315"/>
        <v>0.81413273037660805</v>
      </c>
    </row>
    <row r="1319" spans="1:15" x14ac:dyDescent="0.2">
      <c r="A1319">
        <v>2026</v>
      </c>
      <c r="B1319">
        <v>1</v>
      </c>
      <c r="C1319">
        <v>426.31</v>
      </c>
      <c r="D1319">
        <v>536.06399999999996</v>
      </c>
      <c r="E1319">
        <f t="shared" ref="E1319:F1326" si="316">C1319*1.633986928</f>
        <v>696.58496727568001</v>
      </c>
      <c r="F1319">
        <f t="shared" si="316"/>
        <v>875.92156857139184</v>
      </c>
      <c r="G1319">
        <f>C1319/D1319</f>
        <v>0.79525952125119392</v>
      </c>
      <c r="K1319">
        <v>162.816</v>
      </c>
      <c r="L1319">
        <v>237.49100000000001</v>
      </c>
      <c r="M1319">
        <f t="shared" si="314"/>
        <v>264.09411077724116</v>
      </c>
      <c r="N1319">
        <f t="shared" si="314"/>
        <v>385.21996893792857</v>
      </c>
      <c r="O1319">
        <f t="shared" si="315"/>
        <v>0.68556703201384472</v>
      </c>
    </row>
    <row r="1320" spans="1:15" x14ac:dyDescent="0.2">
      <c r="C1320">
        <v>309.584</v>
      </c>
      <c r="D1320">
        <v>403.23099999999999</v>
      </c>
      <c r="E1320">
        <f t="shared" si="316"/>
        <v>505.85620911795195</v>
      </c>
      <c r="F1320">
        <f t="shared" si="316"/>
        <v>658.87418296436795</v>
      </c>
      <c r="G1320">
        <f t="shared" ref="G1320:G1383" si="317">C1320/D1320</f>
        <v>0.7677584312714052</v>
      </c>
      <c r="K1320">
        <v>320.214</v>
      </c>
      <c r="L1320">
        <v>399.46199999999999</v>
      </c>
      <c r="M1320">
        <f t="shared" si="314"/>
        <v>519.4000072991812</v>
      </c>
      <c r="N1320">
        <f t="shared" si="314"/>
        <v>647.94345567572168</v>
      </c>
      <c r="O1320">
        <f t="shared" si="315"/>
        <v>0.80161316971326424</v>
      </c>
    </row>
    <row r="1321" spans="1:15" x14ac:dyDescent="0.2">
      <c r="C1321">
        <v>466.01</v>
      </c>
      <c r="D1321">
        <v>662.84900000000005</v>
      </c>
      <c r="E1321">
        <f t="shared" si="316"/>
        <v>761.45424831727996</v>
      </c>
      <c r="F1321">
        <f t="shared" si="316"/>
        <v>1083.0866012378719</v>
      </c>
      <c r="G1321">
        <f t="shared" si="317"/>
        <v>0.70304096408080874</v>
      </c>
      <c r="K1321">
        <v>483.22399999999999</v>
      </c>
      <c r="L1321">
        <v>600.202</v>
      </c>
      <c r="M1321">
        <f t="shared" si="314"/>
        <v>783.80879389139625</v>
      </c>
      <c r="N1321">
        <f t="shared" si="314"/>
        <v>973.55182215950322</v>
      </c>
      <c r="O1321">
        <f t="shared" si="315"/>
        <v>0.8051022822316487</v>
      </c>
    </row>
    <row r="1322" spans="1:15" x14ac:dyDescent="0.2">
      <c r="C1322">
        <v>208.15799999999999</v>
      </c>
      <c r="D1322">
        <v>291.64999999999998</v>
      </c>
      <c r="E1322">
        <f t="shared" si="316"/>
        <v>340.12745095862397</v>
      </c>
      <c r="F1322">
        <f t="shared" si="316"/>
        <v>476.55228755119992</v>
      </c>
      <c r="G1322">
        <f t="shared" si="317"/>
        <v>0.71372535573461338</v>
      </c>
      <c r="K1322">
        <v>178.29400000000001</v>
      </c>
      <c r="L1322">
        <v>257.96300000000002</v>
      </c>
      <c r="M1322">
        <f t="shared" si="314"/>
        <v>289.2000502832488</v>
      </c>
      <c r="N1322">
        <f t="shared" si="314"/>
        <v>418.42637761908816</v>
      </c>
      <c r="O1322">
        <f t="shared" si="315"/>
        <v>0.69116113551168201</v>
      </c>
    </row>
    <row r="1323" spans="1:15" x14ac:dyDescent="0.2">
      <c r="C1323">
        <v>610.91300000000001</v>
      </c>
      <c r="D1323">
        <v>776.71100000000001</v>
      </c>
      <c r="E1323">
        <f t="shared" si="316"/>
        <v>998.22385614526399</v>
      </c>
      <c r="F1323">
        <f t="shared" si="316"/>
        <v>1269.1356208338079</v>
      </c>
      <c r="G1323">
        <f t="shared" si="317"/>
        <v>0.78653836497744978</v>
      </c>
      <c r="K1323">
        <v>520.93100000000004</v>
      </c>
      <c r="L1323">
        <v>625.71</v>
      </c>
      <c r="M1323">
        <f t="shared" si="314"/>
        <v>844.97106685644542</v>
      </c>
      <c r="N1323">
        <f t="shared" si="314"/>
        <v>1014.9268257077164</v>
      </c>
      <c r="O1323">
        <f t="shared" si="315"/>
        <v>0.83254383020888278</v>
      </c>
    </row>
    <row r="1324" spans="1:15" x14ac:dyDescent="0.2">
      <c r="C1324">
        <v>243.095</v>
      </c>
      <c r="D1324">
        <v>344.33100000000002</v>
      </c>
      <c r="E1324">
        <f t="shared" si="316"/>
        <v>397.21405226215995</v>
      </c>
      <c r="F1324">
        <f t="shared" si="316"/>
        <v>562.63235290516798</v>
      </c>
      <c r="G1324">
        <f t="shared" si="317"/>
        <v>0.70599219936630742</v>
      </c>
      <c r="K1324">
        <v>195.72399999999999</v>
      </c>
      <c r="L1324">
        <v>280.31799999999998</v>
      </c>
      <c r="M1324">
        <f t="shared" si="314"/>
        <v>317.4722124223955</v>
      </c>
      <c r="N1324">
        <f t="shared" si="314"/>
        <v>454.68708815383422</v>
      </c>
      <c r="O1324">
        <f t="shared" si="315"/>
        <v>0.69822130580269559</v>
      </c>
    </row>
    <row r="1325" spans="1:15" x14ac:dyDescent="0.2">
      <c r="C1325">
        <v>450.99400000000003</v>
      </c>
      <c r="D1325">
        <v>543.60900000000004</v>
      </c>
      <c r="E1325">
        <f t="shared" si="316"/>
        <v>736.91830060643201</v>
      </c>
      <c r="F1325">
        <f t="shared" si="316"/>
        <v>888.24999994315203</v>
      </c>
      <c r="G1325">
        <f t="shared" si="317"/>
        <v>0.82962938435529954</v>
      </c>
      <c r="K1325">
        <v>302.00200000000001</v>
      </c>
      <c r="L1325">
        <v>376.03300000000002</v>
      </c>
      <c r="M1325">
        <f t="shared" si="314"/>
        <v>489.85940965843884</v>
      </c>
      <c r="N1325">
        <f t="shared" si="314"/>
        <v>609.94067387663574</v>
      </c>
      <c r="O1325">
        <f t="shared" si="315"/>
        <v>0.80312632136009332</v>
      </c>
    </row>
    <row r="1326" spans="1:15" x14ac:dyDescent="0.2">
      <c r="C1326">
        <v>187.17099999999999</v>
      </c>
      <c r="D1326">
        <v>294.71499999999997</v>
      </c>
      <c r="E1326">
        <f t="shared" si="316"/>
        <v>305.83496730068799</v>
      </c>
      <c r="F1326">
        <f t="shared" si="316"/>
        <v>481.56045748551992</v>
      </c>
      <c r="G1326">
        <f t="shared" si="317"/>
        <v>0.63509152910438904</v>
      </c>
      <c r="K1326">
        <v>284.41199999999998</v>
      </c>
      <c r="L1326">
        <v>350.08100000000002</v>
      </c>
      <c r="M1326">
        <f t="shared" si="314"/>
        <v>461.32772107395283</v>
      </c>
      <c r="N1326">
        <f t="shared" si="314"/>
        <v>567.84548444260611</v>
      </c>
      <c r="O1326">
        <f t="shared" si="315"/>
        <v>0.81241769761855109</v>
      </c>
    </row>
    <row r="1327" spans="1:15" x14ac:dyDescent="0.2">
      <c r="K1327">
        <v>192.566</v>
      </c>
      <c r="L1327">
        <v>279.32900000000001</v>
      </c>
      <c r="M1327">
        <f t="shared" si="314"/>
        <v>312.34980920751167</v>
      </c>
      <c r="N1327">
        <f t="shared" si="314"/>
        <v>453.08289031358089</v>
      </c>
      <c r="O1327">
        <f t="shared" si="315"/>
        <v>0.68938778286536673</v>
      </c>
    </row>
    <row r="1328" spans="1:15" x14ac:dyDescent="0.2">
      <c r="B1328">
        <v>5</v>
      </c>
      <c r="C1328">
        <v>151.66</v>
      </c>
      <c r="D1328">
        <v>235.33199999999999</v>
      </c>
      <c r="E1328">
        <f t="shared" ref="E1328:F1335" si="318">C1328*1.633986928</f>
        <v>247.81045750047997</v>
      </c>
      <c r="F1328">
        <f t="shared" si="318"/>
        <v>384.52941174009595</v>
      </c>
      <c r="G1328">
        <f t="shared" si="317"/>
        <v>0.64445124334982073</v>
      </c>
      <c r="K1328">
        <v>602.95899999999995</v>
      </c>
      <c r="L1328">
        <v>815.66800000000001</v>
      </c>
      <c r="M1328">
        <f t="shared" si="314"/>
        <v>978.02378722075548</v>
      </c>
      <c r="N1328">
        <f t="shared" si="314"/>
        <v>1323.0463538561978</v>
      </c>
      <c r="O1328">
        <f t="shared" si="315"/>
        <v>0.73922110466513336</v>
      </c>
    </row>
    <row r="1329" spans="2:15" x14ac:dyDescent="0.2">
      <c r="C1329">
        <v>331.03500000000003</v>
      </c>
      <c r="D1329">
        <v>482.34800000000001</v>
      </c>
      <c r="E1329">
        <f t="shared" si="318"/>
        <v>540.90686271048003</v>
      </c>
      <c r="F1329">
        <f t="shared" si="318"/>
        <v>788.15032674694396</v>
      </c>
      <c r="G1329">
        <f t="shared" si="317"/>
        <v>0.68629910355179247</v>
      </c>
      <c r="K1329">
        <v>723.30499999999995</v>
      </c>
      <c r="L1329">
        <v>902.88599999999997</v>
      </c>
      <c r="M1329">
        <f t="shared" si="314"/>
        <v>1173.2298471632541</v>
      </c>
      <c r="N1329">
        <f t="shared" si="314"/>
        <v>1464.5174632912006</v>
      </c>
      <c r="O1329">
        <f t="shared" si="315"/>
        <v>0.80110335081062289</v>
      </c>
    </row>
    <row r="1330" spans="2:15" x14ac:dyDescent="0.2">
      <c r="C1330">
        <v>243.655</v>
      </c>
      <c r="D1330">
        <v>328.39299999999997</v>
      </c>
      <c r="E1330">
        <f t="shared" si="318"/>
        <v>398.12908494183995</v>
      </c>
      <c r="F1330">
        <f t="shared" si="318"/>
        <v>536.58986924670387</v>
      </c>
      <c r="G1330">
        <f t="shared" si="317"/>
        <v>0.74196161306727004</v>
      </c>
      <c r="K1330">
        <v>302.08800000000002</v>
      </c>
      <c r="L1330">
        <v>423.49900000000002</v>
      </c>
      <c r="M1330">
        <f t="shared" si="314"/>
        <v>489.99890512280876</v>
      </c>
      <c r="N1330">
        <f t="shared" si="314"/>
        <v>686.93243796709692</v>
      </c>
      <c r="O1330">
        <f t="shared" si="315"/>
        <v>0.71331455328111759</v>
      </c>
    </row>
    <row r="1331" spans="2:15" x14ac:dyDescent="0.2">
      <c r="C1331">
        <v>977.18</v>
      </c>
      <c r="D1331">
        <v>1142.982</v>
      </c>
      <c r="E1331">
        <f t="shared" si="318"/>
        <v>1596.6993463030399</v>
      </c>
      <c r="F1331">
        <f t="shared" si="318"/>
        <v>1867.6176469392958</v>
      </c>
      <c r="G1331">
        <f t="shared" si="317"/>
        <v>0.85493909790355405</v>
      </c>
      <c r="K1331">
        <v>363.07100000000003</v>
      </c>
      <c r="L1331">
        <v>487.69299999999998</v>
      </c>
      <c r="M1331">
        <f t="shared" si="314"/>
        <v>588.9157877235881</v>
      </c>
      <c r="N1331">
        <f t="shared" si="314"/>
        <v>791.05769191777858</v>
      </c>
      <c r="O1331">
        <f t="shared" si="315"/>
        <v>0.74446629334437864</v>
      </c>
    </row>
    <row r="1332" spans="2:15" x14ac:dyDescent="0.2">
      <c r="C1332">
        <v>671.66800000000001</v>
      </c>
      <c r="D1332">
        <v>751.42499999999995</v>
      </c>
      <c r="E1332">
        <f t="shared" si="318"/>
        <v>1097.4967319559039</v>
      </c>
      <c r="F1332">
        <f t="shared" si="318"/>
        <v>1227.8186273723998</v>
      </c>
      <c r="G1332">
        <f t="shared" si="317"/>
        <v>0.89385900123099449</v>
      </c>
    </row>
    <row r="1333" spans="2:15" x14ac:dyDescent="0.2">
      <c r="C1333">
        <v>687.86699999999996</v>
      </c>
      <c r="D1333">
        <v>814.92100000000005</v>
      </c>
      <c r="E1333">
        <f t="shared" si="318"/>
        <v>1123.9656862025759</v>
      </c>
      <c r="F1333">
        <f t="shared" si="318"/>
        <v>1331.570261352688</v>
      </c>
      <c r="G1333">
        <f t="shared" si="317"/>
        <v>0.84409040876354879</v>
      </c>
      <c r="J1333">
        <v>13</v>
      </c>
      <c r="K1333">
        <v>314.36399999999998</v>
      </c>
      <c r="L1333">
        <v>396.28500000000003</v>
      </c>
      <c r="M1333">
        <f t="shared" ref="M1333:N1346" si="319">(K1333/616.5075)*1000</f>
        <v>509.9110716414641</v>
      </c>
      <c r="N1333">
        <f t="shared" si="319"/>
        <v>642.79023369545382</v>
      </c>
      <c r="O1333">
        <f t="shared" ref="O1333:O1346" si="320">M1333/N1333</f>
        <v>0.79327756538854599</v>
      </c>
    </row>
    <row r="1334" spans="2:15" x14ac:dyDescent="0.2">
      <c r="C1334">
        <v>256.39999999999998</v>
      </c>
      <c r="D1334">
        <v>314.01400000000001</v>
      </c>
      <c r="E1334">
        <f t="shared" si="318"/>
        <v>418.95424833919992</v>
      </c>
      <c r="F1334">
        <f t="shared" si="318"/>
        <v>513.09477120899203</v>
      </c>
      <c r="G1334">
        <f t="shared" si="317"/>
        <v>0.81652410402083975</v>
      </c>
      <c r="K1334">
        <v>396.82400000000001</v>
      </c>
      <c r="L1334">
        <v>488.48500000000001</v>
      </c>
      <c r="M1334">
        <f t="shared" si="319"/>
        <v>643.66451340819037</v>
      </c>
      <c r="N1334">
        <f t="shared" si="319"/>
        <v>792.34234782220813</v>
      </c>
      <c r="O1334">
        <f t="shared" si="320"/>
        <v>0.81235657184969845</v>
      </c>
    </row>
    <row r="1335" spans="2:15" x14ac:dyDescent="0.2">
      <c r="C1335">
        <v>680.00699999999995</v>
      </c>
      <c r="D1335">
        <v>908.11900000000003</v>
      </c>
      <c r="E1335">
        <f t="shared" si="318"/>
        <v>1111.1225489484959</v>
      </c>
      <c r="F1335">
        <f t="shared" si="318"/>
        <v>1483.854575068432</v>
      </c>
      <c r="G1335">
        <f t="shared" si="317"/>
        <v>0.7488082509010382</v>
      </c>
      <c r="K1335">
        <v>272.06099999999998</v>
      </c>
      <c r="L1335">
        <v>334.01299999999998</v>
      </c>
      <c r="M1335">
        <f t="shared" si="319"/>
        <v>441.29390153404449</v>
      </c>
      <c r="N1335">
        <f t="shared" si="319"/>
        <v>541.7825411694098</v>
      </c>
      <c r="O1335">
        <f t="shared" si="320"/>
        <v>0.81452218925610687</v>
      </c>
    </row>
    <row r="1336" spans="2:15" x14ac:dyDescent="0.2">
      <c r="K1336">
        <v>297.51100000000002</v>
      </c>
      <c r="L1336">
        <v>374.50900000000001</v>
      </c>
      <c r="M1336">
        <f t="shared" si="319"/>
        <v>482.57482674582224</v>
      </c>
      <c r="N1336">
        <f t="shared" si="319"/>
        <v>607.46868448477915</v>
      </c>
      <c r="O1336">
        <f t="shared" si="320"/>
        <v>0.79440280473900493</v>
      </c>
    </row>
    <row r="1337" spans="2:15" x14ac:dyDescent="0.2">
      <c r="B1337">
        <v>6</v>
      </c>
      <c r="C1337">
        <v>191.971</v>
      </c>
      <c r="D1337">
        <v>284.34500000000003</v>
      </c>
      <c r="E1337">
        <f t="shared" ref="E1337:F1346" si="321">C1337*1.633986928</f>
        <v>313.678104555088</v>
      </c>
      <c r="F1337">
        <f t="shared" si="321"/>
        <v>464.61601304216003</v>
      </c>
      <c r="G1337">
        <f t="shared" si="317"/>
        <v>0.67513408007877751</v>
      </c>
      <c r="K1337">
        <v>295.98599999999999</v>
      </c>
      <c r="L1337">
        <v>376.99200000000002</v>
      </c>
      <c r="M1337">
        <f t="shared" si="319"/>
        <v>480.10121531368225</v>
      </c>
      <c r="N1337">
        <f t="shared" si="319"/>
        <v>611.496210508388</v>
      </c>
      <c r="O1337">
        <f t="shared" si="320"/>
        <v>0.78512541380188428</v>
      </c>
    </row>
    <row r="1338" spans="2:15" x14ac:dyDescent="0.2">
      <c r="C1338">
        <v>811.66</v>
      </c>
      <c r="D1338">
        <v>948.35599999999999</v>
      </c>
      <c r="E1338">
        <f t="shared" si="321"/>
        <v>1326.2418299804799</v>
      </c>
      <c r="F1338">
        <f t="shared" si="321"/>
        <v>1549.601307090368</v>
      </c>
      <c r="G1338">
        <f t="shared" si="317"/>
        <v>0.85586003568280267</v>
      </c>
      <c r="K1338">
        <v>147.27199999999999</v>
      </c>
      <c r="L1338">
        <v>197.43600000000001</v>
      </c>
      <c r="M1338">
        <f t="shared" si="319"/>
        <v>238.88111661253103</v>
      </c>
      <c r="N1338">
        <f t="shared" si="319"/>
        <v>320.24914538752569</v>
      </c>
      <c r="O1338">
        <f t="shared" si="320"/>
        <v>0.74592272939078985</v>
      </c>
    </row>
    <row r="1339" spans="2:15" x14ac:dyDescent="0.2">
      <c r="C1339">
        <v>321.34199999999998</v>
      </c>
      <c r="D1339">
        <v>482.17</v>
      </c>
      <c r="E1339">
        <f t="shared" si="321"/>
        <v>525.06862741737598</v>
      </c>
      <c r="F1339">
        <f t="shared" si="321"/>
        <v>787.85947707375999</v>
      </c>
      <c r="G1339">
        <f t="shared" si="317"/>
        <v>0.666449592467387</v>
      </c>
      <c r="K1339">
        <v>715.2</v>
      </c>
      <c r="L1339">
        <v>818.12300000000005</v>
      </c>
      <c r="M1339">
        <f t="shared" si="319"/>
        <v>1160.0832106665368</v>
      </c>
      <c r="N1339">
        <f t="shared" si="319"/>
        <v>1327.0284627518724</v>
      </c>
      <c r="O1339">
        <f t="shared" si="320"/>
        <v>0.87419617832526397</v>
      </c>
    </row>
    <row r="1340" spans="2:15" x14ac:dyDescent="0.2">
      <c r="C1340">
        <v>248.36199999999999</v>
      </c>
      <c r="D1340">
        <v>382.50900000000001</v>
      </c>
      <c r="E1340">
        <f t="shared" si="321"/>
        <v>405.82026141193597</v>
      </c>
      <c r="F1340">
        <f t="shared" si="321"/>
        <v>625.01470584235199</v>
      </c>
      <c r="G1340">
        <f t="shared" si="317"/>
        <v>0.64929714072087186</v>
      </c>
      <c r="K1340">
        <v>256.43900000000002</v>
      </c>
      <c r="L1340">
        <v>367.44499999999999</v>
      </c>
      <c r="M1340">
        <f t="shared" si="319"/>
        <v>415.95438822723162</v>
      </c>
      <c r="N1340">
        <f t="shared" si="319"/>
        <v>596.01059192305036</v>
      </c>
      <c r="O1340">
        <f t="shared" si="320"/>
        <v>0.69789764454544223</v>
      </c>
    </row>
    <row r="1341" spans="2:15" x14ac:dyDescent="0.2">
      <c r="C1341">
        <v>297.89400000000001</v>
      </c>
      <c r="D1341">
        <v>391.48700000000002</v>
      </c>
      <c r="E1341">
        <f t="shared" si="321"/>
        <v>486.75490192963196</v>
      </c>
      <c r="F1341">
        <f t="shared" si="321"/>
        <v>639.68464048193596</v>
      </c>
      <c r="G1341">
        <f t="shared" si="317"/>
        <v>0.76092948169415586</v>
      </c>
      <c r="K1341">
        <v>198.404</v>
      </c>
      <c r="L1341">
        <v>326.267</v>
      </c>
      <c r="M1341">
        <f t="shared" si="319"/>
        <v>321.81928038182826</v>
      </c>
      <c r="N1341">
        <f t="shared" si="319"/>
        <v>529.2182171344225</v>
      </c>
      <c r="O1341">
        <f t="shared" si="320"/>
        <v>0.608103179297937</v>
      </c>
    </row>
    <row r="1342" spans="2:15" x14ac:dyDescent="0.2">
      <c r="C1342">
        <v>411.95400000000001</v>
      </c>
      <c r="D1342">
        <v>504.57499999999999</v>
      </c>
      <c r="E1342">
        <f t="shared" si="321"/>
        <v>673.12745093731201</v>
      </c>
      <c r="F1342">
        <f t="shared" si="321"/>
        <v>824.46895419559996</v>
      </c>
      <c r="G1342">
        <f t="shared" si="317"/>
        <v>0.8164375959966309</v>
      </c>
      <c r="K1342">
        <v>149.79</v>
      </c>
      <c r="L1342">
        <v>235.28700000000001</v>
      </c>
      <c r="M1342">
        <f t="shared" si="319"/>
        <v>242.96541404605782</v>
      </c>
      <c r="N1342">
        <f t="shared" si="319"/>
        <v>381.64499215338009</v>
      </c>
      <c r="O1342">
        <f t="shared" si="320"/>
        <v>0.63662675795942825</v>
      </c>
    </row>
    <row r="1343" spans="2:15" x14ac:dyDescent="0.2">
      <c r="C1343">
        <v>239.06899999999999</v>
      </c>
      <c r="D1343">
        <v>347.07100000000003</v>
      </c>
      <c r="E1343">
        <f t="shared" si="321"/>
        <v>390.63562089003193</v>
      </c>
      <c r="F1343">
        <f t="shared" si="321"/>
        <v>567.10947708788797</v>
      </c>
      <c r="G1343">
        <f t="shared" si="317"/>
        <v>0.68881871432646335</v>
      </c>
      <c r="K1343">
        <v>188.04300000000001</v>
      </c>
      <c r="L1343">
        <v>266.16000000000003</v>
      </c>
      <c r="M1343">
        <f t="shared" si="319"/>
        <v>305.01332100582715</v>
      </c>
      <c r="N1343">
        <f t="shared" si="319"/>
        <v>431.72224182187563</v>
      </c>
      <c r="O1343">
        <f t="shared" si="320"/>
        <v>0.70650360685302072</v>
      </c>
    </row>
    <row r="1344" spans="2:15" x14ac:dyDescent="0.2">
      <c r="C1344">
        <v>259.50900000000001</v>
      </c>
      <c r="D1344">
        <v>379.26900000000001</v>
      </c>
      <c r="E1344">
        <f t="shared" si="321"/>
        <v>424.03431369835198</v>
      </c>
      <c r="F1344">
        <f t="shared" si="321"/>
        <v>619.72058819563199</v>
      </c>
      <c r="G1344">
        <f t="shared" si="317"/>
        <v>0.6842346724883922</v>
      </c>
      <c r="K1344">
        <v>172.624</v>
      </c>
      <c r="L1344">
        <v>254.00800000000001</v>
      </c>
      <c r="M1344">
        <f t="shared" si="319"/>
        <v>280.00308187653837</v>
      </c>
      <c r="N1344">
        <f t="shared" si="319"/>
        <v>412.0112082983581</v>
      </c>
      <c r="O1344">
        <f t="shared" si="320"/>
        <v>0.67960064249944874</v>
      </c>
    </row>
    <row r="1345" spans="2:15" x14ac:dyDescent="0.2">
      <c r="C1345">
        <v>216.553</v>
      </c>
      <c r="D1345">
        <v>324.37299999999999</v>
      </c>
      <c r="E1345">
        <f t="shared" si="321"/>
        <v>353.844771219184</v>
      </c>
      <c r="F1345">
        <f t="shared" si="321"/>
        <v>530.02124179614395</v>
      </c>
      <c r="G1345">
        <f t="shared" si="317"/>
        <v>0.66760488696654774</v>
      </c>
      <c r="K1345">
        <v>451.16500000000002</v>
      </c>
      <c r="L1345">
        <v>600.54</v>
      </c>
      <c r="M1345">
        <f t="shared" si="319"/>
        <v>731.80780444682341</v>
      </c>
      <c r="N1345">
        <f t="shared" si="319"/>
        <v>974.10007177528234</v>
      </c>
      <c r="O1345">
        <f t="shared" si="320"/>
        <v>0.75126552769174426</v>
      </c>
    </row>
    <row r="1346" spans="2:15" x14ac:dyDescent="0.2">
      <c r="C1346">
        <v>186.821</v>
      </c>
      <c r="D1346">
        <v>255.18</v>
      </c>
      <c r="E1346">
        <f t="shared" si="321"/>
        <v>305.26307187588799</v>
      </c>
      <c r="F1346">
        <f t="shared" si="321"/>
        <v>416.96078428703998</v>
      </c>
      <c r="G1346">
        <f t="shared" si="317"/>
        <v>0.73211458578258481</v>
      </c>
      <c r="K1346">
        <v>333.03</v>
      </c>
      <c r="L1346">
        <v>407.41300000000001</v>
      </c>
      <c r="M1346">
        <f t="shared" si="319"/>
        <v>540.18807557085665</v>
      </c>
      <c r="N1346">
        <f t="shared" si="319"/>
        <v>660.84029796880009</v>
      </c>
      <c r="O1346">
        <f t="shared" si="320"/>
        <v>0.81742605169692639</v>
      </c>
    </row>
    <row r="1348" spans="2:15" x14ac:dyDescent="0.2">
      <c r="B1348">
        <v>13</v>
      </c>
      <c r="C1348">
        <v>175.411</v>
      </c>
      <c r="D1348">
        <v>284.43099999999998</v>
      </c>
      <c r="E1348">
        <f t="shared" ref="E1348:F1361" si="322">C1348*1.633986928</f>
        <v>286.61928102740796</v>
      </c>
      <c r="F1348">
        <f t="shared" si="322"/>
        <v>464.75653591796794</v>
      </c>
      <c r="G1348">
        <f t="shared" si="317"/>
        <v>0.6167084459851423</v>
      </c>
      <c r="J1348">
        <v>14</v>
      </c>
      <c r="K1348">
        <v>336.488</v>
      </c>
      <c r="L1348">
        <v>426.90699999999998</v>
      </c>
      <c r="M1348">
        <f t="shared" ref="M1348:N1370" si="323">(K1348/616.5075)*1000</f>
        <v>545.79709087075173</v>
      </c>
      <c r="N1348">
        <f t="shared" si="323"/>
        <v>692.46035125282322</v>
      </c>
      <c r="O1348">
        <f t="shared" ref="O1348:O1370" si="324">M1348/N1348</f>
        <v>0.78819977184726431</v>
      </c>
    </row>
    <row r="1349" spans="2:15" x14ac:dyDescent="0.2">
      <c r="C1349">
        <v>211.08500000000001</v>
      </c>
      <c r="D1349">
        <v>326.928</v>
      </c>
      <c r="E1349">
        <f t="shared" si="322"/>
        <v>344.91013069688</v>
      </c>
      <c r="F1349">
        <f t="shared" si="322"/>
        <v>534.19607839718401</v>
      </c>
      <c r="G1349">
        <f t="shared" si="317"/>
        <v>0.64566204179513531</v>
      </c>
      <c r="K1349">
        <v>417</v>
      </c>
      <c r="L1349">
        <v>578.91300000000001</v>
      </c>
      <c r="M1349">
        <f t="shared" si="323"/>
        <v>676.39079816547246</v>
      </c>
      <c r="N1349">
        <f t="shared" si="323"/>
        <v>939.0202065668301</v>
      </c>
      <c r="O1349">
        <f t="shared" si="324"/>
        <v>0.72031548781941335</v>
      </c>
    </row>
    <row r="1350" spans="2:15" x14ac:dyDescent="0.2">
      <c r="C1350">
        <v>361.44799999999998</v>
      </c>
      <c r="D1350">
        <v>467.58600000000001</v>
      </c>
      <c r="E1350">
        <f t="shared" si="322"/>
        <v>590.60130715174398</v>
      </c>
      <c r="F1350">
        <f t="shared" si="322"/>
        <v>764.02941171580801</v>
      </c>
      <c r="G1350">
        <f t="shared" si="317"/>
        <v>0.77300860162622487</v>
      </c>
      <c r="K1350">
        <v>166.51900000000001</v>
      </c>
      <c r="L1350">
        <v>235.75899999999999</v>
      </c>
      <c r="M1350">
        <f t="shared" si="323"/>
        <v>270.10052594656185</v>
      </c>
      <c r="N1350">
        <f t="shared" si="323"/>
        <v>382.41059516713096</v>
      </c>
      <c r="O1350">
        <f t="shared" si="324"/>
        <v>0.706310257508727</v>
      </c>
    </row>
    <row r="1351" spans="2:15" x14ac:dyDescent="0.2">
      <c r="C1351">
        <v>215.41800000000001</v>
      </c>
      <c r="D1351">
        <v>342.8</v>
      </c>
      <c r="E1351">
        <f t="shared" si="322"/>
        <v>351.99019605590399</v>
      </c>
      <c r="F1351">
        <f t="shared" si="322"/>
        <v>560.13071891840002</v>
      </c>
      <c r="G1351">
        <f t="shared" si="317"/>
        <v>0.62840723453908987</v>
      </c>
      <c r="K1351">
        <v>175.012</v>
      </c>
      <c r="L1351">
        <v>225.62100000000001</v>
      </c>
      <c r="M1351">
        <f t="shared" si="323"/>
        <v>283.87651407322699</v>
      </c>
      <c r="N1351">
        <f t="shared" si="323"/>
        <v>365.96635077432148</v>
      </c>
      <c r="O1351">
        <f t="shared" si="324"/>
        <v>0.77569020614215867</v>
      </c>
    </row>
    <row r="1352" spans="2:15" x14ac:dyDescent="0.2">
      <c r="C1352">
        <v>354.35899999999998</v>
      </c>
      <c r="D1352">
        <v>511.15</v>
      </c>
      <c r="E1352">
        <f t="shared" si="322"/>
        <v>579.01797381915196</v>
      </c>
      <c r="F1352">
        <f t="shared" si="322"/>
        <v>835.21241824719993</v>
      </c>
      <c r="G1352">
        <f t="shared" si="317"/>
        <v>0.69325833903942091</v>
      </c>
      <c r="K1352">
        <v>246.47300000000001</v>
      </c>
      <c r="L1352">
        <v>394.77100000000002</v>
      </c>
      <c r="M1352">
        <f t="shared" si="323"/>
        <v>399.78913476316188</v>
      </c>
      <c r="N1352">
        <f t="shared" si="323"/>
        <v>640.33446470643094</v>
      </c>
      <c r="O1352">
        <f t="shared" si="324"/>
        <v>0.62434424007842537</v>
      </c>
    </row>
    <row r="1353" spans="2:15" x14ac:dyDescent="0.2">
      <c r="C1353">
        <v>385.005</v>
      </c>
      <c r="D1353">
        <v>479</v>
      </c>
      <c r="E1353">
        <f t="shared" si="322"/>
        <v>629.09313721463991</v>
      </c>
      <c r="F1353">
        <f t="shared" si="322"/>
        <v>782.67973851199997</v>
      </c>
      <c r="G1353">
        <f t="shared" si="317"/>
        <v>0.80376826722338202</v>
      </c>
      <c r="K1353">
        <v>259</v>
      </c>
      <c r="L1353">
        <v>384.00099999999998</v>
      </c>
      <c r="M1353">
        <f t="shared" si="323"/>
        <v>420.10843339294331</v>
      </c>
      <c r="N1353">
        <f t="shared" si="323"/>
        <v>622.86509085453122</v>
      </c>
      <c r="O1353">
        <f t="shared" si="324"/>
        <v>0.67447741021507768</v>
      </c>
    </row>
    <row r="1354" spans="2:15" x14ac:dyDescent="0.2">
      <c r="C1354">
        <v>380.13200000000001</v>
      </c>
      <c r="D1354">
        <v>441.96300000000002</v>
      </c>
      <c r="E1354">
        <f t="shared" si="322"/>
        <v>621.13071891449601</v>
      </c>
      <c r="F1354">
        <f t="shared" si="322"/>
        <v>722.16176465966396</v>
      </c>
      <c r="G1354">
        <f t="shared" si="317"/>
        <v>0.86009914857126046</v>
      </c>
      <c r="K1354">
        <v>223.21299999999999</v>
      </c>
      <c r="L1354">
        <v>413.68799999999999</v>
      </c>
      <c r="M1354">
        <f t="shared" si="323"/>
        <v>362.06047777196545</v>
      </c>
      <c r="N1354">
        <f t="shared" si="323"/>
        <v>671.01860074694957</v>
      </c>
      <c r="O1354">
        <f t="shared" si="324"/>
        <v>0.53956846705729922</v>
      </c>
    </row>
    <row r="1355" spans="2:15" x14ac:dyDescent="0.2">
      <c r="C1355">
        <v>295.48099999999999</v>
      </c>
      <c r="D1355">
        <v>387.108</v>
      </c>
      <c r="E1355">
        <f t="shared" si="322"/>
        <v>482.81209147236797</v>
      </c>
      <c r="F1355">
        <f t="shared" si="322"/>
        <v>632.52941172422402</v>
      </c>
      <c r="G1355">
        <f t="shared" si="317"/>
        <v>0.76330378085702177</v>
      </c>
      <c r="K1355">
        <v>379.19099999999997</v>
      </c>
      <c r="L1355">
        <v>501.28800000000001</v>
      </c>
      <c r="M1355">
        <f t="shared" si="323"/>
        <v>615.06307709151952</v>
      </c>
      <c r="N1355">
        <f t="shared" si="323"/>
        <v>813.10932957019986</v>
      </c>
      <c r="O1355">
        <f t="shared" si="324"/>
        <v>0.75643342749078368</v>
      </c>
    </row>
    <row r="1356" spans="2:15" x14ac:dyDescent="0.2">
      <c r="C1356">
        <v>261.61200000000002</v>
      </c>
      <c r="D1356">
        <v>351.02699999999999</v>
      </c>
      <c r="E1356">
        <f t="shared" si="322"/>
        <v>427.47058820793603</v>
      </c>
      <c r="F1356">
        <f t="shared" si="322"/>
        <v>573.57352937505595</v>
      </c>
      <c r="G1356">
        <f t="shared" si="317"/>
        <v>0.74527600440991726</v>
      </c>
      <c r="K1356">
        <v>348.73700000000002</v>
      </c>
      <c r="L1356">
        <v>452.67399999999998</v>
      </c>
      <c r="M1356">
        <f t="shared" si="323"/>
        <v>565.66546230175629</v>
      </c>
      <c r="N1356">
        <f t="shared" si="323"/>
        <v>734.25546323442939</v>
      </c>
      <c r="O1356">
        <f t="shared" si="324"/>
        <v>0.77039326314301249</v>
      </c>
    </row>
    <row r="1357" spans="2:15" x14ac:dyDescent="0.2">
      <c r="C1357">
        <v>376.27600000000001</v>
      </c>
      <c r="D1357">
        <v>566.428</v>
      </c>
      <c r="E1357">
        <f t="shared" si="322"/>
        <v>614.83006532012803</v>
      </c>
      <c r="F1357">
        <f t="shared" si="322"/>
        <v>925.53594765318394</v>
      </c>
      <c r="G1357">
        <f t="shared" si="317"/>
        <v>0.66429625654099023</v>
      </c>
      <c r="K1357">
        <v>241.23</v>
      </c>
      <c r="L1357">
        <v>336.4</v>
      </c>
      <c r="M1357">
        <f t="shared" si="323"/>
        <v>391.28477755745064</v>
      </c>
      <c r="N1357">
        <f t="shared" si="323"/>
        <v>545.65435132581513</v>
      </c>
      <c r="O1357">
        <f t="shared" si="324"/>
        <v>0.71709274673008327</v>
      </c>
    </row>
    <row r="1358" spans="2:15" x14ac:dyDescent="0.2">
      <c r="C1358">
        <v>216.11600000000001</v>
      </c>
      <c r="D1358">
        <v>314.35300000000001</v>
      </c>
      <c r="E1358">
        <f t="shared" si="322"/>
        <v>353.130718931648</v>
      </c>
      <c r="F1358">
        <f t="shared" si="322"/>
        <v>513.64869277758396</v>
      </c>
      <c r="G1358">
        <f t="shared" si="317"/>
        <v>0.68749463183109438</v>
      </c>
      <c r="K1358">
        <v>490.66699999999997</v>
      </c>
      <c r="L1358">
        <v>637.154</v>
      </c>
      <c r="M1358">
        <f t="shared" si="323"/>
        <v>795.88163972052234</v>
      </c>
      <c r="N1358">
        <f t="shared" si="323"/>
        <v>1033.4894547106078</v>
      </c>
      <c r="O1358">
        <f t="shared" si="324"/>
        <v>0.77009168897943026</v>
      </c>
    </row>
    <row r="1359" spans="2:15" x14ac:dyDescent="0.2">
      <c r="C1359">
        <v>667.38699999999994</v>
      </c>
      <c r="D1359">
        <v>747.33500000000004</v>
      </c>
      <c r="E1359">
        <f t="shared" si="322"/>
        <v>1090.5016339171359</v>
      </c>
      <c r="F1359">
        <f t="shared" si="322"/>
        <v>1221.13562083688</v>
      </c>
      <c r="G1359">
        <f t="shared" si="317"/>
        <v>0.89302254009246174</v>
      </c>
      <c r="K1359">
        <v>156.16</v>
      </c>
      <c r="L1359">
        <v>267.363</v>
      </c>
      <c r="M1359">
        <f t="shared" si="323"/>
        <v>253.29781065112749</v>
      </c>
      <c r="N1359">
        <f t="shared" si="323"/>
        <v>433.67355628277028</v>
      </c>
      <c r="O1359">
        <f t="shared" si="324"/>
        <v>0.58407483458818155</v>
      </c>
    </row>
    <row r="1360" spans="2:15" x14ac:dyDescent="0.2">
      <c r="C1360">
        <v>242.846</v>
      </c>
      <c r="D1360">
        <v>342.02300000000002</v>
      </c>
      <c r="E1360">
        <f t="shared" si="322"/>
        <v>396.80718951708798</v>
      </c>
      <c r="F1360">
        <f t="shared" si="322"/>
        <v>558.86111107534396</v>
      </c>
      <c r="G1360">
        <f t="shared" si="317"/>
        <v>0.71002827295240378</v>
      </c>
      <c r="K1360">
        <v>213.53700000000001</v>
      </c>
      <c r="L1360">
        <v>303.29500000000002</v>
      </c>
      <c r="M1360">
        <f t="shared" si="323"/>
        <v>346.36561599007308</v>
      </c>
      <c r="N1360">
        <f t="shared" si="323"/>
        <v>491.95670774483688</v>
      </c>
      <c r="O1360">
        <f t="shared" si="324"/>
        <v>0.70405710611780603</v>
      </c>
    </row>
    <row r="1361" spans="2:15" x14ac:dyDescent="0.2">
      <c r="C1361">
        <v>687.97900000000004</v>
      </c>
      <c r="D1361">
        <v>834.38900000000001</v>
      </c>
      <c r="E1361">
        <f t="shared" si="322"/>
        <v>1124.148692738512</v>
      </c>
      <c r="F1361">
        <f t="shared" si="322"/>
        <v>1363.3807188669919</v>
      </c>
      <c r="G1361">
        <f t="shared" si="317"/>
        <v>0.82453028503491776</v>
      </c>
      <c r="K1361">
        <v>308.995</v>
      </c>
      <c r="L1361">
        <v>412.255</v>
      </c>
      <c r="M1361">
        <f t="shared" si="323"/>
        <v>501.20233736004826</v>
      </c>
      <c r="N1361">
        <f t="shared" si="323"/>
        <v>668.69421702087959</v>
      </c>
      <c r="O1361">
        <f t="shared" si="324"/>
        <v>0.7495239596851464</v>
      </c>
    </row>
    <row r="1362" spans="2:15" x14ac:dyDescent="0.2">
      <c r="K1362">
        <v>410.29</v>
      </c>
      <c r="L1362">
        <v>470.42500000000001</v>
      </c>
      <c r="M1362">
        <f t="shared" si="323"/>
        <v>665.50690786405676</v>
      </c>
      <c r="N1362">
        <f t="shared" si="323"/>
        <v>763.04830030453809</v>
      </c>
      <c r="O1362">
        <f t="shared" si="324"/>
        <v>0.87216878354679273</v>
      </c>
    </row>
    <row r="1363" spans="2:15" x14ac:dyDescent="0.2">
      <c r="B1363">
        <v>14</v>
      </c>
      <c r="C1363">
        <v>244.624</v>
      </c>
      <c r="D1363">
        <v>398.25200000000001</v>
      </c>
      <c r="E1363">
        <f t="shared" ref="E1363:F1376" si="325">C1363*1.633986928</f>
        <v>399.71241827507197</v>
      </c>
      <c r="F1363">
        <f t="shared" si="325"/>
        <v>650.738562049856</v>
      </c>
      <c r="G1363">
        <f t="shared" si="317"/>
        <v>0.61424424736096739</v>
      </c>
      <c r="K1363">
        <v>389.01400000000001</v>
      </c>
      <c r="L1363">
        <v>480.27600000000001</v>
      </c>
      <c r="M1363">
        <f t="shared" si="323"/>
        <v>630.99637879506736</v>
      </c>
      <c r="N1363">
        <f t="shared" si="323"/>
        <v>779.02701913602027</v>
      </c>
      <c r="O1363">
        <f t="shared" si="324"/>
        <v>0.80998009477883548</v>
      </c>
    </row>
    <row r="1364" spans="2:15" x14ac:dyDescent="0.2">
      <c r="C1364">
        <v>237.994</v>
      </c>
      <c r="D1364">
        <v>390.30900000000003</v>
      </c>
      <c r="E1364">
        <f t="shared" si="325"/>
        <v>388.87908494243197</v>
      </c>
      <c r="F1364">
        <f t="shared" si="325"/>
        <v>637.75980388075197</v>
      </c>
      <c r="G1364">
        <f t="shared" si="317"/>
        <v>0.60975790975867838</v>
      </c>
      <c r="K1364">
        <v>270.03899999999999</v>
      </c>
      <c r="L1364">
        <v>318.22000000000003</v>
      </c>
      <c r="M1364">
        <f t="shared" si="323"/>
        <v>438.01413608106952</v>
      </c>
      <c r="N1364">
        <f t="shared" si="323"/>
        <v>516.16565897414057</v>
      </c>
      <c r="O1364">
        <f t="shared" si="324"/>
        <v>0.84859216893972722</v>
      </c>
    </row>
    <row r="1365" spans="2:15" x14ac:dyDescent="0.2">
      <c r="C1365">
        <v>218.33</v>
      </c>
      <c r="D1365">
        <v>310.29199999999997</v>
      </c>
      <c r="E1365">
        <f t="shared" si="325"/>
        <v>356.74836599024002</v>
      </c>
      <c r="F1365">
        <f t="shared" si="325"/>
        <v>507.01307186297595</v>
      </c>
      <c r="G1365">
        <f t="shared" si="317"/>
        <v>0.7036275508230958</v>
      </c>
      <c r="K1365">
        <v>447.22399999999999</v>
      </c>
      <c r="L1365">
        <v>611.25699999999995</v>
      </c>
      <c r="M1365">
        <f t="shared" si="323"/>
        <v>725.41534369006047</v>
      </c>
      <c r="N1365">
        <f t="shared" si="323"/>
        <v>991.48347749216339</v>
      </c>
      <c r="O1365">
        <f t="shared" si="324"/>
        <v>0.73164642695298376</v>
      </c>
    </row>
    <row r="1366" spans="2:15" x14ac:dyDescent="0.2">
      <c r="C1366">
        <v>242.62700000000001</v>
      </c>
      <c r="D1366">
        <v>323.54399999999998</v>
      </c>
      <c r="E1366">
        <f t="shared" si="325"/>
        <v>396.44934637985597</v>
      </c>
      <c r="F1366">
        <f t="shared" si="325"/>
        <v>528.66666663283195</v>
      </c>
      <c r="G1366">
        <f t="shared" si="317"/>
        <v>0.74990418613851606</v>
      </c>
      <c r="K1366">
        <v>202.97</v>
      </c>
      <c r="L1366">
        <v>275.77199999999999</v>
      </c>
      <c r="M1366">
        <f t="shared" si="323"/>
        <v>329.22551631569769</v>
      </c>
      <c r="N1366">
        <f t="shared" si="323"/>
        <v>447.31329302563222</v>
      </c>
      <c r="O1366">
        <f t="shared" si="324"/>
        <v>0.73600655614057997</v>
      </c>
    </row>
    <row r="1367" spans="2:15" x14ac:dyDescent="0.2">
      <c r="C1367">
        <v>665.73299999999995</v>
      </c>
      <c r="D1367">
        <v>802.70799999999997</v>
      </c>
      <c r="E1367">
        <f t="shared" si="325"/>
        <v>1087.7990195382238</v>
      </c>
      <c r="F1367">
        <f t="shared" si="325"/>
        <v>1311.614379001024</v>
      </c>
      <c r="G1367">
        <f t="shared" si="317"/>
        <v>0.82935887022429078</v>
      </c>
      <c r="K1367">
        <v>381.077</v>
      </c>
      <c r="L1367">
        <v>471.08800000000002</v>
      </c>
      <c r="M1367">
        <f t="shared" si="323"/>
        <v>618.12224506595612</v>
      </c>
      <c r="N1367">
        <f t="shared" si="323"/>
        <v>764.12371301241262</v>
      </c>
      <c r="O1367">
        <f t="shared" si="324"/>
        <v>0.80892954182658006</v>
      </c>
    </row>
    <row r="1368" spans="2:15" x14ac:dyDescent="0.2">
      <c r="C1368">
        <v>443.44499999999999</v>
      </c>
      <c r="D1368">
        <v>550.42600000000004</v>
      </c>
      <c r="E1368">
        <f t="shared" si="325"/>
        <v>724.58333328695994</v>
      </c>
      <c r="F1368">
        <f t="shared" si="325"/>
        <v>899.38888883132802</v>
      </c>
      <c r="G1368">
        <f t="shared" si="317"/>
        <v>0.80563963184878618</v>
      </c>
      <c r="K1368">
        <v>182.59</v>
      </c>
      <c r="L1368">
        <v>292.73</v>
      </c>
      <c r="M1368">
        <f t="shared" si="323"/>
        <v>296.16833534060817</v>
      </c>
      <c r="N1368">
        <f t="shared" si="323"/>
        <v>474.81985215102816</v>
      </c>
      <c r="O1368">
        <f t="shared" si="324"/>
        <v>0.6237488470604311</v>
      </c>
    </row>
    <row r="1369" spans="2:15" x14ac:dyDescent="0.2">
      <c r="C1369">
        <v>372.94499999999999</v>
      </c>
      <c r="D1369">
        <v>482.27600000000001</v>
      </c>
      <c r="E1369">
        <f t="shared" si="325"/>
        <v>609.38725486295994</v>
      </c>
      <c r="F1369">
        <f t="shared" si="325"/>
        <v>788.03267968812793</v>
      </c>
      <c r="G1369">
        <f t="shared" si="317"/>
        <v>0.77330200963763485</v>
      </c>
      <c r="K1369">
        <v>314.12700000000001</v>
      </c>
      <c r="L1369">
        <v>422.83</v>
      </c>
      <c r="M1369">
        <f t="shared" si="323"/>
        <v>509.52664809430536</v>
      </c>
      <c r="N1369">
        <f t="shared" si="323"/>
        <v>685.84729301752202</v>
      </c>
      <c r="O1369">
        <f t="shared" si="324"/>
        <v>0.74291559255492745</v>
      </c>
    </row>
    <row r="1370" spans="2:15" x14ac:dyDescent="0.2">
      <c r="C1370">
        <v>468.58499999999998</v>
      </c>
      <c r="D1370">
        <v>698.71299999999997</v>
      </c>
      <c r="E1370">
        <f t="shared" si="325"/>
        <v>765.66176465687988</v>
      </c>
      <c r="F1370">
        <f t="shared" si="325"/>
        <v>1141.6879084236639</v>
      </c>
      <c r="G1370">
        <f t="shared" si="317"/>
        <v>0.67064016269913396</v>
      </c>
      <c r="K1370">
        <v>216.69399999999999</v>
      </c>
      <c r="L1370">
        <v>304.35399999999998</v>
      </c>
      <c r="M1370">
        <f t="shared" si="323"/>
        <v>351.48639716467358</v>
      </c>
      <c r="N1370">
        <f t="shared" si="323"/>
        <v>493.67444840492607</v>
      </c>
      <c r="O1370">
        <f t="shared" si="324"/>
        <v>0.71198012840310965</v>
      </c>
    </row>
    <row r="1371" spans="2:15" x14ac:dyDescent="0.2">
      <c r="C1371">
        <v>241.149</v>
      </c>
      <c r="D1371">
        <v>319.625</v>
      </c>
      <c r="E1371">
        <f t="shared" si="325"/>
        <v>394.03431370027198</v>
      </c>
      <c r="F1371">
        <f t="shared" si="325"/>
        <v>522.26307186199995</v>
      </c>
      <c r="G1371">
        <f t="shared" si="317"/>
        <v>0.75447477512710204</v>
      </c>
    </row>
    <row r="1372" spans="2:15" x14ac:dyDescent="0.2">
      <c r="C1372">
        <v>383.15600000000001</v>
      </c>
      <c r="D1372">
        <v>564.57100000000003</v>
      </c>
      <c r="E1372">
        <f t="shared" si="325"/>
        <v>626.07189538476791</v>
      </c>
      <c r="F1372">
        <f t="shared" si="325"/>
        <v>922.50163392788795</v>
      </c>
      <c r="G1372">
        <f t="shared" si="317"/>
        <v>0.67866751923141644</v>
      </c>
      <c r="J1372">
        <v>16</v>
      </c>
      <c r="K1372">
        <v>175.559</v>
      </c>
      <c r="L1372">
        <v>296.435</v>
      </c>
      <c r="M1372">
        <f t="shared" ref="M1372:N1385" si="326">(K1372/616.5075)*1000</f>
        <v>284.76377010823063</v>
      </c>
      <c r="N1372">
        <f t="shared" si="326"/>
        <v>480.82951140091564</v>
      </c>
      <c r="O1372">
        <f t="shared" ref="O1372:O1385" si="327">M1372/N1372</f>
        <v>0.59223438527839156</v>
      </c>
    </row>
    <row r="1373" spans="2:15" x14ac:dyDescent="0.2">
      <c r="C1373">
        <v>356.56099999999998</v>
      </c>
      <c r="D1373">
        <v>563.71600000000001</v>
      </c>
      <c r="E1373">
        <f t="shared" si="325"/>
        <v>582.61601303460793</v>
      </c>
      <c r="F1373">
        <f t="shared" si="325"/>
        <v>921.10457510444792</v>
      </c>
      <c r="G1373">
        <f t="shared" si="317"/>
        <v>0.63251885701310584</v>
      </c>
      <c r="K1373">
        <v>372.49</v>
      </c>
      <c r="L1373">
        <v>502.84199999999998</v>
      </c>
      <c r="M1373">
        <f t="shared" si="326"/>
        <v>604.19378515265419</v>
      </c>
      <c r="N1373">
        <f t="shared" si="326"/>
        <v>815.62998017055747</v>
      </c>
      <c r="O1373">
        <f t="shared" si="327"/>
        <v>0.74076946635324814</v>
      </c>
    </row>
    <row r="1374" spans="2:15" x14ac:dyDescent="0.2">
      <c r="C1374">
        <v>168.297</v>
      </c>
      <c r="D1374">
        <v>280.029</v>
      </c>
      <c r="E1374">
        <f t="shared" si="325"/>
        <v>274.995098021616</v>
      </c>
      <c r="F1374">
        <f t="shared" si="325"/>
        <v>457.56372546091194</v>
      </c>
      <c r="G1374">
        <f t="shared" si="317"/>
        <v>0.60099846801581269</v>
      </c>
      <c r="K1374">
        <v>271.27300000000002</v>
      </c>
      <c r="L1374">
        <v>457.25200000000001</v>
      </c>
      <c r="M1374">
        <f t="shared" si="326"/>
        <v>440.0157337907487</v>
      </c>
      <c r="N1374">
        <f t="shared" si="326"/>
        <v>741.68116365169919</v>
      </c>
      <c r="O1374">
        <f t="shared" si="327"/>
        <v>0.59326804475431494</v>
      </c>
    </row>
    <row r="1375" spans="2:15" x14ac:dyDescent="0.2">
      <c r="C1375">
        <v>174.41300000000001</v>
      </c>
      <c r="D1375">
        <v>236.14400000000001</v>
      </c>
      <c r="E1375">
        <f t="shared" si="325"/>
        <v>284.98856207326401</v>
      </c>
      <c r="F1375">
        <f t="shared" si="325"/>
        <v>385.85620912563201</v>
      </c>
      <c r="G1375">
        <f t="shared" si="317"/>
        <v>0.73858747205095199</v>
      </c>
      <c r="K1375">
        <v>748.26700000000005</v>
      </c>
      <c r="L1375">
        <v>852.52800000000002</v>
      </c>
      <c r="M1375">
        <f t="shared" si="326"/>
        <v>1213.7192167167473</v>
      </c>
      <c r="N1375">
        <f t="shared" si="326"/>
        <v>1382.8347587012322</v>
      </c>
      <c r="O1375">
        <f t="shared" si="327"/>
        <v>0.87770372351406656</v>
      </c>
    </row>
    <row r="1376" spans="2:15" x14ac:dyDescent="0.2">
      <c r="C1376">
        <v>124.544</v>
      </c>
      <c r="D1376">
        <v>199.44399999999999</v>
      </c>
      <c r="E1376">
        <f t="shared" si="325"/>
        <v>203.50326796083198</v>
      </c>
      <c r="F1376">
        <f t="shared" si="325"/>
        <v>325.88888886803198</v>
      </c>
      <c r="G1376">
        <f t="shared" si="317"/>
        <v>0.62445598764565491</v>
      </c>
      <c r="K1376">
        <v>222.99100000000001</v>
      </c>
      <c r="L1376">
        <v>329.09100000000001</v>
      </c>
      <c r="M1376">
        <f t="shared" si="326"/>
        <v>361.70038482905721</v>
      </c>
      <c r="N1376">
        <f t="shared" si="326"/>
        <v>533.79885889466061</v>
      </c>
      <c r="O1376">
        <f t="shared" si="327"/>
        <v>0.67759677414453756</v>
      </c>
    </row>
    <row r="1377" spans="2:15" x14ac:dyDescent="0.2">
      <c r="K1377">
        <v>270.79500000000002</v>
      </c>
      <c r="L1377">
        <v>344.72300000000001</v>
      </c>
      <c r="M1377">
        <f t="shared" si="326"/>
        <v>439.24039853529763</v>
      </c>
      <c r="N1377">
        <f t="shared" si="326"/>
        <v>559.15459260430737</v>
      </c>
      <c r="O1377">
        <f t="shared" si="327"/>
        <v>0.78554375542101917</v>
      </c>
    </row>
    <row r="1378" spans="2:15" x14ac:dyDescent="0.2">
      <c r="B1378">
        <v>15</v>
      </c>
      <c r="C1378">
        <v>222.84700000000001</v>
      </c>
      <c r="D1378">
        <v>300.48599999999999</v>
      </c>
      <c r="E1378">
        <f t="shared" ref="E1378:F1387" si="328">C1378*1.633986928</f>
        <v>364.12908494401597</v>
      </c>
      <c r="F1378">
        <f t="shared" si="328"/>
        <v>490.99019604700794</v>
      </c>
      <c r="G1378">
        <f t="shared" si="317"/>
        <v>0.74162190584586307</v>
      </c>
      <c r="K1378">
        <v>304.42700000000002</v>
      </c>
      <c r="L1378">
        <v>409.214</v>
      </c>
      <c r="M1378">
        <f t="shared" si="326"/>
        <v>493.79285734561216</v>
      </c>
      <c r="N1378">
        <f t="shared" si="326"/>
        <v>663.7615925191501</v>
      </c>
      <c r="O1378">
        <f t="shared" si="327"/>
        <v>0.74393104830235535</v>
      </c>
    </row>
    <row r="1379" spans="2:15" x14ac:dyDescent="0.2">
      <c r="C1379">
        <v>148.55600000000001</v>
      </c>
      <c r="D1379">
        <v>272.85500000000002</v>
      </c>
      <c r="E1379">
        <f t="shared" si="328"/>
        <v>242.73856207596799</v>
      </c>
      <c r="F1379">
        <f t="shared" si="328"/>
        <v>445.84150323943999</v>
      </c>
      <c r="G1379">
        <f t="shared" si="317"/>
        <v>0.54445034908651113</v>
      </c>
      <c r="K1379">
        <v>344.76799999999997</v>
      </c>
      <c r="L1379">
        <v>461.17200000000003</v>
      </c>
      <c r="M1379">
        <f t="shared" si="326"/>
        <v>559.22758441705889</v>
      </c>
      <c r="N1379">
        <f t="shared" si="326"/>
        <v>748.03956156251138</v>
      </c>
      <c r="O1379">
        <f t="shared" si="327"/>
        <v>0.74759092052422949</v>
      </c>
    </row>
    <row r="1380" spans="2:15" x14ac:dyDescent="0.2">
      <c r="C1380">
        <v>754.83600000000001</v>
      </c>
      <c r="D1380">
        <v>892.40599999999995</v>
      </c>
      <c r="E1380">
        <f t="shared" si="328"/>
        <v>1233.3921567838079</v>
      </c>
      <c r="F1380">
        <f t="shared" si="328"/>
        <v>1458.1797384687677</v>
      </c>
      <c r="G1380">
        <f t="shared" si="317"/>
        <v>0.8458437079087322</v>
      </c>
      <c r="K1380">
        <v>321.255</v>
      </c>
      <c r="L1380">
        <v>429.95499999999998</v>
      </c>
      <c r="M1380">
        <f t="shared" si="326"/>
        <v>521.08855123416981</v>
      </c>
      <c r="N1380">
        <f t="shared" si="326"/>
        <v>697.40433003653629</v>
      </c>
      <c r="O1380">
        <f t="shared" si="327"/>
        <v>0.74718284471630758</v>
      </c>
    </row>
    <row r="1381" spans="2:15" x14ac:dyDescent="0.2">
      <c r="C1381">
        <v>588.08299999999997</v>
      </c>
      <c r="D1381">
        <v>740.67100000000005</v>
      </c>
      <c r="E1381">
        <f t="shared" si="328"/>
        <v>960.9199345790239</v>
      </c>
      <c r="F1381">
        <f t="shared" si="328"/>
        <v>1210.246731948688</v>
      </c>
      <c r="G1381">
        <f t="shared" si="317"/>
        <v>0.79398680385758313</v>
      </c>
      <c r="K1381">
        <v>304.94600000000003</v>
      </c>
      <c r="L1381">
        <v>415.56200000000001</v>
      </c>
      <c r="M1381">
        <f t="shared" si="326"/>
        <v>494.63469625268141</v>
      </c>
      <c r="N1381">
        <f t="shared" si="326"/>
        <v>674.05830423798579</v>
      </c>
      <c r="O1381">
        <f t="shared" si="327"/>
        <v>0.73381589269471215</v>
      </c>
    </row>
    <row r="1382" spans="2:15" x14ac:dyDescent="0.2">
      <c r="C1382">
        <v>239.52</v>
      </c>
      <c r="D1382">
        <v>321.47899999999998</v>
      </c>
      <c r="E1382">
        <f t="shared" si="328"/>
        <v>391.37254899455996</v>
      </c>
      <c r="F1382">
        <f t="shared" si="328"/>
        <v>525.29248362651197</v>
      </c>
      <c r="G1382">
        <f t="shared" si="317"/>
        <v>0.74505644225594836</v>
      </c>
      <c r="K1382">
        <v>234.00200000000001</v>
      </c>
      <c r="L1382">
        <v>313.334</v>
      </c>
      <c r="M1382">
        <f t="shared" si="326"/>
        <v>379.56067038924914</v>
      </c>
      <c r="N1382">
        <f t="shared" si="326"/>
        <v>508.24037014959265</v>
      </c>
      <c r="O1382">
        <f t="shared" si="327"/>
        <v>0.74681330465254336</v>
      </c>
    </row>
    <row r="1383" spans="2:15" x14ac:dyDescent="0.2">
      <c r="C1383">
        <v>624.74300000000005</v>
      </c>
      <c r="D1383">
        <v>766.70299999999997</v>
      </c>
      <c r="E1383">
        <f t="shared" si="328"/>
        <v>1020.821895359504</v>
      </c>
      <c r="F1383">
        <f t="shared" si="328"/>
        <v>1252.7826796583838</v>
      </c>
      <c r="G1383">
        <f t="shared" si="317"/>
        <v>0.81484355741401826</v>
      </c>
      <c r="K1383">
        <v>586.52300000000002</v>
      </c>
      <c r="L1383">
        <v>697.65099999999995</v>
      </c>
      <c r="M1383">
        <f t="shared" si="326"/>
        <v>951.36393312327903</v>
      </c>
      <c r="N1383">
        <f t="shared" si="326"/>
        <v>1131.6180257336689</v>
      </c>
      <c r="O1383">
        <f t="shared" si="327"/>
        <v>0.84071118653882826</v>
      </c>
    </row>
    <row r="1384" spans="2:15" x14ac:dyDescent="0.2">
      <c r="C1384">
        <v>503.83</v>
      </c>
      <c r="D1384">
        <v>587.38900000000001</v>
      </c>
      <c r="E1384">
        <f t="shared" si="328"/>
        <v>823.25163393423998</v>
      </c>
      <c r="F1384">
        <f t="shared" si="328"/>
        <v>959.78594765099194</v>
      </c>
      <c r="G1384">
        <f t="shared" ref="G1384:G1447" si="329">C1384/D1384</f>
        <v>0.85774503778586253</v>
      </c>
      <c r="K1384">
        <v>271.48700000000002</v>
      </c>
      <c r="L1384">
        <v>379.012</v>
      </c>
      <c r="M1384">
        <f t="shared" si="326"/>
        <v>440.36285041138996</v>
      </c>
      <c r="N1384">
        <f t="shared" si="326"/>
        <v>614.77273188079619</v>
      </c>
      <c r="O1384">
        <f t="shared" si="327"/>
        <v>0.71630185851635308</v>
      </c>
    </row>
    <row r="1385" spans="2:15" x14ac:dyDescent="0.2">
      <c r="C1385">
        <v>1061.0229999999999</v>
      </c>
      <c r="D1385">
        <v>1233.1199999999999</v>
      </c>
      <c r="E1385">
        <f t="shared" si="328"/>
        <v>1733.6977123073436</v>
      </c>
      <c r="F1385">
        <f t="shared" si="328"/>
        <v>2014.9019606553597</v>
      </c>
      <c r="G1385">
        <f t="shared" si="329"/>
        <v>0.86043775139483591</v>
      </c>
      <c r="K1385">
        <v>278</v>
      </c>
      <c r="L1385">
        <v>345.33300000000003</v>
      </c>
      <c r="M1385">
        <f t="shared" si="326"/>
        <v>450.92719877698158</v>
      </c>
      <c r="N1385">
        <f t="shared" si="326"/>
        <v>560.14403717716334</v>
      </c>
      <c r="O1385">
        <f t="shared" si="327"/>
        <v>0.80502008206571618</v>
      </c>
    </row>
    <row r="1386" spans="2:15" x14ac:dyDescent="0.2">
      <c r="C1386">
        <v>159.113</v>
      </c>
      <c r="D1386">
        <v>258.863</v>
      </c>
      <c r="E1386">
        <f t="shared" si="328"/>
        <v>259.98856207486398</v>
      </c>
      <c r="F1386">
        <f t="shared" si="328"/>
        <v>422.97875814286397</v>
      </c>
      <c r="G1386">
        <f t="shared" si="329"/>
        <v>0.61466103691914253</v>
      </c>
    </row>
    <row r="1387" spans="2:15" x14ac:dyDescent="0.2">
      <c r="C1387">
        <v>176.81899999999999</v>
      </c>
      <c r="D1387">
        <v>311.59199999999998</v>
      </c>
      <c r="E1387">
        <f t="shared" si="328"/>
        <v>288.91993462203197</v>
      </c>
      <c r="F1387">
        <f t="shared" si="328"/>
        <v>509.13725486937597</v>
      </c>
      <c r="G1387">
        <f t="shared" si="329"/>
        <v>0.56746963978536036</v>
      </c>
      <c r="J1387">
        <v>17</v>
      </c>
      <c r="K1387">
        <v>300.666</v>
      </c>
      <c r="L1387">
        <v>425.988</v>
      </c>
      <c r="M1387">
        <f t="shared" ref="M1387:N1406" si="330">(K1387/616.5075)*1000</f>
        <v>487.69236383985594</v>
      </c>
      <c r="N1387">
        <f t="shared" si="330"/>
        <v>690.96969623240591</v>
      </c>
      <c r="O1387">
        <f t="shared" ref="O1387:O1406" si="331">M1387/N1387</f>
        <v>0.70580861432716413</v>
      </c>
    </row>
    <row r="1388" spans="2:15" x14ac:dyDescent="0.2">
      <c r="K1388">
        <v>641.87800000000004</v>
      </c>
      <c r="L1388">
        <v>740.33500000000004</v>
      </c>
      <c r="M1388">
        <f t="shared" si="330"/>
        <v>1041.1519730092498</v>
      </c>
      <c r="N1388">
        <f t="shared" si="330"/>
        <v>1200.8531931890527</v>
      </c>
      <c r="O1388">
        <f t="shared" si="331"/>
        <v>0.86701020483970115</v>
      </c>
    </row>
    <row r="1389" spans="2:15" x14ac:dyDescent="0.2">
      <c r="B1389">
        <v>16</v>
      </c>
      <c r="C1389">
        <v>887.94500000000005</v>
      </c>
      <c r="D1389">
        <v>1071.838</v>
      </c>
      <c r="E1389">
        <f t="shared" ref="E1389:F1396" si="332">C1389*1.633986928</f>
        <v>1450.89052278296</v>
      </c>
      <c r="F1389">
        <f t="shared" si="332"/>
        <v>1751.3692809336637</v>
      </c>
      <c r="G1389">
        <f t="shared" si="329"/>
        <v>0.82843209514870719</v>
      </c>
      <c r="K1389">
        <v>191.471</v>
      </c>
      <c r="L1389">
        <v>274.43700000000001</v>
      </c>
      <c r="M1389">
        <f t="shared" si="330"/>
        <v>310.57367509722098</v>
      </c>
      <c r="N1389">
        <f t="shared" si="330"/>
        <v>445.14786924733272</v>
      </c>
      <c r="O1389">
        <f t="shared" si="331"/>
        <v>0.69768653643641343</v>
      </c>
    </row>
    <row r="1390" spans="2:15" x14ac:dyDescent="0.2">
      <c r="C1390">
        <v>234.489</v>
      </c>
      <c r="D1390">
        <v>431.82900000000001</v>
      </c>
      <c r="E1390">
        <f t="shared" si="332"/>
        <v>383.15196075979196</v>
      </c>
      <c r="F1390">
        <f t="shared" si="332"/>
        <v>705.60294113131192</v>
      </c>
      <c r="G1390">
        <f t="shared" si="329"/>
        <v>0.54301355397622675</v>
      </c>
      <c r="K1390">
        <v>299.47500000000002</v>
      </c>
      <c r="L1390">
        <v>401.33</v>
      </c>
      <c r="M1390">
        <f t="shared" si="330"/>
        <v>485.76051386236173</v>
      </c>
      <c r="N1390">
        <f t="shared" si="330"/>
        <v>650.97342692505754</v>
      </c>
      <c r="O1390">
        <f t="shared" si="331"/>
        <v>0.74620636384023131</v>
      </c>
    </row>
    <row r="1391" spans="2:15" x14ac:dyDescent="0.2">
      <c r="C1391">
        <v>372.94499999999999</v>
      </c>
      <c r="D1391">
        <v>538.60900000000004</v>
      </c>
      <c r="E1391">
        <f t="shared" si="332"/>
        <v>609.38725486295994</v>
      </c>
      <c r="F1391">
        <f t="shared" si="332"/>
        <v>880.08006530315197</v>
      </c>
      <c r="G1391">
        <f t="shared" si="329"/>
        <v>0.69242251800471211</v>
      </c>
      <c r="K1391">
        <v>295.36</v>
      </c>
      <c r="L1391">
        <v>372.53500000000003</v>
      </c>
      <c r="M1391">
        <f t="shared" si="330"/>
        <v>479.08581809629243</v>
      </c>
      <c r="N1391">
        <f t="shared" si="330"/>
        <v>604.26677696540594</v>
      </c>
      <c r="O1391">
        <f t="shared" si="331"/>
        <v>0.79283825680808517</v>
      </c>
    </row>
    <row r="1392" spans="2:15" x14ac:dyDescent="0.2">
      <c r="C1392">
        <v>154.77699999999999</v>
      </c>
      <c r="D1392">
        <v>257.70600000000002</v>
      </c>
      <c r="E1392">
        <f t="shared" si="332"/>
        <v>252.90359475505596</v>
      </c>
      <c r="F1392">
        <f t="shared" si="332"/>
        <v>421.08823526716799</v>
      </c>
      <c r="G1392">
        <f t="shared" si="329"/>
        <v>0.60059525195377672</v>
      </c>
      <c r="K1392">
        <v>232.215</v>
      </c>
      <c r="L1392">
        <v>306.88799999999998</v>
      </c>
      <c r="M1392">
        <f t="shared" si="330"/>
        <v>376.66208440286613</v>
      </c>
      <c r="N1392">
        <f t="shared" si="330"/>
        <v>497.78469848298676</v>
      </c>
      <c r="O1392">
        <f t="shared" si="331"/>
        <v>0.75667670290138433</v>
      </c>
    </row>
    <row r="1393" spans="2:15" x14ac:dyDescent="0.2">
      <c r="C1393">
        <v>627.89099999999996</v>
      </c>
      <c r="D1393">
        <v>808.24</v>
      </c>
      <c r="E1393">
        <f t="shared" si="332"/>
        <v>1025.965686208848</v>
      </c>
      <c r="F1393">
        <f t="shared" si="332"/>
        <v>1320.65359468672</v>
      </c>
      <c r="G1393">
        <f t="shared" si="329"/>
        <v>0.77686207067207758</v>
      </c>
      <c r="K1393">
        <v>582.64599999999996</v>
      </c>
      <c r="L1393">
        <v>674.38300000000004</v>
      </c>
      <c r="M1393">
        <f t="shared" si="330"/>
        <v>945.0752829446518</v>
      </c>
      <c r="N1393">
        <f t="shared" si="330"/>
        <v>1093.8763924202058</v>
      </c>
      <c r="O1393">
        <f t="shared" si="331"/>
        <v>0.86396899091465817</v>
      </c>
    </row>
    <row r="1394" spans="2:15" x14ac:dyDescent="0.2">
      <c r="C1394">
        <v>340.04399999999998</v>
      </c>
      <c r="D1394">
        <v>512.89</v>
      </c>
      <c r="E1394">
        <f t="shared" si="332"/>
        <v>555.62745094483193</v>
      </c>
      <c r="F1394">
        <f t="shared" si="332"/>
        <v>838.05555550191991</v>
      </c>
      <c r="G1394">
        <f t="shared" si="329"/>
        <v>0.66299596404687167</v>
      </c>
      <c r="K1394">
        <v>365.803</v>
      </c>
      <c r="L1394">
        <v>445.92</v>
      </c>
      <c r="M1394">
        <f t="shared" si="330"/>
        <v>593.34720177775614</v>
      </c>
      <c r="N1394">
        <f t="shared" si="330"/>
        <v>723.30020316054549</v>
      </c>
      <c r="O1394">
        <f t="shared" si="331"/>
        <v>0.82033324363114457</v>
      </c>
    </row>
    <row r="1395" spans="2:15" x14ac:dyDescent="0.2">
      <c r="C1395">
        <v>287.15300000000002</v>
      </c>
      <c r="D1395">
        <v>379.31400000000002</v>
      </c>
      <c r="E1395">
        <f t="shared" si="332"/>
        <v>469.204248335984</v>
      </c>
      <c r="F1395">
        <f t="shared" si="332"/>
        <v>619.79411760739197</v>
      </c>
      <c r="G1395">
        <f t="shared" si="329"/>
        <v>0.75703243223292571</v>
      </c>
      <c r="K1395">
        <v>511.52199999999999</v>
      </c>
      <c r="L1395">
        <v>632.29399999999998</v>
      </c>
      <c r="M1395">
        <f t="shared" si="330"/>
        <v>829.70928983021281</v>
      </c>
      <c r="N1395">
        <f t="shared" si="330"/>
        <v>1025.6063389334274</v>
      </c>
      <c r="O1395">
        <f t="shared" si="331"/>
        <v>0.80899391738653204</v>
      </c>
    </row>
    <row r="1396" spans="2:15" x14ac:dyDescent="0.2">
      <c r="C1396">
        <v>235.077</v>
      </c>
      <c r="D1396">
        <v>326.96899999999999</v>
      </c>
      <c r="E1396">
        <f t="shared" si="332"/>
        <v>384.11274507345598</v>
      </c>
      <c r="F1396">
        <f t="shared" si="332"/>
        <v>534.26307186123199</v>
      </c>
      <c r="G1396">
        <f t="shared" si="329"/>
        <v>0.71895806636103121</v>
      </c>
      <c r="K1396">
        <v>380.05799999999999</v>
      </c>
      <c r="L1396">
        <v>485.40800000000002</v>
      </c>
      <c r="M1396">
        <f t="shared" si="330"/>
        <v>616.46938601720171</v>
      </c>
      <c r="N1396">
        <f t="shared" si="330"/>
        <v>787.35132987027737</v>
      </c>
      <c r="O1396">
        <f t="shared" si="331"/>
        <v>0.782966082141209</v>
      </c>
    </row>
    <row r="1397" spans="2:15" x14ac:dyDescent="0.2">
      <c r="K1397">
        <v>237.655</v>
      </c>
      <c r="L1397">
        <v>347.76600000000002</v>
      </c>
      <c r="M1397">
        <f t="shared" si="330"/>
        <v>385.48598354440128</v>
      </c>
      <c r="N1397">
        <f t="shared" si="330"/>
        <v>564.09046118660353</v>
      </c>
      <c r="O1397">
        <f t="shared" si="331"/>
        <v>0.68337617823479002</v>
      </c>
    </row>
    <row r="1398" spans="2:15" x14ac:dyDescent="0.2">
      <c r="B1398">
        <v>18</v>
      </c>
      <c r="C1398">
        <v>540.46100000000001</v>
      </c>
      <c r="D1398">
        <v>718.63599999999997</v>
      </c>
      <c r="E1398">
        <f t="shared" ref="E1398:F1406" si="333">C1398*1.633986928</f>
        <v>883.10620909380793</v>
      </c>
      <c r="F1398">
        <f t="shared" si="333"/>
        <v>1174.2418299902079</v>
      </c>
      <c r="G1398">
        <f t="shared" si="329"/>
        <v>0.75206502318280744</v>
      </c>
      <c r="K1398">
        <v>365.26799999999997</v>
      </c>
      <c r="L1398">
        <v>466.67399999999998</v>
      </c>
      <c r="M1398">
        <f t="shared" si="330"/>
        <v>592.47941022615294</v>
      </c>
      <c r="N1398">
        <f t="shared" si="330"/>
        <v>756.96402720161552</v>
      </c>
      <c r="O1398">
        <f t="shared" si="331"/>
        <v>0.78270484320960665</v>
      </c>
    </row>
    <row r="1399" spans="2:15" x14ac:dyDescent="0.2">
      <c r="C1399">
        <v>553.13699999999994</v>
      </c>
      <c r="D1399">
        <v>661.4</v>
      </c>
      <c r="E1399">
        <f t="shared" si="333"/>
        <v>903.8186273931359</v>
      </c>
      <c r="F1399">
        <f t="shared" si="333"/>
        <v>1080.7189541792</v>
      </c>
      <c r="G1399">
        <f t="shared" si="329"/>
        <v>0.83631236770486839</v>
      </c>
      <c r="K1399">
        <v>598.30999999999995</v>
      </c>
      <c r="L1399">
        <v>731.27599999999995</v>
      </c>
      <c r="M1399">
        <f t="shared" si="330"/>
        <v>970.48292194336625</v>
      </c>
      <c r="N1399">
        <f t="shared" si="330"/>
        <v>1186.1591302619997</v>
      </c>
      <c r="O1399">
        <f t="shared" si="331"/>
        <v>0.81817261881970693</v>
      </c>
    </row>
    <row r="1400" spans="2:15" x14ac:dyDescent="0.2">
      <c r="C1400">
        <v>268.96699999999998</v>
      </c>
      <c r="D1400">
        <v>370.93700000000001</v>
      </c>
      <c r="E1400">
        <f t="shared" si="333"/>
        <v>439.48856206337592</v>
      </c>
      <c r="F1400">
        <f t="shared" si="333"/>
        <v>606.10620911153603</v>
      </c>
      <c r="G1400">
        <f t="shared" si="329"/>
        <v>0.72510156711247453</v>
      </c>
      <c r="K1400">
        <v>534.44299999999998</v>
      </c>
      <c r="L1400">
        <v>641.79300000000001</v>
      </c>
      <c r="M1400">
        <f t="shared" si="330"/>
        <v>866.88807516534655</v>
      </c>
      <c r="N1400">
        <f t="shared" si="330"/>
        <v>1041.0140995851632</v>
      </c>
      <c r="O1400">
        <f t="shared" si="331"/>
        <v>0.83273423050734408</v>
      </c>
    </row>
    <row r="1401" spans="2:15" x14ac:dyDescent="0.2">
      <c r="C1401">
        <v>347.40699999999998</v>
      </c>
      <c r="D1401">
        <v>458.19</v>
      </c>
      <c r="E1401">
        <f t="shared" si="333"/>
        <v>567.65849669569593</v>
      </c>
      <c r="F1401">
        <f t="shared" si="333"/>
        <v>748.67647054032</v>
      </c>
      <c r="G1401">
        <f t="shared" si="329"/>
        <v>0.7582160239202077</v>
      </c>
      <c r="K1401">
        <v>230.95</v>
      </c>
      <c r="L1401">
        <v>367.69099999999997</v>
      </c>
      <c r="M1401">
        <f t="shared" si="330"/>
        <v>374.61020344440249</v>
      </c>
      <c r="N1401">
        <f t="shared" si="330"/>
        <v>596.40961383275953</v>
      </c>
      <c r="O1401">
        <f t="shared" si="331"/>
        <v>0.62810892842087507</v>
      </c>
    </row>
    <row r="1402" spans="2:15" x14ac:dyDescent="0.2">
      <c r="C1402">
        <v>1202.2</v>
      </c>
      <c r="D1402">
        <v>1392.934</v>
      </c>
      <c r="E1402">
        <f t="shared" si="333"/>
        <v>1964.3790848415999</v>
      </c>
      <c r="F1402">
        <f t="shared" si="333"/>
        <v>2276.0359475667519</v>
      </c>
      <c r="G1402">
        <f t="shared" si="329"/>
        <v>0.86307032494001878</v>
      </c>
      <c r="K1402">
        <v>349.64100000000002</v>
      </c>
      <c r="L1402">
        <v>436.18099999999998</v>
      </c>
      <c r="M1402">
        <f t="shared" si="330"/>
        <v>567.13178671792309</v>
      </c>
      <c r="N1402">
        <f t="shared" si="330"/>
        <v>707.50315284080068</v>
      </c>
      <c r="O1402">
        <f t="shared" si="331"/>
        <v>0.80159612637872812</v>
      </c>
    </row>
    <row r="1403" spans="2:15" x14ac:dyDescent="0.2">
      <c r="C1403">
        <v>438.21499999999997</v>
      </c>
      <c r="D1403">
        <v>556.51099999999997</v>
      </c>
      <c r="E1403">
        <f t="shared" si="333"/>
        <v>716.03758165351996</v>
      </c>
      <c r="F1403">
        <f t="shared" si="333"/>
        <v>909.33169928820791</v>
      </c>
      <c r="G1403">
        <f t="shared" si="329"/>
        <v>0.78743277311679372</v>
      </c>
      <c r="K1403">
        <v>467.08</v>
      </c>
      <c r="L1403">
        <v>632.07100000000003</v>
      </c>
      <c r="M1403">
        <f t="shared" si="330"/>
        <v>757.62257555666395</v>
      </c>
      <c r="N1403">
        <f t="shared" si="330"/>
        <v>1025.2446239502358</v>
      </c>
      <c r="O1403">
        <f t="shared" si="331"/>
        <v>0.73896761597985039</v>
      </c>
    </row>
    <row r="1404" spans="2:15" x14ac:dyDescent="0.2">
      <c r="C1404">
        <v>349.00599999999997</v>
      </c>
      <c r="D1404">
        <v>500.40800000000002</v>
      </c>
      <c r="E1404">
        <f t="shared" si="333"/>
        <v>570.27124179356792</v>
      </c>
      <c r="F1404">
        <f t="shared" si="333"/>
        <v>817.66013066662401</v>
      </c>
      <c r="G1404">
        <f t="shared" si="329"/>
        <v>0.69744288660453058</v>
      </c>
      <c r="K1404">
        <v>355.17899999999997</v>
      </c>
      <c r="L1404">
        <v>456.15800000000002</v>
      </c>
      <c r="M1404">
        <f t="shared" si="330"/>
        <v>576.1146458072285</v>
      </c>
      <c r="N1404">
        <f t="shared" si="330"/>
        <v>739.90665158169202</v>
      </c>
      <c r="O1404">
        <f t="shared" si="331"/>
        <v>0.77863152679554004</v>
      </c>
    </row>
    <row r="1405" spans="2:15" x14ac:dyDescent="0.2">
      <c r="C1405">
        <v>503.52199999999999</v>
      </c>
      <c r="D1405">
        <v>669.94</v>
      </c>
      <c r="E1405">
        <f t="shared" si="333"/>
        <v>822.74836596041598</v>
      </c>
      <c r="F1405">
        <f t="shared" si="333"/>
        <v>1094.67320254432</v>
      </c>
      <c r="G1405">
        <f t="shared" si="329"/>
        <v>0.75159267994148726</v>
      </c>
      <c r="K1405">
        <v>287.27199999999999</v>
      </c>
      <c r="L1405">
        <v>348.86200000000002</v>
      </c>
      <c r="M1405">
        <f t="shared" si="330"/>
        <v>465.96675628439226</v>
      </c>
      <c r="N1405">
        <f t="shared" si="330"/>
        <v>565.8682173371775</v>
      </c>
      <c r="O1405">
        <f t="shared" si="331"/>
        <v>0.82345454649689565</v>
      </c>
    </row>
    <row r="1406" spans="2:15" x14ac:dyDescent="0.2">
      <c r="C1406">
        <v>235.75899999999999</v>
      </c>
      <c r="D1406">
        <v>323.09899999999999</v>
      </c>
      <c r="E1406">
        <f t="shared" si="333"/>
        <v>385.22712415835196</v>
      </c>
      <c r="F1406">
        <f t="shared" si="333"/>
        <v>527.93954244987196</v>
      </c>
      <c r="G1406">
        <f t="shared" si="329"/>
        <v>0.72968037660283691</v>
      </c>
      <c r="K1406">
        <v>810.39499999999998</v>
      </c>
      <c r="L1406">
        <v>983.30499999999995</v>
      </c>
      <c r="M1406">
        <f t="shared" si="330"/>
        <v>1314.4933354419857</v>
      </c>
      <c r="N1406">
        <f t="shared" si="330"/>
        <v>1594.9603208395677</v>
      </c>
      <c r="O1406">
        <f t="shared" si="331"/>
        <v>0.82415425529210184</v>
      </c>
    </row>
    <row r="1408" spans="2:15" x14ac:dyDescent="0.2">
      <c r="B1408">
        <v>17</v>
      </c>
      <c r="C1408">
        <v>304.23700000000002</v>
      </c>
      <c r="D1408">
        <v>399.505</v>
      </c>
      <c r="E1408">
        <f t="shared" ref="E1408:F1417" si="334">C1408*1.633986928</f>
        <v>497.11928101393602</v>
      </c>
      <c r="F1408">
        <f t="shared" si="334"/>
        <v>652.78594767063998</v>
      </c>
      <c r="G1408">
        <f t="shared" si="329"/>
        <v>0.76153489943805464</v>
      </c>
      <c r="J1408">
        <v>18</v>
      </c>
      <c r="K1408">
        <v>376.351</v>
      </c>
      <c r="L1408">
        <v>454.86799999999999</v>
      </c>
      <c r="M1408">
        <f t="shared" ref="M1408:N1430" si="335">(K1408/616.5075)*1000</f>
        <v>610.45648268674745</v>
      </c>
      <c r="N1408">
        <f t="shared" si="335"/>
        <v>737.8142196161441</v>
      </c>
      <c r="O1408">
        <f t="shared" ref="O1408:O1430" si="336">M1408/N1408</f>
        <v>0.82738508754188023</v>
      </c>
    </row>
    <row r="1409" spans="2:15" x14ac:dyDescent="0.2">
      <c r="C1409">
        <v>200.28899999999999</v>
      </c>
      <c r="D1409">
        <v>321.40899999999999</v>
      </c>
      <c r="E1409">
        <f t="shared" si="334"/>
        <v>327.26960782219197</v>
      </c>
      <c r="F1409">
        <f t="shared" si="334"/>
        <v>525.17810454155199</v>
      </c>
      <c r="G1409">
        <f t="shared" si="329"/>
        <v>0.62315927680929906</v>
      </c>
      <c r="K1409">
        <v>335.41199999999998</v>
      </c>
      <c r="L1409">
        <v>388.29500000000002</v>
      </c>
      <c r="M1409">
        <f t="shared" si="335"/>
        <v>544.05177552584507</v>
      </c>
      <c r="N1409">
        <f t="shared" si="335"/>
        <v>629.83013183132402</v>
      </c>
      <c r="O1409">
        <f t="shared" si="336"/>
        <v>0.86380715692965382</v>
      </c>
    </row>
    <row r="1410" spans="2:15" x14ac:dyDescent="0.2">
      <c r="C1410">
        <v>760.86800000000005</v>
      </c>
      <c r="D1410">
        <v>906.697</v>
      </c>
      <c r="E1410">
        <f t="shared" si="334"/>
        <v>1243.2483659335039</v>
      </c>
      <c r="F1410">
        <f t="shared" si="334"/>
        <v>1481.5310456568159</v>
      </c>
      <c r="G1410">
        <f t="shared" si="329"/>
        <v>0.83916457206762574</v>
      </c>
      <c r="K1410">
        <v>349.05200000000002</v>
      </c>
      <c r="L1410">
        <v>466.67399999999998</v>
      </c>
      <c r="M1410">
        <f t="shared" si="335"/>
        <v>566.17640499101799</v>
      </c>
      <c r="N1410">
        <f t="shared" si="335"/>
        <v>756.96402720161552</v>
      </c>
      <c r="O1410">
        <f t="shared" si="336"/>
        <v>0.74795681782143431</v>
      </c>
    </row>
    <row r="1411" spans="2:15" x14ac:dyDescent="0.2">
      <c r="C1411">
        <v>302.149</v>
      </c>
      <c r="D1411">
        <v>447.95400000000001</v>
      </c>
      <c r="E1411">
        <f t="shared" si="334"/>
        <v>493.70751630827198</v>
      </c>
      <c r="F1411">
        <f t="shared" si="334"/>
        <v>731.95098034531202</v>
      </c>
      <c r="G1411">
        <f t="shared" si="329"/>
        <v>0.67450898976234164</v>
      </c>
      <c r="K1411">
        <v>179.80500000000001</v>
      </c>
      <c r="L1411">
        <v>242.596</v>
      </c>
      <c r="M1411">
        <f t="shared" si="335"/>
        <v>291.6509531514215</v>
      </c>
      <c r="N1411">
        <f t="shared" si="335"/>
        <v>393.5004845845346</v>
      </c>
      <c r="O1411">
        <f t="shared" si="336"/>
        <v>0.74117050569671394</v>
      </c>
    </row>
    <row r="1412" spans="2:15" x14ac:dyDescent="0.2">
      <c r="C1412">
        <v>330.49200000000002</v>
      </c>
      <c r="D1412">
        <v>486.62099999999998</v>
      </c>
      <c r="E1412">
        <f t="shared" si="334"/>
        <v>540.01960780857598</v>
      </c>
      <c r="F1412">
        <f t="shared" si="334"/>
        <v>795.13235289028796</v>
      </c>
      <c r="G1412">
        <f t="shared" si="329"/>
        <v>0.67915687978940498</v>
      </c>
      <c r="K1412">
        <v>453.18599999999998</v>
      </c>
      <c r="L1412">
        <v>532.13499999999999</v>
      </c>
      <c r="M1412">
        <f t="shared" si="335"/>
        <v>735.08594785951493</v>
      </c>
      <c r="N1412">
        <f t="shared" si="335"/>
        <v>863.14440619132768</v>
      </c>
      <c r="O1412">
        <f t="shared" si="336"/>
        <v>0.85163727249664078</v>
      </c>
    </row>
    <row r="1413" spans="2:15" x14ac:dyDescent="0.2">
      <c r="C1413">
        <v>337.96800000000002</v>
      </c>
      <c r="D1413">
        <v>446.161</v>
      </c>
      <c r="E1413">
        <f t="shared" si="334"/>
        <v>552.23529408230399</v>
      </c>
      <c r="F1413">
        <f t="shared" si="334"/>
        <v>729.02124178340796</v>
      </c>
      <c r="G1413">
        <f t="shared" si="329"/>
        <v>0.75750233660046484</v>
      </c>
      <c r="K1413">
        <v>171.511</v>
      </c>
      <c r="L1413">
        <v>281.81200000000001</v>
      </c>
      <c r="M1413">
        <f t="shared" si="335"/>
        <v>278.19775104114706</v>
      </c>
      <c r="N1413">
        <f t="shared" si="335"/>
        <v>457.11041633718975</v>
      </c>
      <c r="O1413">
        <f t="shared" si="336"/>
        <v>0.60860076930719753</v>
      </c>
    </row>
    <row r="1414" spans="2:15" x14ac:dyDescent="0.2">
      <c r="C1414">
        <v>201.71799999999999</v>
      </c>
      <c r="D1414">
        <v>297.32100000000003</v>
      </c>
      <c r="E1414">
        <f t="shared" si="334"/>
        <v>329.60457514230399</v>
      </c>
      <c r="F1414">
        <f t="shared" si="334"/>
        <v>485.818627419888</v>
      </c>
      <c r="G1414">
        <f t="shared" si="329"/>
        <v>0.67845190887962836</v>
      </c>
      <c r="K1414">
        <v>208</v>
      </c>
      <c r="L1414">
        <v>294.67</v>
      </c>
      <c r="M1414">
        <f t="shared" si="335"/>
        <v>337.38437894105101</v>
      </c>
      <c r="N1414">
        <f t="shared" si="335"/>
        <v>477.96661030076683</v>
      </c>
      <c r="O1414">
        <f t="shared" si="336"/>
        <v>0.7058743679370143</v>
      </c>
    </row>
    <row r="1415" spans="2:15" x14ac:dyDescent="0.2">
      <c r="C1415">
        <v>451.63299999999998</v>
      </c>
      <c r="D1415">
        <v>606.71199999999999</v>
      </c>
      <c r="E1415">
        <f t="shared" si="334"/>
        <v>737.96241825342395</v>
      </c>
      <c r="F1415">
        <f t="shared" si="334"/>
        <v>991.35947706073591</v>
      </c>
      <c r="G1415">
        <f t="shared" si="329"/>
        <v>0.74439437492582972</v>
      </c>
      <c r="K1415">
        <v>297.83800000000002</v>
      </c>
      <c r="L1415">
        <v>353.899</v>
      </c>
      <c r="M1415">
        <f t="shared" si="335"/>
        <v>483.10523391848437</v>
      </c>
      <c r="N1415">
        <f t="shared" si="335"/>
        <v>574.03843424451441</v>
      </c>
      <c r="O1415">
        <f t="shared" si="336"/>
        <v>0.84159039726023532</v>
      </c>
    </row>
    <row r="1416" spans="2:15" x14ac:dyDescent="0.2">
      <c r="C1416">
        <v>636.89200000000005</v>
      </c>
      <c r="D1416">
        <v>759.71699999999998</v>
      </c>
      <c r="E1416">
        <f t="shared" si="334"/>
        <v>1040.6732025477761</v>
      </c>
      <c r="F1416">
        <f t="shared" si="334"/>
        <v>1241.3676469793759</v>
      </c>
      <c r="G1416">
        <f t="shared" si="329"/>
        <v>0.83832795633110757</v>
      </c>
      <c r="K1416">
        <v>393.80200000000002</v>
      </c>
      <c r="L1416">
        <v>523.09</v>
      </c>
      <c r="M1416">
        <f t="shared" si="335"/>
        <v>638.76270767184508</v>
      </c>
      <c r="N1416">
        <f t="shared" si="335"/>
        <v>848.47305182824221</v>
      </c>
      <c r="O1416">
        <f t="shared" si="336"/>
        <v>0.75283794375728841</v>
      </c>
    </row>
    <row r="1417" spans="2:15" x14ac:dyDescent="0.2">
      <c r="C1417">
        <v>234.55500000000001</v>
      </c>
      <c r="D1417">
        <v>457.423</v>
      </c>
      <c r="E1417">
        <f t="shared" si="334"/>
        <v>383.25980389704</v>
      </c>
      <c r="F1417">
        <f t="shared" si="334"/>
        <v>747.42320256654398</v>
      </c>
      <c r="G1417">
        <f t="shared" si="329"/>
        <v>0.51277482767591487</v>
      </c>
      <c r="K1417">
        <v>188.119</v>
      </c>
      <c r="L1417">
        <v>253.24600000000001</v>
      </c>
      <c r="M1417">
        <f t="shared" si="335"/>
        <v>305.13659606736331</v>
      </c>
      <c r="N1417">
        <f t="shared" si="335"/>
        <v>410.7752136024298</v>
      </c>
      <c r="O1417">
        <f t="shared" si="336"/>
        <v>0.7428310812411647</v>
      </c>
    </row>
    <row r="1418" spans="2:15" x14ac:dyDescent="0.2">
      <c r="K1418">
        <v>501.33300000000003</v>
      </c>
      <c r="L1418">
        <v>630.00099999999998</v>
      </c>
      <c r="M1418">
        <f t="shared" si="335"/>
        <v>813.1823213829515</v>
      </c>
      <c r="N1418">
        <f t="shared" si="335"/>
        <v>1021.8870005636588</v>
      </c>
      <c r="O1418">
        <f t="shared" si="336"/>
        <v>0.79576540354697856</v>
      </c>
    </row>
    <row r="1419" spans="2:15" x14ac:dyDescent="0.2">
      <c r="B1419">
        <v>19</v>
      </c>
      <c r="C1419">
        <v>685.25699999999995</v>
      </c>
      <c r="D1419">
        <v>812.23599999999999</v>
      </c>
      <c r="E1419">
        <f t="shared" ref="E1419:F1428" si="337">C1419*1.633986928</f>
        <v>1119.7009803204958</v>
      </c>
      <c r="F1419">
        <f t="shared" si="337"/>
        <v>1327.1830064510079</v>
      </c>
      <c r="G1419">
        <f t="shared" si="329"/>
        <v>0.8436673577630146</v>
      </c>
      <c r="K1419">
        <v>252.899</v>
      </c>
      <c r="L1419">
        <v>381.935</v>
      </c>
      <c r="M1419">
        <f t="shared" si="335"/>
        <v>410.21236562410024</v>
      </c>
      <c r="N1419">
        <f t="shared" si="335"/>
        <v>619.51395562908795</v>
      </c>
      <c r="O1419">
        <f t="shared" si="336"/>
        <v>0.66215193684789297</v>
      </c>
    </row>
    <row r="1420" spans="2:15" x14ac:dyDescent="0.2">
      <c r="C1420">
        <v>209.745</v>
      </c>
      <c r="D1420">
        <v>298.30399999999997</v>
      </c>
      <c r="E1420">
        <f t="shared" si="337"/>
        <v>342.72058821335997</v>
      </c>
      <c r="F1420">
        <f t="shared" si="337"/>
        <v>487.42483657011195</v>
      </c>
      <c r="G1420">
        <f t="shared" si="329"/>
        <v>0.70312500000000011</v>
      </c>
      <c r="K1420">
        <v>493.447</v>
      </c>
      <c r="L1420">
        <v>648.85699999999997</v>
      </c>
      <c r="M1420">
        <f t="shared" si="335"/>
        <v>800.39091170829226</v>
      </c>
      <c r="N1420">
        <f t="shared" si="335"/>
        <v>1052.4721921468918</v>
      </c>
      <c r="O1420">
        <f t="shared" si="336"/>
        <v>0.76048651705999948</v>
      </c>
    </row>
    <row r="1421" spans="2:15" x14ac:dyDescent="0.2">
      <c r="C1421">
        <v>239.351</v>
      </c>
      <c r="D1421">
        <v>376.88099999999997</v>
      </c>
      <c r="E1421">
        <f t="shared" si="337"/>
        <v>391.09640520372795</v>
      </c>
      <c r="F1421">
        <f t="shared" si="337"/>
        <v>615.81862741156795</v>
      </c>
      <c r="G1421">
        <f t="shared" si="329"/>
        <v>0.63508375322714605</v>
      </c>
      <c r="K1421">
        <v>179.64500000000001</v>
      </c>
      <c r="L1421">
        <v>255.81200000000001</v>
      </c>
      <c r="M1421">
        <f t="shared" si="335"/>
        <v>291.39142670608226</v>
      </c>
      <c r="N1421">
        <f t="shared" si="335"/>
        <v>414.93736896955835</v>
      </c>
      <c r="O1421">
        <f t="shared" si="336"/>
        <v>0.70225399903053809</v>
      </c>
    </row>
    <row r="1422" spans="2:15" x14ac:dyDescent="0.2">
      <c r="C1422">
        <v>601.30200000000002</v>
      </c>
      <c r="D1422">
        <v>687.71199999999999</v>
      </c>
      <c r="E1422">
        <f t="shared" si="337"/>
        <v>982.51960778025602</v>
      </c>
      <c r="F1422">
        <f t="shared" si="337"/>
        <v>1123.7124182287359</v>
      </c>
      <c r="G1422">
        <f t="shared" si="329"/>
        <v>0.87435147270950631</v>
      </c>
      <c r="K1422">
        <v>160.35499999999999</v>
      </c>
      <c r="L1422">
        <v>319.38</v>
      </c>
      <c r="M1422">
        <f t="shared" si="335"/>
        <v>260.10226963986651</v>
      </c>
      <c r="N1422">
        <f t="shared" si="335"/>
        <v>518.04722570285037</v>
      </c>
      <c r="O1422">
        <f t="shared" si="336"/>
        <v>0.50208215918341781</v>
      </c>
    </row>
    <row r="1423" spans="2:15" x14ac:dyDescent="0.2">
      <c r="C1423">
        <v>997.24599999999998</v>
      </c>
      <c r="D1423">
        <v>1232.021</v>
      </c>
      <c r="E1423">
        <f t="shared" si="337"/>
        <v>1629.4869280002879</v>
      </c>
      <c r="F1423">
        <f t="shared" si="337"/>
        <v>2013.1062090214878</v>
      </c>
      <c r="G1423">
        <f t="shared" si="329"/>
        <v>0.80943912482011271</v>
      </c>
      <c r="K1423">
        <v>244.65899999999999</v>
      </c>
      <c r="L1423">
        <v>324.37599999999998</v>
      </c>
      <c r="M1423">
        <f t="shared" si="335"/>
        <v>396.84675368912781</v>
      </c>
      <c r="N1423">
        <f t="shared" si="335"/>
        <v>526.15093895856887</v>
      </c>
      <c r="O1423">
        <f t="shared" si="336"/>
        <v>0.75424507361827031</v>
      </c>
    </row>
    <row r="1424" spans="2:15" x14ac:dyDescent="0.2">
      <c r="C1424">
        <v>533.01400000000001</v>
      </c>
      <c r="D1424">
        <v>704.91099999999994</v>
      </c>
      <c r="E1424">
        <f t="shared" si="337"/>
        <v>870.93790844099192</v>
      </c>
      <c r="F1424">
        <f t="shared" si="337"/>
        <v>1151.8153594034079</v>
      </c>
      <c r="G1424">
        <f t="shared" si="329"/>
        <v>0.75614368338698079</v>
      </c>
      <c r="K1424">
        <v>497.512</v>
      </c>
      <c r="L1424">
        <v>606.76</v>
      </c>
      <c r="M1424">
        <f t="shared" si="335"/>
        <v>806.98450546019308</v>
      </c>
      <c r="N1424">
        <f t="shared" si="335"/>
        <v>984.1891623378466</v>
      </c>
      <c r="O1424">
        <f t="shared" si="336"/>
        <v>0.81994857933944232</v>
      </c>
    </row>
    <row r="1425" spans="2:15" x14ac:dyDescent="0.2">
      <c r="C1425">
        <v>170</v>
      </c>
      <c r="D1425">
        <v>257.11599999999999</v>
      </c>
      <c r="E1425">
        <f t="shared" si="337"/>
        <v>277.77777775999999</v>
      </c>
      <c r="F1425">
        <f t="shared" si="337"/>
        <v>420.12418297964797</v>
      </c>
      <c r="G1425">
        <f t="shared" si="329"/>
        <v>0.66118016770640498</v>
      </c>
      <c r="K1425">
        <v>234.40299999999999</v>
      </c>
      <c r="L1425">
        <v>342.70699999999999</v>
      </c>
      <c r="M1425">
        <f t="shared" si="335"/>
        <v>380.21110854288059</v>
      </c>
      <c r="N1425">
        <f t="shared" si="335"/>
        <v>555.88455939303253</v>
      </c>
      <c r="O1425">
        <f t="shared" si="336"/>
        <v>0.6839749406927782</v>
      </c>
    </row>
    <row r="1426" spans="2:15" x14ac:dyDescent="0.2">
      <c r="C1426">
        <v>342.17599999999999</v>
      </c>
      <c r="D1426">
        <v>458.214</v>
      </c>
      <c r="E1426">
        <f t="shared" si="337"/>
        <v>559.11111107532793</v>
      </c>
      <c r="F1426">
        <f t="shared" si="337"/>
        <v>748.71568622659197</v>
      </c>
      <c r="G1426">
        <f t="shared" si="329"/>
        <v>0.74676024739532176</v>
      </c>
      <c r="K1426">
        <v>200.98</v>
      </c>
      <c r="L1426">
        <v>287.31200000000001</v>
      </c>
      <c r="M1426">
        <f t="shared" si="335"/>
        <v>325.99765615179047</v>
      </c>
      <c r="N1426">
        <f t="shared" si="335"/>
        <v>466.0316378957271</v>
      </c>
      <c r="O1426">
        <f t="shared" si="336"/>
        <v>0.69951829370162044</v>
      </c>
    </row>
    <row r="1427" spans="2:15" x14ac:dyDescent="0.2">
      <c r="C1427">
        <v>544.75800000000004</v>
      </c>
      <c r="D1427">
        <v>675.04700000000003</v>
      </c>
      <c r="E1427">
        <f t="shared" si="337"/>
        <v>890.12745092342402</v>
      </c>
      <c r="F1427">
        <f t="shared" si="337"/>
        <v>1103.0179737856161</v>
      </c>
      <c r="G1427">
        <f t="shared" si="329"/>
        <v>0.80699269828619347</v>
      </c>
      <c r="K1427">
        <v>126.18300000000001</v>
      </c>
      <c r="L1427">
        <v>236.25399999999999</v>
      </c>
      <c r="M1427">
        <f t="shared" si="335"/>
        <v>204.67390907653191</v>
      </c>
      <c r="N1427">
        <f t="shared" si="335"/>
        <v>383.21350510739933</v>
      </c>
      <c r="O1427">
        <f t="shared" si="336"/>
        <v>0.53409889356370688</v>
      </c>
    </row>
    <row r="1428" spans="2:15" x14ac:dyDescent="0.2">
      <c r="C1428">
        <v>270.23700000000002</v>
      </c>
      <c r="D1428">
        <v>378.29300000000001</v>
      </c>
      <c r="E1428">
        <f t="shared" si="337"/>
        <v>441.56372546193603</v>
      </c>
      <c r="F1428">
        <f t="shared" si="337"/>
        <v>618.12581695390395</v>
      </c>
      <c r="G1428">
        <f t="shared" si="329"/>
        <v>0.71435897571459162</v>
      </c>
      <c r="K1428">
        <v>390.65600000000001</v>
      </c>
      <c r="L1428">
        <v>507.46800000000002</v>
      </c>
      <c r="M1428">
        <f t="shared" si="335"/>
        <v>633.65976894036157</v>
      </c>
      <c r="N1428">
        <f t="shared" si="335"/>
        <v>823.13353852142916</v>
      </c>
      <c r="O1428">
        <f t="shared" si="336"/>
        <v>0.76981405724104768</v>
      </c>
    </row>
    <row r="1429" spans="2:15" x14ac:dyDescent="0.2">
      <c r="K1429">
        <v>230.94499999999999</v>
      </c>
      <c r="L1429">
        <v>306.529</v>
      </c>
      <c r="M1429">
        <f t="shared" si="335"/>
        <v>374.60209324298563</v>
      </c>
      <c r="N1429">
        <f t="shared" si="335"/>
        <v>497.20238602125676</v>
      </c>
      <c r="O1429">
        <f t="shared" si="336"/>
        <v>0.75341974168838843</v>
      </c>
    </row>
    <row r="1430" spans="2:15" x14ac:dyDescent="0.2">
      <c r="B1430">
        <v>31</v>
      </c>
      <c r="C1430">
        <v>431.08199999999999</v>
      </c>
      <c r="D1430">
        <v>714.35799999999995</v>
      </c>
      <c r="E1430">
        <f t="shared" ref="E1430:F1436" si="338">C1430*1.633986928</f>
        <v>704.38235289609599</v>
      </c>
      <c r="F1430">
        <f t="shared" si="338"/>
        <v>1167.251633912224</v>
      </c>
      <c r="G1430">
        <f t="shared" si="329"/>
        <v>0.60345373048247519</v>
      </c>
      <c r="K1430">
        <v>159.52199999999999</v>
      </c>
      <c r="L1430">
        <v>281.77999999999997</v>
      </c>
      <c r="M1430">
        <f t="shared" si="335"/>
        <v>258.7511100838189</v>
      </c>
      <c r="N1430">
        <f t="shared" si="335"/>
        <v>457.05851104812177</v>
      </c>
      <c r="O1430">
        <f t="shared" si="336"/>
        <v>0.56612250692029253</v>
      </c>
    </row>
    <row r="1431" spans="2:15" x14ac:dyDescent="0.2">
      <c r="C1431">
        <v>714.61599999999999</v>
      </c>
      <c r="D1431">
        <v>830.92700000000002</v>
      </c>
      <c r="E1431">
        <f t="shared" si="338"/>
        <v>1167.6732025396479</v>
      </c>
      <c r="F1431">
        <f t="shared" si="338"/>
        <v>1357.7238561222559</v>
      </c>
      <c r="G1431">
        <f t="shared" si="329"/>
        <v>0.86002260126340813</v>
      </c>
    </row>
    <row r="1432" spans="2:15" x14ac:dyDescent="0.2">
      <c r="C1432">
        <v>473.52100000000002</v>
      </c>
      <c r="D1432">
        <v>626.76599999999996</v>
      </c>
      <c r="E1432">
        <f t="shared" si="338"/>
        <v>773.72712413348802</v>
      </c>
      <c r="F1432">
        <f t="shared" si="338"/>
        <v>1024.1274509148479</v>
      </c>
      <c r="G1432">
        <f t="shared" si="329"/>
        <v>0.75549886241436204</v>
      </c>
      <c r="J1432">
        <v>19</v>
      </c>
      <c r="K1432">
        <v>417.59399999999999</v>
      </c>
      <c r="L1432">
        <v>545.46600000000001</v>
      </c>
      <c r="M1432">
        <f t="shared" ref="M1432:N1445" si="339">(K1432/616.5075)*1000</f>
        <v>677.35429009379448</v>
      </c>
      <c r="N1432">
        <f t="shared" si="339"/>
        <v>884.76782520893903</v>
      </c>
      <c r="O1432">
        <f t="shared" ref="O1432:O1445" si="340">M1432/N1432</f>
        <v>0.76557292296861768</v>
      </c>
    </row>
    <row r="1433" spans="2:15" x14ac:dyDescent="0.2">
      <c r="C1433">
        <v>400.05599999999998</v>
      </c>
      <c r="D1433">
        <v>508.06299999999999</v>
      </c>
      <c r="E1433">
        <f t="shared" si="338"/>
        <v>653.68627446796791</v>
      </c>
      <c r="F1433">
        <f t="shared" si="338"/>
        <v>830.16830060046391</v>
      </c>
      <c r="G1433">
        <f t="shared" si="329"/>
        <v>0.7874141592676499</v>
      </c>
      <c r="K1433">
        <v>237.94</v>
      </c>
      <c r="L1433">
        <v>302.06700000000001</v>
      </c>
      <c r="M1433">
        <f t="shared" si="339"/>
        <v>385.9482650251619</v>
      </c>
      <c r="N1433">
        <f t="shared" si="339"/>
        <v>489.96484227685795</v>
      </c>
      <c r="O1433">
        <f t="shared" si="340"/>
        <v>0.78770603872650768</v>
      </c>
    </row>
    <row r="1434" spans="2:15" x14ac:dyDescent="0.2">
      <c r="C1434">
        <v>274.39800000000002</v>
      </c>
      <c r="D1434">
        <v>384.666</v>
      </c>
      <c r="E1434">
        <f t="shared" si="338"/>
        <v>448.36274506934399</v>
      </c>
      <c r="F1434">
        <f t="shared" si="338"/>
        <v>628.53921564604798</v>
      </c>
      <c r="G1434">
        <f t="shared" si="329"/>
        <v>0.7133409243343577</v>
      </c>
      <c r="K1434">
        <v>262.73899999999998</v>
      </c>
      <c r="L1434">
        <v>361.93400000000003</v>
      </c>
      <c r="M1434">
        <f t="shared" si="339"/>
        <v>426.17324201246532</v>
      </c>
      <c r="N1434">
        <f t="shared" si="339"/>
        <v>587.07152792139595</v>
      </c>
      <c r="O1434">
        <f t="shared" si="340"/>
        <v>0.72593069454651937</v>
      </c>
    </row>
    <row r="1435" spans="2:15" x14ac:dyDescent="0.2">
      <c r="C1435">
        <v>186.71</v>
      </c>
      <c r="D1435">
        <v>296.33100000000002</v>
      </c>
      <c r="E1435">
        <f t="shared" si="338"/>
        <v>305.08169932687997</v>
      </c>
      <c r="F1435">
        <f t="shared" si="338"/>
        <v>484.20098036116798</v>
      </c>
      <c r="G1435">
        <f t="shared" si="329"/>
        <v>0.63007245276397006</v>
      </c>
      <c r="K1435">
        <v>389.40699999999998</v>
      </c>
      <c r="L1435">
        <v>450.60199999999998</v>
      </c>
      <c r="M1435">
        <f t="shared" si="339"/>
        <v>631.63384062643195</v>
      </c>
      <c r="N1435">
        <f t="shared" si="339"/>
        <v>730.89459576728575</v>
      </c>
      <c r="O1435">
        <f t="shared" si="340"/>
        <v>0.86419279097740376</v>
      </c>
    </row>
    <row r="1436" spans="2:15" x14ac:dyDescent="0.2">
      <c r="C1436">
        <v>257.47199999999998</v>
      </c>
      <c r="D1436">
        <v>324.31799999999998</v>
      </c>
      <c r="E1436">
        <f t="shared" si="338"/>
        <v>420.70588232601597</v>
      </c>
      <c r="F1436">
        <f t="shared" si="338"/>
        <v>529.93137251510393</v>
      </c>
      <c r="G1436">
        <f t="shared" si="329"/>
        <v>0.79388748080587568</v>
      </c>
      <c r="K1436">
        <v>458.51900000000001</v>
      </c>
      <c r="L1436">
        <v>525.48699999999997</v>
      </c>
      <c r="M1436">
        <f t="shared" si="339"/>
        <v>743.73628869072957</v>
      </c>
      <c r="N1436">
        <f t="shared" si="339"/>
        <v>852.36108238748102</v>
      </c>
      <c r="O1436">
        <f t="shared" si="340"/>
        <v>0.87256012042162789</v>
      </c>
    </row>
    <row r="1437" spans="2:15" x14ac:dyDescent="0.2">
      <c r="K1437">
        <v>396.56099999999998</v>
      </c>
      <c r="L1437">
        <v>517.14</v>
      </c>
      <c r="M1437">
        <f t="shared" si="339"/>
        <v>643.2379168136639</v>
      </c>
      <c r="N1437">
        <f t="shared" si="339"/>
        <v>838.8219121421879</v>
      </c>
      <c r="O1437">
        <f t="shared" si="340"/>
        <v>0.76683489964032947</v>
      </c>
    </row>
    <row r="1438" spans="2:15" x14ac:dyDescent="0.2">
      <c r="B1438">
        <v>32</v>
      </c>
      <c r="C1438">
        <v>250.529</v>
      </c>
      <c r="D1438">
        <v>319.52600000000001</v>
      </c>
      <c r="E1438">
        <f t="shared" ref="E1438:F1448" si="341">C1438*1.633986928</f>
        <v>409.36111108491195</v>
      </c>
      <c r="F1438">
        <f t="shared" si="341"/>
        <v>522.10130715612797</v>
      </c>
      <c r="G1438">
        <f t="shared" si="329"/>
        <v>0.78406452057109588</v>
      </c>
      <c r="K1438">
        <v>274.94200000000001</v>
      </c>
      <c r="L1438">
        <v>357.2</v>
      </c>
      <c r="M1438">
        <f t="shared" si="339"/>
        <v>445.9669995904348</v>
      </c>
      <c r="N1438">
        <f t="shared" si="339"/>
        <v>579.39278921992025</v>
      </c>
      <c r="O1438">
        <f t="shared" si="340"/>
        <v>0.76971444568868974</v>
      </c>
    </row>
    <row r="1439" spans="2:15" x14ac:dyDescent="0.2">
      <c r="C1439">
        <v>198.648</v>
      </c>
      <c r="D1439">
        <v>310.42099999999999</v>
      </c>
      <c r="E1439">
        <f t="shared" si="341"/>
        <v>324.58823527334397</v>
      </c>
      <c r="F1439">
        <f t="shared" si="341"/>
        <v>507.22385617668795</v>
      </c>
      <c r="G1439">
        <f t="shared" si="329"/>
        <v>0.63993093250778776</v>
      </c>
      <c r="K1439">
        <v>259.44400000000002</v>
      </c>
      <c r="L1439">
        <v>355.06099999999998</v>
      </c>
      <c r="M1439">
        <f t="shared" si="339"/>
        <v>420.82861927875979</v>
      </c>
      <c r="N1439">
        <f t="shared" si="339"/>
        <v>575.92324505379077</v>
      </c>
      <c r="O1439">
        <f t="shared" si="340"/>
        <v>0.73070261166391148</v>
      </c>
    </row>
    <row r="1440" spans="2:15" x14ac:dyDescent="0.2">
      <c r="C1440">
        <v>593.48299999999995</v>
      </c>
      <c r="D1440">
        <v>677.68100000000004</v>
      </c>
      <c r="E1440">
        <f t="shared" si="341"/>
        <v>969.74346399022386</v>
      </c>
      <c r="F1440">
        <f t="shared" si="341"/>
        <v>1107.3218953539681</v>
      </c>
      <c r="G1440">
        <f t="shared" si="329"/>
        <v>0.87575570216665355</v>
      </c>
      <c r="K1440">
        <v>293.315</v>
      </c>
      <c r="L1440">
        <v>396.24400000000003</v>
      </c>
      <c r="M1440">
        <f t="shared" si="339"/>
        <v>475.76874571679986</v>
      </c>
      <c r="N1440">
        <f t="shared" si="339"/>
        <v>642.72373004383564</v>
      </c>
      <c r="O1440">
        <f t="shared" si="340"/>
        <v>0.74023833799376137</v>
      </c>
    </row>
    <row r="1441" spans="2:15" x14ac:dyDescent="0.2">
      <c r="C1441">
        <v>962.40599999999995</v>
      </c>
      <c r="D1441">
        <v>1080.8150000000001</v>
      </c>
      <c r="E1441">
        <f t="shared" si="341"/>
        <v>1572.5588234287677</v>
      </c>
      <c r="F1441">
        <f t="shared" si="341"/>
        <v>1766.0375815863199</v>
      </c>
      <c r="G1441">
        <f t="shared" si="329"/>
        <v>0.89044471070442199</v>
      </c>
      <c r="K1441">
        <v>181.893</v>
      </c>
      <c r="L1441">
        <v>256.20499999999998</v>
      </c>
      <c r="M1441">
        <f t="shared" si="339"/>
        <v>295.03777326309898</v>
      </c>
      <c r="N1441">
        <f t="shared" si="339"/>
        <v>415.57483080092288</v>
      </c>
      <c r="O1441">
        <f t="shared" si="340"/>
        <v>0.70995101578813846</v>
      </c>
    </row>
    <row r="1442" spans="2:15" x14ac:dyDescent="0.2">
      <c r="C1442">
        <v>322.53100000000001</v>
      </c>
      <c r="D1442">
        <v>456.77699999999999</v>
      </c>
      <c r="E1442">
        <f t="shared" si="341"/>
        <v>527.01143787476792</v>
      </c>
      <c r="F1442">
        <f t="shared" si="341"/>
        <v>746.36764701105596</v>
      </c>
      <c r="G1442">
        <f t="shared" si="329"/>
        <v>0.70610166448836087</v>
      </c>
      <c r="K1442">
        <v>404.005</v>
      </c>
      <c r="L1442">
        <v>473.334</v>
      </c>
      <c r="M1442">
        <f t="shared" si="339"/>
        <v>655.31238468307356</v>
      </c>
      <c r="N1442">
        <f t="shared" si="339"/>
        <v>767.76681548886256</v>
      </c>
      <c r="O1442">
        <f t="shared" si="340"/>
        <v>0.85353048798522824</v>
      </c>
    </row>
    <row r="1443" spans="2:15" x14ac:dyDescent="0.2">
      <c r="C1443">
        <v>529.37900000000002</v>
      </c>
      <c r="D1443">
        <v>692.822</v>
      </c>
      <c r="E1443">
        <f t="shared" si="341"/>
        <v>864.99836595771194</v>
      </c>
      <c r="F1443">
        <f t="shared" si="341"/>
        <v>1132.0620914308158</v>
      </c>
      <c r="G1443">
        <f t="shared" si="329"/>
        <v>0.76409092090031783</v>
      </c>
      <c r="K1443">
        <v>278.90699999999998</v>
      </c>
      <c r="L1443">
        <v>376.745</v>
      </c>
      <c r="M1443">
        <f t="shared" si="339"/>
        <v>452.39838931399856</v>
      </c>
      <c r="N1443">
        <f t="shared" si="339"/>
        <v>611.09556655839549</v>
      </c>
      <c r="O1443">
        <f t="shared" si="340"/>
        <v>0.74030710427477464</v>
      </c>
    </row>
    <row r="1444" spans="2:15" x14ac:dyDescent="0.2">
      <c r="C1444">
        <v>177.48500000000001</v>
      </c>
      <c r="D1444">
        <v>271.83999999999997</v>
      </c>
      <c r="E1444">
        <f t="shared" si="341"/>
        <v>290.00816991608002</v>
      </c>
      <c r="F1444">
        <f t="shared" si="341"/>
        <v>444.18300650751991</v>
      </c>
      <c r="G1444">
        <f t="shared" si="329"/>
        <v>0.6529024426133021</v>
      </c>
      <c r="K1444">
        <v>569.41399999999999</v>
      </c>
      <c r="L1444">
        <v>639.68799999999999</v>
      </c>
      <c r="M1444">
        <f t="shared" si="339"/>
        <v>923.61244591509421</v>
      </c>
      <c r="N1444">
        <f t="shared" si="339"/>
        <v>1037.5997047886683</v>
      </c>
      <c r="O1444">
        <f t="shared" si="340"/>
        <v>0.89014331986843587</v>
      </c>
    </row>
    <row r="1445" spans="2:15" x14ac:dyDescent="0.2">
      <c r="C1445">
        <v>409.47</v>
      </c>
      <c r="D1445">
        <v>517.17499999999995</v>
      </c>
      <c r="E1445">
        <f t="shared" si="341"/>
        <v>669.06862740815995</v>
      </c>
      <c r="F1445">
        <f t="shared" si="341"/>
        <v>845.0571894883999</v>
      </c>
      <c r="G1445">
        <f t="shared" si="329"/>
        <v>0.79174360709624414</v>
      </c>
      <c r="K1445">
        <v>262.92200000000003</v>
      </c>
      <c r="L1445">
        <v>318.86700000000002</v>
      </c>
      <c r="M1445">
        <f t="shared" si="339"/>
        <v>426.47007538432217</v>
      </c>
      <c r="N1445">
        <f t="shared" si="339"/>
        <v>517.21511903748126</v>
      </c>
      <c r="O1445">
        <f t="shared" si="340"/>
        <v>0.82455067473272559</v>
      </c>
    </row>
    <row r="1446" spans="2:15" x14ac:dyDescent="0.2">
      <c r="C1446">
        <v>630.25400000000002</v>
      </c>
      <c r="D1446">
        <v>837.93600000000004</v>
      </c>
      <c r="E1446">
        <f t="shared" si="341"/>
        <v>1029.8267973197119</v>
      </c>
      <c r="F1446">
        <f t="shared" si="341"/>
        <v>1369.176470500608</v>
      </c>
      <c r="G1446">
        <f t="shared" si="329"/>
        <v>0.75215052223558843</v>
      </c>
    </row>
    <row r="1447" spans="2:15" x14ac:dyDescent="0.2">
      <c r="C1447">
        <v>243.249</v>
      </c>
      <c r="D1447">
        <v>327.64499999999998</v>
      </c>
      <c r="E1447">
        <f t="shared" si="341"/>
        <v>397.46568624907195</v>
      </c>
      <c r="F1447">
        <f t="shared" si="341"/>
        <v>535.36764702455991</v>
      </c>
      <c r="G1447">
        <f t="shared" si="329"/>
        <v>0.74241633475255231</v>
      </c>
      <c r="J1447">
        <v>20</v>
      </c>
      <c r="K1447">
        <v>645.78899999999999</v>
      </c>
      <c r="L1447">
        <v>725.13499999999999</v>
      </c>
      <c r="M1447">
        <f t="shared" ref="M1447:N1463" si="342">(K1447/616.5075)*1000</f>
        <v>1047.4957725575114</v>
      </c>
      <c r="N1447">
        <f t="shared" si="342"/>
        <v>1176.1981808818221</v>
      </c>
      <c r="O1447">
        <f t="shared" ref="O1447:O1462" si="343">M1447/N1447</f>
        <v>0.89057761658173995</v>
      </c>
    </row>
    <row r="1448" spans="2:15" x14ac:dyDescent="0.2">
      <c r="C1448">
        <v>132.506</v>
      </c>
      <c r="D1448">
        <v>231.65700000000001</v>
      </c>
      <c r="E1448">
        <f t="shared" si="341"/>
        <v>216.51307188156798</v>
      </c>
      <c r="F1448">
        <f t="shared" si="341"/>
        <v>378.52450977969602</v>
      </c>
      <c r="G1448">
        <f t="shared" ref="G1448:G1511" si="344">C1448/D1448</f>
        <v>0.57199221262469946</v>
      </c>
      <c r="K1448">
        <v>508.98500000000001</v>
      </c>
      <c r="L1448">
        <v>581.48299999999995</v>
      </c>
      <c r="M1448">
        <f t="shared" si="342"/>
        <v>825.59417363130206</v>
      </c>
      <c r="N1448">
        <f t="shared" si="342"/>
        <v>943.18885009509188</v>
      </c>
      <c r="O1448">
        <f t="shared" si="343"/>
        <v>0.87532223641963747</v>
      </c>
    </row>
    <row r="1449" spans="2:15" x14ac:dyDescent="0.2">
      <c r="K1449">
        <v>467.04899999999998</v>
      </c>
      <c r="L1449">
        <v>546.77300000000002</v>
      </c>
      <c r="M1449">
        <f t="shared" si="342"/>
        <v>757.57229230787937</v>
      </c>
      <c r="N1449">
        <f t="shared" si="342"/>
        <v>886.88783185930424</v>
      </c>
      <c r="O1449">
        <f t="shared" si="343"/>
        <v>0.85419177611184149</v>
      </c>
    </row>
    <row r="1450" spans="2:15" x14ac:dyDescent="0.2">
      <c r="B1450">
        <v>33</v>
      </c>
      <c r="C1450">
        <v>249.804</v>
      </c>
      <c r="D1450">
        <v>323.048</v>
      </c>
      <c r="E1450">
        <f t="shared" ref="E1450:F1457" si="345">C1450*1.633986928</f>
        <v>408.176470562112</v>
      </c>
      <c r="F1450">
        <f t="shared" si="345"/>
        <v>527.85620911654394</v>
      </c>
      <c r="G1450">
        <f t="shared" si="344"/>
        <v>0.77327208340556197</v>
      </c>
      <c r="K1450">
        <v>424.97199999999998</v>
      </c>
      <c r="L1450">
        <v>494.60399999999998</v>
      </c>
      <c r="M1450">
        <f t="shared" si="342"/>
        <v>689.32170330450151</v>
      </c>
      <c r="N1450">
        <f t="shared" si="342"/>
        <v>802.26761231615171</v>
      </c>
      <c r="O1450">
        <f t="shared" si="343"/>
        <v>0.85921666626230286</v>
      </c>
    </row>
    <row r="1451" spans="2:15" x14ac:dyDescent="0.2">
      <c r="C1451">
        <v>228.95</v>
      </c>
      <c r="D1451">
        <v>319.30200000000002</v>
      </c>
      <c r="E1451">
        <f t="shared" si="345"/>
        <v>374.10130716559996</v>
      </c>
      <c r="F1451">
        <f t="shared" si="345"/>
        <v>521.735294084256</v>
      </c>
      <c r="G1451">
        <f t="shared" si="344"/>
        <v>0.71703277774645935</v>
      </c>
      <c r="K1451">
        <v>247.14</v>
      </c>
      <c r="L1451">
        <v>348.572</v>
      </c>
      <c r="M1451">
        <f t="shared" si="342"/>
        <v>400.87103563216988</v>
      </c>
      <c r="N1451">
        <f t="shared" si="342"/>
        <v>565.39782565500002</v>
      </c>
      <c r="O1451">
        <f t="shared" si="343"/>
        <v>0.7090070344146977</v>
      </c>
    </row>
    <row r="1452" spans="2:15" x14ac:dyDescent="0.2">
      <c r="C1452">
        <v>238.75700000000001</v>
      </c>
      <c r="D1452">
        <v>331.803</v>
      </c>
      <c r="E1452">
        <f t="shared" si="345"/>
        <v>390.125816968496</v>
      </c>
      <c r="F1452">
        <f t="shared" si="345"/>
        <v>542.16176467118396</v>
      </c>
      <c r="G1452">
        <f t="shared" si="344"/>
        <v>0.71957456683634569</v>
      </c>
      <c r="K1452">
        <v>248.136</v>
      </c>
      <c r="L1452">
        <v>358.52100000000002</v>
      </c>
      <c r="M1452">
        <f t="shared" si="342"/>
        <v>402.4865877544068</v>
      </c>
      <c r="N1452">
        <f t="shared" si="342"/>
        <v>581.53550443425263</v>
      </c>
      <c r="O1452">
        <f t="shared" si="343"/>
        <v>0.69211008560168008</v>
      </c>
    </row>
    <row r="1453" spans="2:15" x14ac:dyDescent="0.2">
      <c r="C1453">
        <v>589.87300000000005</v>
      </c>
      <c r="D1453">
        <v>677.83699999999999</v>
      </c>
      <c r="E1453">
        <f t="shared" si="345"/>
        <v>963.84477118014399</v>
      </c>
      <c r="F1453">
        <f t="shared" si="345"/>
        <v>1107.5767973147358</v>
      </c>
      <c r="G1453">
        <f t="shared" si="344"/>
        <v>0.87022838824083082</v>
      </c>
      <c r="K1453">
        <v>208.619</v>
      </c>
      <c r="L1453">
        <v>301.077</v>
      </c>
      <c r="M1453">
        <f t="shared" si="342"/>
        <v>338.3884218764573</v>
      </c>
      <c r="N1453">
        <f t="shared" si="342"/>
        <v>488.35902239632117</v>
      </c>
      <c r="O1453">
        <f t="shared" si="343"/>
        <v>0.69290912291540041</v>
      </c>
    </row>
    <row r="1454" spans="2:15" x14ac:dyDescent="0.2">
      <c r="C1454">
        <v>209.06</v>
      </c>
      <c r="D1454">
        <v>292.01499999999999</v>
      </c>
      <c r="E1454">
        <f t="shared" si="345"/>
        <v>341.60130716767998</v>
      </c>
      <c r="F1454">
        <f t="shared" si="345"/>
        <v>477.14869277991994</v>
      </c>
      <c r="G1454">
        <f t="shared" si="344"/>
        <v>0.71592212728798177</v>
      </c>
      <c r="K1454">
        <v>177.32</v>
      </c>
      <c r="L1454">
        <v>231.45099999999999</v>
      </c>
      <c r="M1454">
        <f t="shared" si="342"/>
        <v>287.62018304724597</v>
      </c>
      <c r="N1454">
        <f t="shared" si="342"/>
        <v>375.4228456263711</v>
      </c>
      <c r="O1454">
        <f t="shared" si="343"/>
        <v>0.76612328311392053</v>
      </c>
    </row>
    <row r="1455" spans="2:15" x14ac:dyDescent="0.2">
      <c r="C1455">
        <v>344.988</v>
      </c>
      <c r="D1455">
        <v>466.43900000000002</v>
      </c>
      <c r="E1455">
        <f t="shared" si="345"/>
        <v>563.70588231686395</v>
      </c>
      <c r="F1455">
        <f t="shared" si="345"/>
        <v>762.15522870939196</v>
      </c>
      <c r="G1455">
        <f t="shared" si="344"/>
        <v>0.73962082930458217</v>
      </c>
      <c r="K1455">
        <v>197.023</v>
      </c>
      <c r="L1455">
        <v>256.13400000000001</v>
      </c>
      <c r="M1455">
        <f t="shared" si="342"/>
        <v>319.57924275049368</v>
      </c>
      <c r="N1455">
        <f t="shared" si="342"/>
        <v>415.45966594080363</v>
      </c>
      <c r="O1455">
        <f t="shared" si="343"/>
        <v>0.76921845596445604</v>
      </c>
    </row>
    <row r="1456" spans="2:15" x14ac:dyDescent="0.2">
      <c r="C1456">
        <v>631.49900000000002</v>
      </c>
      <c r="D1456">
        <v>845.66</v>
      </c>
      <c r="E1456">
        <f t="shared" si="345"/>
        <v>1031.861111045072</v>
      </c>
      <c r="F1456">
        <f t="shared" si="345"/>
        <v>1381.7973855324799</v>
      </c>
      <c r="G1456">
        <f t="shared" si="344"/>
        <v>0.74675283210746646</v>
      </c>
      <c r="K1456">
        <v>300.10399999999998</v>
      </c>
      <c r="L1456">
        <v>386.75700000000001</v>
      </c>
      <c r="M1456">
        <f t="shared" si="342"/>
        <v>486.78077720060168</v>
      </c>
      <c r="N1456">
        <f t="shared" si="342"/>
        <v>627.33543387550026</v>
      </c>
      <c r="O1456">
        <f t="shared" si="343"/>
        <v>0.77594975656549192</v>
      </c>
    </row>
    <row r="1457" spans="2:15" x14ac:dyDescent="0.2">
      <c r="C1457">
        <v>437.31099999999998</v>
      </c>
      <c r="D1457">
        <v>503.84899999999999</v>
      </c>
      <c r="E1457">
        <f t="shared" si="345"/>
        <v>714.56045747060796</v>
      </c>
      <c r="F1457">
        <f t="shared" si="345"/>
        <v>823.28267968587193</v>
      </c>
      <c r="G1457">
        <f t="shared" si="344"/>
        <v>0.86794059331267892</v>
      </c>
      <c r="K1457">
        <v>234.49700000000001</v>
      </c>
      <c r="L1457">
        <v>280.05799999999999</v>
      </c>
      <c r="M1457">
        <f t="shared" si="342"/>
        <v>380.3635803295175</v>
      </c>
      <c r="N1457">
        <f t="shared" si="342"/>
        <v>454.26535768015793</v>
      </c>
      <c r="O1457">
        <f t="shared" si="343"/>
        <v>0.83731584171850126</v>
      </c>
    </row>
    <row r="1458" spans="2:15" x14ac:dyDescent="0.2">
      <c r="K1458">
        <v>284.26100000000002</v>
      </c>
      <c r="L1458">
        <v>387.19099999999997</v>
      </c>
      <c r="M1458">
        <f t="shared" si="342"/>
        <v>461.08279299116396</v>
      </c>
      <c r="N1458">
        <f t="shared" si="342"/>
        <v>628.03939935848291</v>
      </c>
      <c r="O1458">
        <f t="shared" si="343"/>
        <v>0.73416220934887455</v>
      </c>
    </row>
    <row r="1459" spans="2:15" x14ac:dyDescent="0.2">
      <c r="B1459">
        <v>34</v>
      </c>
      <c r="C1459">
        <v>768.005</v>
      </c>
      <c r="D1459">
        <v>1000.058</v>
      </c>
      <c r="E1459">
        <f t="shared" ref="E1459:F1464" si="346">C1459*1.633986928</f>
        <v>1254.9101306386399</v>
      </c>
      <c r="F1459">
        <f t="shared" si="346"/>
        <v>1634.0816992418238</v>
      </c>
      <c r="G1459">
        <f t="shared" si="344"/>
        <v>0.76796045829341897</v>
      </c>
      <c r="K1459">
        <v>223.27099999999999</v>
      </c>
      <c r="L1459">
        <v>275.97500000000002</v>
      </c>
      <c r="M1459">
        <f t="shared" si="342"/>
        <v>362.15455610840093</v>
      </c>
      <c r="N1459">
        <f t="shared" si="342"/>
        <v>447.64256720315649</v>
      </c>
      <c r="O1459">
        <f t="shared" si="343"/>
        <v>0.80902617990760028</v>
      </c>
    </row>
    <row r="1460" spans="2:15" x14ac:dyDescent="0.2">
      <c r="C1460">
        <v>314.80500000000001</v>
      </c>
      <c r="D1460">
        <v>424.56400000000002</v>
      </c>
      <c r="E1460">
        <f t="shared" si="346"/>
        <v>514.38725486904002</v>
      </c>
      <c r="F1460">
        <f t="shared" si="346"/>
        <v>693.73202609939199</v>
      </c>
      <c r="G1460">
        <f t="shared" si="344"/>
        <v>0.7414783165788903</v>
      </c>
      <c r="K1460">
        <v>758.05600000000004</v>
      </c>
      <c r="L1460">
        <v>940.00400000000002</v>
      </c>
      <c r="M1460">
        <f t="shared" si="342"/>
        <v>1229.5973690506603</v>
      </c>
      <c r="N1460">
        <f t="shared" si="342"/>
        <v>1524.7243545293447</v>
      </c>
      <c r="O1460">
        <f t="shared" si="343"/>
        <v>0.806439121535653</v>
      </c>
    </row>
    <row r="1461" spans="2:15" x14ac:dyDescent="0.2">
      <c r="C1461">
        <v>163.17400000000001</v>
      </c>
      <c r="D1461">
        <v>212.93700000000001</v>
      </c>
      <c r="E1461">
        <f t="shared" si="346"/>
        <v>266.62418298947199</v>
      </c>
      <c r="F1461">
        <f t="shared" si="346"/>
        <v>347.93627448753602</v>
      </c>
      <c r="G1461">
        <f t="shared" si="344"/>
        <v>0.76630177000709132</v>
      </c>
      <c r="K1461">
        <v>151.452</v>
      </c>
      <c r="L1461">
        <v>243.55199999999999</v>
      </c>
      <c r="M1461">
        <f t="shared" si="342"/>
        <v>245.66124499701948</v>
      </c>
      <c r="N1461">
        <f t="shared" si="342"/>
        <v>395.05115509543674</v>
      </c>
      <c r="O1461">
        <f t="shared" si="343"/>
        <v>0.62184666929444232</v>
      </c>
    </row>
    <row r="1462" spans="2:15" x14ac:dyDescent="0.2">
      <c r="C1462">
        <v>345.024</v>
      </c>
      <c r="D1462">
        <v>435.851</v>
      </c>
      <c r="E1462">
        <f t="shared" si="346"/>
        <v>563.76470584627191</v>
      </c>
      <c r="F1462">
        <f t="shared" si="346"/>
        <v>712.17483655572801</v>
      </c>
      <c r="G1462">
        <f t="shared" si="344"/>
        <v>0.79160997680399958</v>
      </c>
      <c r="K1462">
        <v>209.41900000000001</v>
      </c>
      <c r="L1462">
        <v>280.815</v>
      </c>
      <c r="M1462">
        <f t="shared" si="342"/>
        <v>339.68605410315365</v>
      </c>
      <c r="N1462">
        <f t="shared" si="342"/>
        <v>455.49324217466938</v>
      </c>
      <c r="O1462">
        <f t="shared" si="343"/>
        <v>0.7457543222406211</v>
      </c>
    </row>
    <row r="1463" spans="2:15" x14ac:dyDescent="0.2">
      <c r="C1463">
        <v>321.73099999999999</v>
      </c>
      <c r="D1463">
        <v>415.89699999999999</v>
      </c>
      <c r="E1463">
        <f t="shared" si="346"/>
        <v>525.70424833236791</v>
      </c>
      <c r="F1463">
        <f t="shared" si="346"/>
        <v>679.57026139441598</v>
      </c>
      <c r="G1463">
        <f t="shared" si="344"/>
        <v>0.77358336318848175</v>
      </c>
      <c r="K1463">
        <v>381.608</v>
      </c>
      <c r="L1463">
        <v>463.81599999999997</v>
      </c>
      <c r="M1463">
        <f t="shared" si="342"/>
        <v>618.98354845642586</v>
      </c>
      <c r="N1463">
        <f t="shared" si="342"/>
        <v>752.32823607174271</v>
      </c>
      <c r="O1463">
        <f>M1463/N1463</f>
        <v>0.82275730030874317</v>
      </c>
    </row>
    <row r="1464" spans="2:15" x14ac:dyDescent="0.2">
      <c r="C1464">
        <v>503.28199999999998</v>
      </c>
      <c r="D1464">
        <v>590.23</v>
      </c>
      <c r="E1464">
        <f t="shared" si="346"/>
        <v>822.35620909769591</v>
      </c>
      <c r="F1464">
        <f t="shared" si="346"/>
        <v>964.42810451343996</v>
      </c>
      <c r="G1464">
        <f t="shared" si="344"/>
        <v>0.85268793521169706</v>
      </c>
    </row>
    <row r="1465" spans="2:15" x14ac:dyDescent="0.2">
      <c r="J1465">
        <v>21</v>
      </c>
      <c r="K1465">
        <v>407.94200000000001</v>
      </c>
      <c r="L1465">
        <v>518.423</v>
      </c>
      <c r="M1465">
        <f>(K1465/616.5075)*1000</f>
        <v>661.69835727870293</v>
      </c>
      <c r="N1465">
        <f t="shared" ref="N1465:N1481" si="347">(L1465/616.5075)*1000</f>
        <v>840.90298982575234</v>
      </c>
      <c r="O1465">
        <f t="shared" ref="O1465:O1481" si="348">M1465/N1465</f>
        <v>0.7868902421381766</v>
      </c>
    </row>
    <row r="1466" spans="2:15" x14ac:dyDescent="0.2">
      <c r="B1466">
        <v>35</v>
      </c>
      <c r="C1466">
        <v>572.81100000000004</v>
      </c>
      <c r="D1466">
        <v>716.46400000000006</v>
      </c>
      <c r="E1466">
        <f t="shared" ref="E1466:F1475" si="349">C1466*1.633986928</f>
        <v>935.96568621460801</v>
      </c>
      <c r="F1466">
        <f t="shared" si="349"/>
        <v>1170.6928103825919</v>
      </c>
      <c r="G1466">
        <f t="shared" si="344"/>
        <v>0.79949725317671227</v>
      </c>
      <c r="K1466">
        <v>424.90899999999999</v>
      </c>
      <c r="L1466">
        <v>519.19899999999996</v>
      </c>
      <c r="M1466">
        <f t="shared" ref="M1466:M1481" si="350">(K1466/616.5075)*1000</f>
        <v>689.21951476664913</v>
      </c>
      <c r="N1466">
        <f t="shared" si="347"/>
        <v>842.16169308564758</v>
      </c>
      <c r="O1466">
        <f t="shared" si="348"/>
        <v>0.81839333280688142</v>
      </c>
    </row>
    <row r="1467" spans="2:15" x14ac:dyDescent="0.2">
      <c r="C1467">
        <v>417.84399999999999</v>
      </c>
      <c r="D1467">
        <v>497.86</v>
      </c>
      <c r="E1467">
        <f t="shared" si="349"/>
        <v>682.75163394323192</v>
      </c>
      <c r="F1467">
        <f t="shared" si="349"/>
        <v>813.49673197407992</v>
      </c>
      <c r="G1467">
        <f t="shared" si="344"/>
        <v>0.83928011890893017</v>
      </c>
      <c r="K1467">
        <v>228.65799999999999</v>
      </c>
      <c r="L1467">
        <v>376.27600000000001</v>
      </c>
      <c r="M1467">
        <f t="shared" si="350"/>
        <v>370.89248711491746</v>
      </c>
      <c r="N1467">
        <f t="shared" si="347"/>
        <v>610.33482966549468</v>
      </c>
      <c r="O1467">
        <f t="shared" si="348"/>
        <v>0.60768691067195357</v>
      </c>
    </row>
    <row r="1468" spans="2:15" x14ac:dyDescent="0.2">
      <c r="C1468">
        <v>409.29</v>
      </c>
      <c r="D1468">
        <v>472.483</v>
      </c>
      <c r="E1468">
        <f t="shared" si="349"/>
        <v>668.77450976112004</v>
      </c>
      <c r="F1468">
        <f t="shared" si="349"/>
        <v>772.03104570222399</v>
      </c>
      <c r="G1468">
        <f t="shared" si="344"/>
        <v>0.86625338901082161</v>
      </c>
      <c r="K1468">
        <v>275.30500000000001</v>
      </c>
      <c r="L1468">
        <v>338.13299999999998</v>
      </c>
      <c r="M1468">
        <f t="shared" si="350"/>
        <v>446.55580021329826</v>
      </c>
      <c r="N1468">
        <f t="shared" si="347"/>
        <v>548.46534713689607</v>
      </c>
      <c r="O1468">
        <f t="shared" si="348"/>
        <v>0.81419145720766684</v>
      </c>
    </row>
    <row r="1469" spans="2:15" x14ac:dyDescent="0.2">
      <c r="C1469">
        <v>447.18200000000002</v>
      </c>
      <c r="D1469">
        <v>532.61599999999999</v>
      </c>
      <c r="E1469">
        <f t="shared" si="349"/>
        <v>730.68954243689598</v>
      </c>
      <c r="F1469">
        <f t="shared" si="349"/>
        <v>870.28758164364797</v>
      </c>
      <c r="G1469">
        <f t="shared" si="344"/>
        <v>0.83959550595551025</v>
      </c>
      <c r="K1469">
        <v>336.35</v>
      </c>
      <c r="L1469">
        <v>448.30799999999999</v>
      </c>
      <c r="M1469">
        <f t="shared" si="350"/>
        <v>545.57324931164669</v>
      </c>
      <c r="N1469">
        <f t="shared" si="347"/>
        <v>727.17363535723405</v>
      </c>
      <c r="O1469">
        <f t="shared" si="348"/>
        <v>0.75026544250827565</v>
      </c>
    </row>
    <row r="1470" spans="2:15" x14ac:dyDescent="0.2">
      <c r="C1470">
        <v>668.00900000000001</v>
      </c>
      <c r="D1470">
        <v>852.76</v>
      </c>
      <c r="E1470">
        <f t="shared" si="349"/>
        <v>1091.5179737863521</v>
      </c>
      <c r="F1470">
        <f t="shared" si="349"/>
        <v>1393.39869272128</v>
      </c>
      <c r="G1470">
        <f t="shared" si="344"/>
        <v>0.78334935972606601</v>
      </c>
      <c r="K1470">
        <v>167.96600000000001</v>
      </c>
      <c r="L1470">
        <v>316.30500000000001</v>
      </c>
      <c r="M1470">
        <f t="shared" si="350"/>
        <v>272.44761823659888</v>
      </c>
      <c r="N1470">
        <f t="shared" si="347"/>
        <v>513.05945183148617</v>
      </c>
      <c r="O1470">
        <f t="shared" si="348"/>
        <v>0.53102543431181937</v>
      </c>
    </row>
    <row r="1471" spans="2:15" x14ac:dyDescent="0.2">
      <c r="C1471">
        <v>452.84</v>
      </c>
      <c r="D1471">
        <v>681.79200000000003</v>
      </c>
      <c r="E1471">
        <f t="shared" si="349"/>
        <v>739.93464047551993</v>
      </c>
      <c r="F1471">
        <f t="shared" si="349"/>
        <v>1114.039215614976</v>
      </c>
      <c r="G1471">
        <f t="shared" si="344"/>
        <v>0.66419083826152248</v>
      </c>
      <c r="K1471">
        <v>240.13300000000001</v>
      </c>
      <c r="L1471">
        <v>300.65100000000001</v>
      </c>
      <c r="M1471">
        <f t="shared" si="350"/>
        <v>389.50539936659322</v>
      </c>
      <c r="N1471">
        <f t="shared" si="347"/>
        <v>487.66803323560538</v>
      </c>
      <c r="O1471">
        <f t="shared" si="348"/>
        <v>0.79871013234614219</v>
      </c>
    </row>
    <row r="1472" spans="2:15" x14ac:dyDescent="0.2">
      <c r="C1472">
        <v>639.76599999999996</v>
      </c>
      <c r="D1472">
        <v>730.33699999999999</v>
      </c>
      <c r="E1472">
        <f t="shared" si="349"/>
        <v>1045.3692809788479</v>
      </c>
      <c r="F1472">
        <f t="shared" si="349"/>
        <v>1193.3611110347358</v>
      </c>
      <c r="G1472">
        <f t="shared" si="344"/>
        <v>0.87598738664479547</v>
      </c>
      <c r="K1472">
        <v>189.45500000000001</v>
      </c>
      <c r="L1472">
        <v>241.404</v>
      </c>
      <c r="M1472">
        <f t="shared" si="350"/>
        <v>307.30364188594621</v>
      </c>
      <c r="N1472">
        <f t="shared" si="347"/>
        <v>391.56701256675706</v>
      </c>
      <c r="O1472">
        <f t="shared" si="348"/>
        <v>0.78480472568805815</v>
      </c>
    </row>
    <row r="1473" spans="2:15" x14ac:dyDescent="0.2">
      <c r="C1473">
        <v>199.114</v>
      </c>
      <c r="D1473">
        <v>269.33300000000003</v>
      </c>
      <c r="E1473">
        <f t="shared" si="349"/>
        <v>325.34967318179201</v>
      </c>
      <c r="F1473">
        <f t="shared" si="349"/>
        <v>440.08660127902402</v>
      </c>
      <c r="G1473">
        <f t="shared" si="344"/>
        <v>0.73928556842273319</v>
      </c>
      <c r="K1473">
        <v>315.86500000000001</v>
      </c>
      <c r="L1473">
        <v>427.59100000000001</v>
      </c>
      <c r="M1473">
        <f t="shared" si="350"/>
        <v>512.34575410680316</v>
      </c>
      <c r="N1473">
        <f t="shared" si="347"/>
        <v>693.56982680664873</v>
      </c>
      <c r="O1473">
        <f t="shared" si="348"/>
        <v>0.73870825157685716</v>
      </c>
    </row>
    <row r="1474" spans="2:15" x14ac:dyDescent="0.2">
      <c r="C1474">
        <v>220.101</v>
      </c>
      <c r="D1474">
        <v>296.012</v>
      </c>
      <c r="E1474">
        <f t="shared" si="349"/>
        <v>359.64215683972799</v>
      </c>
      <c r="F1474">
        <f t="shared" si="349"/>
        <v>483.67973853113597</v>
      </c>
      <c r="G1474">
        <f t="shared" si="344"/>
        <v>0.74355431536559324</v>
      </c>
      <c r="K1474">
        <v>613.01599999999996</v>
      </c>
      <c r="L1474">
        <v>715.63699999999994</v>
      </c>
      <c r="M1474">
        <f t="shared" si="350"/>
        <v>994.336646350612</v>
      </c>
      <c r="N1474">
        <f t="shared" si="347"/>
        <v>1160.7920422703696</v>
      </c>
      <c r="O1474">
        <f t="shared" si="348"/>
        <v>0.8566018805623522</v>
      </c>
    </row>
    <row r="1475" spans="2:15" x14ac:dyDescent="0.2">
      <c r="C1475">
        <v>454.19900000000001</v>
      </c>
      <c r="D1475">
        <v>562.01900000000001</v>
      </c>
      <c r="E1475">
        <f t="shared" si="349"/>
        <v>742.15522871067196</v>
      </c>
      <c r="F1475">
        <f t="shared" si="349"/>
        <v>918.33169928763198</v>
      </c>
      <c r="G1475">
        <f t="shared" si="344"/>
        <v>0.8081559520229743</v>
      </c>
      <c r="K1475">
        <v>296.05799999999999</v>
      </c>
      <c r="L1475">
        <v>340.60399999999998</v>
      </c>
      <c r="M1475">
        <f t="shared" si="350"/>
        <v>480.21800221408495</v>
      </c>
      <c r="N1475">
        <f t="shared" si="347"/>
        <v>552.47340867710432</v>
      </c>
      <c r="O1475">
        <f t="shared" si="348"/>
        <v>0.86921468919918754</v>
      </c>
    </row>
    <row r="1476" spans="2:15" x14ac:dyDescent="0.2">
      <c r="K1476">
        <v>433.52600000000001</v>
      </c>
      <c r="L1476">
        <v>587.61</v>
      </c>
      <c r="M1476">
        <f t="shared" si="350"/>
        <v>703.19663588845231</v>
      </c>
      <c r="N1476">
        <f t="shared" si="347"/>
        <v>953.12709091130273</v>
      </c>
      <c r="O1476">
        <f>M1476/N1476</f>
        <v>0.73777845850138701</v>
      </c>
    </row>
    <row r="1477" spans="2:15" x14ac:dyDescent="0.2">
      <c r="B1477">
        <v>36</v>
      </c>
      <c r="C1477">
        <v>553.07500000000005</v>
      </c>
      <c r="D1477">
        <v>693.61199999999997</v>
      </c>
      <c r="E1477">
        <f t="shared" ref="E1477:F1488" si="351">C1477*1.633986928</f>
        <v>903.71732020360002</v>
      </c>
      <c r="F1477">
        <f t="shared" si="351"/>
        <v>1133.3529411039358</v>
      </c>
      <c r="G1477">
        <f t="shared" si="344"/>
        <v>0.79738383995663287</v>
      </c>
      <c r="K1477">
        <v>659.17499999999995</v>
      </c>
      <c r="L1477">
        <v>815.53</v>
      </c>
      <c r="M1477">
        <f t="shared" si="350"/>
        <v>1069.208403790708</v>
      </c>
      <c r="N1477">
        <f t="shared" si="347"/>
        <v>1322.8225122970928</v>
      </c>
      <c r="O1477">
        <f t="shared" si="348"/>
        <v>0.80827805230954097</v>
      </c>
    </row>
    <row r="1478" spans="2:15" x14ac:dyDescent="0.2">
      <c r="C1478">
        <v>278.23700000000002</v>
      </c>
      <c r="D1478">
        <v>368.89600000000002</v>
      </c>
      <c r="E1478">
        <f t="shared" si="351"/>
        <v>454.63562088593602</v>
      </c>
      <c r="F1478">
        <f t="shared" si="351"/>
        <v>602.77124179148802</v>
      </c>
      <c r="G1478">
        <f t="shared" si="344"/>
        <v>0.75424238809854272</v>
      </c>
      <c r="K1478">
        <v>325.65199999999999</v>
      </c>
      <c r="L1478">
        <v>454.37099999999998</v>
      </c>
      <c r="M1478">
        <f t="shared" si="350"/>
        <v>528.22066236014962</v>
      </c>
      <c r="N1478">
        <f t="shared" si="347"/>
        <v>737.00806559530895</v>
      </c>
      <c r="O1478">
        <f t="shared" si="348"/>
        <v>0.71670947309577415</v>
      </c>
    </row>
    <row r="1479" spans="2:15" x14ac:dyDescent="0.2">
      <c r="C1479">
        <v>533.08500000000004</v>
      </c>
      <c r="D1479">
        <v>644.66399999999999</v>
      </c>
      <c r="E1479">
        <f t="shared" si="351"/>
        <v>871.05392151288004</v>
      </c>
      <c r="F1479">
        <f t="shared" si="351"/>
        <v>1053.3725489521919</v>
      </c>
      <c r="G1479">
        <f t="shared" si="344"/>
        <v>0.82691913927255134</v>
      </c>
      <c r="K1479">
        <v>350.78199999999998</v>
      </c>
      <c r="L1479">
        <v>487.78399999999999</v>
      </c>
      <c r="M1479">
        <f t="shared" si="350"/>
        <v>568.98253468124869</v>
      </c>
      <c r="N1479">
        <f t="shared" si="347"/>
        <v>791.20529758356543</v>
      </c>
      <c r="O1479">
        <f>M1479/N1479</f>
        <v>0.71913387893001812</v>
      </c>
    </row>
    <row r="1480" spans="2:15" x14ac:dyDescent="0.2">
      <c r="C1480">
        <v>264.00799999999998</v>
      </c>
      <c r="D1480">
        <v>364.93400000000003</v>
      </c>
      <c r="E1480">
        <f t="shared" si="351"/>
        <v>431.38562088742395</v>
      </c>
      <c r="F1480">
        <f t="shared" si="351"/>
        <v>596.29738558275199</v>
      </c>
      <c r="G1480">
        <f t="shared" si="344"/>
        <v>0.72344040292217215</v>
      </c>
      <c r="K1480">
        <v>391.73500000000001</v>
      </c>
      <c r="L1480">
        <v>505.59800000000001</v>
      </c>
      <c r="M1480">
        <f t="shared" si="350"/>
        <v>635.40995040611824</v>
      </c>
      <c r="N1480">
        <f t="shared" si="347"/>
        <v>820.1003231915264</v>
      </c>
      <c r="O1480">
        <f t="shared" si="348"/>
        <v>0.77479539080455218</v>
      </c>
    </row>
    <row r="1481" spans="2:15" x14ac:dyDescent="0.2">
      <c r="C1481">
        <v>1121.5550000000001</v>
      </c>
      <c r="D1481">
        <v>1338.634</v>
      </c>
      <c r="E1481">
        <f t="shared" si="351"/>
        <v>1832.6062090330399</v>
      </c>
      <c r="F1481">
        <f t="shared" si="351"/>
        <v>2187.3104573763517</v>
      </c>
      <c r="G1481">
        <f t="shared" si="344"/>
        <v>0.83783543522725412</v>
      </c>
      <c r="K1481">
        <v>202.852</v>
      </c>
      <c r="L1481">
        <v>281.24599999999998</v>
      </c>
      <c r="M1481">
        <f t="shared" si="350"/>
        <v>329.03411556225996</v>
      </c>
      <c r="N1481">
        <f t="shared" si="347"/>
        <v>456.19234153680202</v>
      </c>
      <c r="O1481">
        <f t="shared" si="348"/>
        <v>0.72126181350134755</v>
      </c>
    </row>
    <row r="1482" spans="2:15" x14ac:dyDescent="0.2">
      <c r="C1482">
        <v>384.46800000000002</v>
      </c>
      <c r="D1482">
        <v>534.46400000000006</v>
      </c>
      <c r="E1482">
        <f t="shared" si="351"/>
        <v>628.21568623430403</v>
      </c>
      <c r="F1482">
        <f t="shared" si="351"/>
        <v>873.30718948659205</v>
      </c>
      <c r="G1482">
        <f t="shared" si="344"/>
        <v>0.71935247275775349</v>
      </c>
    </row>
    <row r="1483" spans="2:15" x14ac:dyDescent="0.2">
      <c r="C1483">
        <v>435.80700000000002</v>
      </c>
      <c r="D1483">
        <v>589.93200000000002</v>
      </c>
      <c r="E1483">
        <f t="shared" si="351"/>
        <v>712.10294113089594</v>
      </c>
      <c r="F1483">
        <f t="shared" si="351"/>
        <v>963.94117640889601</v>
      </c>
      <c r="G1483">
        <f t="shared" si="344"/>
        <v>0.73874107524257038</v>
      </c>
      <c r="I1483" s="12" t="s">
        <v>23</v>
      </c>
      <c r="J1483" s="12" t="s">
        <v>24</v>
      </c>
      <c r="K1483" s="12" t="s">
        <v>25</v>
      </c>
      <c r="L1483" s="12" t="s">
        <v>26</v>
      </c>
      <c r="M1483" s="12" t="s">
        <v>27</v>
      </c>
      <c r="N1483" s="12" t="s">
        <v>28</v>
      </c>
      <c r="O1483" s="12" t="s">
        <v>29</v>
      </c>
    </row>
    <row r="1484" spans="2:15" x14ac:dyDescent="0.2">
      <c r="C1484">
        <v>337.31299999999999</v>
      </c>
      <c r="D1484">
        <v>496.488</v>
      </c>
      <c r="E1484">
        <f t="shared" si="351"/>
        <v>551.16503264446396</v>
      </c>
      <c r="F1484">
        <f t="shared" si="351"/>
        <v>811.25490190886399</v>
      </c>
      <c r="G1484">
        <f t="shared" si="344"/>
        <v>0.67939809219961</v>
      </c>
      <c r="I1484">
        <v>25</v>
      </c>
      <c r="J1484">
        <v>5</v>
      </c>
      <c r="K1484">
        <v>198.73599999999999</v>
      </c>
      <c r="L1484">
        <v>285.57499999999999</v>
      </c>
      <c r="M1484">
        <f t="shared" ref="M1484:N1493" si="352">(K1484/616.5075)*1000</f>
        <v>322.3577977559072</v>
      </c>
      <c r="N1484">
        <f t="shared" si="352"/>
        <v>463.21415392351264</v>
      </c>
      <c r="O1484">
        <f t="shared" ref="O1484:O1493" si="353">M1484/N1484</f>
        <v>0.69591525868861059</v>
      </c>
    </row>
    <row r="1485" spans="2:15" x14ac:dyDescent="0.2">
      <c r="C1485">
        <v>382.685</v>
      </c>
      <c r="D1485">
        <v>578.49800000000005</v>
      </c>
      <c r="E1485">
        <f t="shared" si="351"/>
        <v>625.30228754168002</v>
      </c>
      <c r="F1485">
        <f t="shared" si="351"/>
        <v>945.25816987414396</v>
      </c>
      <c r="G1485">
        <f t="shared" si="344"/>
        <v>0.66151481941164869</v>
      </c>
      <c r="K1485">
        <v>223.815</v>
      </c>
      <c r="L1485">
        <v>274.87400000000002</v>
      </c>
      <c r="M1485">
        <f t="shared" si="352"/>
        <v>363.03694602255445</v>
      </c>
      <c r="N1485">
        <f t="shared" si="352"/>
        <v>445.85670085116561</v>
      </c>
      <c r="O1485">
        <f t="shared" si="353"/>
        <v>0.81424579989376955</v>
      </c>
    </row>
    <row r="1486" spans="2:15" x14ac:dyDescent="0.2">
      <c r="C1486">
        <v>235.97499999999999</v>
      </c>
      <c r="D1486">
        <v>335.38600000000002</v>
      </c>
      <c r="E1486">
        <f t="shared" si="351"/>
        <v>385.58006533479994</v>
      </c>
      <c r="F1486">
        <f t="shared" si="351"/>
        <v>548.016339834208</v>
      </c>
      <c r="G1486">
        <f t="shared" si="344"/>
        <v>0.70359227874747299</v>
      </c>
      <c r="K1486">
        <v>489.399</v>
      </c>
      <c r="L1486">
        <v>637.02099999999996</v>
      </c>
      <c r="M1486">
        <f t="shared" si="352"/>
        <v>793.82489264120875</v>
      </c>
      <c r="N1486">
        <f t="shared" si="352"/>
        <v>1033.2737233529192</v>
      </c>
      <c r="O1486">
        <f t="shared" si="353"/>
        <v>0.76826195682716913</v>
      </c>
    </row>
    <row r="1487" spans="2:15" x14ac:dyDescent="0.2">
      <c r="C1487">
        <v>942.04300000000001</v>
      </c>
      <c r="D1487">
        <v>1071.836</v>
      </c>
      <c r="E1487">
        <f t="shared" si="351"/>
        <v>1539.285947613904</v>
      </c>
      <c r="F1487">
        <f t="shared" si="351"/>
        <v>1751.3660129598079</v>
      </c>
      <c r="G1487">
        <f t="shared" si="344"/>
        <v>0.87890591471083257</v>
      </c>
      <c r="K1487">
        <v>357.96800000000002</v>
      </c>
      <c r="L1487">
        <v>438.54300000000001</v>
      </c>
      <c r="M1487">
        <f t="shared" si="352"/>
        <v>580.63851615754879</v>
      </c>
      <c r="N1487">
        <f t="shared" si="352"/>
        <v>711.33441199012168</v>
      </c>
      <c r="O1487">
        <f t="shared" si="353"/>
        <v>0.816266591873545</v>
      </c>
    </row>
    <row r="1488" spans="2:15" x14ac:dyDescent="0.2">
      <c r="C1488">
        <v>332.81599999999997</v>
      </c>
      <c r="D1488">
        <v>447.50200000000001</v>
      </c>
      <c r="E1488">
        <f t="shared" si="351"/>
        <v>543.81699342924787</v>
      </c>
      <c r="F1488">
        <f t="shared" si="351"/>
        <v>731.21241825385596</v>
      </c>
      <c r="G1488">
        <f t="shared" si="344"/>
        <v>0.74371958114153669</v>
      </c>
      <c r="K1488">
        <v>208.166</v>
      </c>
      <c r="L1488">
        <v>310.88600000000002</v>
      </c>
      <c r="M1488">
        <f t="shared" si="352"/>
        <v>337.65363762809045</v>
      </c>
      <c r="N1488">
        <f t="shared" si="352"/>
        <v>504.26961553590189</v>
      </c>
      <c r="O1488">
        <f t="shared" si="353"/>
        <v>0.66958949582805261</v>
      </c>
    </row>
    <row r="1489" spans="2:15" x14ac:dyDescent="0.2">
      <c r="K1489">
        <v>477.78199999999998</v>
      </c>
      <c r="L1489">
        <v>600.66300000000001</v>
      </c>
      <c r="M1489">
        <f t="shared" si="352"/>
        <v>774.98165066929425</v>
      </c>
      <c r="N1489">
        <f t="shared" si="352"/>
        <v>974.2995827301371</v>
      </c>
      <c r="O1489">
        <f t="shared" si="353"/>
        <v>0.79542438938306492</v>
      </c>
    </row>
    <row r="1490" spans="2:15" x14ac:dyDescent="0.2">
      <c r="B1490">
        <v>37</v>
      </c>
      <c r="C1490">
        <v>396.35300000000001</v>
      </c>
      <c r="D1490">
        <v>489.41199999999998</v>
      </c>
      <c r="E1490">
        <f t="shared" ref="E1490:F1502" si="354">C1490*1.633986928</f>
        <v>647.635620873584</v>
      </c>
      <c r="F1490">
        <f t="shared" si="354"/>
        <v>799.69281040633587</v>
      </c>
      <c r="G1490">
        <f t="shared" si="344"/>
        <v>0.80985550006947116</v>
      </c>
      <c r="K1490">
        <v>377.154</v>
      </c>
      <c r="L1490">
        <v>459.55700000000002</v>
      </c>
      <c r="M1490">
        <f t="shared" si="352"/>
        <v>611.75898103429392</v>
      </c>
      <c r="N1490">
        <f t="shared" si="352"/>
        <v>745.41996650486806</v>
      </c>
      <c r="O1490">
        <f t="shared" si="353"/>
        <v>0.82069036049935051</v>
      </c>
    </row>
    <row r="1491" spans="2:15" x14ac:dyDescent="0.2">
      <c r="C1491">
        <v>475.39499999999998</v>
      </c>
      <c r="D1491">
        <v>628.78300000000002</v>
      </c>
      <c r="E1491">
        <f t="shared" si="354"/>
        <v>776.7892156365599</v>
      </c>
      <c r="F1491">
        <f t="shared" si="354"/>
        <v>1027.423202548624</v>
      </c>
      <c r="G1491">
        <f t="shared" si="344"/>
        <v>0.75605574578193113</v>
      </c>
      <c r="K1491">
        <v>422.84899999999999</v>
      </c>
      <c r="L1491">
        <v>549.62199999999996</v>
      </c>
      <c r="M1491">
        <f t="shared" si="352"/>
        <v>685.87811178290599</v>
      </c>
      <c r="N1491">
        <f t="shared" si="352"/>
        <v>891.50902462662646</v>
      </c>
      <c r="O1491">
        <f t="shared" si="353"/>
        <v>0.76934511355076762</v>
      </c>
    </row>
    <row r="1492" spans="2:15" x14ac:dyDescent="0.2">
      <c r="C1492">
        <v>505.07900000000001</v>
      </c>
      <c r="D1492">
        <v>661.50400000000002</v>
      </c>
      <c r="E1492">
        <f t="shared" si="354"/>
        <v>825.29248360731196</v>
      </c>
      <c r="F1492">
        <f t="shared" si="354"/>
        <v>1080.8888888197121</v>
      </c>
      <c r="G1492">
        <f t="shared" si="344"/>
        <v>0.76353128628095979</v>
      </c>
      <c r="K1492">
        <v>309.613</v>
      </c>
      <c r="L1492">
        <v>395.03399999999999</v>
      </c>
      <c r="M1492">
        <f t="shared" si="352"/>
        <v>502.20475825517121</v>
      </c>
      <c r="N1492">
        <f t="shared" si="352"/>
        <v>640.76106130095729</v>
      </c>
      <c r="O1492">
        <f t="shared" si="353"/>
        <v>0.78376291660970965</v>
      </c>
    </row>
    <row r="1493" spans="2:15" x14ac:dyDescent="0.2">
      <c r="C1493">
        <v>581.41999999999996</v>
      </c>
      <c r="D1493">
        <v>661.21400000000006</v>
      </c>
      <c r="E1493">
        <f t="shared" si="354"/>
        <v>950.03267967775992</v>
      </c>
      <c r="F1493">
        <f t="shared" si="354"/>
        <v>1080.4150326105921</v>
      </c>
      <c r="G1493">
        <f t="shared" si="344"/>
        <v>0.8793219744288534</v>
      </c>
      <c r="K1493">
        <v>189.024</v>
      </c>
      <c r="L1493">
        <v>267.37400000000002</v>
      </c>
      <c r="M1493">
        <f t="shared" si="352"/>
        <v>306.60454252381351</v>
      </c>
      <c r="N1493">
        <f t="shared" si="352"/>
        <v>433.69139872588738</v>
      </c>
      <c r="O1493">
        <f t="shared" si="353"/>
        <v>0.70696477593184059</v>
      </c>
    </row>
    <row r="1494" spans="2:15" x14ac:dyDescent="0.2">
      <c r="C1494">
        <v>318.05700000000002</v>
      </c>
      <c r="D1494">
        <v>463.73399999999998</v>
      </c>
      <c r="E1494">
        <f t="shared" si="354"/>
        <v>519.700980358896</v>
      </c>
      <c r="F1494">
        <f t="shared" si="354"/>
        <v>757.73529406915191</v>
      </c>
      <c r="G1494">
        <f t="shared" si="344"/>
        <v>0.68586085988950574</v>
      </c>
    </row>
    <row r="1495" spans="2:15" x14ac:dyDescent="0.2">
      <c r="C1495">
        <v>500.137</v>
      </c>
      <c r="D1495">
        <v>682.97</v>
      </c>
      <c r="E1495">
        <f t="shared" si="354"/>
        <v>817.21732020913589</v>
      </c>
      <c r="F1495">
        <f t="shared" si="354"/>
        <v>1115.9640522161599</v>
      </c>
      <c r="G1495">
        <f t="shared" si="344"/>
        <v>0.73229717264301508</v>
      </c>
      <c r="J1495">
        <v>6</v>
      </c>
      <c r="K1495">
        <v>373.48399999999998</v>
      </c>
      <c r="L1495">
        <v>504.96699999999998</v>
      </c>
      <c r="M1495">
        <f t="shared" ref="M1495:N1509" si="355">(K1495/616.5075)*1000</f>
        <v>605.80609319432449</v>
      </c>
      <c r="N1495">
        <f t="shared" si="355"/>
        <v>819.07681577271967</v>
      </c>
      <c r="O1495">
        <f t="shared" ref="O1495:O1509" si="356">M1495/N1495</f>
        <v>0.73962060887147085</v>
      </c>
    </row>
    <row r="1496" spans="2:15" x14ac:dyDescent="0.2">
      <c r="C1496">
        <v>181.59299999999999</v>
      </c>
      <c r="D1496">
        <v>308.78500000000003</v>
      </c>
      <c r="E1496">
        <f t="shared" si="354"/>
        <v>296.72058821630395</v>
      </c>
      <c r="F1496">
        <f t="shared" si="354"/>
        <v>504.55065356248002</v>
      </c>
      <c r="G1496">
        <f t="shared" si="344"/>
        <v>0.58808879965024197</v>
      </c>
      <c r="K1496">
        <v>179.541</v>
      </c>
      <c r="L1496">
        <v>278.75599999999997</v>
      </c>
      <c r="M1496">
        <f t="shared" si="355"/>
        <v>291.22273451661169</v>
      </c>
      <c r="N1496">
        <f t="shared" si="355"/>
        <v>452.15346123120958</v>
      </c>
      <c r="O1496">
        <f t="shared" si="356"/>
        <v>0.64407940994992041</v>
      </c>
    </row>
    <row r="1497" spans="2:15" x14ac:dyDescent="0.2">
      <c r="C1497">
        <v>251.21299999999999</v>
      </c>
      <c r="D1497">
        <v>354.51900000000001</v>
      </c>
      <c r="E1497">
        <f t="shared" si="354"/>
        <v>410.47875814366398</v>
      </c>
      <c r="F1497">
        <f t="shared" si="354"/>
        <v>579.27941172763201</v>
      </c>
      <c r="G1497">
        <f t="shared" si="344"/>
        <v>0.70860235981710429</v>
      </c>
      <c r="K1497">
        <v>559.34100000000001</v>
      </c>
      <c r="L1497">
        <v>681.31799999999998</v>
      </c>
      <c r="M1497">
        <f t="shared" si="355"/>
        <v>907.27363414070385</v>
      </c>
      <c r="N1497">
        <f t="shared" si="355"/>
        <v>1105.1252417853796</v>
      </c>
      <c r="O1497">
        <f t="shared" si="356"/>
        <v>0.82096906290454685</v>
      </c>
    </row>
    <row r="1498" spans="2:15" x14ac:dyDescent="0.2">
      <c r="C1498">
        <v>214.51599999999999</v>
      </c>
      <c r="D1498">
        <v>309.06</v>
      </c>
      <c r="E1498">
        <f t="shared" si="354"/>
        <v>350.51633984684798</v>
      </c>
      <c r="F1498">
        <f t="shared" si="354"/>
        <v>504.99999996767997</v>
      </c>
      <c r="G1498">
        <f t="shared" si="344"/>
        <v>0.69409176211738821</v>
      </c>
      <c r="K1498">
        <v>234.095</v>
      </c>
      <c r="L1498">
        <v>325.654</v>
      </c>
      <c r="M1498">
        <f t="shared" si="355"/>
        <v>379.71152013560254</v>
      </c>
      <c r="N1498">
        <f t="shared" si="355"/>
        <v>528.22390644071641</v>
      </c>
      <c r="O1498">
        <f t="shared" si="356"/>
        <v>0.71884576882212414</v>
      </c>
    </row>
    <row r="1499" spans="2:15" x14ac:dyDescent="0.2">
      <c r="C1499">
        <v>207.196</v>
      </c>
      <c r="D1499">
        <v>290.01600000000002</v>
      </c>
      <c r="E1499">
        <f t="shared" si="354"/>
        <v>338.55555553388797</v>
      </c>
      <c r="F1499">
        <f t="shared" si="354"/>
        <v>473.882352910848</v>
      </c>
      <c r="G1499">
        <f t="shared" si="344"/>
        <v>0.71442954871455366</v>
      </c>
      <c r="K1499">
        <v>321.73099999999999</v>
      </c>
      <c r="L1499">
        <v>389.39299999999997</v>
      </c>
      <c r="M1499">
        <f t="shared" si="355"/>
        <v>521.86064240905421</v>
      </c>
      <c r="N1499">
        <f t="shared" si="355"/>
        <v>631.61113206246466</v>
      </c>
      <c r="O1499">
        <f t="shared" si="356"/>
        <v>0.8262372461754578</v>
      </c>
    </row>
    <row r="1500" spans="2:15" x14ac:dyDescent="0.2">
      <c r="C1500">
        <v>693.27700000000004</v>
      </c>
      <c r="D1500">
        <v>808.42100000000005</v>
      </c>
      <c r="E1500">
        <f t="shared" si="354"/>
        <v>1132.805555483056</v>
      </c>
      <c r="F1500">
        <f t="shared" si="354"/>
        <v>1320.9493463206879</v>
      </c>
      <c r="G1500">
        <f t="shared" si="344"/>
        <v>0.85756926156049884</v>
      </c>
      <c r="K1500">
        <v>639.38199999999995</v>
      </c>
      <c r="L1500">
        <v>727.02499999999998</v>
      </c>
      <c r="M1500">
        <f t="shared" si="355"/>
        <v>1037.1033604619568</v>
      </c>
      <c r="N1500">
        <f t="shared" si="355"/>
        <v>1179.2638370173922</v>
      </c>
      <c r="O1500">
        <f t="shared" si="356"/>
        <v>0.87944981259241406</v>
      </c>
    </row>
    <row r="1501" spans="2:15" x14ac:dyDescent="0.2">
      <c r="C1501">
        <v>178.458</v>
      </c>
      <c r="D1501">
        <v>245.59399999999999</v>
      </c>
      <c r="E1501">
        <f t="shared" si="354"/>
        <v>291.59803919702398</v>
      </c>
      <c r="F1501">
        <f t="shared" si="354"/>
        <v>401.29738559523196</v>
      </c>
      <c r="G1501">
        <f t="shared" si="344"/>
        <v>0.72663827292197691</v>
      </c>
      <c r="K1501">
        <v>950.76599999999996</v>
      </c>
      <c r="L1501">
        <v>1114.711</v>
      </c>
      <c r="M1501">
        <f t="shared" si="355"/>
        <v>1542.1807520589773</v>
      </c>
      <c r="N1501">
        <f t="shared" si="355"/>
        <v>1808.1061463161436</v>
      </c>
      <c r="O1501">
        <f t="shared" si="356"/>
        <v>0.85292600503628302</v>
      </c>
    </row>
    <row r="1502" spans="2:15" x14ac:dyDescent="0.2">
      <c r="C1502">
        <v>236.51599999999999</v>
      </c>
      <c r="D1502">
        <v>306.529</v>
      </c>
      <c r="E1502">
        <f t="shared" si="354"/>
        <v>386.46405226284799</v>
      </c>
      <c r="F1502">
        <f t="shared" si="354"/>
        <v>500.86437905291194</v>
      </c>
      <c r="G1502">
        <f t="shared" si="344"/>
        <v>0.77159420478975882</v>
      </c>
      <c r="K1502">
        <v>611.70899999999995</v>
      </c>
      <c r="L1502">
        <v>714.72299999999996</v>
      </c>
      <c r="M1502">
        <f t="shared" si="355"/>
        <v>992.21663970024679</v>
      </c>
      <c r="N1502">
        <f t="shared" si="355"/>
        <v>1159.3094974513692</v>
      </c>
      <c r="O1502">
        <f t="shared" si="356"/>
        <v>0.8558686372202936</v>
      </c>
    </row>
    <row r="1503" spans="2:15" x14ac:dyDescent="0.2">
      <c r="K1503">
        <v>318.28399999999999</v>
      </c>
      <c r="L1503">
        <v>440.51299999999998</v>
      </c>
      <c r="M1503">
        <f t="shared" si="355"/>
        <v>516.26946955227629</v>
      </c>
      <c r="N1503">
        <f t="shared" si="355"/>
        <v>714.52983134836143</v>
      </c>
      <c r="O1503">
        <f t="shared" si="356"/>
        <v>0.72253032260114913</v>
      </c>
    </row>
    <row r="1504" spans="2:15" x14ac:dyDescent="0.2">
      <c r="B1504">
        <v>38</v>
      </c>
      <c r="C1504">
        <v>455.596</v>
      </c>
      <c r="D1504">
        <v>571.68499999999995</v>
      </c>
      <c r="E1504">
        <f t="shared" ref="E1504:F1512" si="357">C1504*1.633986928</f>
        <v>744.43790844908801</v>
      </c>
      <c r="F1504">
        <f t="shared" si="357"/>
        <v>934.12581693367986</v>
      </c>
      <c r="G1504">
        <f t="shared" si="344"/>
        <v>0.79693537525035651</v>
      </c>
      <c r="K1504">
        <v>474.37400000000002</v>
      </c>
      <c r="L1504">
        <v>606.19899999999996</v>
      </c>
      <c r="M1504">
        <f t="shared" si="355"/>
        <v>769.45373738356795</v>
      </c>
      <c r="N1504">
        <f t="shared" si="355"/>
        <v>983.27919773887572</v>
      </c>
      <c r="O1504">
        <f t="shared" si="356"/>
        <v>0.78253840735468072</v>
      </c>
    </row>
    <row r="1505" spans="2:15" x14ac:dyDescent="0.2">
      <c r="C1505">
        <v>387.32799999999997</v>
      </c>
      <c r="D1505">
        <v>573.97199999999998</v>
      </c>
      <c r="E1505">
        <f t="shared" si="357"/>
        <v>632.88888884838389</v>
      </c>
      <c r="F1505">
        <f t="shared" si="357"/>
        <v>937.86274503801587</v>
      </c>
      <c r="G1505">
        <f t="shared" si="344"/>
        <v>0.67482037451304244</v>
      </c>
      <c r="K1505">
        <v>239.14</v>
      </c>
      <c r="L1505">
        <v>448.26400000000001</v>
      </c>
      <c r="M1505">
        <f t="shared" si="355"/>
        <v>387.89471336520637</v>
      </c>
      <c r="N1505">
        <f t="shared" si="355"/>
        <v>727.10226558476575</v>
      </c>
      <c r="O1505">
        <f t="shared" si="356"/>
        <v>0.53348027055485159</v>
      </c>
    </row>
    <row r="1506" spans="2:15" x14ac:dyDescent="0.2">
      <c r="C1506">
        <v>333.39800000000002</v>
      </c>
      <c r="D1506">
        <v>400.649</v>
      </c>
      <c r="E1506">
        <f t="shared" si="357"/>
        <v>544.76797382134396</v>
      </c>
      <c r="F1506">
        <f t="shared" si="357"/>
        <v>654.65522871627195</v>
      </c>
      <c r="G1506">
        <f t="shared" si="344"/>
        <v>0.83214484498900543</v>
      </c>
      <c r="K1506">
        <v>373.26299999999998</v>
      </c>
      <c r="L1506">
        <v>520.42399999999998</v>
      </c>
      <c r="M1506">
        <f t="shared" si="355"/>
        <v>605.44762229169953</v>
      </c>
      <c r="N1506">
        <f t="shared" si="355"/>
        <v>844.14869243277644</v>
      </c>
      <c r="O1506">
        <f t="shared" si="356"/>
        <v>0.71722864433615663</v>
      </c>
    </row>
    <row r="1507" spans="2:15" x14ac:dyDescent="0.2">
      <c r="C1507">
        <v>265.66300000000001</v>
      </c>
      <c r="D1507">
        <v>433.54899999999998</v>
      </c>
      <c r="E1507">
        <f t="shared" si="357"/>
        <v>434.089869253264</v>
      </c>
      <c r="F1507">
        <f t="shared" si="357"/>
        <v>708.41339864747192</v>
      </c>
      <c r="G1507">
        <f t="shared" si="344"/>
        <v>0.61276349386113227</v>
      </c>
      <c r="K1507">
        <v>265.30700000000002</v>
      </c>
      <c r="L1507">
        <v>382.351</v>
      </c>
      <c r="M1507">
        <f t="shared" si="355"/>
        <v>430.33864146016066</v>
      </c>
      <c r="N1507">
        <f t="shared" si="355"/>
        <v>620.18872438697019</v>
      </c>
      <c r="O1507">
        <f t="shared" si="356"/>
        <v>0.69388336894633462</v>
      </c>
    </row>
    <row r="1508" spans="2:15" x14ac:dyDescent="0.2">
      <c r="C1508">
        <v>205.13900000000001</v>
      </c>
      <c r="D1508">
        <v>369.32900000000001</v>
      </c>
      <c r="E1508">
        <f t="shared" si="357"/>
        <v>335.19444442299198</v>
      </c>
      <c r="F1508">
        <f t="shared" si="357"/>
        <v>603.47875813131202</v>
      </c>
      <c r="G1508">
        <f t="shared" si="344"/>
        <v>0.55543702227553216</v>
      </c>
      <c r="K1508">
        <v>293.47399999999999</v>
      </c>
      <c r="L1508">
        <v>361.43700000000001</v>
      </c>
      <c r="M1508">
        <f t="shared" si="355"/>
        <v>476.02665012185577</v>
      </c>
      <c r="N1508">
        <f t="shared" si="355"/>
        <v>586.2653739005608</v>
      </c>
      <c r="O1508">
        <f t="shared" si="356"/>
        <v>0.81196446406981027</v>
      </c>
    </row>
    <row r="1509" spans="2:15" x14ac:dyDescent="0.2">
      <c r="C1509">
        <v>354.95400000000001</v>
      </c>
      <c r="D1509">
        <v>630.20299999999997</v>
      </c>
      <c r="E1509">
        <f t="shared" si="357"/>
        <v>579.99019604131195</v>
      </c>
      <c r="F1509">
        <f t="shared" si="357"/>
        <v>1029.7434639863839</v>
      </c>
      <c r="G1509">
        <f t="shared" si="344"/>
        <v>0.56323755996083802</v>
      </c>
      <c r="K1509">
        <v>216.74799999999999</v>
      </c>
      <c r="L1509">
        <v>311.22399999999999</v>
      </c>
      <c r="M1509">
        <f t="shared" si="355"/>
        <v>351.57398733997553</v>
      </c>
      <c r="N1509">
        <f t="shared" si="355"/>
        <v>504.81786515168102</v>
      </c>
      <c r="O1509">
        <f t="shared" si="356"/>
        <v>0.69643729275377209</v>
      </c>
    </row>
    <row r="1510" spans="2:15" x14ac:dyDescent="0.2">
      <c r="C1510">
        <v>247.952</v>
      </c>
      <c r="D1510">
        <v>348.76900000000001</v>
      </c>
      <c r="E1510">
        <f t="shared" si="357"/>
        <v>405.15032677145598</v>
      </c>
      <c r="F1510">
        <f t="shared" si="357"/>
        <v>569.88398689163193</v>
      </c>
      <c r="G1510">
        <f t="shared" si="344"/>
        <v>0.7109347447737614</v>
      </c>
    </row>
    <row r="1511" spans="2:15" x14ac:dyDescent="0.2">
      <c r="C1511">
        <v>402.17200000000003</v>
      </c>
      <c r="D1511">
        <v>509.13299999999998</v>
      </c>
      <c r="E1511">
        <f t="shared" si="357"/>
        <v>657.14379080761603</v>
      </c>
      <c r="F1511">
        <f t="shared" si="357"/>
        <v>831.9166666134239</v>
      </c>
      <c r="G1511">
        <f t="shared" si="344"/>
        <v>0.78991540520846226</v>
      </c>
      <c r="J1511">
        <v>7</v>
      </c>
      <c r="K1511">
        <v>341.55200000000002</v>
      </c>
      <c r="L1511">
        <v>421.79700000000003</v>
      </c>
      <c r="M1511">
        <f t="shared" ref="M1511:N1524" si="358">(K1511/616.5075)*1000</f>
        <v>554.01110286573964</v>
      </c>
      <c r="N1511">
        <f t="shared" si="358"/>
        <v>684.17172540480044</v>
      </c>
      <c r="O1511">
        <f t="shared" ref="O1511:O1524" si="359">M1511/N1511</f>
        <v>0.80975445534226176</v>
      </c>
    </row>
    <row r="1512" spans="2:15" x14ac:dyDescent="0.2">
      <c r="C1512">
        <v>721.17700000000002</v>
      </c>
      <c r="D1512">
        <v>915.92399999999998</v>
      </c>
      <c r="E1512">
        <f t="shared" si="357"/>
        <v>1178.3937907742559</v>
      </c>
      <c r="F1512">
        <f t="shared" si="357"/>
        <v>1496.6078430414718</v>
      </c>
      <c r="G1512">
        <f t="shared" ref="G1512:G1575" si="360">C1512/D1512</f>
        <v>0.78737646354937751</v>
      </c>
      <c r="K1512">
        <v>278.63200000000001</v>
      </c>
      <c r="L1512">
        <v>368.64</v>
      </c>
      <c r="M1512">
        <f t="shared" si="358"/>
        <v>451.95232823607171</v>
      </c>
      <c r="N1512">
        <f t="shared" si="358"/>
        <v>597.94893006167808</v>
      </c>
      <c r="O1512">
        <f t="shared" si="359"/>
        <v>0.75583767361111109</v>
      </c>
    </row>
    <row r="1513" spans="2:15" x14ac:dyDescent="0.2">
      <c r="K1513">
        <v>247.02699999999999</v>
      </c>
      <c r="L1513">
        <v>324.45800000000003</v>
      </c>
      <c r="M1513">
        <f t="shared" si="358"/>
        <v>400.68774508014906</v>
      </c>
      <c r="N1513">
        <f t="shared" si="358"/>
        <v>526.28394626180545</v>
      </c>
      <c r="O1513">
        <f t="shared" si="359"/>
        <v>0.76135277909621579</v>
      </c>
    </row>
    <row r="1514" spans="2:15" x14ac:dyDescent="0.2">
      <c r="B1514">
        <v>39</v>
      </c>
      <c r="C1514">
        <v>432.125</v>
      </c>
      <c r="D1514">
        <v>529.32000000000005</v>
      </c>
      <c r="E1514">
        <f t="shared" ref="E1514:F1523" si="361">C1514*1.633986928</f>
        <v>706.08660126199993</v>
      </c>
      <c r="F1514">
        <f t="shared" si="361"/>
        <v>864.90196072896003</v>
      </c>
      <c r="G1514">
        <f t="shared" si="360"/>
        <v>0.81637761656464891</v>
      </c>
      <c r="K1514">
        <v>724.81500000000005</v>
      </c>
      <c r="L1514">
        <v>841.59199999999998</v>
      </c>
      <c r="M1514">
        <f t="shared" si="358"/>
        <v>1175.6791279911436</v>
      </c>
      <c r="N1514">
        <f t="shared" si="358"/>
        <v>1365.0961261622931</v>
      </c>
      <c r="O1514">
        <f t="shared" si="359"/>
        <v>0.86124273994999956</v>
      </c>
    </row>
    <row r="1515" spans="2:15" x14ac:dyDescent="0.2">
      <c r="C1515">
        <v>249.648</v>
      </c>
      <c r="D1515">
        <v>341.97699999999998</v>
      </c>
      <c r="E1515">
        <f t="shared" si="361"/>
        <v>407.92156860134395</v>
      </c>
      <c r="F1515">
        <f t="shared" si="361"/>
        <v>558.78594767665595</v>
      </c>
      <c r="G1515">
        <f t="shared" si="360"/>
        <v>0.73001400678993034</v>
      </c>
      <c r="K1515">
        <v>156.434</v>
      </c>
      <c r="L1515">
        <v>250.108</v>
      </c>
      <c r="M1515">
        <f t="shared" si="358"/>
        <v>253.74224968877101</v>
      </c>
      <c r="N1515">
        <f t="shared" si="358"/>
        <v>405.68525119321333</v>
      </c>
      <c r="O1515">
        <f t="shared" si="359"/>
        <v>0.62546579877492925</v>
      </c>
    </row>
    <row r="1516" spans="2:15" x14ac:dyDescent="0.2">
      <c r="C1516">
        <v>238.7</v>
      </c>
      <c r="D1516">
        <v>452.59300000000002</v>
      </c>
      <c r="E1516">
        <f t="shared" si="361"/>
        <v>390.03267971359998</v>
      </c>
      <c r="F1516">
        <f t="shared" si="361"/>
        <v>739.53104570430401</v>
      </c>
      <c r="G1516">
        <f t="shared" si="360"/>
        <v>0.52740541722916612</v>
      </c>
      <c r="K1516">
        <v>505.35599999999999</v>
      </c>
      <c r="L1516">
        <v>650.93399999999997</v>
      </c>
      <c r="M1516">
        <f t="shared" si="358"/>
        <v>819.7077894429508</v>
      </c>
      <c r="N1516">
        <f t="shared" si="358"/>
        <v>1055.8411698154521</v>
      </c>
      <c r="O1516">
        <f t="shared" si="359"/>
        <v>0.77635520651863343</v>
      </c>
    </row>
    <row r="1517" spans="2:15" x14ac:dyDescent="0.2">
      <c r="C1517">
        <v>554.15499999999997</v>
      </c>
      <c r="D1517">
        <v>708.13800000000003</v>
      </c>
      <c r="E1517">
        <f t="shared" si="361"/>
        <v>905.48202608583995</v>
      </c>
      <c r="F1517">
        <f t="shared" si="361"/>
        <v>1157.088235220064</v>
      </c>
      <c r="G1517">
        <f t="shared" si="360"/>
        <v>0.78255227088505341</v>
      </c>
      <c r="K1517">
        <v>572.59799999999996</v>
      </c>
      <c r="L1517">
        <v>668.03099999999995</v>
      </c>
      <c r="M1517">
        <f t="shared" si="358"/>
        <v>928.77702217734554</v>
      </c>
      <c r="N1517">
        <f t="shared" si="358"/>
        <v>1083.5731925402365</v>
      </c>
      <c r="O1517">
        <f t="shared" si="359"/>
        <v>0.8571428571428571</v>
      </c>
    </row>
    <row r="1518" spans="2:15" x14ac:dyDescent="0.2">
      <c r="C1518">
        <v>557.34</v>
      </c>
      <c r="D1518">
        <v>616.11699999999996</v>
      </c>
      <c r="E1518">
        <f t="shared" si="361"/>
        <v>910.68627445152003</v>
      </c>
      <c r="F1518">
        <f t="shared" si="361"/>
        <v>1006.7271241185758</v>
      </c>
      <c r="G1518">
        <f t="shared" si="360"/>
        <v>0.90460091183979674</v>
      </c>
      <c r="K1518">
        <v>464.245</v>
      </c>
      <c r="L1518">
        <v>595.04899999999998</v>
      </c>
      <c r="M1518">
        <f t="shared" si="358"/>
        <v>753.02409135330868</v>
      </c>
      <c r="N1518">
        <f t="shared" si="358"/>
        <v>965.19344857929536</v>
      </c>
      <c r="O1518">
        <f t="shared" si="359"/>
        <v>0.78017944740685219</v>
      </c>
    </row>
    <row r="1519" spans="2:15" x14ac:dyDescent="0.2">
      <c r="C1519">
        <v>381.79</v>
      </c>
      <c r="D1519">
        <v>474.7</v>
      </c>
      <c r="E1519">
        <f t="shared" si="361"/>
        <v>623.83986924112003</v>
      </c>
      <c r="F1519">
        <f t="shared" si="361"/>
        <v>775.65359472159992</v>
      </c>
      <c r="G1519">
        <f t="shared" si="360"/>
        <v>0.80427638508531707</v>
      </c>
      <c r="K1519">
        <v>370.84199999999998</v>
      </c>
      <c r="L1519">
        <v>453.68900000000002</v>
      </c>
      <c r="M1519">
        <f t="shared" si="358"/>
        <v>601.52066276565972</v>
      </c>
      <c r="N1519">
        <f t="shared" si="358"/>
        <v>735.90183412205033</v>
      </c>
      <c r="O1519">
        <f t="shared" si="359"/>
        <v>0.81739253100692322</v>
      </c>
    </row>
    <row r="1520" spans="2:15" x14ac:dyDescent="0.2">
      <c r="C1520">
        <v>423.09300000000002</v>
      </c>
      <c r="D1520">
        <v>553.62900000000002</v>
      </c>
      <c r="E1520">
        <f t="shared" si="361"/>
        <v>691.32843132830396</v>
      </c>
      <c r="F1520">
        <f t="shared" si="361"/>
        <v>904.62254896171203</v>
      </c>
      <c r="G1520">
        <f t="shared" si="360"/>
        <v>0.76421755363248678</v>
      </c>
      <c r="K1520">
        <v>258.79899999999998</v>
      </c>
      <c r="L1520">
        <v>347.69099999999997</v>
      </c>
      <c r="M1520">
        <f t="shared" si="358"/>
        <v>419.78240329598577</v>
      </c>
      <c r="N1520">
        <f t="shared" si="358"/>
        <v>563.96880816535065</v>
      </c>
      <c r="O1520">
        <f t="shared" si="359"/>
        <v>0.74433620657422828</v>
      </c>
    </row>
    <row r="1521" spans="2:15" x14ac:dyDescent="0.2">
      <c r="C1521">
        <v>182.779</v>
      </c>
      <c r="D1521">
        <v>294.59399999999999</v>
      </c>
      <c r="E1521">
        <f t="shared" si="361"/>
        <v>298.65849671291198</v>
      </c>
      <c r="F1521">
        <f t="shared" si="361"/>
        <v>481.36274506723197</v>
      </c>
      <c r="G1521">
        <f t="shared" si="360"/>
        <v>0.62044372933596748</v>
      </c>
      <c r="K1521">
        <v>213.80199999999999</v>
      </c>
      <c r="L1521">
        <v>276.16699999999997</v>
      </c>
      <c r="M1521">
        <f t="shared" si="358"/>
        <v>346.79545666516628</v>
      </c>
      <c r="N1521">
        <f t="shared" si="358"/>
        <v>447.95399893756354</v>
      </c>
      <c r="O1521">
        <f t="shared" si="359"/>
        <v>0.77417649465721838</v>
      </c>
    </row>
    <row r="1522" spans="2:15" x14ac:dyDescent="0.2">
      <c r="C1522">
        <v>332.71</v>
      </c>
      <c r="D1522">
        <v>435.78800000000001</v>
      </c>
      <c r="E1522">
        <f t="shared" si="361"/>
        <v>543.64379081487994</v>
      </c>
      <c r="F1522">
        <f t="shared" si="361"/>
        <v>712.07189537926399</v>
      </c>
      <c r="G1522">
        <f t="shared" si="360"/>
        <v>0.76346755761976004</v>
      </c>
      <c r="K1522">
        <v>223.333</v>
      </c>
      <c r="L1522">
        <v>285</v>
      </c>
      <c r="M1522">
        <f t="shared" si="358"/>
        <v>362.25512260596986</v>
      </c>
      <c r="N1522">
        <f t="shared" si="358"/>
        <v>462.28148076057465</v>
      </c>
      <c r="O1522">
        <f t="shared" si="359"/>
        <v>0.78362456140350867</v>
      </c>
    </row>
    <row r="1523" spans="2:15" x14ac:dyDescent="0.2">
      <c r="C1523">
        <v>416.00900000000001</v>
      </c>
      <c r="D1523">
        <v>505.34</v>
      </c>
      <c r="E1523">
        <f t="shared" si="361"/>
        <v>679.75326793035197</v>
      </c>
      <c r="F1523">
        <f t="shared" si="361"/>
        <v>825.71895419551993</v>
      </c>
      <c r="G1523">
        <f t="shared" si="360"/>
        <v>0.82322594688724426</v>
      </c>
      <c r="K1523">
        <v>201.49199999999999</v>
      </c>
      <c r="L1523">
        <v>303.93599999999998</v>
      </c>
      <c r="M1523">
        <f t="shared" si="358"/>
        <v>326.82814077687618</v>
      </c>
      <c r="N1523">
        <f t="shared" si="358"/>
        <v>492.9964355664772</v>
      </c>
      <c r="O1523">
        <f t="shared" si="359"/>
        <v>0.66294219835754908</v>
      </c>
    </row>
    <row r="1524" spans="2:15" x14ac:dyDescent="0.2">
      <c r="K1524">
        <v>342.68599999999998</v>
      </c>
      <c r="L1524">
        <v>428.08499999999998</v>
      </c>
      <c r="M1524">
        <f t="shared" si="358"/>
        <v>555.85049654708166</v>
      </c>
      <c r="N1524">
        <f t="shared" si="358"/>
        <v>694.37111470663365</v>
      </c>
      <c r="O1524">
        <f t="shared" si="359"/>
        <v>0.80050924465935502</v>
      </c>
    </row>
    <row r="1525" spans="2:15" x14ac:dyDescent="0.2">
      <c r="B1525">
        <v>40</v>
      </c>
      <c r="C1525">
        <v>391.23399999999998</v>
      </c>
      <c r="D1525">
        <v>521.46299999999997</v>
      </c>
      <c r="E1525">
        <f t="shared" ref="E1525:F1534" si="362">C1525*1.633986928</f>
        <v>639.27124178915187</v>
      </c>
      <c r="F1525">
        <f t="shared" si="362"/>
        <v>852.06372543566386</v>
      </c>
      <c r="G1525">
        <f t="shared" si="360"/>
        <v>0.75026224295875255</v>
      </c>
    </row>
    <row r="1526" spans="2:15" x14ac:dyDescent="0.2">
      <c r="C1526">
        <v>293.92700000000002</v>
      </c>
      <c r="D1526">
        <v>406.81299999999999</v>
      </c>
      <c r="E1526">
        <f t="shared" si="362"/>
        <v>480.27287578625601</v>
      </c>
      <c r="F1526">
        <f t="shared" si="362"/>
        <v>664.72712414046396</v>
      </c>
      <c r="G1526">
        <f t="shared" si="360"/>
        <v>0.72251132584258626</v>
      </c>
      <c r="J1526">
        <v>8</v>
      </c>
      <c r="K1526">
        <v>264.68299999999999</v>
      </c>
      <c r="L1526">
        <v>401.06</v>
      </c>
      <c r="M1526">
        <f t="shared" ref="M1526:N1534" si="363">(K1526/616.5075)*1000</f>
        <v>429.32648832333746</v>
      </c>
      <c r="N1526">
        <f t="shared" si="363"/>
        <v>650.53547604854771</v>
      </c>
      <c r="O1526">
        <f t="shared" ref="O1526:O1534" si="364">M1526/N1526</f>
        <v>0.65995860968433639</v>
      </c>
    </row>
    <row r="1527" spans="2:15" x14ac:dyDescent="0.2">
      <c r="C1527">
        <v>350.35</v>
      </c>
      <c r="D1527">
        <v>463.17599999999999</v>
      </c>
      <c r="E1527">
        <f t="shared" si="362"/>
        <v>572.46732022480001</v>
      </c>
      <c r="F1527">
        <f t="shared" si="362"/>
        <v>756.82352936332791</v>
      </c>
      <c r="G1527">
        <f t="shared" si="360"/>
        <v>0.756407931326321</v>
      </c>
      <c r="K1527">
        <v>204.88300000000001</v>
      </c>
      <c r="L1527">
        <v>297.55099999999999</v>
      </c>
      <c r="M1527">
        <f t="shared" si="363"/>
        <v>332.3284793777853</v>
      </c>
      <c r="N1527">
        <f t="shared" si="363"/>
        <v>482.63970835715696</v>
      </c>
      <c r="O1527">
        <f t="shared" si="364"/>
        <v>0.68856431334460311</v>
      </c>
    </row>
    <row r="1528" spans="2:15" x14ac:dyDescent="0.2">
      <c r="C1528">
        <v>786.44600000000003</v>
      </c>
      <c r="D1528">
        <v>984.52499999999998</v>
      </c>
      <c r="E1528">
        <f t="shared" si="362"/>
        <v>1285.0424835778879</v>
      </c>
      <c r="F1528">
        <f t="shared" si="362"/>
        <v>1608.7009802891998</v>
      </c>
      <c r="G1528">
        <f t="shared" si="360"/>
        <v>0.79880754678652144</v>
      </c>
      <c r="K1528">
        <v>620.76800000000003</v>
      </c>
      <c r="L1528">
        <v>738.452</v>
      </c>
      <c r="M1528">
        <f t="shared" si="363"/>
        <v>1006.9107026272997</v>
      </c>
      <c r="N1528">
        <f t="shared" si="363"/>
        <v>1197.7988913354664</v>
      </c>
      <c r="O1528">
        <f t="shared" si="364"/>
        <v>0.84063419152497376</v>
      </c>
    </row>
    <row r="1529" spans="2:15" x14ac:dyDescent="0.2">
      <c r="C1529">
        <v>239.69200000000001</v>
      </c>
      <c r="D1529">
        <v>326.62200000000001</v>
      </c>
      <c r="E1529">
        <f t="shared" si="362"/>
        <v>391.653594746176</v>
      </c>
      <c r="F1529">
        <f t="shared" si="362"/>
        <v>533.69607839721596</v>
      </c>
      <c r="G1529">
        <f t="shared" si="360"/>
        <v>0.73385136334968248</v>
      </c>
      <c r="K1529">
        <v>269.51100000000002</v>
      </c>
      <c r="L1529">
        <v>339.88600000000002</v>
      </c>
      <c r="M1529">
        <f t="shared" si="363"/>
        <v>437.15769881145002</v>
      </c>
      <c r="N1529">
        <f t="shared" si="363"/>
        <v>551.30878375364455</v>
      </c>
      <c r="O1529">
        <f t="shared" si="364"/>
        <v>0.79294528165326028</v>
      </c>
    </row>
    <row r="1530" spans="2:15" x14ac:dyDescent="0.2">
      <c r="C1530">
        <v>250.833</v>
      </c>
      <c r="D1530">
        <v>298.80399999999997</v>
      </c>
      <c r="E1530">
        <f t="shared" si="362"/>
        <v>409.85784311102395</v>
      </c>
      <c r="F1530">
        <f t="shared" si="362"/>
        <v>488.2418300341119</v>
      </c>
      <c r="G1530">
        <f t="shared" si="360"/>
        <v>0.83945663378000301</v>
      </c>
      <c r="K1530">
        <v>365.69499999999999</v>
      </c>
      <c r="L1530">
        <v>473.23599999999999</v>
      </c>
      <c r="M1530">
        <f t="shared" si="363"/>
        <v>593.17202142715212</v>
      </c>
      <c r="N1530">
        <f t="shared" si="363"/>
        <v>767.60785554109225</v>
      </c>
      <c r="O1530">
        <f t="shared" si="364"/>
        <v>0.77275397476100727</v>
      </c>
    </row>
    <row r="1531" spans="2:15" x14ac:dyDescent="0.2">
      <c r="C1531">
        <v>476.76</v>
      </c>
      <c r="D1531">
        <v>667.20600000000002</v>
      </c>
      <c r="E1531">
        <f t="shared" si="362"/>
        <v>779.01960779327999</v>
      </c>
      <c r="F1531">
        <f t="shared" si="362"/>
        <v>1090.205882283168</v>
      </c>
      <c r="G1531">
        <f t="shared" si="360"/>
        <v>0.7145619194071996</v>
      </c>
      <c r="K1531">
        <v>332.733</v>
      </c>
      <c r="L1531">
        <v>494.52699999999999</v>
      </c>
      <c r="M1531">
        <f t="shared" si="363"/>
        <v>539.7063296066957</v>
      </c>
      <c r="N1531">
        <f t="shared" si="363"/>
        <v>802.14271521433227</v>
      </c>
      <c r="O1531">
        <f t="shared" si="364"/>
        <v>0.67283080600250333</v>
      </c>
    </row>
    <row r="1532" spans="2:15" x14ac:dyDescent="0.2">
      <c r="C1532">
        <v>181.965</v>
      </c>
      <c r="D1532">
        <v>291.35399999999998</v>
      </c>
      <c r="E1532">
        <f t="shared" si="362"/>
        <v>297.32843135351999</v>
      </c>
      <c r="F1532">
        <f t="shared" si="362"/>
        <v>476.06862742051197</v>
      </c>
      <c r="G1532">
        <f t="shared" si="360"/>
        <v>0.62454951708231232</v>
      </c>
      <c r="K1532">
        <v>148.071</v>
      </c>
      <c r="L1532">
        <v>241.43600000000001</v>
      </c>
      <c r="M1532">
        <f t="shared" si="363"/>
        <v>240.17712679894404</v>
      </c>
      <c r="N1532">
        <f t="shared" si="363"/>
        <v>391.61891785582492</v>
      </c>
      <c r="O1532">
        <f t="shared" si="364"/>
        <v>0.61329296376679532</v>
      </c>
    </row>
    <row r="1533" spans="2:15" x14ac:dyDescent="0.2">
      <c r="C1533">
        <v>221.04499999999999</v>
      </c>
      <c r="D1533">
        <v>330.69400000000002</v>
      </c>
      <c r="E1533">
        <f t="shared" si="362"/>
        <v>361.18464049975995</v>
      </c>
      <c r="F1533">
        <f t="shared" si="362"/>
        <v>540.34967316803204</v>
      </c>
      <c r="G1533">
        <f t="shared" si="360"/>
        <v>0.66842760981451121</v>
      </c>
      <c r="K1533">
        <v>198.886</v>
      </c>
      <c r="L1533">
        <v>287.79300000000001</v>
      </c>
      <c r="M1533">
        <f t="shared" si="363"/>
        <v>322.60110379841279</v>
      </c>
      <c r="N1533">
        <f t="shared" si="363"/>
        <v>466.81183927202829</v>
      </c>
      <c r="O1533">
        <f t="shared" si="364"/>
        <v>0.69107309767784475</v>
      </c>
    </row>
    <row r="1534" spans="2:15" x14ac:dyDescent="0.2">
      <c r="C1534">
        <v>238.81399999999999</v>
      </c>
      <c r="D1534">
        <v>406.30099999999999</v>
      </c>
      <c r="E1534">
        <f t="shared" si="362"/>
        <v>390.21895422339196</v>
      </c>
      <c r="F1534">
        <f t="shared" si="362"/>
        <v>663.89052283332796</v>
      </c>
      <c r="G1534">
        <f t="shared" si="360"/>
        <v>0.58777605765183938</v>
      </c>
      <c r="K1534">
        <v>330.82</v>
      </c>
      <c r="L1534">
        <v>436.58</v>
      </c>
      <c r="M1534">
        <f t="shared" si="363"/>
        <v>536.60336654460809</v>
      </c>
      <c r="N1534">
        <f t="shared" si="363"/>
        <v>708.15034691386552</v>
      </c>
      <c r="O1534">
        <f t="shared" si="364"/>
        <v>0.75775344724907234</v>
      </c>
    </row>
    <row r="1536" spans="2:15" x14ac:dyDescent="0.2">
      <c r="B1536">
        <v>42</v>
      </c>
      <c r="C1536">
        <v>494.13299999999998</v>
      </c>
      <c r="D1536">
        <v>622.62699999999995</v>
      </c>
      <c r="E1536">
        <f t="shared" ref="E1536:F1544" si="365">C1536*1.633986928</f>
        <v>807.40686269342393</v>
      </c>
      <c r="F1536">
        <f t="shared" si="365"/>
        <v>1017.3643790198558</v>
      </c>
      <c r="G1536">
        <f t="shared" si="360"/>
        <v>0.79362603934618969</v>
      </c>
      <c r="J1536">
        <v>9</v>
      </c>
      <c r="K1536">
        <v>738.726</v>
      </c>
      <c r="L1536">
        <v>851.53800000000001</v>
      </c>
      <c r="M1536">
        <f t="shared" ref="M1536:N1547" si="366">(K1536/616.5075)*1000</f>
        <v>1198.2433303731098</v>
      </c>
      <c r="N1536">
        <f t="shared" si="366"/>
        <v>1381.2289388206955</v>
      </c>
      <c r="O1536">
        <f t="shared" ref="O1536:O1547" si="367">M1536/N1536</f>
        <v>0.8675197113927976</v>
      </c>
    </row>
    <row r="1537" spans="2:15" x14ac:dyDescent="0.2">
      <c r="C1537">
        <v>144.58600000000001</v>
      </c>
      <c r="D1537">
        <v>344.471</v>
      </c>
      <c r="E1537">
        <f t="shared" si="365"/>
        <v>236.25163397180802</v>
      </c>
      <c r="F1537">
        <f t="shared" si="365"/>
        <v>562.86111107508793</v>
      </c>
      <c r="G1537">
        <f t="shared" si="360"/>
        <v>0.4197334463568777</v>
      </c>
      <c r="K1537">
        <v>320.22000000000003</v>
      </c>
      <c r="L1537">
        <v>382.95299999999997</v>
      </c>
      <c r="M1537">
        <f t="shared" si="366"/>
        <v>519.40973954088156</v>
      </c>
      <c r="N1537">
        <f t="shared" si="366"/>
        <v>621.16519263755913</v>
      </c>
      <c r="O1537">
        <f t="shared" si="367"/>
        <v>0.8361861638373379</v>
      </c>
    </row>
    <row r="1538" spans="2:15" x14ac:dyDescent="0.2">
      <c r="C1538">
        <v>290.06200000000001</v>
      </c>
      <c r="D1538">
        <v>384.04700000000003</v>
      </c>
      <c r="E1538">
        <f t="shared" si="365"/>
        <v>473.957516309536</v>
      </c>
      <c r="F1538">
        <f t="shared" si="365"/>
        <v>627.52777773761602</v>
      </c>
      <c r="G1538">
        <f t="shared" si="360"/>
        <v>0.75527734886615439</v>
      </c>
      <c r="K1538">
        <v>480.20800000000003</v>
      </c>
      <c r="L1538">
        <v>610.04399999999998</v>
      </c>
      <c r="M1538">
        <f t="shared" si="366"/>
        <v>778.91672039675109</v>
      </c>
      <c r="N1538">
        <f t="shared" si="366"/>
        <v>989.51594262843514</v>
      </c>
      <c r="O1538">
        <f t="shared" si="367"/>
        <v>0.78716945007245387</v>
      </c>
    </row>
    <row r="1539" spans="2:15" x14ac:dyDescent="0.2">
      <c r="C1539">
        <v>902.58399999999995</v>
      </c>
      <c r="D1539">
        <v>1107.7760000000001</v>
      </c>
      <c r="E1539">
        <f t="shared" si="365"/>
        <v>1474.8104574219519</v>
      </c>
      <c r="F1539">
        <f t="shared" si="365"/>
        <v>1810.0915031521281</v>
      </c>
      <c r="G1539">
        <f t="shared" si="360"/>
        <v>0.81477121728580493</v>
      </c>
      <c r="K1539">
        <v>158.04400000000001</v>
      </c>
      <c r="L1539">
        <v>235.84</v>
      </c>
      <c r="M1539">
        <f t="shared" si="366"/>
        <v>256.35373454499745</v>
      </c>
      <c r="N1539">
        <f t="shared" si="366"/>
        <v>382.54198043008398</v>
      </c>
      <c r="O1539">
        <f t="shared" si="367"/>
        <v>0.67013229308005429</v>
      </c>
    </row>
    <row r="1540" spans="2:15" x14ac:dyDescent="0.2">
      <c r="C1540">
        <v>408.95</v>
      </c>
      <c r="D1540">
        <v>564.79399999999998</v>
      </c>
      <c r="E1540">
        <f t="shared" si="365"/>
        <v>668.21895420559997</v>
      </c>
      <c r="F1540">
        <f t="shared" si="365"/>
        <v>922.8660130128319</v>
      </c>
      <c r="G1540">
        <f t="shared" si="360"/>
        <v>0.72406930668526936</v>
      </c>
      <c r="K1540">
        <v>310.601</v>
      </c>
      <c r="L1540">
        <v>416.36</v>
      </c>
      <c r="M1540">
        <f t="shared" si="366"/>
        <v>503.80733405514121</v>
      </c>
      <c r="N1540">
        <f t="shared" si="366"/>
        <v>675.35269238411536</v>
      </c>
      <c r="O1540">
        <f t="shared" si="367"/>
        <v>0.74599144970698428</v>
      </c>
    </row>
    <row r="1541" spans="2:15" x14ac:dyDescent="0.2">
      <c r="C1541">
        <v>842.03</v>
      </c>
      <c r="D1541">
        <v>958.428</v>
      </c>
      <c r="E1541">
        <f t="shared" si="365"/>
        <v>1375.8660129838399</v>
      </c>
      <c r="F1541">
        <f t="shared" si="365"/>
        <v>1566.0588234291838</v>
      </c>
      <c r="G1541">
        <f t="shared" si="360"/>
        <v>0.87855321422162125</v>
      </c>
      <c r="K1541">
        <v>321.44200000000001</v>
      </c>
      <c r="L1541">
        <v>394.46800000000002</v>
      </c>
      <c r="M1541">
        <f t="shared" si="366"/>
        <v>521.39187276716018</v>
      </c>
      <c r="N1541">
        <f t="shared" si="366"/>
        <v>639.84298650056974</v>
      </c>
      <c r="O1541">
        <f t="shared" si="367"/>
        <v>0.81487471734082362</v>
      </c>
    </row>
    <row r="1542" spans="2:15" x14ac:dyDescent="0.2">
      <c r="C1542">
        <v>365.404</v>
      </c>
      <c r="D1542">
        <v>490.697</v>
      </c>
      <c r="E1542">
        <f t="shared" si="365"/>
        <v>597.06535943891197</v>
      </c>
      <c r="F1542">
        <f t="shared" si="365"/>
        <v>801.79248360881593</v>
      </c>
      <c r="G1542">
        <f t="shared" si="360"/>
        <v>0.74466320356554039</v>
      </c>
      <c r="K1542">
        <v>413.99700000000001</v>
      </c>
      <c r="L1542">
        <v>536.4</v>
      </c>
      <c r="M1542">
        <f t="shared" si="366"/>
        <v>671.51981119451102</v>
      </c>
      <c r="N1542">
        <f t="shared" si="366"/>
        <v>870.06240799990258</v>
      </c>
      <c r="O1542">
        <f t="shared" si="367"/>
        <v>0.77180648769574955</v>
      </c>
    </row>
    <row r="1543" spans="2:15" x14ac:dyDescent="0.2">
      <c r="C1543">
        <v>854.34299999999996</v>
      </c>
      <c r="D1543">
        <v>994.4</v>
      </c>
      <c r="E1543">
        <f t="shared" si="365"/>
        <v>1395.9852940283038</v>
      </c>
      <c r="F1543">
        <f t="shared" si="365"/>
        <v>1624.8366012032</v>
      </c>
      <c r="G1543">
        <f t="shared" si="360"/>
        <v>0.85915426387771521</v>
      </c>
      <c r="K1543">
        <v>407.79</v>
      </c>
      <c r="L1543">
        <v>470.36700000000002</v>
      </c>
      <c r="M1543">
        <f t="shared" si="366"/>
        <v>661.45180715563072</v>
      </c>
      <c r="N1543">
        <f t="shared" si="366"/>
        <v>762.95422196810262</v>
      </c>
      <c r="O1543">
        <f t="shared" si="367"/>
        <v>0.86696133019535804</v>
      </c>
    </row>
    <row r="1544" spans="2:15" x14ac:dyDescent="0.2">
      <c r="C1544">
        <v>325.64999999999998</v>
      </c>
      <c r="D1544">
        <v>440.09100000000001</v>
      </c>
      <c r="E1544">
        <f t="shared" si="365"/>
        <v>532.10784310319991</v>
      </c>
      <c r="F1544">
        <f t="shared" si="365"/>
        <v>719.10294113044802</v>
      </c>
      <c r="G1544">
        <f t="shared" si="360"/>
        <v>0.739960599057922</v>
      </c>
      <c r="K1544">
        <v>559.43299999999999</v>
      </c>
      <c r="L1544">
        <v>695.64700000000005</v>
      </c>
      <c r="M1544">
        <f t="shared" si="366"/>
        <v>907.42286184677391</v>
      </c>
      <c r="N1544">
        <f t="shared" si="366"/>
        <v>1128.3674570057947</v>
      </c>
      <c r="O1544">
        <f t="shared" si="367"/>
        <v>0.80419091866995762</v>
      </c>
    </row>
    <row r="1545" spans="2:15" x14ac:dyDescent="0.2">
      <c r="K1545">
        <v>576.89099999999996</v>
      </c>
      <c r="L1545">
        <v>701.471</v>
      </c>
      <c r="M1545">
        <f t="shared" si="366"/>
        <v>935.7404411138549</v>
      </c>
      <c r="N1545">
        <f t="shared" si="366"/>
        <v>1137.8142196161441</v>
      </c>
      <c r="O1545">
        <f t="shared" si="367"/>
        <v>0.82240178139937348</v>
      </c>
    </row>
    <row r="1546" spans="2:15" x14ac:dyDescent="0.2">
      <c r="B1546">
        <v>43</v>
      </c>
      <c r="C1546">
        <v>236.33099999999999</v>
      </c>
      <c r="D1546">
        <v>323.279</v>
      </c>
      <c r="E1546">
        <f t="shared" ref="E1546:F1554" si="368">C1546*1.633986928</f>
        <v>386.16176468116794</v>
      </c>
      <c r="F1546">
        <f t="shared" si="368"/>
        <v>528.23366009691199</v>
      </c>
      <c r="G1546">
        <f t="shared" si="360"/>
        <v>0.73104346400477604</v>
      </c>
      <c r="K1546">
        <v>755.02800000000002</v>
      </c>
      <c r="L1546">
        <v>929.755</v>
      </c>
      <c r="M1546">
        <f t="shared" si="366"/>
        <v>1224.6858310726145</v>
      </c>
      <c r="N1546">
        <f t="shared" si="366"/>
        <v>1508.1000636650811</v>
      </c>
      <c r="O1546">
        <f t="shared" si="367"/>
        <v>0.81207199746169678</v>
      </c>
    </row>
    <row r="1547" spans="2:15" x14ac:dyDescent="0.2">
      <c r="C1547">
        <v>310.05799999999999</v>
      </c>
      <c r="D1547">
        <v>441.67399999999998</v>
      </c>
      <c r="E1547">
        <f t="shared" si="368"/>
        <v>506.63071892182393</v>
      </c>
      <c r="F1547">
        <f t="shared" si="368"/>
        <v>721.68954243747191</v>
      </c>
      <c r="G1547">
        <f t="shared" si="360"/>
        <v>0.70200645725127586</v>
      </c>
      <c r="K1547">
        <v>563.52099999999996</v>
      </c>
      <c r="L1547">
        <v>679.35400000000004</v>
      </c>
      <c r="M1547">
        <f t="shared" si="366"/>
        <v>914.05376252519227</v>
      </c>
      <c r="N1547">
        <f t="shared" si="366"/>
        <v>1101.9395546688402</v>
      </c>
      <c r="O1547">
        <f t="shared" si="367"/>
        <v>0.82949537354604519</v>
      </c>
    </row>
    <row r="1548" spans="2:15" x14ac:dyDescent="0.2">
      <c r="C1548">
        <v>311.93099999999998</v>
      </c>
      <c r="D1548">
        <v>441.346</v>
      </c>
      <c r="E1548">
        <f t="shared" si="368"/>
        <v>509.69117643796795</v>
      </c>
      <c r="F1548">
        <f t="shared" si="368"/>
        <v>721.15359472508794</v>
      </c>
      <c r="G1548">
        <f t="shared" si="360"/>
        <v>0.70677201107521082</v>
      </c>
    </row>
    <row r="1549" spans="2:15" x14ac:dyDescent="0.2">
      <c r="C1549">
        <v>361.00099999999998</v>
      </c>
      <c r="D1549">
        <v>432</v>
      </c>
      <c r="E1549">
        <f t="shared" si="368"/>
        <v>589.87091499492794</v>
      </c>
      <c r="F1549">
        <f t="shared" si="368"/>
        <v>705.88235289599993</v>
      </c>
      <c r="G1549">
        <f t="shared" si="360"/>
        <v>0.83565046296296286</v>
      </c>
      <c r="J1549">
        <v>10</v>
      </c>
      <c r="K1549">
        <v>349.084</v>
      </c>
      <c r="L1549">
        <v>401.32900000000001</v>
      </c>
      <c r="M1549">
        <f t="shared" ref="M1549:N1556" si="369">(K1549/616.5075)*1000</f>
        <v>566.22831028008579</v>
      </c>
      <c r="N1549">
        <f t="shared" si="369"/>
        <v>650.9718048847742</v>
      </c>
      <c r="O1549">
        <f t="shared" ref="O1549:O1556" si="370">M1549/N1549</f>
        <v>0.86982002297367012</v>
      </c>
    </row>
    <row r="1550" spans="2:15" x14ac:dyDescent="0.2">
      <c r="C1550">
        <v>556.32000000000005</v>
      </c>
      <c r="D1550">
        <v>629.40099999999995</v>
      </c>
      <c r="E1550">
        <f t="shared" si="368"/>
        <v>909.01960778496004</v>
      </c>
      <c r="F1550">
        <f t="shared" si="368"/>
        <v>1028.4330064701278</v>
      </c>
      <c r="G1550">
        <f t="shared" si="360"/>
        <v>0.88388801415949469</v>
      </c>
      <c r="K1550">
        <v>234.68299999999999</v>
      </c>
      <c r="L1550">
        <v>352.74700000000001</v>
      </c>
      <c r="M1550">
        <f t="shared" si="369"/>
        <v>380.66527982222436</v>
      </c>
      <c r="N1550">
        <f t="shared" si="369"/>
        <v>572.16984383807164</v>
      </c>
      <c r="O1550">
        <f t="shared" si="370"/>
        <v>0.66530119320646253</v>
      </c>
    </row>
    <row r="1551" spans="2:15" x14ac:dyDescent="0.2">
      <c r="C1551">
        <v>756.553</v>
      </c>
      <c r="D1551">
        <v>926.221</v>
      </c>
      <c r="E1551">
        <f t="shared" si="368"/>
        <v>1236.1977123391839</v>
      </c>
      <c r="F1551">
        <f t="shared" si="368"/>
        <v>1513.4330064390879</v>
      </c>
      <c r="G1551">
        <f t="shared" si="360"/>
        <v>0.81681693677858735</v>
      </c>
      <c r="K1551">
        <v>314.12900000000002</v>
      </c>
      <c r="L1551">
        <v>396.24700000000001</v>
      </c>
      <c r="M1551">
        <f t="shared" si="369"/>
        <v>509.52989217487209</v>
      </c>
      <c r="N1551">
        <f t="shared" si="369"/>
        <v>642.72859616468565</v>
      </c>
      <c r="O1551">
        <f t="shared" si="370"/>
        <v>0.79276057610530803</v>
      </c>
    </row>
    <row r="1552" spans="2:15" x14ac:dyDescent="0.2">
      <c r="C1552">
        <v>1068.316</v>
      </c>
      <c r="D1552">
        <v>1212.838</v>
      </c>
      <c r="E1552">
        <f t="shared" si="368"/>
        <v>1745.614378973248</v>
      </c>
      <c r="F1552">
        <f t="shared" si="368"/>
        <v>1981.7614377816637</v>
      </c>
      <c r="G1552">
        <f t="shared" si="360"/>
        <v>0.88083981537517797</v>
      </c>
      <c r="K1552">
        <v>409.42899999999997</v>
      </c>
      <c r="L1552">
        <v>458.27199999999999</v>
      </c>
      <c r="M1552">
        <f t="shared" si="369"/>
        <v>664.11033118007481</v>
      </c>
      <c r="N1552">
        <f t="shared" si="369"/>
        <v>743.33564474073705</v>
      </c>
      <c r="O1552">
        <f t="shared" si="370"/>
        <v>0.89341919209552412</v>
      </c>
    </row>
    <row r="1553" spans="2:15" x14ac:dyDescent="0.2">
      <c r="C1553">
        <v>243.60599999999999</v>
      </c>
      <c r="D1553">
        <v>360.80200000000002</v>
      </c>
      <c r="E1553">
        <f t="shared" si="368"/>
        <v>398.04901958236798</v>
      </c>
      <c r="F1553">
        <f t="shared" si="368"/>
        <v>589.54575159625597</v>
      </c>
      <c r="G1553">
        <f t="shared" si="360"/>
        <v>0.67517918415086386</v>
      </c>
      <c r="K1553">
        <v>378.03300000000002</v>
      </c>
      <c r="L1553">
        <v>481.05099999999999</v>
      </c>
      <c r="M1553">
        <f t="shared" si="369"/>
        <v>613.18475444337662</v>
      </c>
      <c r="N1553">
        <f t="shared" si="369"/>
        <v>780.28410035563218</v>
      </c>
      <c r="O1553">
        <f t="shared" si="370"/>
        <v>0.78584807016303904</v>
      </c>
    </row>
    <row r="1554" spans="2:15" x14ac:dyDescent="0.2">
      <c r="C1554">
        <v>240.304</v>
      </c>
      <c r="D1554">
        <v>328.62</v>
      </c>
      <c r="E1554">
        <f t="shared" si="368"/>
        <v>392.65359474611199</v>
      </c>
      <c r="F1554">
        <f t="shared" si="368"/>
        <v>536.96078427935993</v>
      </c>
      <c r="G1554">
        <f t="shared" si="360"/>
        <v>0.73125190189276368</v>
      </c>
      <c r="K1554">
        <v>438.32100000000003</v>
      </c>
      <c r="L1554">
        <v>566.19600000000003</v>
      </c>
      <c r="M1554">
        <f t="shared" si="369"/>
        <v>710.9743190472135</v>
      </c>
      <c r="N1554">
        <f t="shared" si="369"/>
        <v>918.39272028320818</v>
      </c>
      <c r="O1554">
        <f t="shared" si="370"/>
        <v>0.77415064747896489</v>
      </c>
    </row>
    <row r="1555" spans="2:15" x14ac:dyDescent="0.2">
      <c r="K1555">
        <v>244.935</v>
      </c>
      <c r="L1555">
        <v>342.053</v>
      </c>
      <c r="M1555">
        <f t="shared" si="369"/>
        <v>397.29443680733806</v>
      </c>
      <c r="N1555">
        <f t="shared" si="369"/>
        <v>554.82374504770826</v>
      </c>
      <c r="O1555">
        <f t="shared" si="370"/>
        <v>0.71607324011191242</v>
      </c>
    </row>
    <row r="1556" spans="2:15" x14ac:dyDescent="0.2">
      <c r="B1556">
        <v>44</v>
      </c>
      <c r="C1556">
        <v>447.01499999999999</v>
      </c>
      <c r="D1556">
        <v>675.81399999999996</v>
      </c>
      <c r="E1556">
        <f t="shared" ref="E1556:F1564" si="371">C1556*1.633986928</f>
        <v>730.41666661991997</v>
      </c>
      <c r="F1556">
        <f t="shared" si="371"/>
        <v>1104.2712417593918</v>
      </c>
      <c r="G1556">
        <f t="shared" si="360"/>
        <v>0.66144678861343509</v>
      </c>
      <c r="K1556">
        <v>163.49</v>
      </c>
      <c r="L1556">
        <v>258.94</v>
      </c>
      <c r="M1556">
        <f t="shared" si="369"/>
        <v>265.18736592823285</v>
      </c>
      <c r="N1556">
        <f t="shared" si="369"/>
        <v>420.01111097594105</v>
      </c>
      <c r="O1556">
        <f t="shared" si="370"/>
        <v>0.63138178728663019</v>
      </c>
    </row>
    <row r="1557" spans="2:15" x14ac:dyDescent="0.2">
      <c r="C1557">
        <v>332.74200000000002</v>
      </c>
      <c r="D1557">
        <v>428.78800000000001</v>
      </c>
      <c r="E1557">
        <f t="shared" si="371"/>
        <v>543.69607839657601</v>
      </c>
      <c r="F1557">
        <f t="shared" si="371"/>
        <v>700.63398688326401</v>
      </c>
      <c r="G1557">
        <f t="shared" si="360"/>
        <v>0.77600585837290226</v>
      </c>
    </row>
    <row r="1558" spans="2:15" x14ac:dyDescent="0.2">
      <c r="C1558">
        <v>383.76</v>
      </c>
      <c r="D1558">
        <v>463.94600000000003</v>
      </c>
      <c r="E1558">
        <f t="shared" si="371"/>
        <v>627.05882348927992</v>
      </c>
      <c r="F1558">
        <f t="shared" si="371"/>
        <v>758.08169929788801</v>
      </c>
      <c r="G1558">
        <f t="shared" si="360"/>
        <v>0.82716523043630075</v>
      </c>
      <c r="J1558">
        <v>11</v>
      </c>
      <c r="K1558">
        <v>381.10500000000002</v>
      </c>
      <c r="L1558">
        <v>508.19</v>
      </c>
      <c r="M1558">
        <f t="shared" ref="M1558:N1568" si="372">(K1558/616.5075)*1000</f>
        <v>618.16766219389046</v>
      </c>
      <c r="N1558">
        <f t="shared" si="372"/>
        <v>824.30465160602262</v>
      </c>
      <c r="O1558">
        <f t="shared" ref="O1558:O1568" si="373">M1558/N1558</f>
        <v>0.74992620870146975</v>
      </c>
    </row>
    <row r="1559" spans="2:15" x14ac:dyDescent="0.2">
      <c r="C1559">
        <v>636.99300000000005</v>
      </c>
      <c r="D1559">
        <v>755.83100000000002</v>
      </c>
      <c r="E1559">
        <f t="shared" si="371"/>
        <v>1040.8382352275041</v>
      </c>
      <c r="F1559">
        <f t="shared" si="371"/>
        <v>1235.017973777168</v>
      </c>
      <c r="G1559">
        <f t="shared" si="360"/>
        <v>0.84277173071758105</v>
      </c>
      <c r="K1559">
        <v>178.36799999999999</v>
      </c>
      <c r="L1559">
        <v>297.06099999999998</v>
      </c>
      <c r="M1559">
        <f t="shared" si="372"/>
        <v>289.32008126421817</v>
      </c>
      <c r="N1559">
        <f t="shared" si="372"/>
        <v>481.84490861830545</v>
      </c>
      <c r="O1559">
        <f t="shared" si="373"/>
        <v>0.60044233339280495</v>
      </c>
    </row>
    <row r="1560" spans="2:15" x14ac:dyDescent="0.2">
      <c r="C1560">
        <v>251.41</v>
      </c>
      <c r="D1560">
        <v>403.56900000000002</v>
      </c>
      <c r="E1560">
        <f t="shared" si="371"/>
        <v>410.80065356847996</v>
      </c>
      <c r="F1560">
        <f t="shared" si="371"/>
        <v>659.42647054603196</v>
      </c>
      <c r="G1560">
        <f t="shared" si="360"/>
        <v>0.62296658068384836</v>
      </c>
      <c r="K1560">
        <v>222.001</v>
      </c>
      <c r="L1560">
        <v>297.84699999999998</v>
      </c>
      <c r="M1560">
        <f t="shared" si="372"/>
        <v>360.09456494852049</v>
      </c>
      <c r="N1560">
        <f t="shared" si="372"/>
        <v>483.11983228103463</v>
      </c>
      <c r="O1560">
        <f t="shared" si="373"/>
        <v>0.7453524796288028</v>
      </c>
    </row>
    <row r="1561" spans="2:15" x14ac:dyDescent="0.2">
      <c r="C1561">
        <v>571.303</v>
      </c>
      <c r="D1561">
        <v>663.63599999999997</v>
      </c>
      <c r="E1561">
        <f t="shared" si="371"/>
        <v>933.50163392718389</v>
      </c>
      <c r="F1561">
        <f t="shared" si="371"/>
        <v>1084.3725489502078</v>
      </c>
      <c r="G1561">
        <f t="shared" si="360"/>
        <v>0.86086800595507185</v>
      </c>
      <c r="K1561">
        <v>312.16000000000003</v>
      </c>
      <c r="L1561">
        <v>437.12599999999998</v>
      </c>
      <c r="M1561">
        <f t="shared" si="372"/>
        <v>506.33609485691579</v>
      </c>
      <c r="N1561">
        <f t="shared" si="372"/>
        <v>709.03598090858577</v>
      </c>
      <c r="O1561">
        <f t="shared" si="373"/>
        <v>0.7141190411917846</v>
      </c>
    </row>
    <row r="1562" spans="2:15" x14ac:dyDescent="0.2">
      <c r="C1562">
        <v>256.68299999999999</v>
      </c>
      <c r="D1562">
        <v>353.63799999999998</v>
      </c>
      <c r="E1562">
        <f t="shared" si="371"/>
        <v>419.41666663982397</v>
      </c>
      <c r="F1562">
        <f t="shared" si="371"/>
        <v>577.83986924406395</v>
      </c>
      <c r="G1562">
        <f t="shared" si="360"/>
        <v>0.72583545885905931</v>
      </c>
      <c r="K1562">
        <v>391.435</v>
      </c>
      <c r="L1562">
        <v>491.95600000000002</v>
      </c>
      <c r="M1562">
        <f t="shared" si="372"/>
        <v>634.92333832110717</v>
      </c>
      <c r="N1562">
        <f t="shared" si="372"/>
        <v>797.97244964578692</v>
      </c>
      <c r="O1562">
        <f t="shared" si="373"/>
        <v>0.79567075104277618</v>
      </c>
    </row>
    <row r="1563" spans="2:15" x14ac:dyDescent="0.2">
      <c r="C1563">
        <v>278.37</v>
      </c>
      <c r="D1563">
        <v>384.33300000000003</v>
      </c>
      <c r="E1563">
        <f t="shared" si="371"/>
        <v>454.85294114735996</v>
      </c>
      <c r="F1563">
        <f t="shared" si="371"/>
        <v>627.99509799902398</v>
      </c>
      <c r="G1563">
        <f t="shared" si="360"/>
        <v>0.72429377649069948</v>
      </c>
      <c r="K1563">
        <v>245.90700000000001</v>
      </c>
      <c r="L1563">
        <v>359.70699999999999</v>
      </c>
      <c r="M1563">
        <f t="shared" si="372"/>
        <v>398.87105996277415</v>
      </c>
      <c r="N1563">
        <f t="shared" si="372"/>
        <v>583.45924421032987</v>
      </c>
      <c r="O1563">
        <f t="shared" si="373"/>
        <v>0.68363140000055611</v>
      </c>
    </row>
    <row r="1564" spans="2:15" x14ac:dyDescent="0.2">
      <c r="C1564">
        <v>120.932</v>
      </c>
      <c r="D1564">
        <v>262.45800000000003</v>
      </c>
      <c r="E1564">
        <f t="shared" si="371"/>
        <v>197.601307176896</v>
      </c>
      <c r="F1564">
        <f t="shared" si="371"/>
        <v>428.85294114902399</v>
      </c>
      <c r="G1564">
        <f t="shared" si="360"/>
        <v>0.46076705606230328</v>
      </c>
      <c r="K1564">
        <v>492.029</v>
      </c>
      <c r="L1564">
        <v>580.58199999999999</v>
      </c>
      <c r="M1564">
        <f t="shared" si="372"/>
        <v>798.0908585864729</v>
      </c>
      <c r="N1564">
        <f t="shared" si="372"/>
        <v>941.72739179977532</v>
      </c>
      <c r="O1564">
        <f t="shared" si="373"/>
        <v>0.8474754642755028</v>
      </c>
    </row>
    <row r="1565" spans="2:15" x14ac:dyDescent="0.2">
      <c r="K1565">
        <v>946.851</v>
      </c>
      <c r="L1565">
        <v>1146.0630000000001</v>
      </c>
      <c r="M1565">
        <f t="shared" si="372"/>
        <v>1535.8304643495819</v>
      </c>
      <c r="N1565">
        <f t="shared" si="372"/>
        <v>1858.9603532803737</v>
      </c>
      <c r="O1565">
        <f t="shared" si="373"/>
        <v>0.82617709497645409</v>
      </c>
    </row>
    <row r="1566" spans="2:15" x14ac:dyDescent="0.2">
      <c r="B1566">
        <v>45</v>
      </c>
      <c r="C1566">
        <v>258.32600000000002</v>
      </c>
      <c r="D1566">
        <v>354.31799999999998</v>
      </c>
      <c r="E1566">
        <f t="shared" ref="E1566:F1576" si="374">C1566*1.633986928</f>
        <v>422.10130716252803</v>
      </c>
      <c r="F1566">
        <f t="shared" si="374"/>
        <v>578.95098035510398</v>
      </c>
      <c r="G1566">
        <f t="shared" si="360"/>
        <v>0.72907952743016169</v>
      </c>
      <c r="K1566">
        <v>427.37599999999998</v>
      </c>
      <c r="L1566">
        <v>573.38599999999997</v>
      </c>
      <c r="M1566">
        <f t="shared" si="372"/>
        <v>693.22108814572402</v>
      </c>
      <c r="N1566">
        <f t="shared" si="372"/>
        <v>930.05518992064151</v>
      </c>
      <c r="O1566">
        <f t="shared" si="373"/>
        <v>0.74535478717652681</v>
      </c>
    </row>
    <row r="1567" spans="2:15" x14ac:dyDescent="0.2">
      <c r="C1567">
        <v>264.7</v>
      </c>
      <c r="D1567">
        <v>372.13600000000002</v>
      </c>
      <c r="E1567">
        <f t="shared" si="374"/>
        <v>432.51633984159997</v>
      </c>
      <c r="F1567">
        <f t="shared" si="374"/>
        <v>608.06535943820802</v>
      </c>
      <c r="G1567">
        <f t="shared" si="360"/>
        <v>0.7112990949545327</v>
      </c>
      <c r="K1567">
        <v>283.00700000000001</v>
      </c>
      <c r="L1567">
        <v>387.505</v>
      </c>
      <c r="M1567">
        <f t="shared" si="372"/>
        <v>459.04875447581736</v>
      </c>
      <c r="N1567">
        <f t="shared" si="372"/>
        <v>628.54872000746127</v>
      </c>
      <c r="O1567">
        <f t="shared" si="373"/>
        <v>0.73033122153262542</v>
      </c>
    </row>
    <row r="1568" spans="2:15" x14ac:dyDescent="0.2">
      <c r="C1568">
        <v>376.28800000000001</v>
      </c>
      <c r="D1568">
        <v>466.10399999999998</v>
      </c>
      <c r="E1568">
        <f t="shared" si="374"/>
        <v>614.84967316326401</v>
      </c>
      <c r="F1568">
        <f t="shared" si="374"/>
        <v>761.60784308851191</v>
      </c>
      <c r="G1568">
        <f t="shared" si="360"/>
        <v>0.80730480751077016</v>
      </c>
      <c r="K1568">
        <v>500.209</v>
      </c>
      <c r="L1568">
        <v>609.63099999999997</v>
      </c>
      <c r="M1568">
        <f t="shared" si="372"/>
        <v>811.35914810444308</v>
      </c>
      <c r="N1568">
        <f t="shared" si="372"/>
        <v>988.84603999140313</v>
      </c>
      <c r="O1568">
        <f t="shared" si="373"/>
        <v>0.82051109605646688</v>
      </c>
    </row>
    <row r="1569" spans="2:15" x14ac:dyDescent="0.2">
      <c r="C1569">
        <v>396.14100000000002</v>
      </c>
      <c r="D1569">
        <v>459.67399999999998</v>
      </c>
      <c r="E1569">
        <f t="shared" si="374"/>
        <v>647.28921564484801</v>
      </c>
      <c r="F1569">
        <f t="shared" si="374"/>
        <v>751.10130714147192</v>
      </c>
      <c r="G1569">
        <f t="shared" si="360"/>
        <v>0.86178683153713287</v>
      </c>
    </row>
    <row r="1570" spans="2:15" x14ac:dyDescent="0.2">
      <c r="C1570">
        <v>646.56899999999996</v>
      </c>
      <c r="D1570">
        <v>742.8</v>
      </c>
      <c r="E1570">
        <f t="shared" si="374"/>
        <v>1056.4852940500318</v>
      </c>
      <c r="F1570">
        <f t="shared" si="374"/>
        <v>1213.7254901183999</v>
      </c>
      <c r="G1570">
        <f t="shared" si="360"/>
        <v>0.87044830371567039</v>
      </c>
      <c r="J1570">
        <v>12</v>
      </c>
      <c r="K1570">
        <v>291.25400000000002</v>
      </c>
      <c r="L1570">
        <v>371.97399999999999</v>
      </c>
      <c r="M1570">
        <f t="shared" ref="M1570:N1584" si="375">(K1570/616.5075)*1000</f>
        <v>472.42572069277338</v>
      </c>
      <c r="N1570">
        <f t="shared" si="375"/>
        <v>603.35681236643507</v>
      </c>
      <c r="O1570">
        <f t="shared" ref="O1570:O1584" si="376">M1570/N1570</f>
        <v>0.78299558571298</v>
      </c>
    </row>
    <row r="1571" spans="2:15" x14ac:dyDescent="0.2">
      <c r="C1571">
        <v>645.774</v>
      </c>
      <c r="D1571">
        <v>857.68499999999995</v>
      </c>
      <c r="E1571">
        <f t="shared" si="374"/>
        <v>1055.186274442272</v>
      </c>
      <c r="F1571">
        <f t="shared" si="374"/>
        <v>1401.4460783416798</v>
      </c>
      <c r="G1571">
        <f t="shared" si="360"/>
        <v>0.75292677381556172</v>
      </c>
      <c r="K1571">
        <v>234.18199999999999</v>
      </c>
      <c r="L1571">
        <v>303.52699999999999</v>
      </c>
      <c r="M1571">
        <f t="shared" si="375"/>
        <v>379.85263764025575</v>
      </c>
      <c r="N1571">
        <f t="shared" si="375"/>
        <v>492.33302109057877</v>
      </c>
      <c r="O1571">
        <f t="shared" si="376"/>
        <v>0.77153597538275009</v>
      </c>
    </row>
    <row r="1572" spans="2:15" x14ac:dyDescent="0.2">
      <c r="C1572">
        <v>411.03199999999998</v>
      </c>
      <c r="D1572">
        <v>587.10500000000002</v>
      </c>
      <c r="E1572">
        <f t="shared" si="374"/>
        <v>671.62091498969596</v>
      </c>
      <c r="F1572">
        <f t="shared" si="374"/>
        <v>959.32189536343992</v>
      </c>
      <c r="G1572">
        <f t="shared" si="360"/>
        <v>0.7000996414610674</v>
      </c>
      <c r="K1572">
        <v>369.16199999999998</v>
      </c>
      <c r="L1572">
        <v>450.71699999999998</v>
      </c>
      <c r="M1572">
        <f t="shared" si="375"/>
        <v>598.79563508959734</v>
      </c>
      <c r="N1572">
        <f t="shared" si="375"/>
        <v>731.08113039987347</v>
      </c>
      <c r="O1572">
        <f t="shared" si="376"/>
        <v>0.81905497241062564</v>
      </c>
    </row>
    <row r="1573" spans="2:15" x14ac:dyDescent="0.2">
      <c r="C1573">
        <v>156.54400000000001</v>
      </c>
      <c r="D1573">
        <v>266.30799999999999</v>
      </c>
      <c r="E1573">
        <f t="shared" si="374"/>
        <v>255.79084965683199</v>
      </c>
      <c r="F1573">
        <f t="shared" si="374"/>
        <v>435.14379082182398</v>
      </c>
      <c r="G1573">
        <f t="shared" si="360"/>
        <v>0.58783063220030951</v>
      </c>
      <c r="K1573">
        <v>481.68</v>
      </c>
      <c r="L1573">
        <v>586.53399999999999</v>
      </c>
      <c r="M1573">
        <f t="shared" si="375"/>
        <v>781.30436369387223</v>
      </c>
      <c r="N1573">
        <f t="shared" si="375"/>
        <v>951.38177556639619</v>
      </c>
      <c r="O1573">
        <f t="shared" si="376"/>
        <v>0.82123116477476144</v>
      </c>
    </row>
    <row r="1574" spans="2:15" x14ac:dyDescent="0.2">
      <c r="C1574">
        <v>302.69600000000003</v>
      </c>
      <c r="D1574">
        <v>383.72500000000002</v>
      </c>
      <c r="E1574">
        <f t="shared" si="374"/>
        <v>494.60130715788802</v>
      </c>
      <c r="F1574">
        <f t="shared" si="374"/>
        <v>627.00163394679998</v>
      </c>
      <c r="G1574">
        <f t="shared" si="360"/>
        <v>0.78883575477229784</v>
      </c>
      <c r="K1574">
        <v>369.79500000000002</v>
      </c>
      <c r="L1574">
        <v>458.80099999999999</v>
      </c>
      <c r="M1574">
        <f t="shared" si="375"/>
        <v>599.82238658897086</v>
      </c>
      <c r="N1574">
        <f t="shared" si="375"/>
        <v>744.19370405064001</v>
      </c>
      <c r="O1574">
        <f t="shared" si="376"/>
        <v>0.80600303835431919</v>
      </c>
    </row>
    <row r="1575" spans="2:15" x14ac:dyDescent="0.2">
      <c r="C1575">
        <v>481.93099999999998</v>
      </c>
      <c r="D1575">
        <v>606.14499999999998</v>
      </c>
      <c r="E1575">
        <f t="shared" si="374"/>
        <v>787.46895419796795</v>
      </c>
      <c r="F1575">
        <f t="shared" si="374"/>
        <v>990.4330064725599</v>
      </c>
      <c r="G1575">
        <f t="shared" si="360"/>
        <v>0.79507543574557238</v>
      </c>
      <c r="K1575">
        <v>305.601</v>
      </c>
      <c r="L1575">
        <v>419.95499999999998</v>
      </c>
      <c r="M1575">
        <f t="shared" si="375"/>
        <v>495.69713263828902</v>
      </c>
      <c r="N1575">
        <f t="shared" si="375"/>
        <v>681.18392720283202</v>
      </c>
      <c r="O1575">
        <f t="shared" si="376"/>
        <v>0.72769939636389613</v>
      </c>
    </row>
    <row r="1576" spans="2:15" x14ac:dyDescent="0.2">
      <c r="C1576">
        <v>276.70800000000003</v>
      </c>
      <c r="D1576">
        <v>391.86200000000002</v>
      </c>
      <c r="E1576">
        <f t="shared" si="374"/>
        <v>452.13725487302401</v>
      </c>
      <c r="F1576">
        <f t="shared" si="374"/>
        <v>640.29738557993596</v>
      </c>
      <c r="G1576">
        <f t="shared" ref="G1576" si="377">C1576/D1576</f>
        <v>0.7061363439169912</v>
      </c>
      <c r="K1576">
        <v>648.98400000000004</v>
      </c>
      <c r="L1576">
        <v>786.11199999999997</v>
      </c>
      <c r="M1576">
        <f t="shared" si="375"/>
        <v>1052.6781912628801</v>
      </c>
      <c r="N1576">
        <f t="shared" si="375"/>
        <v>1275.1053312409013</v>
      </c>
      <c r="O1576">
        <f t="shared" si="376"/>
        <v>0.82556175201498017</v>
      </c>
    </row>
    <row r="1577" spans="2:15" x14ac:dyDescent="0.2">
      <c r="K1577">
        <v>294.10899999999998</v>
      </c>
      <c r="L1577">
        <v>381.66899999999998</v>
      </c>
      <c r="M1577">
        <f t="shared" si="375"/>
        <v>477.05664570179596</v>
      </c>
      <c r="N1577">
        <f t="shared" si="375"/>
        <v>619.08249291371146</v>
      </c>
      <c r="O1577">
        <f t="shared" si="376"/>
        <v>0.77058655536603704</v>
      </c>
    </row>
    <row r="1578" spans="2:15" x14ac:dyDescent="0.2">
      <c r="K1578">
        <v>306.01799999999997</v>
      </c>
      <c r="L1578">
        <v>422.85199999999998</v>
      </c>
      <c r="M1578">
        <f t="shared" si="375"/>
        <v>496.37352343645449</v>
      </c>
      <c r="N1578">
        <f t="shared" si="375"/>
        <v>685.88297790375623</v>
      </c>
      <c r="O1578">
        <f t="shared" si="376"/>
        <v>0.7237000179731915</v>
      </c>
    </row>
    <row r="1579" spans="2:15" x14ac:dyDescent="0.2">
      <c r="B1579">
        <v>46</v>
      </c>
      <c r="C1579">
        <v>331.40800000000002</v>
      </c>
      <c r="D1579">
        <v>396.67599999999999</v>
      </c>
      <c r="E1579">
        <f t="shared" ref="E1579:F1594" si="378">C1579*1.633986928</f>
        <v>541.51633983462398</v>
      </c>
      <c r="F1579">
        <f t="shared" si="378"/>
        <v>648.16339865132795</v>
      </c>
      <c r="G1579">
        <f t="shared" ref="G1579:G1616" si="379">C1579/D1579</f>
        <v>0.83546269499541193</v>
      </c>
      <c r="K1579">
        <v>172.07900000000001</v>
      </c>
      <c r="L1579">
        <v>295.81200000000001</v>
      </c>
      <c r="M1579">
        <f t="shared" si="375"/>
        <v>279.11906992210152</v>
      </c>
      <c r="N1579">
        <f t="shared" si="375"/>
        <v>479.81898030437588</v>
      </c>
      <c r="O1579">
        <f t="shared" si="376"/>
        <v>0.58171744215920917</v>
      </c>
    </row>
    <row r="1580" spans="2:15" x14ac:dyDescent="0.2">
      <c r="C1580">
        <v>286.52600000000001</v>
      </c>
      <c r="D1580">
        <v>443.84199999999998</v>
      </c>
      <c r="E1580">
        <f t="shared" si="378"/>
        <v>468.179738532128</v>
      </c>
      <c r="F1580">
        <f t="shared" si="378"/>
        <v>725.23202609737598</v>
      </c>
      <c r="G1580">
        <f t="shared" si="379"/>
        <v>0.64555855462078848</v>
      </c>
      <c r="K1580">
        <v>337.339</v>
      </c>
      <c r="L1580">
        <v>424.41699999999997</v>
      </c>
      <c r="M1580">
        <f t="shared" si="375"/>
        <v>547.17744715189997</v>
      </c>
      <c r="N1580">
        <f t="shared" si="375"/>
        <v>688.42147094723077</v>
      </c>
      <c r="O1580">
        <f t="shared" si="376"/>
        <v>0.79482914209374289</v>
      </c>
    </row>
    <row r="1581" spans="2:15" x14ac:dyDescent="0.2">
      <c r="C1581">
        <v>288.92399999999998</v>
      </c>
      <c r="D1581">
        <v>391.56700000000001</v>
      </c>
      <c r="E1581">
        <f t="shared" si="378"/>
        <v>472.09803918547192</v>
      </c>
      <c r="F1581">
        <f t="shared" si="378"/>
        <v>639.81535943617598</v>
      </c>
      <c r="G1581">
        <f t="shared" si="379"/>
        <v>0.73786606123600806</v>
      </c>
      <c r="K1581">
        <v>248.935</v>
      </c>
      <c r="L1581">
        <v>346.625</v>
      </c>
      <c r="M1581">
        <f t="shared" si="375"/>
        <v>403.78259794081981</v>
      </c>
      <c r="N1581">
        <f t="shared" si="375"/>
        <v>562.23971322327782</v>
      </c>
      <c r="O1581">
        <f t="shared" si="376"/>
        <v>0.71816804904435627</v>
      </c>
    </row>
    <row r="1582" spans="2:15" x14ac:dyDescent="0.2">
      <c r="C1582">
        <v>545.09900000000005</v>
      </c>
      <c r="D1582">
        <v>729.53800000000001</v>
      </c>
      <c r="E1582">
        <f t="shared" si="378"/>
        <v>890.68464046587201</v>
      </c>
      <c r="F1582">
        <f t="shared" si="378"/>
        <v>1192.0555554792638</v>
      </c>
      <c r="G1582">
        <f t="shared" si="379"/>
        <v>0.74718383415257328</v>
      </c>
      <c r="K1582">
        <v>361.38299999999998</v>
      </c>
      <c r="L1582">
        <v>445.24400000000003</v>
      </c>
      <c r="M1582">
        <f t="shared" si="375"/>
        <v>586.17778372525879</v>
      </c>
      <c r="N1582">
        <f t="shared" si="375"/>
        <v>722.20370392898701</v>
      </c>
      <c r="O1582">
        <f t="shared" si="376"/>
        <v>0.81165158879176369</v>
      </c>
    </row>
    <row r="1583" spans="2:15" x14ac:dyDescent="0.2">
      <c r="C1583">
        <v>318.44900000000001</v>
      </c>
      <c r="D1583">
        <v>392.93799999999999</v>
      </c>
      <c r="E1583">
        <f t="shared" si="378"/>
        <v>520.34150323467202</v>
      </c>
      <c r="F1583">
        <f t="shared" si="378"/>
        <v>642.05555551446389</v>
      </c>
      <c r="G1583">
        <f t="shared" si="379"/>
        <v>0.81043065318192697</v>
      </c>
      <c r="K1583">
        <v>239.78700000000001</v>
      </c>
      <c r="L1583">
        <v>390.09</v>
      </c>
      <c r="M1583">
        <f t="shared" si="375"/>
        <v>388.94417342854712</v>
      </c>
      <c r="N1583">
        <f t="shared" si="375"/>
        <v>632.74169413997379</v>
      </c>
      <c r="O1583">
        <f t="shared" si="376"/>
        <v>0.61469660847496754</v>
      </c>
    </row>
    <row r="1584" spans="2:15" x14ac:dyDescent="0.2">
      <c r="C1584">
        <v>521.90599999999995</v>
      </c>
      <c r="D1584">
        <v>669.072</v>
      </c>
      <c r="E1584">
        <f t="shared" si="378"/>
        <v>852.7875816447679</v>
      </c>
      <c r="F1584">
        <f t="shared" si="378"/>
        <v>1093.254901890816</v>
      </c>
      <c r="G1584">
        <f t="shared" si="379"/>
        <v>0.78004459908649582</v>
      </c>
      <c r="K1584">
        <v>221.523</v>
      </c>
      <c r="L1584">
        <v>290.14699999999999</v>
      </c>
      <c r="M1584">
        <f t="shared" si="375"/>
        <v>359.31922969306942</v>
      </c>
      <c r="N1584">
        <f t="shared" si="375"/>
        <v>470.63012209908226</v>
      </c>
      <c r="O1584">
        <f t="shared" si="376"/>
        <v>0.76348540567367584</v>
      </c>
    </row>
    <row r="1585" spans="2:15" x14ac:dyDescent="0.2">
      <c r="C1585">
        <v>231.92</v>
      </c>
      <c r="D1585">
        <v>305.05900000000003</v>
      </c>
      <c r="E1585">
        <f t="shared" si="378"/>
        <v>378.95424834175998</v>
      </c>
      <c r="F1585">
        <f t="shared" si="378"/>
        <v>498.462418268752</v>
      </c>
      <c r="G1585">
        <f t="shared" si="379"/>
        <v>0.76024637856939137</v>
      </c>
    </row>
    <row r="1586" spans="2:15" x14ac:dyDescent="0.2">
      <c r="C1586">
        <v>401.18</v>
      </c>
      <c r="D1586">
        <v>461.33499999999998</v>
      </c>
      <c r="E1586">
        <f t="shared" si="378"/>
        <v>655.52287577504001</v>
      </c>
      <c r="F1586">
        <f t="shared" si="378"/>
        <v>753.8153594288799</v>
      </c>
      <c r="G1586">
        <f t="shared" si="379"/>
        <v>0.86960668494694748</v>
      </c>
      <c r="J1586">
        <v>13</v>
      </c>
      <c r="K1586">
        <v>289.5</v>
      </c>
      <c r="L1586">
        <v>349.59699999999998</v>
      </c>
      <c r="M1586">
        <f t="shared" ref="M1586:N1596" si="380">(K1586/616.5075)*1000</f>
        <v>469.58066203574163</v>
      </c>
      <c r="N1586">
        <f t="shared" si="380"/>
        <v>567.06041694545468</v>
      </c>
      <c r="O1586">
        <f t="shared" ref="O1586:O1596" si="381">M1586/N1586</f>
        <v>0.8280963509412268</v>
      </c>
    </row>
    <row r="1587" spans="2:15" x14ac:dyDescent="0.2">
      <c r="C1587">
        <v>210.77199999999999</v>
      </c>
      <c r="D1587">
        <v>300.34399999999999</v>
      </c>
      <c r="E1587">
        <f t="shared" si="378"/>
        <v>344.39869278841599</v>
      </c>
      <c r="F1587">
        <f t="shared" si="378"/>
        <v>490.75816990323193</v>
      </c>
      <c r="G1587">
        <f t="shared" si="379"/>
        <v>0.70176863862770689</v>
      </c>
      <c r="K1587">
        <v>248.15799999999999</v>
      </c>
      <c r="L1587">
        <v>394.91</v>
      </c>
      <c r="M1587">
        <f t="shared" si="380"/>
        <v>402.52227264064101</v>
      </c>
      <c r="N1587">
        <f t="shared" si="380"/>
        <v>640.55992830581943</v>
      </c>
      <c r="O1587">
        <f t="shared" si="381"/>
        <v>0.62839127902560077</v>
      </c>
    </row>
    <row r="1588" spans="2:15" x14ac:dyDescent="0.2">
      <c r="C1588">
        <v>407.75099999999998</v>
      </c>
      <c r="D1588">
        <v>544.13900000000001</v>
      </c>
      <c r="E1588">
        <f t="shared" si="378"/>
        <v>666.25980387892787</v>
      </c>
      <c r="F1588">
        <f t="shared" si="378"/>
        <v>889.11601301499195</v>
      </c>
      <c r="G1588">
        <f t="shared" si="379"/>
        <v>0.74935080926013387</v>
      </c>
      <c r="K1588">
        <v>209.995</v>
      </c>
      <c r="L1588">
        <v>298.32900000000001</v>
      </c>
      <c r="M1588">
        <f t="shared" si="380"/>
        <v>340.62034930637503</v>
      </c>
      <c r="N1588">
        <f t="shared" si="380"/>
        <v>483.90165569761922</v>
      </c>
      <c r="O1588">
        <f t="shared" si="381"/>
        <v>0.70390407905366226</v>
      </c>
    </row>
    <row r="1589" spans="2:15" x14ac:dyDescent="0.2">
      <c r="C1589">
        <v>317.15800000000002</v>
      </c>
      <c r="D1589">
        <v>427.22899999999998</v>
      </c>
      <c r="E1589">
        <f t="shared" si="378"/>
        <v>518.23202611062402</v>
      </c>
      <c r="F1589">
        <f t="shared" si="378"/>
        <v>698.08660126251198</v>
      </c>
      <c r="G1589">
        <f t="shared" si="379"/>
        <v>0.74236065435632892</v>
      </c>
      <c r="K1589">
        <v>353.03399999999999</v>
      </c>
      <c r="L1589">
        <v>529.13900000000001</v>
      </c>
      <c r="M1589">
        <f t="shared" si="380"/>
        <v>572.635369399399</v>
      </c>
      <c r="N1589">
        <f t="shared" si="380"/>
        <v>858.28477350234994</v>
      </c>
      <c r="O1589">
        <f t="shared" si="381"/>
        <v>0.66718574892419569</v>
      </c>
    </row>
    <row r="1590" spans="2:15" x14ac:dyDescent="0.2">
      <c r="C1590">
        <v>508.55099999999999</v>
      </c>
      <c r="D1590">
        <v>714.67200000000003</v>
      </c>
      <c r="E1590">
        <f t="shared" si="378"/>
        <v>830.96568622132793</v>
      </c>
      <c r="F1590">
        <f t="shared" si="378"/>
        <v>1167.7647058076159</v>
      </c>
      <c r="G1590">
        <f t="shared" si="379"/>
        <v>0.71158657398079117</v>
      </c>
      <c r="K1590">
        <v>193.6</v>
      </c>
      <c r="L1590">
        <v>352.45600000000002</v>
      </c>
      <c r="M1590">
        <f t="shared" si="380"/>
        <v>314.02699886051664</v>
      </c>
      <c r="N1590">
        <f t="shared" si="380"/>
        <v>571.69783011561094</v>
      </c>
      <c r="O1590">
        <f t="shared" si="381"/>
        <v>0.54928842181719129</v>
      </c>
    </row>
    <row r="1591" spans="2:15" x14ac:dyDescent="0.2">
      <c r="C1591">
        <v>267.80799999999999</v>
      </c>
      <c r="D1591">
        <v>384.685</v>
      </c>
      <c r="E1591">
        <f t="shared" si="378"/>
        <v>437.59477121382395</v>
      </c>
      <c r="F1591">
        <f t="shared" si="378"/>
        <v>628.57026139767993</v>
      </c>
      <c r="G1591">
        <f t="shared" si="379"/>
        <v>0.6961747923625824</v>
      </c>
      <c r="K1591">
        <v>209.40199999999999</v>
      </c>
      <c r="L1591">
        <v>301.72300000000001</v>
      </c>
      <c r="M1591">
        <f t="shared" si="380"/>
        <v>339.6584794183363</v>
      </c>
      <c r="N1591">
        <f t="shared" si="380"/>
        <v>489.40686041937846</v>
      </c>
      <c r="O1591">
        <f t="shared" si="381"/>
        <v>0.69402067459225847</v>
      </c>
    </row>
    <row r="1592" spans="2:15" x14ac:dyDescent="0.2">
      <c r="C1592">
        <v>208.00399999999999</v>
      </c>
      <c r="D1592">
        <v>263.37200000000001</v>
      </c>
      <c r="E1592">
        <f t="shared" si="378"/>
        <v>339.87581697171197</v>
      </c>
      <c r="F1592">
        <f t="shared" si="378"/>
        <v>430.34640520121599</v>
      </c>
      <c r="G1592">
        <f t="shared" si="379"/>
        <v>0.78977264097929911</v>
      </c>
      <c r="K1592">
        <v>219.893</v>
      </c>
      <c r="L1592">
        <v>306.08</v>
      </c>
      <c r="M1592">
        <f t="shared" si="380"/>
        <v>356.67530403117559</v>
      </c>
      <c r="N1592">
        <f t="shared" si="380"/>
        <v>496.47408993402343</v>
      </c>
      <c r="O1592">
        <f t="shared" si="381"/>
        <v>0.71841675378985892</v>
      </c>
    </row>
    <row r="1593" spans="2:15" x14ac:dyDescent="0.2">
      <c r="C1593">
        <v>182.04400000000001</v>
      </c>
      <c r="D1593">
        <v>290.00200000000001</v>
      </c>
      <c r="E1593">
        <f t="shared" si="378"/>
        <v>297.45751632083199</v>
      </c>
      <c r="F1593">
        <f t="shared" si="378"/>
        <v>473.85947709385596</v>
      </c>
      <c r="G1593">
        <f t="shared" si="379"/>
        <v>0.62773360183722871</v>
      </c>
      <c r="K1593">
        <v>334.55200000000002</v>
      </c>
      <c r="L1593">
        <v>465.697</v>
      </c>
      <c r="M1593">
        <f t="shared" si="380"/>
        <v>542.65682088214658</v>
      </c>
      <c r="N1593">
        <f t="shared" si="380"/>
        <v>755.37929384476251</v>
      </c>
      <c r="O1593">
        <f t="shared" si="381"/>
        <v>0.71838985434735469</v>
      </c>
    </row>
    <row r="1594" spans="2:15" x14ac:dyDescent="0.2">
      <c r="C1594">
        <v>265.58</v>
      </c>
      <c r="D1594">
        <v>371.17099999999999</v>
      </c>
      <c r="E1594">
        <f t="shared" si="378"/>
        <v>433.95424833823995</v>
      </c>
      <c r="F1594">
        <f t="shared" si="378"/>
        <v>606.48856205268794</v>
      </c>
      <c r="G1594">
        <f t="shared" si="379"/>
        <v>0.71551926201131011</v>
      </c>
      <c r="K1594">
        <v>227.74100000000001</v>
      </c>
      <c r="L1594">
        <v>319.202</v>
      </c>
      <c r="M1594">
        <f t="shared" si="380"/>
        <v>369.40507617506677</v>
      </c>
      <c r="N1594">
        <f t="shared" si="380"/>
        <v>517.75850253241038</v>
      </c>
      <c r="O1594">
        <f t="shared" si="381"/>
        <v>0.71346984041453365</v>
      </c>
    </row>
    <row r="1595" spans="2:15" x14ac:dyDescent="0.2">
      <c r="K1595">
        <v>189.256</v>
      </c>
      <c r="L1595">
        <v>331.42099999999999</v>
      </c>
      <c r="M1595">
        <f t="shared" si="380"/>
        <v>306.98085586955546</v>
      </c>
      <c r="N1595">
        <f t="shared" si="380"/>
        <v>537.57821275491369</v>
      </c>
      <c r="O1595">
        <f t="shared" si="381"/>
        <v>0.57104407988630768</v>
      </c>
    </row>
    <row r="1596" spans="2:15" x14ac:dyDescent="0.2">
      <c r="B1596">
        <v>47</v>
      </c>
      <c r="C1596">
        <v>291.57400000000001</v>
      </c>
      <c r="D1596">
        <v>404.339</v>
      </c>
      <c r="E1596">
        <f t="shared" ref="E1596:F1607" si="382">C1596*1.633986928</f>
        <v>476.42810454467201</v>
      </c>
      <c r="F1596">
        <f t="shared" si="382"/>
        <v>660.68464048059195</v>
      </c>
      <c r="G1596">
        <f t="shared" si="379"/>
        <v>0.72111272966495943</v>
      </c>
      <c r="K1596">
        <v>270.18</v>
      </c>
      <c r="L1596">
        <v>376.286</v>
      </c>
      <c r="M1596">
        <f t="shared" si="380"/>
        <v>438.2428437610248</v>
      </c>
      <c r="N1596">
        <f t="shared" si="380"/>
        <v>610.35105006832839</v>
      </c>
      <c r="O1596">
        <f t="shared" si="381"/>
        <v>0.71801767804276539</v>
      </c>
    </row>
    <row r="1597" spans="2:15" x14ac:dyDescent="0.2">
      <c r="C1597">
        <v>859.54899999999998</v>
      </c>
      <c r="D1597">
        <v>968.51199999999994</v>
      </c>
      <c r="E1597">
        <f t="shared" si="382"/>
        <v>1404.4918299754718</v>
      </c>
      <c r="F1597">
        <f t="shared" si="382"/>
        <v>1582.5359476111357</v>
      </c>
      <c r="G1597">
        <f t="shared" si="379"/>
        <v>0.8874944244366616</v>
      </c>
    </row>
    <row r="1598" spans="2:15" x14ac:dyDescent="0.2">
      <c r="C1598">
        <v>476.05</v>
      </c>
      <c r="D1598">
        <v>543.40599999999995</v>
      </c>
      <c r="E1598">
        <f t="shared" si="382"/>
        <v>777.85947707439993</v>
      </c>
      <c r="F1598">
        <f t="shared" si="382"/>
        <v>887.91830059676784</v>
      </c>
      <c r="G1598">
        <f t="shared" si="379"/>
        <v>0.87604847940582187</v>
      </c>
      <c r="J1598">
        <v>14</v>
      </c>
      <c r="K1598">
        <v>258.25799999999998</v>
      </c>
      <c r="L1598">
        <v>348.24400000000003</v>
      </c>
      <c r="M1598">
        <f t="shared" ref="M1598:N1608" si="383">(K1598/616.5075)*1000</f>
        <v>418.90487950268238</v>
      </c>
      <c r="N1598">
        <f t="shared" si="383"/>
        <v>564.8657964420546</v>
      </c>
      <c r="O1598">
        <f t="shared" ref="O1598:O1608" si="384">M1598/N1598</f>
        <v>0.74160071673883821</v>
      </c>
    </row>
    <row r="1599" spans="2:15" x14ac:dyDescent="0.2">
      <c r="C1599">
        <v>230.959</v>
      </c>
      <c r="D1599">
        <v>357.85500000000002</v>
      </c>
      <c r="E1599">
        <f t="shared" si="382"/>
        <v>377.38398690395201</v>
      </c>
      <c r="F1599">
        <f t="shared" si="382"/>
        <v>584.73039211944001</v>
      </c>
      <c r="G1599">
        <f t="shared" si="379"/>
        <v>0.64539827583797904</v>
      </c>
      <c r="K1599">
        <v>250.68899999999999</v>
      </c>
      <c r="L1599">
        <v>414.46100000000001</v>
      </c>
      <c r="M1599">
        <f t="shared" si="383"/>
        <v>406.62765659785157</v>
      </c>
      <c r="N1599">
        <f t="shared" si="383"/>
        <v>672.27243788599492</v>
      </c>
      <c r="O1599">
        <f t="shared" si="384"/>
        <v>0.6048554628782925</v>
      </c>
    </row>
    <row r="1600" spans="2:15" x14ac:dyDescent="0.2">
      <c r="C1600">
        <v>443.32900000000001</v>
      </c>
      <c r="D1600">
        <v>539.35599999999999</v>
      </c>
      <c r="E1600">
        <f t="shared" si="382"/>
        <v>724.39379080331196</v>
      </c>
      <c r="F1600">
        <f t="shared" si="382"/>
        <v>881.3006535383679</v>
      </c>
      <c r="G1600">
        <f t="shared" si="379"/>
        <v>0.82195989290932148</v>
      </c>
      <c r="K1600">
        <v>207.91900000000001</v>
      </c>
      <c r="L1600">
        <v>289.00700000000001</v>
      </c>
      <c r="M1600">
        <f t="shared" si="383"/>
        <v>337.25299367809799</v>
      </c>
      <c r="N1600">
        <f t="shared" si="383"/>
        <v>468.78099617604005</v>
      </c>
      <c r="O1600">
        <f t="shared" si="384"/>
        <v>0.71942548104371173</v>
      </c>
    </row>
    <row r="1601" spans="2:15" x14ac:dyDescent="0.2">
      <c r="C1601">
        <v>329.12</v>
      </c>
      <c r="D1601">
        <v>494.85399999999998</v>
      </c>
      <c r="E1601">
        <f t="shared" si="382"/>
        <v>537.77777774335993</v>
      </c>
      <c r="F1601">
        <f t="shared" si="382"/>
        <v>808.58496726851195</v>
      </c>
      <c r="G1601">
        <f t="shared" si="379"/>
        <v>0.66508505539007468</v>
      </c>
      <c r="K1601">
        <v>362.14499999999998</v>
      </c>
      <c r="L1601">
        <v>526.64099999999996</v>
      </c>
      <c r="M1601">
        <f t="shared" si="383"/>
        <v>587.41377842118698</v>
      </c>
      <c r="N1601">
        <f t="shared" si="383"/>
        <v>854.23291687449046</v>
      </c>
      <c r="O1601">
        <f t="shared" si="384"/>
        <v>0.68765060069383122</v>
      </c>
    </row>
    <row r="1602" spans="2:15" x14ac:dyDescent="0.2">
      <c r="C1602">
        <v>181.09800000000001</v>
      </c>
      <c r="D1602">
        <v>292.5</v>
      </c>
      <c r="E1602">
        <f t="shared" si="382"/>
        <v>295.91176468694403</v>
      </c>
      <c r="F1602">
        <f t="shared" si="382"/>
        <v>477.94117643999999</v>
      </c>
      <c r="G1602">
        <f t="shared" si="379"/>
        <v>0.61913846153846164</v>
      </c>
      <c r="K1602">
        <v>199.529</v>
      </c>
      <c r="L1602">
        <v>357.78300000000002</v>
      </c>
      <c r="M1602">
        <f t="shared" si="383"/>
        <v>323.64407570061996</v>
      </c>
      <c r="N1602">
        <f t="shared" si="383"/>
        <v>580.33843870512521</v>
      </c>
      <c r="O1602">
        <f t="shared" si="384"/>
        <v>0.55768161147958395</v>
      </c>
    </row>
    <row r="1603" spans="2:15" x14ac:dyDescent="0.2">
      <c r="C1603">
        <v>476.11900000000003</v>
      </c>
      <c r="D1603">
        <v>571.34199999999998</v>
      </c>
      <c r="E1603">
        <f t="shared" si="382"/>
        <v>777.972222172432</v>
      </c>
      <c r="F1603">
        <f t="shared" si="382"/>
        <v>933.56535941737593</v>
      </c>
      <c r="G1603">
        <f t="shared" si="379"/>
        <v>0.8333345001767769</v>
      </c>
      <c r="K1603">
        <v>211.292</v>
      </c>
      <c r="L1603">
        <v>300.51</v>
      </c>
      <c r="M1603">
        <f t="shared" si="383"/>
        <v>342.72413555390648</v>
      </c>
      <c r="N1603">
        <f t="shared" si="383"/>
        <v>487.4393255556501</v>
      </c>
      <c r="O1603">
        <f t="shared" si="384"/>
        <v>0.70311137732521389</v>
      </c>
    </row>
    <row r="1604" spans="2:15" x14ac:dyDescent="0.2">
      <c r="C1604">
        <v>611.5</v>
      </c>
      <c r="D1604">
        <v>741.04200000000003</v>
      </c>
      <c r="E1604">
        <f t="shared" si="382"/>
        <v>999.18300647199999</v>
      </c>
      <c r="F1604">
        <f t="shared" si="382"/>
        <v>1210.8529410989759</v>
      </c>
      <c r="G1604">
        <f t="shared" si="379"/>
        <v>0.82518939547286119</v>
      </c>
      <c r="K1604">
        <v>223.596</v>
      </c>
      <c r="L1604">
        <v>297.34199999999998</v>
      </c>
      <c r="M1604">
        <f t="shared" si="383"/>
        <v>362.68171920049627</v>
      </c>
      <c r="N1604">
        <f t="shared" si="383"/>
        <v>482.30070193793256</v>
      </c>
      <c r="O1604">
        <f t="shared" si="384"/>
        <v>0.75198256553060105</v>
      </c>
    </row>
    <row r="1605" spans="2:15" x14ac:dyDescent="0.2">
      <c r="C1605">
        <v>563.04399999999998</v>
      </c>
      <c r="D1605">
        <v>668.06500000000005</v>
      </c>
      <c r="E1605">
        <f t="shared" si="382"/>
        <v>920.00653588883188</v>
      </c>
      <c r="F1605">
        <f t="shared" si="382"/>
        <v>1091.60947705432</v>
      </c>
      <c r="G1605">
        <f t="shared" si="379"/>
        <v>0.8427982307110834</v>
      </c>
      <c r="K1605">
        <v>350.024</v>
      </c>
      <c r="L1605">
        <v>474.23399999999998</v>
      </c>
      <c r="M1605">
        <f t="shared" si="383"/>
        <v>567.75302814645397</v>
      </c>
      <c r="N1605">
        <f t="shared" si="383"/>
        <v>769.2266517438959</v>
      </c>
      <c r="O1605">
        <f t="shared" si="384"/>
        <v>0.73808288735097027</v>
      </c>
    </row>
    <row r="1606" spans="2:15" x14ac:dyDescent="0.2">
      <c r="C1606">
        <v>286.142</v>
      </c>
      <c r="D1606">
        <v>410.59</v>
      </c>
      <c r="E1606">
        <f t="shared" si="382"/>
        <v>467.55228755177598</v>
      </c>
      <c r="F1606">
        <f t="shared" si="382"/>
        <v>670.89869276751995</v>
      </c>
      <c r="G1606">
        <f t="shared" si="379"/>
        <v>0.69690445456538153</v>
      </c>
      <c r="K1606">
        <v>241.08500000000001</v>
      </c>
      <c r="L1606">
        <v>309.19499999999999</v>
      </c>
      <c r="M1606">
        <f t="shared" si="383"/>
        <v>391.0495817163619</v>
      </c>
      <c r="N1606">
        <f t="shared" si="383"/>
        <v>501.52674541672235</v>
      </c>
      <c r="O1606">
        <f t="shared" si="384"/>
        <v>0.77971830074871851</v>
      </c>
    </row>
    <row r="1607" spans="2:15" x14ac:dyDescent="0.2">
      <c r="C1607">
        <v>410.64299999999997</v>
      </c>
      <c r="D1607">
        <v>498.16199999999998</v>
      </c>
      <c r="E1607">
        <f t="shared" si="382"/>
        <v>670.98529407470392</v>
      </c>
      <c r="F1607">
        <f t="shared" si="382"/>
        <v>813.99019602633587</v>
      </c>
      <c r="G1607">
        <f t="shared" si="379"/>
        <v>0.82431618630084191</v>
      </c>
      <c r="K1607">
        <v>197.798</v>
      </c>
      <c r="L1607">
        <v>307.084</v>
      </c>
      <c r="M1607">
        <f t="shared" si="383"/>
        <v>320.83632397010575</v>
      </c>
      <c r="N1607">
        <f t="shared" si="383"/>
        <v>498.10261837852738</v>
      </c>
      <c r="O1607">
        <f t="shared" si="384"/>
        <v>0.64411691914915781</v>
      </c>
    </row>
    <row r="1608" spans="2:15" x14ac:dyDescent="0.2">
      <c r="K1608">
        <v>277.28100000000001</v>
      </c>
      <c r="L1608">
        <v>358.52199999999999</v>
      </c>
      <c r="M1608">
        <f t="shared" si="383"/>
        <v>449.76095181323825</v>
      </c>
      <c r="N1608">
        <f t="shared" si="383"/>
        <v>581.53712647453597</v>
      </c>
      <c r="O1608">
        <f t="shared" si="384"/>
        <v>0.77340023764232035</v>
      </c>
    </row>
    <row r="1609" spans="2:15" x14ac:dyDescent="0.2">
      <c r="B1609">
        <v>48</v>
      </c>
      <c r="C1609">
        <v>317.02499999999998</v>
      </c>
      <c r="D1609">
        <v>495.00400000000002</v>
      </c>
      <c r="E1609">
        <f t="shared" ref="E1609:F1616" si="385">C1609*1.633986928</f>
        <v>518.01470584919991</v>
      </c>
      <c r="F1609">
        <f t="shared" si="385"/>
        <v>808.83006530771195</v>
      </c>
      <c r="G1609">
        <f t="shared" si="379"/>
        <v>0.64044937010610004</v>
      </c>
    </row>
    <row r="1610" spans="2:15" x14ac:dyDescent="0.2">
      <c r="C1610">
        <v>452.77</v>
      </c>
      <c r="D1610">
        <v>662.96799999999996</v>
      </c>
      <c r="E1610">
        <f t="shared" si="385"/>
        <v>739.82026139055995</v>
      </c>
      <c r="F1610">
        <f t="shared" si="385"/>
        <v>1083.2810456823038</v>
      </c>
      <c r="G1610">
        <f t="shared" si="379"/>
        <v>0.68294397316310895</v>
      </c>
      <c r="J1610">
        <v>15</v>
      </c>
      <c r="K1610">
        <v>258.01</v>
      </c>
      <c r="L1610">
        <v>359.00599999999997</v>
      </c>
      <c r="M1610">
        <f t="shared" ref="M1610:N1621" si="386">(K1610/616.5075)*1000</f>
        <v>418.50261351240653</v>
      </c>
      <c r="N1610">
        <f t="shared" si="386"/>
        <v>582.32219397168717</v>
      </c>
      <c r="O1610">
        <f t="shared" ref="O1610:O1621" si="387">M1610/N1610</f>
        <v>0.71867879645465538</v>
      </c>
    </row>
    <row r="1611" spans="2:15" x14ac:dyDescent="0.2">
      <c r="C1611">
        <v>168.892</v>
      </c>
      <c r="D1611">
        <v>283.12900000000002</v>
      </c>
      <c r="E1611">
        <f t="shared" si="385"/>
        <v>275.96732024377599</v>
      </c>
      <c r="F1611">
        <f t="shared" si="385"/>
        <v>462.62908493771198</v>
      </c>
      <c r="G1611">
        <f t="shared" si="379"/>
        <v>0.59651960767000201</v>
      </c>
      <c r="K1611">
        <v>863.86199999999997</v>
      </c>
      <c r="L1611">
        <v>1012.621</v>
      </c>
      <c r="M1611">
        <f t="shared" si="386"/>
        <v>1401.2189632729528</v>
      </c>
      <c r="N1611">
        <f t="shared" si="386"/>
        <v>1642.5120537868556</v>
      </c>
      <c r="O1611">
        <f t="shared" si="387"/>
        <v>0.85309508690813252</v>
      </c>
    </row>
    <row r="1612" spans="2:15" x14ac:dyDescent="0.2">
      <c r="C1612">
        <v>504.87099999999998</v>
      </c>
      <c r="D1612">
        <v>740.66399999999999</v>
      </c>
      <c r="E1612">
        <f t="shared" si="385"/>
        <v>824.95261432628797</v>
      </c>
      <c r="F1612">
        <f t="shared" si="385"/>
        <v>1210.235294040192</v>
      </c>
      <c r="G1612">
        <f t="shared" si="379"/>
        <v>0.68164646857414424</v>
      </c>
      <c r="K1612">
        <v>234.40100000000001</v>
      </c>
      <c r="L1612">
        <v>298.76100000000002</v>
      </c>
      <c r="M1612">
        <f t="shared" si="386"/>
        <v>380.20786446231392</v>
      </c>
      <c r="N1612">
        <f t="shared" si="386"/>
        <v>484.60237710003531</v>
      </c>
      <c r="O1612">
        <f t="shared" si="387"/>
        <v>0.78457696955091183</v>
      </c>
    </row>
    <row r="1613" spans="2:15" x14ac:dyDescent="0.2">
      <c r="C1613">
        <v>644.66399999999999</v>
      </c>
      <c r="D1613">
        <v>822.66700000000003</v>
      </c>
      <c r="E1613">
        <f t="shared" si="385"/>
        <v>1053.3725489521919</v>
      </c>
      <c r="F1613">
        <f t="shared" si="385"/>
        <v>1344.227124096976</v>
      </c>
      <c r="G1613">
        <f t="shared" si="379"/>
        <v>0.78362691101016568</v>
      </c>
      <c r="K1613">
        <v>332.036</v>
      </c>
      <c r="L1613">
        <v>464.38900000000001</v>
      </c>
      <c r="M1613">
        <f t="shared" si="386"/>
        <v>538.57576752918658</v>
      </c>
      <c r="N1613">
        <f t="shared" si="386"/>
        <v>753.25766515411408</v>
      </c>
      <c r="O1613">
        <f t="shared" si="387"/>
        <v>0.71499540256121485</v>
      </c>
    </row>
    <row r="1614" spans="2:15" x14ac:dyDescent="0.2">
      <c r="C1614">
        <v>361.16800000000001</v>
      </c>
      <c r="D1614">
        <v>484.10300000000001</v>
      </c>
      <c r="E1614">
        <f t="shared" si="385"/>
        <v>590.14379081190395</v>
      </c>
      <c r="F1614">
        <f t="shared" si="385"/>
        <v>791.01797380558401</v>
      </c>
      <c r="G1614">
        <f t="shared" si="379"/>
        <v>0.74605610789439436</v>
      </c>
      <c r="K1614">
        <v>294.73500000000001</v>
      </c>
      <c r="L1614">
        <v>363.74599999999998</v>
      </c>
      <c r="M1614">
        <f t="shared" si="386"/>
        <v>478.07204291918589</v>
      </c>
      <c r="N1614">
        <f t="shared" si="386"/>
        <v>590.01066491486313</v>
      </c>
      <c r="O1614">
        <f t="shared" si="387"/>
        <v>0.81027695149912304</v>
      </c>
    </row>
    <row r="1615" spans="2:15" x14ac:dyDescent="0.2">
      <c r="C1615">
        <v>377.07</v>
      </c>
      <c r="D1615">
        <v>496.75900000000001</v>
      </c>
      <c r="E1615">
        <f t="shared" si="385"/>
        <v>616.12745094095999</v>
      </c>
      <c r="F1615">
        <f t="shared" si="385"/>
        <v>811.69771236635199</v>
      </c>
      <c r="G1615">
        <f t="shared" si="379"/>
        <v>0.75906022840049192</v>
      </c>
      <c r="K1615">
        <v>353.63799999999998</v>
      </c>
      <c r="L1615">
        <v>460.09500000000003</v>
      </c>
      <c r="M1615">
        <f t="shared" si="386"/>
        <v>573.61508173055461</v>
      </c>
      <c r="N1615">
        <f t="shared" si="386"/>
        <v>746.2926241773215</v>
      </c>
      <c r="O1615">
        <f t="shared" si="387"/>
        <v>0.76861952422869162</v>
      </c>
    </row>
    <row r="1616" spans="2:15" x14ac:dyDescent="0.2">
      <c r="C1616">
        <v>488.11700000000002</v>
      </c>
      <c r="D1616">
        <v>649.64</v>
      </c>
      <c r="E1616">
        <f t="shared" si="385"/>
        <v>797.57679733457599</v>
      </c>
      <c r="F1616">
        <f t="shared" si="385"/>
        <v>1061.50326790592</v>
      </c>
      <c r="G1616">
        <f t="shared" si="379"/>
        <v>0.75136537159041938</v>
      </c>
      <c r="K1616">
        <v>320</v>
      </c>
      <c r="L1616">
        <v>394.03199999999998</v>
      </c>
      <c r="M1616">
        <f t="shared" si="386"/>
        <v>519.05289067853994</v>
      </c>
      <c r="N1616">
        <f t="shared" si="386"/>
        <v>639.13577693702018</v>
      </c>
      <c r="O1616">
        <f t="shared" si="387"/>
        <v>0.81211678239330809</v>
      </c>
    </row>
    <row r="1617" spans="10:15" x14ac:dyDescent="0.2">
      <c r="K1617">
        <v>356.18099999999998</v>
      </c>
      <c r="L1617">
        <v>477.76600000000002</v>
      </c>
      <c r="M1617">
        <f t="shared" si="386"/>
        <v>577.73993017116572</v>
      </c>
      <c r="N1617">
        <f t="shared" si="386"/>
        <v>774.95569802476041</v>
      </c>
      <c r="O1617">
        <f t="shared" si="387"/>
        <v>0.74551349405357425</v>
      </c>
    </row>
    <row r="1618" spans="10:15" x14ac:dyDescent="0.2">
      <c r="K1618">
        <v>270.44</v>
      </c>
      <c r="L1618">
        <v>386.29</v>
      </c>
      <c r="M1618">
        <f t="shared" si="386"/>
        <v>438.66457423470109</v>
      </c>
      <c r="N1618">
        <f t="shared" si="386"/>
        <v>626.57794106316635</v>
      </c>
      <c r="O1618">
        <f t="shared" si="387"/>
        <v>0.70009578296098773</v>
      </c>
    </row>
    <row r="1619" spans="10:15" x14ac:dyDescent="0.2">
      <c r="K1619">
        <v>190.01900000000001</v>
      </c>
      <c r="L1619">
        <v>273.72699999999998</v>
      </c>
      <c r="M1619">
        <f t="shared" si="386"/>
        <v>308.21847260576715</v>
      </c>
      <c r="N1619">
        <f t="shared" si="386"/>
        <v>443.9962206461397</v>
      </c>
      <c r="O1619">
        <f t="shared" si="387"/>
        <v>0.69419165811191441</v>
      </c>
    </row>
    <row r="1620" spans="10:15" x14ac:dyDescent="0.2">
      <c r="K1620">
        <v>180.136</v>
      </c>
      <c r="L1620">
        <v>272.11799999999999</v>
      </c>
      <c r="M1620">
        <f t="shared" si="386"/>
        <v>292.1878484852171</v>
      </c>
      <c r="N1620">
        <f t="shared" si="386"/>
        <v>441.38635783019669</v>
      </c>
      <c r="O1620">
        <f t="shared" si="387"/>
        <v>0.66197752445630198</v>
      </c>
    </row>
    <row r="1621" spans="10:15" x14ac:dyDescent="0.2">
      <c r="K1621">
        <v>506.84199999999998</v>
      </c>
      <c r="L1621">
        <v>593.423</v>
      </c>
      <c r="M1621">
        <f t="shared" si="386"/>
        <v>822.11814130403911</v>
      </c>
      <c r="N1621">
        <f t="shared" si="386"/>
        <v>962.55601107853511</v>
      </c>
      <c r="O1621">
        <f t="shared" si="387"/>
        <v>0.85409901537351929</v>
      </c>
    </row>
    <row r="1623" spans="10:15" x14ac:dyDescent="0.2">
      <c r="J1623">
        <v>16</v>
      </c>
      <c r="K1623">
        <v>174.10300000000001</v>
      </c>
      <c r="L1623">
        <v>276.00700000000001</v>
      </c>
      <c r="M1623">
        <f t="shared" ref="M1623:N1632" si="388">(K1623/616.5075)*1000</f>
        <v>282.40207945564327</v>
      </c>
      <c r="N1623">
        <f t="shared" si="388"/>
        <v>447.69447249222435</v>
      </c>
      <c r="O1623">
        <f t="shared" ref="O1623:O1632" si="389">M1623/N1623</f>
        <v>0.63079197266735987</v>
      </c>
    </row>
    <row r="1624" spans="10:15" x14ac:dyDescent="0.2">
      <c r="K1624">
        <v>279.40600000000001</v>
      </c>
      <c r="L1624">
        <v>342.16500000000002</v>
      </c>
      <c r="M1624">
        <f t="shared" si="388"/>
        <v>453.20778741540039</v>
      </c>
      <c r="N1624">
        <f t="shared" si="388"/>
        <v>555.00541355944574</v>
      </c>
      <c r="O1624">
        <f t="shared" si="389"/>
        <v>0.81658264287697446</v>
      </c>
    </row>
    <row r="1625" spans="10:15" x14ac:dyDescent="0.2">
      <c r="K1625">
        <v>257.39100000000002</v>
      </c>
      <c r="L1625">
        <v>432.84899999999999</v>
      </c>
      <c r="M1625">
        <f t="shared" si="388"/>
        <v>417.49857057700029</v>
      </c>
      <c r="N1625">
        <f t="shared" si="388"/>
        <v>702.09851461661049</v>
      </c>
      <c r="O1625">
        <f t="shared" si="389"/>
        <v>0.59464385963696353</v>
      </c>
    </row>
    <row r="1626" spans="10:15" x14ac:dyDescent="0.2">
      <c r="K1626">
        <v>440.904</v>
      </c>
      <c r="L1626">
        <v>563.798</v>
      </c>
      <c r="M1626">
        <f t="shared" si="388"/>
        <v>715.16404909915934</v>
      </c>
      <c r="N1626">
        <f t="shared" si="388"/>
        <v>914.5030676836858</v>
      </c>
      <c r="O1626">
        <f t="shared" si="389"/>
        <v>0.78202476773596219</v>
      </c>
    </row>
    <row r="1627" spans="10:15" x14ac:dyDescent="0.2">
      <c r="K1627">
        <v>251.94399999999999</v>
      </c>
      <c r="L1627">
        <v>344.971</v>
      </c>
      <c r="M1627">
        <f t="shared" si="388"/>
        <v>408.6633171534815</v>
      </c>
      <c r="N1627">
        <f t="shared" si="388"/>
        <v>559.5568585945831</v>
      </c>
      <c r="O1627">
        <f t="shared" si="389"/>
        <v>0.73033385415005914</v>
      </c>
    </row>
    <row r="1628" spans="10:15" x14ac:dyDescent="0.2">
      <c r="K1628">
        <v>259.839</v>
      </c>
      <c r="L1628">
        <v>353.41300000000001</v>
      </c>
      <c r="M1628">
        <f t="shared" si="388"/>
        <v>421.46932519069105</v>
      </c>
      <c r="N1628">
        <f t="shared" si="388"/>
        <v>573.25012266679641</v>
      </c>
      <c r="O1628">
        <f t="shared" si="389"/>
        <v>0.73522762320571111</v>
      </c>
    </row>
    <row r="1629" spans="10:15" x14ac:dyDescent="0.2">
      <c r="K1629">
        <v>276.36399999999998</v>
      </c>
      <c r="L1629">
        <v>361.99700000000001</v>
      </c>
      <c r="M1629">
        <f t="shared" si="388"/>
        <v>448.2735408733875</v>
      </c>
      <c r="N1629">
        <f t="shared" si="388"/>
        <v>587.17371645924823</v>
      </c>
      <c r="O1629">
        <f t="shared" si="389"/>
        <v>0.7634427909623559</v>
      </c>
    </row>
    <row r="1630" spans="10:15" x14ac:dyDescent="0.2">
      <c r="K1630">
        <v>336.053</v>
      </c>
      <c r="L1630">
        <v>446.07799999999997</v>
      </c>
      <c r="M1630">
        <f t="shared" si="388"/>
        <v>545.09150334748563</v>
      </c>
      <c r="N1630">
        <f t="shared" si="388"/>
        <v>723.55648552531795</v>
      </c>
      <c r="O1630">
        <f t="shared" si="389"/>
        <v>0.75335031093216887</v>
      </c>
    </row>
    <row r="1631" spans="10:15" x14ac:dyDescent="0.2">
      <c r="K1631">
        <v>350.70699999999999</v>
      </c>
      <c r="L1631">
        <v>515.05499999999995</v>
      </c>
      <c r="M1631">
        <f t="shared" si="388"/>
        <v>568.86088165999593</v>
      </c>
      <c r="N1631">
        <f t="shared" si="388"/>
        <v>835.43995815136054</v>
      </c>
      <c r="O1631">
        <f t="shared" si="389"/>
        <v>0.68091174728912451</v>
      </c>
    </row>
    <row r="1632" spans="10:15" x14ac:dyDescent="0.2">
      <c r="K1632">
        <v>385.33600000000001</v>
      </c>
      <c r="L1632">
        <v>513.673</v>
      </c>
      <c r="M1632">
        <f t="shared" si="388"/>
        <v>625.03051463283089</v>
      </c>
      <c r="N1632">
        <f t="shared" si="388"/>
        <v>833.19829847974268</v>
      </c>
      <c r="O1632">
        <f t="shared" si="389"/>
        <v>0.75015817455852263</v>
      </c>
    </row>
    <row r="1634" spans="10:15" x14ac:dyDescent="0.2">
      <c r="J1634">
        <v>17</v>
      </c>
      <c r="K1634">
        <v>308.64400000000001</v>
      </c>
      <c r="L1634">
        <v>413.58100000000002</v>
      </c>
      <c r="M1634">
        <f t="shared" ref="M1634:N1644" si="390">(K1634/616.5075)*1000</f>
        <v>500.6330012205853</v>
      </c>
      <c r="N1634">
        <f t="shared" si="390"/>
        <v>670.84504243662889</v>
      </c>
      <c r="O1634">
        <f t="shared" ref="O1634:O1644" si="391">M1634/N1634</f>
        <v>0.74627219335511064</v>
      </c>
    </row>
    <row r="1635" spans="10:15" x14ac:dyDescent="0.2">
      <c r="K1635">
        <v>472.32600000000002</v>
      </c>
      <c r="L1635">
        <v>557.91200000000003</v>
      </c>
      <c r="M1635">
        <f t="shared" si="390"/>
        <v>766.1317988832252</v>
      </c>
      <c r="N1635">
        <f t="shared" si="390"/>
        <v>904.95573857576755</v>
      </c>
      <c r="O1635">
        <f t="shared" si="391"/>
        <v>0.8465958789199729</v>
      </c>
    </row>
    <row r="1636" spans="10:15" x14ac:dyDescent="0.2">
      <c r="K1636">
        <v>244.17400000000001</v>
      </c>
      <c r="L1636">
        <v>348.89100000000002</v>
      </c>
      <c r="M1636">
        <f t="shared" si="390"/>
        <v>396.06006415169321</v>
      </c>
      <c r="N1636">
        <f t="shared" si="390"/>
        <v>565.91525650539529</v>
      </c>
      <c r="O1636">
        <f t="shared" si="391"/>
        <v>0.69985754863266758</v>
      </c>
    </row>
    <row r="1637" spans="10:15" x14ac:dyDescent="0.2">
      <c r="K1637">
        <v>334.97800000000001</v>
      </c>
      <c r="L1637">
        <v>446.06099999999998</v>
      </c>
      <c r="M1637">
        <f t="shared" si="390"/>
        <v>543.34781004286242</v>
      </c>
      <c r="N1637">
        <f t="shared" si="390"/>
        <v>723.52891084050066</v>
      </c>
      <c r="O1637">
        <f t="shared" si="391"/>
        <v>0.7509690378670183</v>
      </c>
    </row>
    <row r="1638" spans="10:15" x14ac:dyDescent="0.2">
      <c r="K1638">
        <v>323.68200000000002</v>
      </c>
      <c r="L1638">
        <v>378.62099999999998</v>
      </c>
      <c r="M1638">
        <f t="shared" si="390"/>
        <v>525.02524300190987</v>
      </c>
      <c r="N1638">
        <f t="shared" si="390"/>
        <v>614.13851412999827</v>
      </c>
      <c r="O1638">
        <f t="shared" si="391"/>
        <v>0.85489711347231145</v>
      </c>
    </row>
    <row r="1639" spans="10:15" x14ac:dyDescent="0.2">
      <c r="K1639">
        <v>393.96600000000001</v>
      </c>
      <c r="L1639">
        <v>604.077</v>
      </c>
      <c r="M1639">
        <f t="shared" si="390"/>
        <v>639.02872227831779</v>
      </c>
      <c r="N1639">
        <f t="shared" si="390"/>
        <v>979.83722825756365</v>
      </c>
      <c r="O1639">
        <f t="shared" si="391"/>
        <v>0.6521784474495802</v>
      </c>
    </row>
    <row r="1640" spans="10:15" x14ac:dyDescent="0.2">
      <c r="K1640">
        <v>238.821</v>
      </c>
      <c r="L1640">
        <v>318.20699999999999</v>
      </c>
      <c r="M1640">
        <f t="shared" si="390"/>
        <v>387.37728251481121</v>
      </c>
      <c r="N1640">
        <f t="shared" si="390"/>
        <v>516.14457245045674</v>
      </c>
      <c r="O1640">
        <f t="shared" si="391"/>
        <v>0.75052088734691569</v>
      </c>
    </row>
    <row r="1641" spans="10:15" x14ac:dyDescent="0.2">
      <c r="K1641">
        <v>188.04300000000001</v>
      </c>
      <c r="L1641">
        <v>297.28399999999999</v>
      </c>
      <c r="M1641">
        <f t="shared" si="390"/>
        <v>305.01332100582715</v>
      </c>
      <c r="N1641">
        <f t="shared" si="390"/>
        <v>482.20662360149709</v>
      </c>
      <c r="O1641">
        <f t="shared" si="391"/>
        <v>0.63253656436269701</v>
      </c>
    </row>
    <row r="1642" spans="10:15" x14ac:dyDescent="0.2">
      <c r="K1642">
        <v>525.63199999999995</v>
      </c>
      <c r="L1642">
        <v>777.53899999999999</v>
      </c>
      <c r="M1642">
        <f t="shared" si="390"/>
        <v>852.59627822856964</v>
      </c>
      <c r="N1642">
        <f t="shared" si="390"/>
        <v>1261.1995798915666</v>
      </c>
      <c r="O1642">
        <f t="shared" si="391"/>
        <v>0.67602010960221914</v>
      </c>
    </row>
    <row r="1643" spans="10:15" x14ac:dyDescent="0.2">
      <c r="K1643">
        <v>268.56099999999998</v>
      </c>
      <c r="L1643">
        <v>345.32299999999998</v>
      </c>
      <c r="M1643">
        <f t="shared" si="390"/>
        <v>435.61676054224802</v>
      </c>
      <c r="N1643">
        <f t="shared" si="390"/>
        <v>560.12781677432952</v>
      </c>
      <c r="O1643">
        <f t="shared" si="391"/>
        <v>0.77770956466844088</v>
      </c>
    </row>
    <row r="1644" spans="10:15" x14ac:dyDescent="0.2">
      <c r="K1644">
        <v>258.90699999999998</v>
      </c>
      <c r="L1644">
        <v>381.45100000000002</v>
      </c>
      <c r="M1644">
        <f t="shared" si="390"/>
        <v>419.9575836465898</v>
      </c>
      <c r="N1644">
        <f t="shared" si="390"/>
        <v>618.72888813193674</v>
      </c>
      <c r="O1644">
        <f t="shared" si="391"/>
        <v>0.67874248592872999</v>
      </c>
    </row>
    <row r="1646" spans="10:15" x14ac:dyDescent="0.2">
      <c r="J1646">
        <v>18</v>
      </c>
      <c r="K1646">
        <v>427.84</v>
      </c>
      <c r="L1646">
        <v>532.54100000000005</v>
      </c>
      <c r="M1646">
        <f t="shared" ref="M1646:N1652" si="392">(K1646/616.5075)*1000</f>
        <v>693.97371483720792</v>
      </c>
      <c r="N1646">
        <f t="shared" si="392"/>
        <v>863.8029545463761</v>
      </c>
      <c r="O1646">
        <f t="shared" ref="O1646:O1652" si="393">M1646/N1646</f>
        <v>0.80339354153013565</v>
      </c>
    </row>
    <row r="1647" spans="10:15" x14ac:dyDescent="0.2">
      <c r="K1647">
        <v>405.35</v>
      </c>
      <c r="L1647">
        <v>562.72400000000005</v>
      </c>
      <c r="M1647">
        <f t="shared" si="392"/>
        <v>657.49402886420683</v>
      </c>
      <c r="N1647">
        <f t="shared" si="392"/>
        <v>912.76099641934604</v>
      </c>
      <c r="O1647">
        <f t="shared" si="393"/>
        <v>0.72033536867096482</v>
      </c>
    </row>
    <row r="1648" spans="10:15" x14ac:dyDescent="0.2">
      <c r="K1648">
        <v>290.19299999999998</v>
      </c>
      <c r="L1648">
        <v>364.72199999999998</v>
      </c>
      <c r="M1648">
        <f t="shared" si="392"/>
        <v>470.70473595211729</v>
      </c>
      <c r="N1648">
        <f t="shared" si="392"/>
        <v>591.59377623143257</v>
      </c>
      <c r="O1648">
        <f t="shared" si="393"/>
        <v>0.79565532103903802</v>
      </c>
    </row>
    <row r="1649" spans="10:15" x14ac:dyDescent="0.2">
      <c r="K1649">
        <v>232.55099999999999</v>
      </c>
      <c r="L1649">
        <v>369.72399999999999</v>
      </c>
      <c r="M1649">
        <f t="shared" si="392"/>
        <v>377.20708993807858</v>
      </c>
      <c r="N1649">
        <f t="shared" si="392"/>
        <v>599.70722172885155</v>
      </c>
      <c r="O1649">
        <f t="shared" si="393"/>
        <v>0.62898540532938085</v>
      </c>
    </row>
    <row r="1650" spans="10:15" x14ac:dyDescent="0.2">
      <c r="K1650">
        <v>228.429</v>
      </c>
      <c r="L1650">
        <v>370.11200000000002</v>
      </c>
      <c r="M1650">
        <f t="shared" si="392"/>
        <v>370.52103989002563</v>
      </c>
      <c r="N1650">
        <f t="shared" si="392"/>
        <v>600.33657335879934</v>
      </c>
      <c r="O1650">
        <f t="shared" si="393"/>
        <v>0.61718885094241738</v>
      </c>
    </row>
    <row r="1651" spans="10:15" x14ac:dyDescent="0.2">
      <c r="K1651">
        <v>306.565</v>
      </c>
      <c r="L1651">
        <v>400.661</v>
      </c>
      <c r="M1651">
        <f t="shared" si="392"/>
        <v>497.26077947145814</v>
      </c>
      <c r="N1651">
        <f t="shared" si="392"/>
        <v>649.88828197548276</v>
      </c>
      <c r="O1651">
        <f t="shared" si="393"/>
        <v>0.76514809277668661</v>
      </c>
    </row>
    <row r="1652" spans="10:15" x14ac:dyDescent="0.2">
      <c r="K1652">
        <v>401.70699999999999</v>
      </c>
      <c r="L1652">
        <v>591.77300000000002</v>
      </c>
      <c r="M1652">
        <f t="shared" si="392"/>
        <v>651.58493611188828</v>
      </c>
      <c r="N1652">
        <f t="shared" si="392"/>
        <v>959.87964461097386</v>
      </c>
      <c r="O1652">
        <f t="shared" si="393"/>
        <v>0.67881941217324882</v>
      </c>
    </row>
    <row r="1654" spans="10:15" x14ac:dyDescent="0.2">
      <c r="J1654">
        <v>19</v>
      </c>
      <c r="K1654">
        <v>310.721</v>
      </c>
      <c r="L1654">
        <v>409.49799999999999</v>
      </c>
      <c r="M1654">
        <f t="shared" ref="M1654:N1664" si="394">(K1654/616.5075)*1000</f>
        <v>504.00197888914568</v>
      </c>
      <c r="N1654">
        <f t="shared" si="394"/>
        <v>664.22225195962733</v>
      </c>
      <c r="O1654">
        <f t="shared" ref="O1654:O1664" si="395">M1654/N1654</f>
        <v>0.75878514669180319</v>
      </c>
    </row>
    <row r="1655" spans="10:15" x14ac:dyDescent="0.2">
      <c r="K1655">
        <v>386.58100000000002</v>
      </c>
      <c r="L1655">
        <v>488.18200000000002</v>
      </c>
      <c r="M1655">
        <f t="shared" si="394"/>
        <v>627.04995478562705</v>
      </c>
      <c r="N1655">
        <f t="shared" si="394"/>
        <v>791.85086961634693</v>
      </c>
      <c r="O1655">
        <f t="shared" si="395"/>
        <v>0.79187884846225376</v>
      </c>
    </row>
    <row r="1656" spans="10:15" x14ac:dyDescent="0.2">
      <c r="K1656">
        <v>249.38399999999999</v>
      </c>
      <c r="L1656">
        <v>335.88600000000002</v>
      </c>
      <c r="M1656">
        <f t="shared" si="394"/>
        <v>404.51089402805314</v>
      </c>
      <c r="N1656">
        <f t="shared" si="394"/>
        <v>544.82062262016268</v>
      </c>
      <c r="O1656">
        <f t="shared" si="395"/>
        <v>0.7424661938872118</v>
      </c>
    </row>
    <row r="1657" spans="10:15" x14ac:dyDescent="0.2">
      <c r="K1657">
        <v>617.702</v>
      </c>
      <c r="L1657">
        <v>847.91800000000001</v>
      </c>
      <c r="M1657">
        <f t="shared" si="394"/>
        <v>1001.9375271184858</v>
      </c>
      <c r="N1657">
        <f t="shared" si="394"/>
        <v>1375.3571529948945</v>
      </c>
      <c r="O1657">
        <f t="shared" si="395"/>
        <v>0.72849261367254847</v>
      </c>
    </row>
    <row r="1658" spans="10:15" x14ac:dyDescent="0.2">
      <c r="K1658">
        <v>357.77100000000002</v>
      </c>
      <c r="L1658">
        <v>490.83199999999999</v>
      </c>
      <c r="M1658">
        <f t="shared" si="394"/>
        <v>580.31897422172472</v>
      </c>
      <c r="N1658">
        <f t="shared" si="394"/>
        <v>796.1492763672785</v>
      </c>
      <c r="O1658">
        <f t="shared" si="395"/>
        <v>0.72890724321152656</v>
      </c>
    </row>
    <row r="1659" spans="10:15" x14ac:dyDescent="0.2">
      <c r="K1659">
        <v>273.14800000000002</v>
      </c>
      <c r="L1659">
        <v>405.66</v>
      </c>
      <c r="M1659">
        <f t="shared" si="394"/>
        <v>443.05705932206831</v>
      </c>
      <c r="N1659">
        <f t="shared" si="394"/>
        <v>657.99686135205172</v>
      </c>
      <c r="O1659">
        <f t="shared" si="395"/>
        <v>0.67334220776019327</v>
      </c>
    </row>
    <row r="1660" spans="10:15" x14ac:dyDescent="0.2">
      <c r="K1660">
        <v>396.14100000000002</v>
      </c>
      <c r="L1660">
        <v>519.03399999999999</v>
      </c>
      <c r="M1660">
        <f t="shared" si="394"/>
        <v>642.55665989464853</v>
      </c>
      <c r="N1660">
        <f t="shared" si="394"/>
        <v>841.89405643889154</v>
      </c>
      <c r="O1660">
        <f t="shared" si="395"/>
        <v>0.76322745716080276</v>
      </c>
    </row>
    <row r="1661" spans="10:15" x14ac:dyDescent="0.2">
      <c r="K1661">
        <v>602.03499999999997</v>
      </c>
      <c r="L1661">
        <v>726.49</v>
      </c>
      <c r="M1661">
        <f t="shared" si="394"/>
        <v>976.52502199892126</v>
      </c>
      <c r="N1661">
        <f t="shared" si="394"/>
        <v>1178.396045465789</v>
      </c>
      <c r="O1661">
        <f t="shared" si="395"/>
        <v>0.82869000261531478</v>
      </c>
    </row>
    <row r="1662" spans="10:15" x14ac:dyDescent="0.2">
      <c r="K1662">
        <v>401.46600000000001</v>
      </c>
      <c r="L1662">
        <v>622.38900000000001</v>
      </c>
      <c r="M1662">
        <f t="shared" si="394"/>
        <v>651.19402440359602</v>
      </c>
      <c r="N1662">
        <f t="shared" si="394"/>
        <v>1009.5400299266432</v>
      </c>
      <c r="O1662">
        <f t="shared" si="395"/>
        <v>0.64504032044268134</v>
      </c>
    </row>
    <row r="1663" spans="10:15" x14ac:dyDescent="0.2">
      <c r="K1663">
        <v>326.05700000000002</v>
      </c>
      <c r="L1663">
        <v>568.26400000000001</v>
      </c>
      <c r="M1663">
        <f t="shared" si="394"/>
        <v>528.8775886749147</v>
      </c>
      <c r="N1663">
        <f t="shared" si="394"/>
        <v>921.74709958921824</v>
      </c>
      <c r="O1663">
        <f t="shared" si="395"/>
        <v>0.5737773288471556</v>
      </c>
    </row>
    <row r="1664" spans="10:15" x14ac:dyDescent="0.2">
      <c r="K1664">
        <v>414.73</v>
      </c>
      <c r="L1664">
        <v>521.74900000000002</v>
      </c>
      <c r="M1664">
        <f t="shared" si="394"/>
        <v>672.70876672222153</v>
      </c>
      <c r="N1664">
        <f t="shared" si="394"/>
        <v>846.29789580824229</v>
      </c>
      <c r="O1664">
        <f t="shared" si="395"/>
        <v>0.79488413010853887</v>
      </c>
    </row>
    <row r="1666" spans="10:15" x14ac:dyDescent="0.2">
      <c r="J1666">
        <v>20</v>
      </c>
      <c r="K1666">
        <v>644.93700000000001</v>
      </c>
      <c r="L1666">
        <v>780.07399999999996</v>
      </c>
      <c r="M1666">
        <f t="shared" ref="M1666:N1681" si="396">(K1666/616.5075)*1000</f>
        <v>1046.1137942360799</v>
      </c>
      <c r="N1666">
        <f t="shared" si="396"/>
        <v>1265.3114520099105</v>
      </c>
      <c r="O1666">
        <f t="shared" ref="O1666:O1681" si="397">M1666/N1666</f>
        <v>0.82676387111991956</v>
      </c>
    </row>
    <row r="1667" spans="10:15" x14ac:dyDescent="0.2">
      <c r="K1667">
        <v>306.584</v>
      </c>
      <c r="L1667">
        <v>414.51900000000001</v>
      </c>
      <c r="M1667">
        <f t="shared" si="396"/>
        <v>497.29159823684216</v>
      </c>
      <c r="N1667">
        <f t="shared" si="396"/>
        <v>672.36651622243039</v>
      </c>
      <c r="O1667">
        <f t="shared" si="397"/>
        <v>0.73961386570941257</v>
      </c>
    </row>
    <row r="1668" spans="10:15" x14ac:dyDescent="0.2">
      <c r="K1668">
        <v>300.10199999999998</v>
      </c>
      <c r="L1668">
        <v>395.33499999999998</v>
      </c>
      <c r="M1668">
        <f t="shared" si="396"/>
        <v>486.77753312003495</v>
      </c>
      <c r="N1668">
        <f t="shared" si="396"/>
        <v>641.24929542625182</v>
      </c>
      <c r="O1668">
        <f t="shared" si="397"/>
        <v>0.75910809819520153</v>
      </c>
    </row>
    <row r="1669" spans="10:15" x14ac:dyDescent="0.2">
      <c r="K1669">
        <v>220.166</v>
      </c>
      <c r="L1669">
        <v>360.84899999999999</v>
      </c>
      <c r="M1669">
        <f t="shared" si="396"/>
        <v>357.11812102853571</v>
      </c>
      <c r="N1669">
        <f t="shared" si="396"/>
        <v>585.31161421393892</v>
      </c>
      <c r="O1669">
        <f t="shared" si="397"/>
        <v>0.61013332446535806</v>
      </c>
    </row>
    <row r="1670" spans="10:15" x14ac:dyDescent="0.2">
      <c r="K1670">
        <v>522.80499999999995</v>
      </c>
      <c r="L1670">
        <v>644.12699999999995</v>
      </c>
      <c r="M1670">
        <f t="shared" si="396"/>
        <v>848.01077034748141</v>
      </c>
      <c r="N1670">
        <f t="shared" si="396"/>
        <v>1044.7999416065497</v>
      </c>
      <c r="O1670">
        <f t="shared" si="397"/>
        <v>0.81164894500618656</v>
      </c>
    </row>
    <row r="1671" spans="10:15" x14ac:dyDescent="0.2">
      <c r="K1671">
        <v>1074.3030000000001</v>
      </c>
      <c r="L1671">
        <v>1198.3489999999999</v>
      </c>
      <c r="M1671">
        <f t="shared" si="396"/>
        <v>1742.562742545711</v>
      </c>
      <c r="N1671">
        <f t="shared" si="396"/>
        <v>1943.7703515366802</v>
      </c>
      <c r="O1671">
        <f t="shared" si="397"/>
        <v>0.89648591520500287</v>
      </c>
    </row>
    <row r="1672" spans="10:15" x14ac:dyDescent="0.2">
      <c r="K1672">
        <v>270.625</v>
      </c>
      <c r="L1672">
        <v>355.79300000000001</v>
      </c>
      <c r="M1672">
        <f t="shared" si="396"/>
        <v>438.96465168712461</v>
      </c>
      <c r="N1672">
        <f t="shared" si="396"/>
        <v>577.11057854121805</v>
      </c>
      <c r="O1672">
        <f t="shared" si="397"/>
        <v>0.760624857712209</v>
      </c>
    </row>
    <row r="1673" spans="10:15" x14ac:dyDescent="0.2">
      <c r="K1673">
        <v>258.89800000000002</v>
      </c>
      <c r="L1673">
        <v>380.55200000000002</v>
      </c>
      <c r="M1673">
        <f t="shared" si="396"/>
        <v>419.94298528403954</v>
      </c>
      <c r="N1673">
        <f t="shared" si="396"/>
        <v>617.27067391718674</v>
      </c>
      <c r="O1673">
        <f t="shared" si="397"/>
        <v>0.68032226870440837</v>
      </c>
    </row>
    <row r="1674" spans="10:15" x14ac:dyDescent="0.2">
      <c r="K1674">
        <v>448.32600000000002</v>
      </c>
      <c r="L1674">
        <v>556.49699999999996</v>
      </c>
      <c r="M1674">
        <f t="shared" si="396"/>
        <v>727.20283208233468</v>
      </c>
      <c r="N1674">
        <f t="shared" si="396"/>
        <v>902.66055157479821</v>
      </c>
      <c r="O1674">
        <f t="shared" si="397"/>
        <v>0.80562159364740515</v>
      </c>
    </row>
    <row r="1675" spans="10:15" x14ac:dyDescent="0.2">
      <c r="K1675">
        <v>295.71800000000002</v>
      </c>
      <c r="L1675">
        <v>367.10300000000001</v>
      </c>
      <c r="M1675">
        <f t="shared" si="396"/>
        <v>479.66650851773903</v>
      </c>
      <c r="N1675">
        <f t="shared" si="396"/>
        <v>595.45585414613765</v>
      </c>
      <c r="O1675">
        <f t="shared" si="397"/>
        <v>0.80554503776869169</v>
      </c>
    </row>
    <row r="1676" spans="10:15" x14ac:dyDescent="0.2">
      <c r="K1676">
        <v>207.25700000000001</v>
      </c>
      <c r="L1676">
        <v>292.15899999999999</v>
      </c>
      <c r="M1676">
        <f t="shared" si="396"/>
        <v>336.17920301050674</v>
      </c>
      <c r="N1676">
        <f t="shared" si="396"/>
        <v>473.89366714922357</v>
      </c>
      <c r="O1676">
        <f t="shared" si="397"/>
        <v>0.7093979648068347</v>
      </c>
    </row>
    <row r="1677" spans="10:15" x14ac:dyDescent="0.2">
      <c r="K1677">
        <v>443.69400000000002</v>
      </c>
      <c r="L1677">
        <v>502.00099999999998</v>
      </c>
      <c r="M1677">
        <f t="shared" si="396"/>
        <v>719.68954148976286</v>
      </c>
      <c r="N1677">
        <f t="shared" si="396"/>
        <v>814.26584429224295</v>
      </c>
      <c r="O1677">
        <f t="shared" si="397"/>
        <v>0.88385082898241241</v>
      </c>
    </row>
    <row r="1678" spans="10:15" x14ac:dyDescent="0.2">
      <c r="K1678">
        <v>257.41399999999999</v>
      </c>
      <c r="L1678">
        <v>363.76600000000002</v>
      </c>
      <c r="M1678">
        <f t="shared" si="396"/>
        <v>417.53587750351772</v>
      </c>
      <c r="N1678">
        <f t="shared" si="396"/>
        <v>590.04310572053055</v>
      </c>
      <c r="O1678">
        <f t="shared" si="397"/>
        <v>0.70763622768483025</v>
      </c>
    </row>
    <row r="1679" spans="10:15" x14ac:dyDescent="0.2">
      <c r="K1679">
        <v>367.48</v>
      </c>
      <c r="L1679">
        <v>491.178</v>
      </c>
      <c r="M1679">
        <f t="shared" si="396"/>
        <v>596.0673633329684</v>
      </c>
      <c r="N1679">
        <f t="shared" si="396"/>
        <v>796.71050230532467</v>
      </c>
      <c r="O1679">
        <f t="shared" si="397"/>
        <v>0.7481605446498012</v>
      </c>
    </row>
    <row r="1680" spans="10:15" x14ac:dyDescent="0.2">
      <c r="K1680">
        <v>290.83300000000003</v>
      </c>
      <c r="L1680">
        <v>375.94099999999997</v>
      </c>
      <c r="M1680">
        <f t="shared" si="396"/>
        <v>471.74284173347445</v>
      </c>
      <c r="N1680">
        <f t="shared" si="396"/>
        <v>609.79144617056556</v>
      </c>
      <c r="O1680">
        <f t="shared" si="397"/>
        <v>0.77361341274295714</v>
      </c>
    </row>
    <row r="1681" spans="10:15" x14ac:dyDescent="0.2">
      <c r="K1681">
        <v>194.023</v>
      </c>
      <c r="L1681">
        <v>311.82400000000001</v>
      </c>
      <c r="M1681">
        <f t="shared" si="396"/>
        <v>314.71312190038236</v>
      </c>
      <c r="N1681">
        <f t="shared" si="396"/>
        <v>505.79108932170323</v>
      </c>
      <c r="O1681">
        <f t="shared" si="397"/>
        <v>0.62221958540715283</v>
      </c>
    </row>
    <row r="1683" spans="10:15" x14ac:dyDescent="0.2">
      <c r="J1683">
        <v>22</v>
      </c>
      <c r="K1683">
        <v>416.137</v>
      </c>
      <c r="L1683">
        <v>564.06500000000005</v>
      </c>
      <c r="M1683">
        <f t="shared" ref="M1683:N1700" si="398">(K1683/616.5075)*1000</f>
        <v>674.99097740092373</v>
      </c>
      <c r="N1683">
        <f t="shared" si="398"/>
        <v>914.93615243934585</v>
      </c>
      <c r="O1683">
        <f t="shared" ref="O1683:O1700" si="399">M1683/N1683</f>
        <v>0.73774653630344011</v>
      </c>
    </row>
    <row r="1684" spans="10:15" x14ac:dyDescent="0.2">
      <c r="K1684">
        <v>200.40100000000001</v>
      </c>
      <c r="L1684">
        <v>273.334</v>
      </c>
      <c r="M1684">
        <f t="shared" si="398"/>
        <v>325.05849482771902</v>
      </c>
      <c r="N1684">
        <f t="shared" si="398"/>
        <v>443.35875881477517</v>
      </c>
      <c r="O1684">
        <f t="shared" si="399"/>
        <v>0.7331726020180438</v>
      </c>
    </row>
    <row r="1685" spans="10:15" x14ac:dyDescent="0.2">
      <c r="K1685">
        <v>461.63600000000002</v>
      </c>
      <c r="L1685">
        <v>551.72500000000002</v>
      </c>
      <c r="M1685">
        <f t="shared" si="398"/>
        <v>748.79218825399528</v>
      </c>
      <c r="N1685">
        <f t="shared" si="398"/>
        <v>894.92017534255467</v>
      </c>
      <c r="O1685">
        <f t="shared" si="399"/>
        <v>0.83671394263446464</v>
      </c>
    </row>
    <row r="1686" spans="10:15" x14ac:dyDescent="0.2">
      <c r="K1686">
        <v>417.387</v>
      </c>
      <c r="L1686">
        <v>555.45699999999999</v>
      </c>
      <c r="M1686">
        <f t="shared" si="398"/>
        <v>677.01852775513669</v>
      </c>
      <c r="N1686">
        <f t="shared" si="398"/>
        <v>900.97362968009293</v>
      </c>
      <c r="O1686">
        <f t="shared" si="399"/>
        <v>0.75142990366491014</v>
      </c>
    </row>
    <row r="1687" spans="10:15" x14ac:dyDescent="0.2">
      <c r="K1687">
        <v>391.11099999999999</v>
      </c>
      <c r="L1687">
        <v>466.714</v>
      </c>
      <c r="M1687">
        <f t="shared" si="398"/>
        <v>634.3977972692951</v>
      </c>
      <c r="N1687">
        <f t="shared" si="398"/>
        <v>757.02890881295025</v>
      </c>
      <c r="O1687">
        <f t="shared" si="399"/>
        <v>0.83801000184267027</v>
      </c>
    </row>
    <row r="1688" spans="10:15" x14ac:dyDescent="0.2">
      <c r="K1688">
        <v>361.137</v>
      </c>
      <c r="L1688">
        <v>474.601</v>
      </c>
      <c r="M1688">
        <f t="shared" si="398"/>
        <v>585.77876181554961</v>
      </c>
      <c r="N1688">
        <f t="shared" si="398"/>
        <v>769.82194052789293</v>
      </c>
      <c r="O1688">
        <f t="shared" si="399"/>
        <v>0.76092760023683048</v>
      </c>
    </row>
    <row r="1689" spans="10:15" x14ac:dyDescent="0.2">
      <c r="K1689">
        <v>336.584</v>
      </c>
      <c r="L1689">
        <v>415.524</v>
      </c>
      <c r="M1689">
        <f t="shared" si="398"/>
        <v>545.95280673795537</v>
      </c>
      <c r="N1689">
        <f t="shared" si="398"/>
        <v>673.99666670721763</v>
      </c>
      <c r="O1689">
        <f t="shared" si="399"/>
        <v>0.81002300709465647</v>
      </c>
    </row>
    <row r="1690" spans="10:15" x14ac:dyDescent="0.2">
      <c r="K1690">
        <v>370.488</v>
      </c>
      <c r="L1690">
        <v>438.745</v>
      </c>
      <c r="M1690">
        <f t="shared" si="398"/>
        <v>600.94646050534664</v>
      </c>
      <c r="N1690">
        <f t="shared" si="398"/>
        <v>711.66206412736256</v>
      </c>
      <c r="O1690">
        <f t="shared" si="399"/>
        <v>0.84442671711358541</v>
      </c>
    </row>
    <row r="1691" spans="10:15" x14ac:dyDescent="0.2">
      <c r="K1691">
        <v>281.25599999999997</v>
      </c>
      <c r="L1691">
        <v>365.79300000000001</v>
      </c>
      <c r="M1691">
        <f t="shared" si="398"/>
        <v>456.20856193963573</v>
      </c>
      <c r="N1691">
        <f t="shared" si="398"/>
        <v>593.33098137492243</v>
      </c>
      <c r="O1691">
        <f t="shared" si="399"/>
        <v>0.76889388260573599</v>
      </c>
    </row>
    <row r="1692" spans="10:15" x14ac:dyDescent="0.2">
      <c r="K1692">
        <v>189.66900000000001</v>
      </c>
      <c r="L1692">
        <v>251.19900000000001</v>
      </c>
      <c r="M1692">
        <f t="shared" si="398"/>
        <v>307.65075850658752</v>
      </c>
      <c r="N1692">
        <f t="shared" si="398"/>
        <v>407.45489714237056</v>
      </c>
      <c r="O1692">
        <f t="shared" si="399"/>
        <v>0.75505475738358829</v>
      </c>
    </row>
    <row r="1693" spans="10:15" x14ac:dyDescent="0.2">
      <c r="K1693">
        <v>358.95</v>
      </c>
      <c r="L1693">
        <v>479.89800000000002</v>
      </c>
      <c r="M1693">
        <f t="shared" si="398"/>
        <v>582.23135971581848</v>
      </c>
      <c r="N1693">
        <f t="shared" si="398"/>
        <v>778.41388790890619</v>
      </c>
      <c r="O1693">
        <f t="shared" si="399"/>
        <v>0.74797144393183546</v>
      </c>
    </row>
    <row r="1694" spans="10:15" x14ac:dyDescent="0.2">
      <c r="K1694">
        <v>303.488</v>
      </c>
      <c r="L1694">
        <v>422.41199999999998</v>
      </c>
      <c r="M1694">
        <f t="shared" si="398"/>
        <v>492.26976151952726</v>
      </c>
      <c r="N1694">
        <f t="shared" si="398"/>
        <v>685.16928017907321</v>
      </c>
      <c r="O1694">
        <f t="shared" si="399"/>
        <v>0.71846443756332679</v>
      </c>
    </row>
    <row r="1695" spans="10:15" x14ac:dyDescent="0.2">
      <c r="K1695">
        <v>482.41199999999998</v>
      </c>
      <c r="L1695">
        <v>620.50900000000001</v>
      </c>
      <c r="M1695">
        <f t="shared" si="398"/>
        <v>782.4916971812994</v>
      </c>
      <c r="N1695">
        <f t="shared" si="398"/>
        <v>1006.4905941939069</v>
      </c>
      <c r="O1695">
        <f t="shared" si="399"/>
        <v>0.77744561319819683</v>
      </c>
    </row>
    <row r="1696" spans="10:15" x14ac:dyDescent="0.2">
      <c r="K1696">
        <v>207.53100000000001</v>
      </c>
      <c r="L1696">
        <v>288.42500000000001</v>
      </c>
      <c r="M1696">
        <f t="shared" si="398"/>
        <v>336.62364204815026</v>
      </c>
      <c r="N1696">
        <f t="shared" si="398"/>
        <v>467.83696873111842</v>
      </c>
      <c r="O1696">
        <f t="shared" si="399"/>
        <v>0.71953194071249027</v>
      </c>
    </row>
    <row r="1697" spans="10:15" x14ac:dyDescent="0.2">
      <c r="K1697">
        <v>574.34500000000003</v>
      </c>
      <c r="L1697">
        <v>722.21400000000006</v>
      </c>
      <c r="M1697">
        <f t="shared" si="398"/>
        <v>931.61072655239388</v>
      </c>
      <c r="N1697">
        <f t="shared" si="398"/>
        <v>1171.4602012140972</v>
      </c>
      <c r="O1697">
        <f t="shared" si="399"/>
        <v>0.79525597676035076</v>
      </c>
    </row>
    <row r="1698" spans="10:15" x14ac:dyDescent="0.2">
      <c r="K1698">
        <v>311.66199999999998</v>
      </c>
      <c r="L1698">
        <v>382.22800000000001</v>
      </c>
      <c r="M1698">
        <f t="shared" si="398"/>
        <v>505.52831879579719</v>
      </c>
      <c r="N1698">
        <f t="shared" si="398"/>
        <v>619.98921343211555</v>
      </c>
      <c r="O1698">
        <f t="shared" si="399"/>
        <v>0.8153824418933201</v>
      </c>
    </row>
    <row r="1699" spans="10:15" x14ac:dyDescent="0.2">
      <c r="K1699">
        <v>435.78800000000001</v>
      </c>
      <c r="L1699">
        <v>517.80700000000002</v>
      </c>
      <c r="M1699">
        <f t="shared" si="398"/>
        <v>706.8656910094362</v>
      </c>
      <c r="N1699">
        <f t="shared" si="398"/>
        <v>839.90381301119612</v>
      </c>
      <c r="O1699">
        <f t="shared" si="399"/>
        <v>0.84160314557354376</v>
      </c>
    </row>
    <row r="1700" spans="10:15" x14ac:dyDescent="0.2">
      <c r="K1700">
        <v>199.078</v>
      </c>
      <c r="L1700">
        <v>332.399</v>
      </c>
      <c r="M1700">
        <f t="shared" si="398"/>
        <v>322.91253553281996</v>
      </c>
      <c r="N1700">
        <f t="shared" si="398"/>
        <v>539.16456815205004</v>
      </c>
      <c r="O1700">
        <f t="shared" si="399"/>
        <v>0.59891275244510367</v>
      </c>
    </row>
    <row r="1702" spans="10:15" x14ac:dyDescent="0.2">
      <c r="J1702">
        <v>21</v>
      </c>
      <c r="K1702">
        <v>250.416</v>
      </c>
      <c r="L1702">
        <v>385.29199999999997</v>
      </c>
      <c r="M1702">
        <f t="shared" ref="M1702:N1711" si="400">(K1702/616.5075)*1000</f>
        <v>406.18483960049144</v>
      </c>
      <c r="N1702">
        <f t="shared" si="400"/>
        <v>624.95914486036247</v>
      </c>
      <c r="O1702">
        <f t="shared" ref="O1702:O1711" si="401">M1702/N1702</f>
        <v>0.64993822866812712</v>
      </c>
    </row>
    <row r="1703" spans="10:15" x14ac:dyDescent="0.2">
      <c r="K1703">
        <v>563.077</v>
      </c>
      <c r="L1703">
        <v>662.57899999999995</v>
      </c>
      <c r="M1703">
        <f t="shared" si="400"/>
        <v>913.33357663937579</v>
      </c>
      <c r="N1703">
        <f t="shared" si="400"/>
        <v>1074.7298289153009</v>
      </c>
      <c r="O1703">
        <f t="shared" si="401"/>
        <v>0.84982620940295428</v>
      </c>
    </row>
    <row r="1704" spans="10:15" x14ac:dyDescent="0.2">
      <c r="K1704">
        <v>245.24700000000001</v>
      </c>
      <c r="L1704">
        <v>363.03399999999999</v>
      </c>
      <c r="M1704">
        <f t="shared" si="400"/>
        <v>397.80051337574969</v>
      </c>
      <c r="N1704">
        <f t="shared" si="400"/>
        <v>588.85577223310338</v>
      </c>
      <c r="O1704">
        <f t="shared" si="401"/>
        <v>0.67554829575191311</v>
      </c>
    </row>
    <row r="1705" spans="10:15" x14ac:dyDescent="0.2">
      <c r="K1705">
        <v>504.10300000000001</v>
      </c>
      <c r="L1705">
        <v>626.22500000000002</v>
      </c>
      <c r="M1705">
        <f t="shared" si="400"/>
        <v>817.6753729678876</v>
      </c>
      <c r="N1705">
        <f t="shared" si="400"/>
        <v>1015.7621764536522</v>
      </c>
      <c r="O1705">
        <f t="shared" si="401"/>
        <v>0.80498702543015688</v>
      </c>
    </row>
    <row r="1706" spans="10:15" x14ac:dyDescent="0.2">
      <c r="K1706">
        <v>435.04899999999998</v>
      </c>
      <c r="L1706">
        <v>524.49199999999996</v>
      </c>
      <c r="M1706">
        <f t="shared" si="400"/>
        <v>705.66700324002545</v>
      </c>
      <c r="N1706">
        <f t="shared" si="400"/>
        <v>850.74715230552738</v>
      </c>
      <c r="O1706">
        <f t="shared" si="401"/>
        <v>0.82946737033167339</v>
      </c>
    </row>
    <row r="1707" spans="10:15" x14ac:dyDescent="0.2">
      <c r="K1707">
        <v>963.57899999999995</v>
      </c>
      <c r="L1707">
        <v>1109.367</v>
      </c>
      <c r="M1707">
        <f t="shared" si="400"/>
        <v>1562.9639542098025</v>
      </c>
      <c r="N1707">
        <f t="shared" si="400"/>
        <v>1799.4379630418121</v>
      </c>
      <c r="O1707">
        <f t="shared" si="401"/>
        <v>0.86858451711651774</v>
      </c>
    </row>
    <row r="1708" spans="10:15" x14ac:dyDescent="0.2">
      <c r="K1708">
        <v>793.24400000000003</v>
      </c>
      <c r="L1708">
        <v>867.17100000000005</v>
      </c>
      <c r="M1708">
        <f t="shared" si="400"/>
        <v>1286.6737225418995</v>
      </c>
      <c r="N1708">
        <f t="shared" si="400"/>
        <v>1406.5862945706256</v>
      </c>
      <c r="O1708">
        <f t="shared" si="401"/>
        <v>0.91474922477804277</v>
      </c>
    </row>
    <row r="1709" spans="10:15" x14ac:dyDescent="0.2">
      <c r="K1709">
        <v>334.66899999999998</v>
      </c>
      <c r="L1709">
        <v>414.42899999999997</v>
      </c>
      <c r="M1709">
        <f t="shared" si="400"/>
        <v>542.84659959530086</v>
      </c>
      <c r="N1709">
        <f t="shared" si="400"/>
        <v>672.22053259692689</v>
      </c>
      <c r="O1709">
        <f t="shared" si="401"/>
        <v>0.80754242584375135</v>
      </c>
    </row>
    <row r="1710" spans="10:15" x14ac:dyDescent="0.2">
      <c r="K1710">
        <v>834.06700000000001</v>
      </c>
      <c r="L1710">
        <v>962.85599999999999</v>
      </c>
      <c r="M1710">
        <f t="shared" si="400"/>
        <v>1352.8902730299305</v>
      </c>
      <c r="N1710">
        <f t="shared" si="400"/>
        <v>1561.7912190849258</v>
      </c>
      <c r="O1710">
        <f t="shared" si="401"/>
        <v>0.86624271957592824</v>
      </c>
    </row>
    <row r="1711" spans="10:15" x14ac:dyDescent="0.2">
      <c r="K1711">
        <v>374.97699999999998</v>
      </c>
      <c r="L1711">
        <v>462.85399999999998</v>
      </c>
      <c r="M1711">
        <f t="shared" si="400"/>
        <v>608.2277993373965</v>
      </c>
      <c r="N1711">
        <f t="shared" si="400"/>
        <v>750.76783331914044</v>
      </c>
      <c r="O1711">
        <f t="shared" si="401"/>
        <v>0.8101409947845325</v>
      </c>
    </row>
    <row r="1713" spans="10:15" x14ac:dyDescent="0.2">
      <c r="J1713">
        <v>23</v>
      </c>
      <c r="K1713">
        <v>352.58499999999998</v>
      </c>
      <c r="L1713">
        <v>444.81200000000001</v>
      </c>
      <c r="M1713">
        <f t="shared" ref="M1713:N1721" si="402">(K1713/616.5075)*1000</f>
        <v>571.90707331216561</v>
      </c>
      <c r="N1713">
        <f t="shared" si="402"/>
        <v>721.50298252657092</v>
      </c>
      <c r="O1713">
        <f t="shared" ref="O1713:O1721" si="403">M1713/N1713</f>
        <v>0.79266071958490325</v>
      </c>
    </row>
    <row r="1714" spans="10:15" x14ac:dyDescent="0.2">
      <c r="K1714">
        <v>554.90700000000004</v>
      </c>
      <c r="L1714">
        <v>695.11699999999996</v>
      </c>
      <c r="M1714">
        <f t="shared" si="402"/>
        <v>900.08150752423933</v>
      </c>
      <c r="N1714">
        <f t="shared" si="402"/>
        <v>1127.5077756556082</v>
      </c>
      <c r="O1714">
        <f t="shared" si="403"/>
        <v>0.79829294924451577</v>
      </c>
    </row>
    <row r="1715" spans="10:15" x14ac:dyDescent="0.2">
      <c r="K1715">
        <v>236.94499999999999</v>
      </c>
      <c r="L1715">
        <v>327.274</v>
      </c>
      <c r="M1715">
        <f t="shared" si="402"/>
        <v>384.33433494320826</v>
      </c>
      <c r="N1715">
        <f t="shared" si="402"/>
        <v>530.85161169977653</v>
      </c>
      <c r="O1715">
        <f t="shared" si="403"/>
        <v>0.72399579557190608</v>
      </c>
    </row>
    <row r="1716" spans="10:15" x14ac:dyDescent="0.2">
      <c r="K1716">
        <v>326.07499999999999</v>
      </c>
      <c r="L1716">
        <v>457.63099999999997</v>
      </c>
      <c r="M1716">
        <f t="shared" si="402"/>
        <v>528.90678540001534</v>
      </c>
      <c r="N1716">
        <f t="shared" si="402"/>
        <v>742.29591691909661</v>
      </c>
      <c r="O1716">
        <f t="shared" si="403"/>
        <v>0.71252821596439053</v>
      </c>
    </row>
    <row r="1717" spans="10:15" x14ac:dyDescent="0.2">
      <c r="K1717">
        <v>405.40600000000001</v>
      </c>
      <c r="L1717">
        <v>537.49</v>
      </c>
      <c r="M1717">
        <f t="shared" si="402"/>
        <v>657.58486312007562</v>
      </c>
      <c r="N1717">
        <f t="shared" si="402"/>
        <v>871.8304319087764</v>
      </c>
      <c r="O1717">
        <f t="shared" si="403"/>
        <v>0.75425775363262582</v>
      </c>
    </row>
    <row r="1718" spans="10:15" x14ac:dyDescent="0.2">
      <c r="K1718">
        <v>576.55600000000004</v>
      </c>
      <c r="L1718">
        <v>662.21699999999998</v>
      </c>
      <c r="M1718">
        <f t="shared" si="402"/>
        <v>935.1970576189259</v>
      </c>
      <c r="N1718">
        <f t="shared" si="402"/>
        <v>1074.1426503327209</v>
      </c>
      <c r="O1718">
        <f t="shared" si="403"/>
        <v>0.87064512085917456</v>
      </c>
    </row>
    <row r="1719" spans="10:15" x14ac:dyDescent="0.2">
      <c r="K1719">
        <v>800.61500000000001</v>
      </c>
      <c r="L1719">
        <v>937.49</v>
      </c>
      <c r="M1719">
        <f t="shared" si="402"/>
        <v>1298.6297814706227</v>
      </c>
      <c r="N1719">
        <f t="shared" si="402"/>
        <v>1520.6465452569514</v>
      </c>
      <c r="O1719">
        <f t="shared" si="403"/>
        <v>0.85399844265005487</v>
      </c>
    </row>
    <row r="1720" spans="10:15" x14ac:dyDescent="0.2">
      <c r="K1720">
        <v>212.565</v>
      </c>
      <c r="L1720">
        <v>285.55399999999997</v>
      </c>
      <c r="M1720">
        <f t="shared" si="402"/>
        <v>344.78899283463704</v>
      </c>
      <c r="N1720">
        <f t="shared" si="402"/>
        <v>463.18009107756183</v>
      </c>
      <c r="O1720">
        <f t="shared" si="403"/>
        <v>0.74439510565427214</v>
      </c>
    </row>
    <row r="1721" spans="10:15" x14ac:dyDescent="0.2">
      <c r="K1721">
        <v>276.79599999999999</v>
      </c>
      <c r="L1721">
        <v>391.28300000000002</v>
      </c>
      <c r="M1721">
        <f t="shared" si="402"/>
        <v>448.97426227580354</v>
      </c>
      <c r="N1721">
        <f t="shared" si="402"/>
        <v>634.67678819803484</v>
      </c>
      <c r="O1721">
        <f t="shared" si="403"/>
        <v>0.70740614849098982</v>
      </c>
    </row>
    <row r="1723" spans="10:15" x14ac:dyDescent="0.2">
      <c r="J1723">
        <v>24</v>
      </c>
      <c r="K1723">
        <v>253.00800000000001</v>
      </c>
      <c r="L1723">
        <v>373.06599999999997</v>
      </c>
      <c r="M1723">
        <f>(K1723/616.5075)*1000</f>
        <v>410.38916801498766</v>
      </c>
      <c r="N1723">
        <f t="shared" ref="N1723:N1735" si="404">(L1723/616.5075)*1000</f>
        <v>605.12808035587545</v>
      </c>
      <c r="O1723">
        <f>M1723/N1723</f>
        <v>0.67818562935244719</v>
      </c>
    </row>
    <row r="1724" spans="10:15" x14ac:dyDescent="0.2">
      <c r="K1724">
        <v>271.03100000000001</v>
      </c>
      <c r="L1724">
        <v>377.91500000000002</v>
      </c>
      <c r="M1724">
        <f t="shared" ref="M1724:M1735" si="405">(K1724/616.5075)*1000</f>
        <v>439.62320004217304</v>
      </c>
      <c r="N1724">
        <f t="shared" si="404"/>
        <v>612.99335368993889</v>
      </c>
      <c r="O1724">
        <f t="shared" ref="O1724:O1735" si="406">M1724/N1724</f>
        <v>0.71717449691068091</v>
      </c>
    </row>
    <row r="1725" spans="10:15" x14ac:dyDescent="0.2">
      <c r="K1725">
        <v>266.99299999999999</v>
      </c>
      <c r="L1725">
        <v>356.64699999999999</v>
      </c>
      <c r="M1725">
        <f>(K1725/616.5075)*1000</f>
        <v>433.07340137792318</v>
      </c>
      <c r="N1725">
        <f t="shared" si="404"/>
        <v>578.49580094321641</v>
      </c>
      <c r="O1725">
        <f t="shared" si="406"/>
        <v>0.74861978370769966</v>
      </c>
    </row>
    <row r="1726" spans="10:15" x14ac:dyDescent="0.2">
      <c r="K1726">
        <v>215.04499999999999</v>
      </c>
      <c r="L1726">
        <v>310.74700000000001</v>
      </c>
      <c r="M1726">
        <f t="shared" si="405"/>
        <v>348.81165273739566</v>
      </c>
      <c r="N1726">
        <f t="shared" si="404"/>
        <v>504.04415193651329</v>
      </c>
      <c r="O1726">
        <f t="shared" si="406"/>
        <v>0.69202598898782608</v>
      </c>
    </row>
    <row r="1727" spans="10:15" x14ac:dyDescent="0.2">
      <c r="K1727">
        <v>307.44799999999998</v>
      </c>
      <c r="L1727">
        <v>410.21</v>
      </c>
      <c r="M1727">
        <f t="shared" si="405"/>
        <v>498.69304104167423</v>
      </c>
      <c r="N1727">
        <f t="shared" si="404"/>
        <v>665.37714464138708</v>
      </c>
      <c r="O1727">
        <f t="shared" si="406"/>
        <v>0.74948928597547604</v>
      </c>
    </row>
    <row r="1728" spans="10:15" x14ac:dyDescent="0.2">
      <c r="K1728">
        <v>266.923</v>
      </c>
      <c r="L1728">
        <v>335.92</v>
      </c>
      <c r="M1728">
        <f t="shared" si="405"/>
        <v>432.95985855808726</v>
      </c>
      <c r="N1728">
        <f t="shared" si="404"/>
        <v>544.87577198979727</v>
      </c>
      <c r="O1728">
        <f t="shared" si="406"/>
        <v>0.79460288163848547</v>
      </c>
    </row>
    <row r="1729" spans="9:15" x14ac:dyDescent="0.2">
      <c r="K1729">
        <v>354.154</v>
      </c>
      <c r="L1729">
        <v>409.76299999999998</v>
      </c>
      <c r="M1729">
        <f t="shared" si="405"/>
        <v>574.45205451677384</v>
      </c>
      <c r="N1729">
        <f t="shared" si="404"/>
        <v>664.65209263472047</v>
      </c>
      <c r="O1729">
        <f t="shared" si="406"/>
        <v>0.8642898455936725</v>
      </c>
    </row>
    <row r="1730" spans="9:15" x14ac:dyDescent="0.2">
      <c r="K1730">
        <v>426.13799999999998</v>
      </c>
      <c r="L1730">
        <v>506.7</v>
      </c>
      <c r="M1730">
        <f t="shared" si="405"/>
        <v>691.21300227491145</v>
      </c>
      <c r="N1730">
        <f t="shared" si="404"/>
        <v>821.88781158380061</v>
      </c>
      <c r="O1730">
        <f t="shared" si="406"/>
        <v>0.84100651272942573</v>
      </c>
    </row>
    <row r="1731" spans="9:15" x14ac:dyDescent="0.2">
      <c r="K1731">
        <v>237.35599999999999</v>
      </c>
      <c r="L1731">
        <v>328.76299999999998</v>
      </c>
      <c r="M1731">
        <f t="shared" si="405"/>
        <v>385.00099349967354</v>
      </c>
      <c r="N1731">
        <f t="shared" si="404"/>
        <v>533.26682968171497</v>
      </c>
      <c r="O1731">
        <f t="shared" si="406"/>
        <v>0.7219668880013872</v>
      </c>
    </row>
    <row r="1732" spans="9:15" x14ac:dyDescent="0.2">
      <c r="K1732">
        <v>445.69499999999999</v>
      </c>
      <c r="L1732">
        <v>606.95399999999995</v>
      </c>
      <c r="M1732">
        <f t="shared" si="405"/>
        <v>722.93524409678707</v>
      </c>
      <c r="N1732">
        <f t="shared" si="404"/>
        <v>984.50383815282044</v>
      </c>
      <c r="O1732">
        <f t="shared" si="406"/>
        <v>0.73431429729435838</v>
      </c>
    </row>
    <row r="1733" spans="9:15" x14ac:dyDescent="0.2">
      <c r="K1733">
        <v>234.21299999999999</v>
      </c>
      <c r="L1733">
        <v>302.98200000000003</v>
      </c>
      <c r="M1733">
        <f t="shared" si="405"/>
        <v>379.90292088904027</v>
      </c>
      <c r="N1733">
        <f t="shared" si="404"/>
        <v>491.44900913614191</v>
      </c>
      <c r="O1733">
        <f t="shared" si="406"/>
        <v>0.77302612036358598</v>
      </c>
    </row>
    <row r="1734" spans="9:15" x14ac:dyDescent="0.2">
      <c r="K1734">
        <v>362.66800000000001</v>
      </c>
      <c r="L1734">
        <v>451.00900000000001</v>
      </c>
      <c r="M1734">
        <f t="shared" si="405"/>
        <v>588.2621054893898</v>
      </c>
      <c r="N1734">
        <f t="shared" si="404"/>
        <v>731.55476616261763</v>
      </c>
      <c r="O1734">
        <f t="shared" si="406"/>
        <v>0.8041258600160972</v>
      </c>
    </row>
    <row r="1735" spans="9:15" x14ac:dyDescent="0.2">
      <c r="K1735">
        <v>399.084</v>
      </c>
      <c r="L1735">
        <v>471.34899999999999</v>
      </c>
      <c r="M1735">
        <f t="shared" si="405"/>
        <v>647.3303244486076</v>
      </c>
      <c r="N1735">
        <f t="shared" si="404"/>
        <v>764.54706552637231</v>
      </c>
      <c r="O1735">
        <f t="shared" si="406"/>
        <v>0.84668472830111019</v>
      </c>
    </row>
    <row r="1737" spans="9:15" x14ac:dyDescent="0.2">
      <c r="I1737" s="12" t="s">
        <v>23</v>
      </c>
      <c r="J1737" s="12" t="s">
        <v>24</v>
      </c>
      <c r="K1737" s="12" t="s">
        <v>25</v>
      </c>
      <c r="L1737" s="12" t="s">
        <v>26</v>
      </c>
      <c r="M1737" s="12" t="s">
        <v>27</v>
      </c>
      <c r="N1737" s="12" t="s">
        <v>28</v>
      </c>
      <c r="O1737" s="12" t="s">
        <v>29</v>
      </c>
    </row>
    <row r="1738" spans="9:15" x14ac:dyDescent="0.2">
      <c r="I1738">
        <v>40</v>
      </c>
      <c r="J1738">
        <v>4</v>
      </c>
      <c r="K1738">
        <v>268.40100000000001</v>
      </c>
      <c r="L1738">
        <v>338.245</v>
      </c>
      <c r="M1738">
        <f t="shared" ref="M1738:N1746" si="407">(K1738/616.5075)*1000</f>
        <v>435.35723409690877</v>
      </c>
      <c r="N1738">
        <f t="shared" si="407"/>
        <v>548.64701564863356</v>
      </c>
      <c r="O1738">
        <f t="shared" ref="O1738:O1746" si="408">M1738/N1738</f>
        <v>0.79351062099957137</v>
      </c>
    </row>
    <row r="1739" spans="9:15" x14ac:dyDescent="0.2">
      <c r="K1739">
        <v>251.92500000000001</v>
      </c>
      <c r="L1739">
        <v>319.733</v>
      </c>
      <c r="M1739">
        <f t="shared" si="407"/>
        <v>408.63249838809747</v>
      </c>
      <c r="N1739">
        <f t="shared" si="407"/>
        <v>518.61980592288</v>
      </c>
      <c r="O1739">
        <f t="shared" si="408"/>
        <v>0.78792304829341997</v>
      </c>
    </row>
    <row r="1740" spans="9:15" x14ac:dyDescent="0.2">
      <c r="K1740">
        <v>307.76600000000002</v>
      </c>
      <c r="L1740">
        <v>445.94799999999998</v>
      </c>
      <c r="M1740">
        <f t="shared" si="407"/>
        <v>499.20884985178606</v>
      </c>
      <c r="N1740">
        <f t="shared" si="407"/>
        <v>723.34562028847984</v>
      </c>
      <c r="O1740">
        <f t="shared" si="408"/>
        <v>0.69013876057298162</v>
      </c>
    </row>
    <row r="1741" spans="9:15" x14ac:dyDescent="0.2">
      <c r="K1741">
        <v>302.65499999999997</v>
      </c>
      <c r="L1741">
        <v>406.07900000000001</v>
      </c>
      <c r="M1741">
        <f t="shared" si="407"/>
        <v>490.91860196347972</v>
      </c>
      <c r="N1741">
        <f t="shared" si="407"/>
        <v>658.67649623078387</v>
      </c>
      <c r="O1741">
        <f t="shared" si="408"/>
        <v>0.74531064152541737</v>
      </c>
    </row>
    <row r="1742" spans="9:15" x14ac:dyDescent="0.2">
      <c r="K1742">
        <v>277.98200000000003</v>
      </c>
      <c r="L1742">
        <v>468.31200000000001</v>
      </c>
      <c r="M1742">
        <f t="shared" si="407"/>
        <v>450.89800205188095</v>
      </c>
      <c r="N1742">
        <f t="shared" si="407"/>
        <v>759.62092918577628</v>
      </c>
      <c r="O1742">
        <f t="shared" si="408"/>
        <v>0.59358291053827361</v>
      </c>
    </row>
    <row r="1743" spans="9:15" x14ac:dyDescent="0.2">
      <c r="K1743">
        <v>303.43400000000003</v>
      </c>
      <c r="L1743">
        <v>376.48399999999998</v>
      </c>
      <c r="M1743">
        <f t="shared" si="407"/>
        <v>492.18217134422531</v>
      </c>
      <c r="N1743">
        <f t="shared" si="407"/>
        <v>610.67221404443569</v>
      </c>
      <c r="O1743">
        <f t="shared" si="408"/>
        <v>0.80596784989534753</v>
      </c>
    </row>
    <row r="1744" spans="9:15" x14ac:dyDescent="0.2">
      <c r="K1744">
        <v>375.709</v>
      </c>
      <c r="L1744">
        <v>456.82100000000003</v>
      </c>
      <c r="M1744">
        <f t="shared" si="407"/>
        <v>609.41513282482367</v>
      </c>
      <c r="N1744">
        <f t="shared" si="407"/>
        <v>740.98206428956655</v>
      </c>
      <c r="O1744">
        <f t="shared" si="408"/>
        <v>0.82244248841449941</v>
      </c>
    </row>
    <row r="1745" spans="10:15" x14ac:dyDescent="0.2">
      <c r="K1745">
        <v>452.77</v>
      </c>
      <c r="L1745">
        <v>537.00199999999995</v>
      </c>
      <c r="M1745">
        <f t="shared" si="407"/>
        <v>734.41117910163291</v>
      </c>
      <c r="N1745">
        <f t="shared" si="407"/>
        <v>871.03887625049151</v>
      </c>
      <c r="O1745">
        <f t="shared" si="408"/>
        <v>0.84314397339302283</v>
      </c>
    </row>
    <row r="1746" spans="10:15" x14ac:dyDescent="0.2">
      <c r="K1746">
        <v>663.12099999999998</v>
      </c>
      <c r="L1746">
        <v>812.96699999999998</v>
      </c>
      <c r="M1746">
        <f t="shared" si="407"/>
        <v>1075.6089747488877</v>
      </c>
      <c r="N1746">
        <f t="shared" si="407"/>
        <v>1318.6652230508143</v>
      </c>
      <c r="O1746">
        <f t="shared" si="408"/>
        <v>0.81568009525601892</v>
      </c>
    </row>
    <row r="1748" spans="10:15" x14ac:dyDescent="0.2">
      <c r="J1748">
        <v>5</v>
      </c>
      <c r="K1748">
        <v>253.54400000000001</v>
      </c>
      <c r="L1748">
        <v>378.08600000000001</v>
      </c>
      <c r="M1748">
        <f t="shared" ref="M1748:N1758" si="409">(K1748/616.5075)*1000</f>
        <v>411.2585816068742</v>
      </c>
      <c r="N1748">
        <f t="shared" si="409"/>
        <v>613.27072257839518</v>
      </c>
      <c r="O1748">
        <f t="shared" ref="O1748:O1758" si="410">M1748/N1748</f>
        <v>0.67059875266473767</v>
      </c>
    </row>
    <row r="1749" spans="10:15" x14ac:dyDescent="0.2">
      <c r="K1749">
        <v>268.47699999999998</v>
      </c>
      <c r="L1749">
        <v>359.57799999999997</v>
      </c>
      <c r="M1749">
        <f t="shared" si="409"/>
        <v>435.48050915844487</v>
      </c>
      <c r="N1749">
        <f t="shared" si="409"/>
        <v>583.25000101377509</v>
      </c>
      <c r="O1749">
        <f t="shared" si="410"/>
        <v>0.74664467792801559</v>
      </c>
    </row>
    <row r="1750" spans="10:15" x14ac:dyDescent="0.2">
      <c r="K1750">
        <v>310.74700000000001</v>
      </c>
      <c r="L1750">
        <v>425.83199999999999</v>
      </c>
      <c r="M1750">
        <f t="shared" si="409"/>
        <v>504.04415193651329</v>
      </c>
      <c r="N1750">
        <f t="shared" si="409"/>
        <v>690.71665794820001</v>
      </c>
      <c r="O1750">
        <f t="shared" si="410"/>
        <v>0.72974083676191559</v>
      </c>
    </row>
    <row r="1751" spans="10:15" x14ac:dyDescent="0.2">
      <c r="K1751">
        <v>242.89</v>
      </c>
      <c r="L1751">
        <v>335.21499999999997</v>
      </c>
      <c r="M1751">
        <f t="shared" si="409"/>
        <v>393.97736442784554</v>
      </c>
      <c r="N1751">
        <f t="shared" si="409"/>
        <v>543.73223359002111</v>
      </c>
      <c r="O1751">
        <f t="shared" si="410"/>
        <v>0.72457974732634289</v>
      </c>
    </row>
    <row r="1752" spans="10:15" x14ac:dyDescent="0.2">
      <c r="K1752">
        <v>245.13800000000001</v>
      </c>
      <c r="L1752">
        <v>320.89299999999997</v>
      </c>
      <c r="M1752">
        <f t="shared" si="409"/>
        <v>397.62371098486227</v>
      </c>
      <c r="N1752">
        <f t="shared" si="409"/>
        <v>520.50137265158969</v>
      </c>
      <c r="O1752">
        <f t="shared" si="410"/>
        <v>0.76392442340593292</v>
      </c>
    </row>
    <row r="1753" spans="10:15" x14ac:dyDescent="0.2">
      <c r="K1753">
        <v>364.33199999999999</v>
      </c>
      <c r="L1753">
        <v>449.32400000000001</v>
      </c>
      <c r="M1753">
        <f t="shared" si="409"/>
        <v>590.96118052091822</v>
      </c>
      <c r="N1753">
        <f t="shared" si="409"/>
        <v>728.82162828513844</v>
      </c>
      <c r="O1753">
        <f t="shared" si="410"/>
        <v>0.81084473564732795</v>
      </c>
    </row>
    <row r="1754" spans="10:15" x14ac:dyDescent="0.2">
      <c r="K1754">
        <v>637.80200000000002</v>
      </c>
      <c r="L1754">
        <v>719.56799999999998</v>
      </c>
      <c r="M1754">
        <f t="shared" si="409"/>
        <v>1034.5405368142317</v>
      </c>
      <c r="N1754">
        <f t="shared" si="409"/>
        <v>1167.1682826242989</v>
      </c>
      <c r="O1754">
        <f t="shared" si="410"/>
        <v>0.88636793187023333</v>
      </c>
    </row>
    <row r="1755" spans="10:15" x14ac:dyDescent="0.2">
      <c r="K1755">
        <v>592.79499999999996</v>
      </c>
      <c r="L1755">
        <v>670.15200000000004</v>
      </c>
      <c r="M1755">
        <f t="shared" si="409"/>
        <v>961.53736978057839</v>
      </c>
      <c r="N1755">
        <f t="shared" si="409"/>
        <v>1087.0135399812655</v>
      </c>
      <c r="O1755">
        <f t="shared" si="410"/>
        <v>0.88456797860783809</v>
      </c>
    </row>
    <row r="1756" spans="10:15" x14ac:dyDescent="0.2">
      <c r="K1756">
        <v>187.626</v>
      </c>
      <c r="L1756">
        <v>293.12299999999999</v>
      </c>
      <c r="M1756">
        <f t="shared" si="409"/>
        <v>304.33693020766168</v>
      </c>
      <c r="N1756">
        <f t="shared" si="409"/>
        <v>475.45731398239269</v>
      </c>
      <c r="O1756">
        <f t="shared" si="410"/>
        <v>0.64009306673307798</v>
      </c>
    </row>
    <row r="1757" spans="10:15" x14ac:dyDescent="0.2">
      <c r="K1757">
        <v>623.66499999999996</v>
      </c>
      <c r="L1757">
        <v>775.08299999999997</v>
      </c>
      <c r="M1757">
        <f t="shared" si="409"/>
        <v>1011.6097533282237</v>
      </c>
      <c r="N1757">
        <f t="shared" si="409"/>
        <v>1257.2158489556086</v>
      </c>
      <c r="O1757">
        <f t="shared" si="410"/>
        <v>0.8046428576036373</v>
      </c>
    </row>
    <row r="1758" spans="10:15" x14ac:dyDescent="0.2">
      <c r="K1758">
        <v>249.61</v>
      </c>
      <c r="L1758">
        <v>341.04399999999998</v>
      </c>
      <c r="M1758">
        <f t="shared" si="409"/>
        <v>404.8774751320949</v>
      </c>
      <c r="N1758">
        <f t="shared" si="409"/>
        <v>553.18710640178733</v>
      </c>
      <c r="O1758">
        <f t="shared" si="410"/>
        <v>0.73189969622688</v>
      </c>
    </row>
    <row r="1760" spans="10:15" x14ac:dyDescent="0.2">
      <c r="J1760">
        <v>6</v>
      </c>
      <c r="K1760">
        <v>169.071</v>
      </c>
      <c r="L1760">
        <v>263.048</v>
      </c>
      <c r="M1760">
        <f t="shared" ref="M1760:N1773" si="411">(K1760/616.5075)*1000</f>
        <v>274.23997274972322</v>
      </c>
      <c r="N1760">
        <f t="shared" si="411"/>
        <v>426.67445246002683</v>
      </c>
      <c r="O1760">
        <f t="shared" ref="O1760:O1773" si="412">M1760/N1760</f>
        <v>0.64273820747544175</v>
      </c>
    </row>
    <row r="1761" spans="10:15" x14ac:dyDescent="0.2">
      <c r="K1761">
        <v>207.523</v>
      </c>
      <c r="L1761">
        <v>317.58600000000001</v>
      </c>
      <c r="M1761">
        <f t="shared" si="411"/>
        <v>336.61066572588328</v>
      </c>
      <c r="N1761">
        <f t="shared" si="411"/>
        <v>515.13728543448383</v>
      </c>
      <c r="O1761">
        <f t="shared" si="412"/>
        <v>0.65343875359745063</v>
      </c>
    </row>
    <row r="1762" spans="10:15" x14ac:dyDescent="0.2">
      <c r="K1762">
        <v>371.404</v>
      </c>
      <c r="L1762">
        <v>446.67500000000001</v>
      </c>
      <c r="M1762">
        <f t="shared" si="411"/>
        <v>602.43224940491393</v>
      </c>
      <c r="N1762">
        <f t="shared" si="411"/>
        <v>724.52484357449009</v>
      </c>
      <c r="O1762">
        <f t="shared" si="412"/>
        <v>0.83148597973918403</v>
      </c>
    </row>
    <row r="1763" spans="10:15" x14ac:dyDescent="0.2">
      <c r="K1763">
        <v>267.57799999999997</v>
      </c>
      <c r="L1763">
        <v>343.95100000000002</v>
      </c>
      <c r="M1763">
        <f t="shared" si="411"/>
        <v>434.02229494369487</v>
      </c>
      <c r="N1763">
        <f t="shared" si="411"/>
        <v>557.90237750554536</v>
      </c>
      <c r="O1763">
        <f t="shared" si="412"/>
        <v>0.77795383644763338</v>
      </c>
    </row>
    <row r="1764" spans="10:15" x14ac:dyDescent="0.2">
      <c r="K1764">
        <v>523.86699999999996</v>
      </c>
      <c r="L1764">
        <v>602.40800000000002</v>
      </c>
      <c r="M1764">
        <f t="shared" si="411"/>
        <v>849.7333771284209</v>
      </c>
      <c r="N1764">
        <f t="shared" si="411"/>
        <v>977.13004302461843</v>
      </c>
      <c r="O1764">
        <f t="shared" si="412"/>
        <v>0.86962158537071221</v>
      </c>
    </row>
    <row r="1765" spans="10:15" x14ac:dyDescent="0.2">
      <c r="K1765">
        <v>288.61700000000002</v>
      </c>
      <c r="L1765">
        <v>400.25</v>
      </c>
      <c r="M1765">
        <f t="shared" si="411"/>
        <v>468.14840046552553</v>
      </c>
      <c r="N1765">
        <f t="shared" si="411"/>
        <v>649.22162341901753</v>
      </c>
      <c r="O1765">
        <f t="shared" si="412"/>
        <v>0.72109181761399133</v>
      </c>
    </row>
    <row r="1766" spans="10:15" x14ac:dyDescent="0.2">
      <c r="K1766">
        <v>378.65199999999999</v>
      </c>
      <c r="L1766">
        <v>510.21300000000002</v>
      </c>
      <c r="M1766">
        <f t="shared" si="411"/>
        <v>614.18879737878285</v>
      </c>
      <c r="N1766">
        <f t="shared" si="411"/>
        <v>827.58603909928092</v>
      </c>
      <c r="O1766">
        <f t="shared" si="412"/>
        <v>0.74214494730632108</v>
      </c>
    </row>
    <row r="1767" spans="10:15" x14ac:dyDescent="0.2">
      <c r="K1767">
        <v>180.56899999999999</v>
      </c>
      <c r="L1767">
        <v>275.75400000000002</v>
      </c>
      <c r="M1767">
        <f t="shared" si="411"/>
        <v>292.89019192791648</v>
      </c>
      <c r="N1767">
        <f t="shared" si="411"/>
        <v>447.28409630053164</v>
      </c>
      <c r="O1767">
        <f t="shared" si="412"/>
        <v>0.65481915040216987</v>
      </c>
    </row>
    <row r="1768" spans="10:15" x14ac:dyDescent="0.2">
      <c r="K1768">
        <v>372.87700000000001</v>
      </c>
      <c r="L1768">
        <v>486.00099999999998</v>
      </c>
      <c r="M1768">
        <f t="shared" si="411"/>
        <v>604.82151474231864</v>
      </c>
      <c r="N1768">
        <f t="shared" si="411"/>
        <v>788.31319975831593</v>
      </c>
      <c r="O1768">
        <f t="shared" si="412"/>
        <v>0.76723504684146748</v>
      </c>
    </row>
    <row r="1769" spans="10:15" x14ac:dyDescent="0.2">
      <c r="K1769">
        <v>215.905</v>
      </c>
      <c r="L1769">
        <v>358.26499999999999</v>
      </c>
      <c r="M1769">
        <f t="shared" si="411"/>
        <v>350.20660738109427</v>
      </c>
      <c r="N1769">
        <f t="shared" si="411"/>
        <v>581.12026212170974</v>
      </c>
      <c r="O1769">
        <f t="shared" si="412"/>
        <v>0.60264050353788401</v>
      </c>
    </row>
    <row r="1770" spans="10:15" x14ac:dyDescent="0.2">
      <c r="K1770">
        <v>224.16300000000001</v>
      </c>
      <c r="L1770">
        <v>292.78800000000001</v>
      </c>
      <c r="M1770">
        <f t="shared" si="411"/>
        <v>363.60141604116734</v>
      </c>
      <c r="N1770">
        <f t="shared" si="411"/>
        <v>474.91393048746363</v>
      </c>
      <c r="O1770">
        <f t="shared" si="412"/>
        <v>0.76561539407352752</v>
      </c>
    </row>
    <row r="1771" spans="10:15" x14ac:dyDescent="0.2">
      <c r="K1771">
        <v>1015.2910000000001</v>
      </c>
      <c r="L1771">
        <v>1151.6010000000001</v>
      </c>
      <c r="M1771">
        <f t="shared" si="411"/>
        <v>1646.842901343455</v>
      </c>
      <c r="N1771">
        <f t="shared" si="411"/>
        <v>1867.9432123696793</v>
      </c>
      <c r="O1771">
        <f t="shared" si="412"/>
        <v>0.88163435078642693</v>
      </c>
    </row>
    <row r="1772" spans="10:15" x14ac:dyDescent="0.2">
      <c r="K1772">
        <v>194.09299999999999</v>
      </c>
      <c r="L1772">
        <v>287.70699999999999</v>
      </c>
      <c r="M1772">
        <f t="shared" si="411"/>
        <v>314.82666472021833</v>
      </c>
      <c r="N1772">
        <f t="shared" si="411"/>
        <v>466.67234380765842</v>
      </c>
      <c r="O1772">
        <f t="shared" si="412"/>
        <v>0.67462036029710792</v>
      </c>
    </row>
    <row r="1773" spans="10:15" x14ac:dyDescent="0.2">
      <c r="K1773">
        <v>424.93200000000002</v>
      </c>
      <c r="L1773">
        <v>498.935</v>
      </c>
      <c r="M1773">
        <f t="shared" si="411"/>
        <v>689.25682169316667</v>
      </c>
      <c r="N1773">
        <f t="shared" si="411"/>
        <v>809.29266878342924</v>
      </c>
      <c r="O1773">
        <f t="shared" si="412"/>
        <v>0.85167807429825515</v>
      </c>
    </row>
    <row r="1775" spans="10:15" x14ac:dyDescent="0.2">
      <c r="J1775">
        <v>7</v>
      </c>
      <c r="K1775">
        <v>254.18299999999999</v>
      </c>
      <c r="L1775">
        <v>371.64600000000002</v>
      </c>
      <c r="M1775">
        <f t="shared" ref="M1775:N1787" si="413">(K1775/616.5075)*1000</f>
        <v>412.29506534794785</v>
      </c>
      <c r="N1775">
        <f t="shared" si="413"/>
        <v>602.82478315348965</v>
      </c>
      <c r="O1775">
        <f t="shared" ref="O1775:O1787" si="414">M1775/N1775</f>
        <v>0.68393847909031702</v>
      </c>
    </row>
    <row r="1776" spans="10:15" x14ac:dyDescent="0.2">
      <c r="K1776">
        <v>206.197</v>
      </c>
      <c r="L1776">
        <v>325.02600000000001</v>
      </c>
      <c r="M1776">
        <f t="shared" si="413"/>
        <v>334.4598403101341</v>
      </c>
      <c r="N1776">
        <f t="shared" si="413"/>
        <v>527.2052651427598</v>
      </c>
      <c r="O1776">
        <f t="shared" si="414"/>
        <v>0.63440155556786226</v>
      </c>
    </row>
    <row r="1777" spans="10:15" x14ac:dyDescent="0.2">
      <c r="K1777">
        <v>346.69</v>
      </c>
      <c r="L1777">
        <v>465.64600000000002</v>
      </c>
      <c r="M1777">
        <f t="shared" si="413"/>
        <v>562.34514584169688</v>
      </c>
      <c r="N1777">
        <f t="shared" si="413"/>
        <v>755.29656979031063</v>
      </c>
      <c r="O1777">
        <f t="shared" si="414"/>
        <v>0.7445355484638545</v>
      </c>
    </row>
    <row r="1778" spans="10:15" x14ac:dyDescent="0.2">
      <c r="K1778">
        <v>339.202</v>
      </c>
      <c r="L1778">
        <v>429.22300000000001</v>
      </c>
      <c r="M1778">
        <f t="shared" si="413"/>
        <v>550.19930819981914</v>
      </c>
      <c r="N1778">
        <f t="shared" si="413"/>
        <v>696.21699654910924</v>
      </c>
      <c r="O1778">
        <f t="shared" si="414"/>
        <v>0.79026985972326746</v>
      </c>
    </row>
    <row r="1779" spans="10:15" x14ac:dyDescent="0.2">
      <c r="K1779">
        <v>553.52800000000002</v>
      </c>
      <c r="L1779">
        <v>617.22199999999998</v>
      </c>
      <c r="M1779">
        <f t="shared" si="413"/>
        <v>897.84471397347158</v>
      </c>
      <c r="N1779">
        <f t="shared" si="413"/>
        <v>1001.1589477824681</v>
      </c>
      <c r="O1779">
        <f t="shared" si="414"/>
        <v>0.89680536338626959</v>
      </c>
    </row>
    <row r="1780" spans="10:15" x14ac:dyDescent="0.2">
      <c r="K1780">
        <v>286.03800000000001</v>
      </c>
      <c r="L1780">
        <v>343.58600000000001</v>
      </c>
      <c r="M1780">
        <f t="shared" si="413"/>
        <v>463.9651585747132</v>
      </c>
      <c r="N1780">
        <f t="shared" si="413"/>
        <v>557.31033280211523</v>
      </c>
      <c r="O1780">
        <f t="shared" si="414"/>
        <v>0.83250772732299905</v>
      </c>
    </row>
    <row r="1781" spans="10:15" x14ac:dyDescent="0.2">
      <c r="K1781">
        <v>231.23400000000001</v>
      </c>
      <c r="L1781">
        <v>291.60599999999999</v>
      </c>
      <c r="M1781">
        <f t="shared" si="413"/>
        <v>375.07086288487972</v>
      </c>
      <c r="N1781">
        <f t="shared" si="413"/>
        <v>472.99667887251974</v>
      </c>
      <c r="O1781">
        <f t="shared" si="414"/>
        <v>0.79296722289664823</v>
      </c>
    </row>
    <row r="1782" spans="10:15" x14ac:dyDescent="0.2">
      <c r="K1782">
        <v>444.84100000000001</v>
      </c>
      <c r="L1782">
        <v>553.56799999999998</v>
      </c>
      <c r="M1782">
        <f t="shared" si="413"/>
        <v>721.55002169478871</v>
      </c>
      <c r="N1782">
        <f t="shared" si="413"/>
        <v>897.9095955848062</v>
      </c>
      <c r="O1782">
        <f t="shared" si="414"/>
        <v>0.80358871900109841</v>
      </c>
    </row>
    <row r="1783" spans="10:15" x14ac:dyDescent="0.2">
      <c r="K1783">
        <v>385.01900000000001</v>
      </c>
      <c r="L1783">
        <v>483.59</v>
      </c>
      <c r="M1783">
        <f t="shared" si="413"/>
        <v>624.51632786300252</v>
      </c>
      <c r="N1783">
        <f t="shared" si="413"/>
        <v>784.40246063510972</v>
      </c>
      <c r="O1783">
        <f t="shared" si="414"/>
        <v>0.7961682416923429</v>
      </c>
    </row>
    <row r="1784" spans="10:15" x14ac:dyDescent="0.2">
      <c r="K1784">
        <v>283.45600000000002</v>
      </c>
      <c r="L1784">
        <v>379.12599999999998</v>
      </c>
      <c r="M1784">
        <f t="shared" si="413"/>
        <v>459.77705056305075</v>
      </c>
      <c r="N1784">
        <f t="shared" si="413"/>
        <v>614.95764447310046</v>
      </c>
      <c r="O1784">
        <f t="shared" si="414"/>
        <v>0.74765645194473607</v>
      </c>
    </row>
    <row r="1785" spans="10:15" x14ac:dyDescent="0.2">
      <c r="K1785">
        <v>305.48</v>
      </c>
      <c r="L1785">
        <v>380.82100000000003</v>
      </c>
      <c r="M1785">
        <f t="shared" si="413"/>
        <v>495.50086576400128</v>
      </c>
      <c r="N1785">
        <f t="shared" si="413"/>
        <v>617.70700275341335</v>
      </c>
      <c r="O1785">
        <f t="shared" si="414"/>
        <v>0.80216164549749103</v>
      </c>
    </row>
    <row r="1786" spans="10:15" x14ac:dyDescent="0.2">
      <c r="K1786">
        <v>343.28399999999999</v>
      </c>
      <c r="L1786">
        <v>452.00099999999998</v>
      </c>
      <c r="M1786">
        <f t="shared" si="413"/>
        <v>556.82047663653725</v>
      </c>
      <c r="N1786">
        <f t="shared" si="413"/>
        <v>733.16383012372103</v>
      </c>
      <c r="O1786">
        <f t="shared" si="414"/>
        <v>0.75947619584912429</v>
      </c>
    </row>
    <row r="1787" spans="10:15" x14ac:dyDescent="0.2">
      <c r="K1787">
        <v>316.101</v>
      </c>
      <c r="L1787">
        <v>365.45299999999997</v>
      </c>
      <c r="M1787">
        <f t="shared" si="413"/>
        <v>512.72855561367862</v>
      </c>
      <c r="N1787">
        <f t="shared" si="413"/>
        <v>592.7794876785764</v>
      </c>
      <c r="O1787">
        <f t="shared" si="414"/>
        <v>0.86495664285147478</v>
      </c>
    </row>
    <row r="1789" spans="10:15" x14ac:dyDescent="0.2">
      <c r="J1789">
        <v>8</v>
      </c>
      <c r="K1789">
        <v>672.64099999999996</v>
      </c>
      <c r="L1789">
        <v>814.678</v>
      </c>
      <c r="M1789">
        <f t="shared" ref="M1789:N1795" si="415">(K1789/616.5075)*1000</f>
        <v>1091.0507982465742</v>
      </c>
      <c r="N1789">
        <f t="shared" si="415"/>
        <v>1321.4405339756611</v>
      </c>
      <c r="O1789">
        <f t="shared" ref="O1789:O1795" si="416">M1789/N1789</f>
        <v>0.82565258912110051</v>
      </c>
    </row>
    <row r="1790" spans="10:15" x14ac:dyDescent="0.2">
      <c r="K1790">
        <v>363.48899999999998</v>
      </c>
      <c r="L1790">
        <v>442.82900000000001</v>
      </c>
      <c r="M1790">
        <f t="shared" si="415"/>
        <v>589.5938005620369</v>
      </c>
      <c r="N1790">
        <f t="shared" si="415"/>
        <v>718.28647664464745</v>
      </c>
      <c r="O1790">
        <f t="shared" si="416"/>
        <v>0.82083377556573756</v>
      </c>
    </row>
    <row r="1791" spans="10:15" x14ac:dyDescent="0.2">
      <c r="K1791">
        <v>135.79400000000001</v>
      </c>
      <c r="L1791">
        <v>195.673</v>
      </c>
      <c r="M1791">
        <f t="shared" si="415"/>
        <v>220.2633382400052</v>
      </c>
      <c r="N1791">
        <f t="shared" si="415"/>
        <v>317.38948836794361</v>
      </c>
      <c r="O1791">
        <f t="shared" si="416"/>
        <v>0.6939843514434797</v>
      </c>
    </row>
    <row r="1792" spans="10:15" x14ac:dyDescent="0.2">
      <c r="K1792">
        <v>345.48500000000001</v>
      </c>
      <c r="L1792">
        <v>429.56400000000002</v>
      </c>
      <c r="M1792">
        <f t="shared" si="415"/>
        <v>560.39058730023567</v>
      </c>
      <c r="N1792">
        <f t="shared" si="415"/>
        <v>696.77011228573861</v>
      </c>
      <c r="O1792">
        <f t="shared" si="416"/>
        <v>0.80426897970965916</v>
      </c>
    </row>
    <row r="1793" spans="10:15" x14ac:dyDescent="0.2">
      <c r="K1793">
        <v>233.33699999999999</v>
      </c>
      <c r="L1793">
        <v>336.74700000000001</v>
      </c>
      <c r="M1793">
        <f t="shared" si="415"/>
        <v>378.48201360080776</v>
      </c>
      <c r="N1793">
        <f t="shared" si="415"/>
        <v>546.21719930414474</v>
      </c>
      <c r="O1793">
        <f t="shared" si="416"/>
        <v>0.69291485892970084</v>
      </c>
    </row>
    <row r="1794" spans="10:15" x14ac:dyDescent="0.2">
      <c r="K1794">
        <v>469.94099999999997</v>
      </c>
      <c r="L1794">
        <v>584.76700000000005</v>
      </c>
      <c r="M1794">
        <f t="shared" si="415"/>
        <v>762.26323280738666</v>
      </c>
      <c r="N1794">
        <f t="shared" si="415"/>
        <v>948.51563038568065</v>
      </c>
      <c r="O1794">
        <f t="shared" si="416"/>
        <v>0.80363803018980196</v>
      </c>
    </row>
    <row r="1795" spans="10:15" x14ac:dyDescent="0.2">
      <c r="K1795">
        <v>286.67</v>
      </c>
      <c r="L1795">
        <v>364.87799999999999</v>
      </c>
      <c r="M1795">
        <f t="shared" si="415"/>
        <v>464.99028803380332</v>
      </c>
      <c r="N1795">
        <f t="shared" si="415"/>
        <v>591.84681451563847</v>
      </c>
      <c r="O1795">
        <f t="shared" si="416"/>
        <v>0.78565986439303004</v>
      </c>
    </row>
    <row r="1797" spans="10:15" x14ac:dyDescent="0.2">
      <c r="J1797">
        <v>9</v>
      </c>
      <c r="K1797">
        <v>342.35500000000002</v>
      </c>
      <c r="L1797">
        <v>425.42399999999998</v>
      </c>
      <c r="M1797">
        <f t="shared" ref="M1797:N1812" si="417">(K1797/616.5075)*1000</f>
        <v>555.31360121328612</v>
      </c>
      <c r="N1797">
        <f t="shared" si="417"/>
        <v>690.05486551258491</v>
      </c>
      <c r="O1797">
        <f t="shared" ref="O1797:O1812" si="418">M1797/N1797</f>
        <v>0.80473833164090425</v>
      </c>
    </row>
    <row r="1798" spans="10:15" x14ac:dyDescent="0.2">
      <c r="K1798">
        <v>175.89099999999999</v>
      </c>
      <c r="L1798">
        <v>307.09800000000001</v>
      </c>
      <c r="M1798">
        <f t="shared" si="417"/>
        <v>285.30228748230957</v>
      </c>
      <c r="N1798">
        <f t="shared" si="417"/>
        <v>498.12532694249461</v>
      </c>
      <c r="O1798">
        <f t="shared" si="418"/>
        <v>0.57275202052764906</v>
      </c>
    </row>
    <row r="1799" spans="10:15" x14ac:dyDescent="0.2">
      <c r="K1799">
        <v>447.96199999999999</v>
      </c>
      <c r="L1799">
        <v>540.79999999999995</v>
      </c>
      <c r="M1799">
        <f t="shared" si="417"/>
        <v>726.61240941918777</v>
      </c>
      <c r="N1799">
        <f t="shared" si="417"/>
        <v>877.1993852467325</v>
      </c>
      <c r="O1799">
        <f t="shared" si="418"/>
        <v>0.82833210059171591</v>
      </c>
    </row>
    <row r="1800" spans="10:15" x14ac:dyDescent="0.2">
      <c r="K1800">
        <v>259.55500000000001</v>
      </c>
      <c r="L1800">
        <v>351.19900000000001</v>
      </c>
      <c r="M1800">
        <f t="shared" si="417"/>
        <v>421.00866575021388</v>
      </c>
      <c r="N1800">
        <f t="shared" si="417"/>
        <v>569.65892547941417</v>
      </c>
      <c r="O1800">
        <f t="shared" si="418"/>
        <v>0.73905392669113534</v>
      </c>
    </row>
    <row r="1801" spans="10:15" x14ac:dyDescent="0.2">
      <c r="K1801">
        <v>122.538</v>
      </c>
      <c r="L1801">
        <v>241.643</v>
      </c>
      <c r="M1801">
        <f t="shared" si="417"/>
        <v>198.76157224364667</v>
      </c>
      <c r="N1801">
        <f t="shared" si="417"/>
        <v>391.95468019448259</v>
      </c>
      <c r="O1801">
        <f t="shared" si="418"/>
        <v>0.50710345426931469</v>
      </c>
    </row>
    <row r="1802" spans="10:15" x14ac:dyDescent="0.2">
      <c r="K1802">
        <v>220.19300000000001</v>
      </c>
      <c r="L1802">
        <v>296.62400000000002</v>
      </c>
      <c r="M1802">
        <f t="shared" si="417"/>
        <v>357.16191611618677</v>
      </c>
      <c r="N1802">
        <f t="shared" si="417"/>
        <v>481.13607701447262</v>
      </c>
      <c r="O1802">
        <f t="shared" si="418"/>
        <v>0.74233035762446742</v>
      </c>
    </row>
    <row r="1803" spans="10:15" x14ac:dyDescent="0.2">
      <c r="K1803">
        <v>282.45</v>
      </c>
      <c r="L1803">
        <v>377.69</v>
      </c>
      <c r="M1803">
        <f t="shared" si="417"/>
        <v>458.14527803798001</v>
      </c>
      <c r="N1803">
        <f t="shared" si="417"/>
        <v>612.62839462618047</v>
      </c>
      <c r="O1803">
        <f t="shared" si="418"/>
        <v>0.74783552648997853</v>
      </c>
    </row>
    <row r="1804" spans="10:15" x14ac:dyDescent="0.2">
      <c r="K1804">
        <v>272.79000000000002</v>
      </c>
      <c r="L1804">
        <v>365.45299999999997</v>
      </c>
      <c r="M1804">
        <f t="shared" si="417"/>
        <v>442.47636890062165</v>
      </c>
      <c r="N1804">
        <f t="shared" si="417"/>
        <v>592.7794876785764</v>
      </c>
      <c r="O1804">
        <f t="shared" si="418"/>
        <v>0.74644345510913868</v>
      </c>
    </row>
    <row r="1805" spans="10:15" x14ac:dyDescent="0.2">
      <c r="K1805">
        <v>283.471</v>
      </c>
      <c r="L1805">
        <v>386.685</v>
      </c>
      <c r="M1805">
        <f t="shared" si="417"/>
        <v>459.80138116730126</v>
      </c>
      <c r="N1805">
        <f t="shared" si="417"/>
        <v>627.2186469750975</v>
      </c>
      <c r="O1805">
        <f t="shared" si="418"/>
        <v>0.73307989707384569</v>
      </c>
    </row>
    <row r="1806" spans="10:15" x14ac:dyDescent="0.2">
      <c r="K1806">
        <v>305.041</v>
      </c>
      <c r="L1806">
        <v>432.00099999999998</v>
      </c>
      <c r="M1806">
        <f t="shared" si="417"/>
        <v>494.7887900796016</v>
      </c>
      <c r="N1806">
        <f t="shared" si="417"/>
        <v>700.72302445631226</v>
      </c>
      <c r="O1806">
        <f t="shared" si="418"/>
        <v>0.70611179140789038</v>
      </c>
    </row>
    <row r="1807" spans="10:15" x14ac:dyDescent="0.2">
      <c r="K1807">
        <v>297.238</v>
      </c>
      <c r="L1807">
        <v>428.50900000000001</v>
      </c>
      <c r="M1807">
        <f t="shared" si="417"/>
        <v>482.13200974846205</v>
      </c>
      <c r="N1807">
        <f t="shared" si="417"/>
        <v>695.0588597867827</v>
      </c>
      <c r="O1807">
        <f t="shared" si="418"/>
        <v>0.69365637594542939</v>
      </c>
    </row>
    <row r="1808" spans="10:15" x14ac:dyDescent="0.2">
      <c r="K1808">
        <v>423.04300000000001</v>
      </c>
      <c r="L1808">
        <v>560.98500000000001</v>
      </c>
      <c r="M1808">
        <f t="shared" si="417"/>
        <v>686.19278759787994</v>
      </c>
      <c r="N1808">
        <f t="shared" si="417"/>
        <v>909.94026836656485</v>
      </c>
      <c r="O1808">
        <f t="shared" si="418"/>
        <v>0.75410750733085552</v>
      </c>
    </row>
    <row r="1809" spans="10:15" x14ac:dyDescent="0.2">
      <c r="K1809">
        <v>209.99</v>
      </c>
      <c r="L1809">
        <v>302.23500000000001</v>
      </c>
      <c r="M1809">
        <f t="shared" si="417"/>
        <v>340.61223910495812</v>
      </c>
      <c r="N1809">
        <f t="shared" si="417"/>
        <v>490.23734504446412</v>
      </c>
      <c r="O1809">
        <f t="shared" si="418"/>
        <v>0.69479047760848345</v>
      </c>
    </row>
    <row r="1810" spans="10:15" x14ac:dyDescent="0.2">
      <c r="K1810">
        <v>191.846</v>
      </c>
      <c r="L1810">
        <v>276.245</v>
      </c>
      <c r="M1810">
        <f t="shared" si="417"/>
        <v>311.18194020348494</v>
      </c>
      <c r="N1810">
        <f t="shared" si="417"/>
        <v>448.08051807966649</v>
      </c>
      <c r="O1810">
        <f t="shared" si="418"/>
        <v>0.69447772810367614</v>
      </c>
    </row>
    <row r="1811" spans="10:15" x14ac:dyDescent="0.2">
      <c r="K1811">
        <v>245.28</v>
      </c>
      <c r="L1811">
        <v>316.084</v>
      </c>
      <c r="M1811">
        <f t="shared" si="417"/>
        <v>397.85404070510089</v>
      </c>
      <c r="N1811">
        <f t="shared" si="417"/>
        <v>512.70098092886133</v>
      </c>
      <c r="O1811">
        <f t="shared" si="418"/>
        <v>0.7759962541602865</v>
      </c>
    </row>
    <row r="1812" spans="10:15" x14ac:dyDescent="0.2">
      <c r="K1812">
        <v>218.16300000000001</v>
      </c>
      <c r="L1812">
        <v>319.83300000000003</v>
      </c>
      <c r="M1812">
        <f t="shared" si="417"/>
        <v>353.86917434094471</v>
      </c>
      <c r="N1812">
        <f t="shared" si="417"/>
        <v>518.78200995121711</v>
      </c>
      <c r="O1812">
        <f t="shared" si="418"/>
        <v>0.68211535395034284</v>
      </c>
    </row>
    <row r="1814" spans="10:15" x14ac:dyDescent="0.2">
      <c r="J1814">
        <v>10</v>
      </c>
      <c r="K1814">
        <v>216.61199999999999</v>
      </c>
      <c r="L1814">
        <v>294.279</v>
      </c>
      <c r="M1814">
        <f t="shared" ref="M1814:N1829" si="419">(K1814/616.5075)*1000</f>
        <v>351.35338986143717</v>
      </c>
      <c r="N1814">
        <f t="shared" si="419"/>
        <v>477.33239254996897</v>
      </c>
      <c r="O1814">
        <f t="shared" ref="O1814:O1829" si="420">M1814/N1814</f>
        <v>0.73607698816429301</v>
      </c>
    </row>
    <row r="1815" spans="10:15" x14ac:dyDescent="0.2">
      <c r="K1815">
        <v>414.07499999999999</v>
      </c>
      <c r="L1815">
        <v>571.79</v>
      </c>
      <c r="M1815">
        <f t="shared" si="419"/>
        <v>671.6463303366138</v>
      </c>
      <c r="N1815">
        <f t="shared" si="419"/>
        <v>927.46641362838238</v>
      </c>
      <c r="O1815">
        <f t="shared" si="420"/>
        <v>0.72417321044439387</v>
      </c>
    </row>
    <row r="1816" spans="10:15" x14ac:dyDescent="0.2">
      <c r="K1816">
        <v>454.54300000000001</v>
      </c>
      <c r="L1816">
        <v>719.38900000000001</v>
      </c>
      <c r="M1816">
        <f t="shared" si="419"/>
        <v>737.28705652404869</v>
      </c>
      <c r="N1816">
        <f t="shared" si="419"/>
        <v>1166.8779374135756</v>
      </c>
      <c r="O1816">
        <f t="shared" si="420"/>
        <v>0.63184591368508547</v>
      </c>
    </row>
    <row r="1817" spans="10:15" x14ac:dyDescent="0.2">
      <c r="K1817">
        <v>203.08099999999999</v>
      </c>
      <c r="L1817">
        <v>285.02800000000002</v>
      </c>
      <c r="M1817">
        <f t="shared" si="419"/>
        <v>329.40556278715178</v>
      </c>
      <c r="N1817">
        <f t="shared" si="419"/>
        <v>462.32689788850905</v>
      </c>
      <c r="O1817">
        <f t="shared" si="420"/>
        <v>0.7124949127804987</v>
      </c>
    </row>
    <row r="1818" spans="10:15" x14ac:dyDescent="0.2">
      <c r="K1818">
        <v>432.51900000000001</v>
      </c>
      <c r="L1818">
        <v>544.399</v>
      </c>
      <c r="M1818">
        <f t="shared" si="419"/>
        <v>701.56324132309817</v>
      </c>
      <c r="N1818">
        <f t="shared" si="419"/>
        <v>883.03710822658275</v>
      </c>
      <c r="O1818">
        <f t="shared" si="420"/>
        <v>0.79448896856900908</v>
      </c>
    </row>
    <row r="1819" spans="10:15" x14ac:dyDescent="0.2">
      <c r="K1819">
        <v>224.643</v>
      </c>
      <c r="L1819">
        <v>301.39999999999998</v>
      </c>
      <c r="M1819">
        <f t="shared" si="419"/>
        <v>364.3799953771852</v>
      </c>
      <c r="N1819">
        <f t="shared" si="419"/>
        <v>488.88294140784978</v>
      </c>
      <c r="O1819">
        <f t="shared" si="420"/>
        <v>0.74533178500331798</v>
      </c>
    </row>
    <row r="1820" spans="10:15" x14ac:dyDescent="0.2">
      <c r="K1820">
        <v>976.00400000000002</v>
      </c>
      <c r="L1820">
        <v>1124.0640000000001</v>
      </c>
      <c r="M1820">
        <f t="shared" si="419"/>
        <v>1583.1178047306805</v>
      </c>
      <c r="N1820">
        <f t="shared" si="419"/>
        <v>1823.2770890865074</v>
      </c>
      <c r="O1820">
        <f t="shared" si="420"/>
        <v>0.86828152133686343</v>
      </c>
    </row>
    <row r="1821" spans="10:15" x14ac:dyDescent="0.2">
      <c r="K1821">
        <v>214.59700000000001</v>
      </c>
      <c r="L1821">
        <v>318.286</v>
      </c>
      <c r="M1821">
        <f t="shared" si="419"/>
        <v>348.08497869044572</v>
      </c>
      <c r="N1821">
        <f t="shared" si="419"/>
        <v>516.27271363284297</v>
      </c>
      <c r="O1821">
        <f t="shared" si="420"/>
        <v>0.67422695311763636</v>
      </c>
    </row>
    <row r="1822" spans="10:15" x14ac:dyDescent="0.2">
      <c r="K1822">
        <v>533.45699999999999</v>
      </c>
      <c r="L1822">
        <v>633.45600000000002</v>
      </c>
      <c r="M1822">
        <f t="shared" si="419"/>
        <v>865.2887434459434</v>
      </c>
      <c r="N1822">
        <f t="shared" si="419"/>
        <v>1027.4911497427038</v>
      </c>
      <c r="O1822">
        <f t="shared" si="420"/>
        <v>0.8421374175949079</v>
      </c>
    </row>
    <row r="1823" spans="10:15" x14ac:dyDescent="0.2">
      <c r="K1823">
        <v>340.03699999999998</v>
      </c>
      <c r="L1823">
        <v>538.85199999999998</v>
      </c>
      <c r="M1823">
        <f t="shared" si="419"/>
        <v>551.55371183643342</v>
      </c>
      <c r="N1823">
        <f t="shared" si="419"/>
        <v>874.03965077472685</v>
      </c>
      <c r="O1823">
        <f t="shared" si="420"/>
        <v>0.63103969178921115</v>
      </c>
    </row>
    <row r="1824" spans="10:15" x14ac:dyDescent="0.2">
      <c r="K1824">
        <v>508.43400000000003</v>
      </c>
      <c r="L1824">
        <v>611.86500000000001</v>
      </c>
      <c r="M1824">
        <f t="shared" si="419"/>
        <v>824.70042943516501</v>
      </c>
      <c r="N1824">
        <f t="shared" si="419"/>
        <v>992.46967798445257</v>
      </c>
      <c r="O1824">
        <f t="shared" si="420"/>
        <v>0.83095780932068364</v>
      </c>
    </row>
    <row r="1825" spans="10:15" x14ac:dyDescent="0.2">
      <c r="K1825">
        <v>531.37</v>
      </c>
      <c r="L1825">
        <v>644.23299999999995</v>
      </c>
      <c r="M1825">
        <f t="shared" si="419"/>
        <v>861.90354537454925</v>
      </c>
      <c r="N1825">
        <f t="shared" si="419"/>
        <v>1044.9718778765869</v>
      </c>
      <c r="O1825">
        <f t="shared" si="420"/>
        <v>0.8248102782688872</v>
      </c>
    </row>
    <row r="1826" spans="10:15" x14ac:dyDescent="0.2">
      <c r="K1826">
        <v>357.14699999999999</v>
      </c>
      <c r="L1826">
        <v>444.20800000000003</v>
      </c>
      <c r="M1826">
        <f t="shared" si="419"/>
        <v>579.30682108490157</v>
      </c>
      <c r="N1826">
        <f t="shared" si="419"/>
        <v>720.52327019541531</v>
      </c>
      <c r="O1826">
        <f t="shared" si="420"/>
        <v>0.80400848251269663</v>
      </c>
    </row>
    <row r="1827" spans="10:15" x14ac:dyDescent="0.2">
      <c r="K1827">
        <v>438.29199999999997</v>
      </c>
      <c r="L1827">
        <v>525.34299999999996</v>
      </c>
      <c r="M1827">
        <f t="shared" si="419"/>
        <v>710.92727987899571</v>
      </c>
      <c r="N1827">
        <f t="shared" si="419"/>
        <v>852.12750858667562</v>
      </c>
      <c r="O1827">
        <f t="shared" si="420"/>
        <v>0.83429683083242756</v>
      </c>
    </row>
    <row r="1828" spans="10:15" x14ac:dyDescent="0.2">
      <c r="K1828">
        <v>193.75399999999999</v>
      </c>
      <c r="L1828">
        <v>250.59899999999999</v>
      </c>
      <c r="M1828">
        <f t="shared" si="419"/>
        <v>314.27679306415575</v>
      </c>
      <c r="N1828">
        <f t="shared" si="419"/>
        <v>406.48167297234824</v>
      </c>
      <c r="O1828">
        <f t="shared" si="420"/>
        <v>0.77316350025339298</v>
      </c>
    </row>
    <row r="1829" spans="10:15" x14ac:dyDescent="0.2">
      <c r="K1829">
        <v>297.32100000000003</v>
      </c>
      <c r="L1829">
        <v>366.61700000000002</v>
      </c>
      <c r="M1829">
        <f t="shared" si="419"/>
        <v>482.26663909198186</v>
      </c>
      <c r="N1829">
        <f t="shared" si="419"/>
        <v>594.66754256841966</v>
      </c>
      <c r="O1829">
        <f t="shared" si="420"/>
        <v>0.81098530619147502</v>
      </c>
    </row>
    <row r="1831" spans="10:15" x14ac:dyDescent="0.2">
      <c r="J1831">
        <v>12</v>
      </c>
      <c r="K1831">
        <v>989.58600000000001</v>
      </c>
      <c r="L1831">
        <v>1086.037</v>
      </c>
      <c r="M1831">
        <f t="shared" ref="M1831:N1836" si="421">(K1831/616.5075)*1000</f>
        <v>1605.1483558594177</v>
      </c>
      <c r="N1831">
        <f t="shared" si="421"/>
        <v>1761.5957632307798</v>
      </c>
      <c r="O1831">
        <f t="shared" ref="O1831:O1836" si="422">M1831/N1831</f>
        <v>0.9111899502503138</v>
      </c>
    </row>
    <row r="1832" spans="10:15" x14ac:dyDescent="0.2">
      <c r="K1832">
        <v>717.61</v>
      </c>
      <c r="L1832">
        <v>851.399</v>
      </c>
      <c r="M1832">
        <f t="shared" si="421"/>
        <v>1163.9923277494595</v>
      </c>
      <c r="N1832">
        <f t="shared" si="421"/>
        <v>1381.0034752213069</v>
      </c>
      <c r="O1832">
        <f t="shared" si="422"/>
        <v>0.84285981073503735</v>
      </c>
    </row>
    <row r="1833" spans="10:15" x14ac:dyDescent="0.2">
      <c r="K1833">
        <v>175.61600000000001</v>
      </c>
      <c r="L1833">
        <v>275.87099999999998</v>
      </c>
      <c r="M1833">
        <f t="shared" si="421"/>
        <v>284.85622640438277</v>
      </c>
      <c r="N1833">
        <f t="shared" si="421"/>
        <v>447.47387501368593</v>
      </c>
      <c r="O1833">
        <f t="shared" si="422"/>
        <v>0.63658739048323321</v>
      </c>
    </row>
    <row r="1834" spans="10:15" x14ac:dyDescent="0.2">
      <c r="K1834">
        <v>216.66800000000001</v>
      </c>
      <c r="L1834">
        <v>314.92500000000001</v>
      </c>
      <c r="M1834">
        <f t="shared" si="421"/>
        <v>351.44422411730591</v>
      </c>
      <c r="N1834">
        <f t="shared" si="421"/>
        <v>510.82103624043498</v>
      </c>
      <c r="O1834">
        <f t="shared" si="422"/>
        <v>0.68799872985631494</v>
      </c>
    </row>
    <row r="1835" spans="10:15" x14ac:dyDescent="0.2">
      <c r="K1835">
        <v>297.92899999999997</v>
      </c>
      <c r="L1835">
        <v>390.19099999999997</v>
      </c>
      <c r="M1835">
        <f t="shared" si="421"/>
        <v>483.25283958427099</v>
      </c>
      <c r="N1835">
        <f t="shared" si="421"/>
        <v>632.90552020859423</v>
      </c>
      <c r="O1835">
        <f t="shared" si="422"/>
        <v>0.76354657078200172</v>
      </c>
    </row>
    <row r="1836" spans="10:15" x14ac:dyDescent="0.2">
      <c r="K1836">
        <v>499.73</v>
      </c>
      <c r="L1836">
        <v>562.22799999999995</v>
      </c>
      <c r="M1836">
        <f t="shared" si="421"/>
        <v>810.58219080870879</v>
      </c>
      <c r="N1836">
        <f t="shared" si="421"/>
        <v>911.95646443879423</v>
      </c>
      <c r="O1836">
        <f t="shared" si="422"/>
        <v>0.88883869177629016</v>
      </c>
    </row>
    <row r="1838" spans="10:15" x14ac:dyDescent="0.2">
      <c r="J1838">
        <v>13</v>
      </c>
      <c r="K1838">
        <v>551.18100000000004</v>
      </c>
      <c r="L1838">
        <v>662.43499999999995</v>
      </c>
      <c r="M1838">
        <f t="shared" ref="M1838:N1846" si="423">(K1838/616.5075)*1000</f>
        <v>894.03778542840109</v>
      </c>
      <c r="N1838">
        <f t="shared" si="423"/>
        <v>1074.4962551144956</v>
      </c>
      <c r="O1838">
        <f t="shared" ref="O1838:O1846" si="424">M1838/N1838</f>
        <v>0.83205295613909303</v>
      </c>
    </row>
    <row r="1839" spans="10:15" x14ac:dyDescent="0.2">
      <c r="K1839">
        <v>289.06700000000001</v>
      </c>
      <c r="L1839">
        <v>354.21600000000001</v>
      </c>
      <c r="M1839">
        <f t="shared" si="423"/>
        <v>468.87831859304225</v>
      </c>
      <c r="N1839">
        <f t="shared" si="423"/>
        <v>574.55262101434289</v>
      </c>
      <c r="O1839">
        <f t="shared" si="424"/>
        <v>0.81607550195361023</v>
      </c>
    </row>
    <row r="1840" spans="10:15" x14ac:dyDescent="0.2">
      <c r="K1840">
        <v>319.33100000000002</v>
      </c>
      <c r="L1840">
        <v>423.291</v>
      </c>
      <c r="M1840">
        <f t="shared" si="423"/>
        <v>517.96774572896516</v>
      </c>
      <c r="N1840">
        <f t="shared" si="423"/>
        <v>686.59505358815579</v>
      </c>
      <c r="O1840">
        <f t="shared" si="424"/>
        <v>0.7544006369140851</v>
      </c>
    </row>
    <row r="1841" spans="10:15" x14ac:dyDescent="0.2">
      <c r="K1841">
        <v>339.39299999999997</v>
      </c>
      <c r="L1841">
        <v>479.67099999999999</v>
      </c>
      <c r="M1841">
        <f t="shared" si="423"/>
        <v>550.50911789394286</v>
      </c>
      <c r="N1841">
        <f t="shared" si="423"/>
        <v>778.04568476458098</v>
      </c>
      <c r="O1841">
        <f t="shared" si="424"/>
        <v>0.70755371911164122</v>
      </c>
    </row>
    <row r="1842" spans="10:15" x14ac:dyDescent="0.2">
      <c r="K1842">
        <v>432.77300000000002</v>
      </c>
      <c r="L1842">
        <v>549.52700000000004</v>
      </c>
      <c r="M1842">
        <f t="shared" si="423"/>
        <v>701.97523955507438</v>
      </c>
      <c r="N1842">
        <f t="shared" si="423"/>
        <v>891.35493079970638</v>
      </c>
      <c r="O1842">
        <f t="shared" si="424"/>
        <v>0.7875372820625739</v>
      </c>
    </row>
    <row r="1843" spans="10:15" x14ac:dyDescent="0.2">
      <c r="K1843">
        <v>209.559</v>
      </c>
      <c r="L1843">
        <v>251.018</v>
      </c>
      <c r="M1843">
        <f t="shared" si="423"/>
        <v>339.91313974282548</v>
      </c>
      <c r="N1843">
        <f t="shared" si="423"/>
        <v>407.16130785108044</v>
      </c>
      <c r="O1843">
        <f t="shared" si="424"/>
        <v>0.83483654558637233</v>
      </c>
    </row>
    <row r="1844" spans="10:15" x14ac:dyDescent="0.2">
      <c r="K1844">
        <v>401.79599999999999</v>
      </c>
      <c r="L1844">
        <v>520.20699999999999</v>
      </c>
      <c r="M1844">
        <f t="shared" si="423"/>
        <v>651.72929769710822</v>
      </c>
      <c r="N1844">
        <f t="shared" si="423"/>
        <v>843.79670969128506</v>
      </c>
      <c r="O1844">
        <f t="shared" si="424"/>
        <v>0.77237714986534212</v>
      </c>
    </row>
    <row r="1845" spans="10:15" x14ac:dyDescent="0.2">
      <c r="K1845">
        <v>356.62599999999998</v>
      </c>
      <c r="L1845">
        <v>430.267</v>
      </c>
      <c r="M1845">
        <f t="shared" si="423"/>
        <v>578.46173809726554</v>
      </c>
      <c r="N1845">
        <f t="shared" si="423"/>
        <v>697.91040660494798</v>
      </c>
      <c r="O1845">
        <f t="shared" si="424"/>
        <v>0.8288481338331779</v>
      </c>
    </row>
    <row r="1846" spans="10:15" x14ac:dyDescent="0.2">
      <c r="K1846">
        <v>343.28399999999999</v>
      </c>
      <c r="L1846">
        <v>440.62200000000001</v>
      </c>
      <c r="M1846">
        <f t="shared" si="423"/>
        <v>556.82047663653725</v>
      </c>
      <c r="N1846">
        <f t="shared" si="423"/>
        <v>714.7066337392489</v>
      </c>
      <c r="O1846">
        <f t="shared" si="424"/>
        <v>0.77908955975870475</v>
      </c>
    </row>
    <row r="1848" spans="10:15" x14ac:dyDescent="0.2">
      <c r="J1848">
        <v>14</v>
      </c>
      <c r="K1848">
        <v>542.30999999999995</v>
      </c>
      <c r="L1848">
        <v>634.98699999999997</v>
      </c>
      <c r="M1848">
        <f t="shared" ref="M1848:N1858" si="425">(K1848/616.5075)*1000</f>
        <v>879.64866607462181</v>
      </c>
      <c r="N1848">
        <f t="shared" si="425"/>
        <v>1029.9744934165437</v>
      </c>
      <c r="O1848">
        <f t="shared" ref="O1848:O1858" si="426">M1848/N1848</f>
        <v>0.8540489805303102</v>
      </c>
    </row>
    <row r="1849" spans="10:15" x14ac:dyDescent="0.2">
      <c r="K1849">
        <v>538.64400000000001</v>
      </c>
      <c r="L1849">
        <v>610.98299999999995</v>
      </c>
      <c r="M1849">
        <f t="shared" si="425"/>
        <v>873.70226639578584</v>
      </c>
      <c r="N1849">
        <f t="shared" si="425"/>
        <v>991.03903845451987</v>
      </c>
      <c r="O1849">
        <f t="shared" si="426"/>
        <v>0.88160227043960315</v>
      </c>
    </row>
    <row r="1850" spans="10:15" x14ac:dyDescent="0.2">
      <c r="K1850">
        <v>411.30500000000001</v>
      </c>
      <c r="L1850">
        <v>448.47500000000002</v>
      </c>
      <c r="M1850">
        <f t="shared" si="425"/>
        <v>667.1532787516777</v>
      </c>
      <c r="N1850">
        <f t="shared" si="425"/>
        <v>727.44451608455699</v>
      </c>
      <c r="O1850">
        <f t="shared" si="426"/>
        <v>0.9171191259267516</v>
      </c>
    </row>
    <row r="1851" spans="10:15" x14ac:dyDescent="0.2">
      <c r="K1851">
        <v>381.93</v>
      </c>
      <c r="L1851">
        <v>515.16600000000005</v>
      </c>
      <c r="M1851">
        <f t="shared" si="425"/>
        <v>619.50584542767115</v>
      </c>
      <c r="N1851">
        <f t="shared" si="425"/>
        <v>835.6200046228148</v>
      </c>
      <c r="O1851">
        <f t="shared" si="426"/>
        <v>0.74137268375630372</v>
      </c>
    </row>
    <row r="1852" spans="10:15" x14ac:dyDescent="0.2">
      <c r="K1852">
        <v>308.29399999999998</v>
      </c>
      <c r="L1852">
        <v>388.58600000000001</v>
      </c>
      <c r="M1852">
        <f t="shared" si="425"/>
        <v>500.06528712140562</v>
      </c>
      <c r="N1852">
        <f t="shared" si="425"/>
        <v>630.30214555378484</v>
      </c>
      <c r="O1852">
        <f t="shared" si="426"/>
        <v>0.79337392494840264</v>
      </c>
    </row>
    <row r="1853" spans="10:15" x14ac:dyDescent="0.2">
      <c r="K1853">
        <v>277.82400000000001</v>
      </c>
      <c r="L1853">
        <v>361.84300000000002</v>
      </c>
      <c r="M1853">
        <f t="shared" si="425"/>
        <v>450.64171968710843</v>
      </c>
      <c r="N1853">
        <f t="shared" si="425"/>
        <v>586.92392225560923</v>
      </c>
      <c r="O1853">
        <f t="shared" si="426"/>
        <v>0.76780261052445398</v>
      </c>
    </row>
    <row r="1854" spans="10:15" x14ac:dyDescent="0.2">
      <c r="K1854">
        <v>465.34100000000001</v>
      </c>
      <c r="L1854">
        <v>591.11800000000005</v>
      </c>
      <c r="M1854">
        <f t="shared" si="425"/>
        <v>754.80184750388264</v>
      </c>
      <c r="N1854">
        <f t="shared" si="425"/>
        <v>958.81720822536636</v>
      </c>
      <c r="O1854">
        <f t="shared" si="426"/>
        <v>0.7872218406477216</v>
      </c>
    </row>
    <row r="1855" spans="10:15" x14ac:dyDescent="0.2">
      <c r="K1855">
        <v>500.62700000000001</v>
      </c>
      <c r="L1855">
        <v>623.16300000000001</v>
      </c>
      <c r="M1855">
        <f t="shared" si="425"/>
        <v>812.03716094289189</v>
      </c>
      <c r="N1855">
        <f t="shared" si="425"/>
        <v>1010.7954891059718</v>
      </c>
      <c r="O1855">
        <f t="shared" si="426"/>
        <v>0.80336444878787727</v>
      </c>
    </row>
    <row r="1856" spans="10:15" x14ac:dyDescent="0.2">
      <c r="K1856">
        <v>160.125</v>
      </c>
      <c r="L1856">
        <v>333.40800000000002</v>
      </c>
      <c r="M1856">
        <f t="shared" si="425"/>
        <v>259.72920037469129</v>
      </c>
      <c r="N1856">
        <f t="shared" si="425"/>
        <v>540.80120679797085</v>
      </c>
      <c r="O1856">
        <f t="shared" si="426"/>
        <v>0.48026742009789802</v>
      </c>
    </row>
    <row r="1857" spans="10:15" x14ac:dyDescent="0.2">
      <c r="K1857">
        <v>226</v>
      </c>
      <c r="L1857">
        <v>345.09300000000002</v>
      </c>
      <c r="M1857">
        <f t="shared" si="425"/>
        <v>366.58110404171885</v>
      </c>
      <c r="N1857">
        <f t="shared" si="425"/>
        <v>559.7547475091543</v>
      </c>
      <c r="O1857">
        <f t="shared" si="426"/>
        <v>0.65489592660529194</v>
      </c>
    </row>
    <row r="1858" spans="10:15" x14ac:dyDescent="0.2">
      <c r="K1858">
        <v>362.16699999999997</v>
      </c>
      <c r="L1858">
        <v>434.291</v>
      </c>
      <c r="M1858">
        <f t="shared" si="425"/>
        <v>587.44946330742107</v>
      </c>
      <c r="N1858">
        <f t="shared" si="425"/>
        <v>704.43749670523061</v>
      </c>
      <c r="O1858">
        <f t="shared" si="426"/>
        <v>0.83392702128296448</v>
      </c>
    </row>
    <row r="1860" spans="10:15" x14ac:dyDescent="0.2">
      <c r="J1860">
        <v>16</v>
      </c>
      <c r="K1860">
        <v>445.82400000000001</v>
      </c>
      <c r="L1860">
        <v>562.28200000000004</v>
      </c>
      <c r="M1860">
        <f t="shared" ref="M1860:N1872" si="427">(K1860/616.5075)*1000</f>
        <v>723.14448729334185</v>
      </c>
      <c r="N1860">
        <f t="shared" si="427"/>
        <v>912.04405461409635</v>
      </c>
      <c r="O1860">
        <f t="shared" ref="O1860:O1872" si="428">M1860/N1860</f>
        <v>0.79288328632252136</v>
      </c>
    </row>
    <row r="1861" spans="10:15" x14ac:dyDescent="0.2">
      <c r="K1861">
        <v>409.95600000000002</v>
      </c>
      <c r="L1861">
        <v>523.62699999999995</v>
      </c>
      <c r="M1861">
        <f t="shared" si="427"/>
        <v>664.96514640941109</v>
      </c>
      <c r="N1861">
        <f t="shared" si="427"/>
        <v>849.34408746041186</v>
      </c>
      <c r="O1861">
        <f t="shared" si="428"/>
        <v>0.78291608339524144</v>
      </c>
    </row>
    <row r="1862" spans="10:15" x14ac:dyDescent="0.2">
      <c r="K1862">
        <v>551.95100000000002</v>
      </c>
      <c r="L1862">
        <v>632.91800000000001</v>
      </c>
      <c r="M1862">
        <f t="shared" si="427"/>
        <v>895.28675644659631</v>
      </c>
      <c r="N1862">
        <f t="shared" si="427"/>
        <v>1026.6184920702506</v>
      </c>
      <c r="O1862">
        <f t="shared" si="428"/>
        <v>0.87207347555291514</v>
      </c>
    </row>
    <row r="1863" spans="10:15" x14ac:dyDescent="0.2">
      <c r="K1863">
        <v>483.33</v>
      </c>
      <c r="L1863">
        <v>607.19000000000005</v>
      </c>
      <c r="M1863">
        <f t="shared" si="427"/>
        <v>783.98073016143348</v>
      </c>
      <c r="N1863">
        <f t="shared" si="427"/>
        <v>984.8866396596959</v>
      </c>
      <c r="O1863">
        <f t="shared" si="428"/>
        <v>0.79601113325318262</v>
      </c>
    </row>
    <row r="1864" spans="10:15" x14ac:dyDescent="0.2">
      <c r="K1864">
        <v>192.333</v>
      </c>
      <c r="L1864">
        <v>257.42200000000003</v>
      </c>
      <c r="M1864">
        <f t="shared" si="427"/>
        <v>311.97187382148633</v>
      </c>
      <c r="N1864">
        <f t="shared" si="427"/>
        <v>417.54885382578476</v>
      </c>
      <c r="O1864">
        <f t="shared" si="428"/>
        <v>0.74715059318939325</v>
      </c>
    </row>
    <row r="1865" spans="10:15" x14ac:dyDescent="0.2">
      <c r="K1865">
        <v>150.34100000000001</v>
      </c>
      <c r="L1865">
        <v>230.506</v>
      </c>
      <c r="M1865">
        <f t="shared" si="427"/>
        <v>243.85915824219495</v>
      </c>
      <c r="N1865">
        <f t="shared" si="427"/>
        <v>373.89001755858601</v>
      </c>
      <c r="O1865">
        <f t="shared" si="428"/>
        <v>0.65222163414401368</v>
      </c>
    </row>
    <row r="1866" spans="10:15" x14ac:dyDescent="0.2">
      <c r="K1866">
        <v>343.642</v>
      </c>
      <c r="L1866">
        <v>468.59100000000001</v>
      </c>
      <c r="M1866">
        <f t="shared" si="427"/>
        <v>557.4011670579838</v>
      </c>
      <c r="N1866">
        <f t="shared" si="427"/>
        <v>760.07347842483659</v>
      </c>
      <c r="O1866">
        <f t="shared" si="428"/>
        <v>0.73335168622530089</v>
      </c>
    </row>
    <row r="1867" spans="10:15" x14ac:dyDescent="0.2">
      <c r="K1867">
        <v>355.18599999999998</v>
      </c>
      <c r="L1867">
        <v>446.21199999999999</v>
      </c>
      <c r="M1867">
        <f t="shared" si="427"/>
        <v>576.12600008921208</v>
      </c>
      <c r="N1867">
        <f t="shared" si="427"/>
        <v>723.77383892328965</v>
      </c>
      <c r="O1867">
        <f t="shared" si="428"/>
        <v>0.79600279687682074</v>
      </c>
    </row>
    <row r="1868" spans="10:15" x14ac:dyDescent="0.2">
      <c r="K1868">
        <v>295.15300000000002</v>
      </c>
      <c r="L1868">
        <v>379.39</v>
      </c>
      <c r="M1868">
        <f t="shared" si="427"/>
        <v>478.75005575763475</v>
      </c>
      <c r="N1868">
        <f t="shared" si="427"/>
        <v>615.38586310791027</v>
      </c>
      <c r="O1868">
        <f t="shared" si="428"/>
        <v>0.7779672632383563</v>
      </c>
    </row>
    <row r="1869" spans="10:15" x14ac:dyDescent="0.2">
      <c r="K1869">
        <v>411.17500000000001</v>
      </c>
      <c r="L1869">
        <v>483.26499999999999</v>
      </c>
      <c r="M1869">
        <f t="shared" si="427"/>
        <v>666.94241351483959</v>
      </c>
      <c r="N1869">
        <f t="shared" si="427"/>
        <v>783.87529754301443</v>
      </c>
      <c r="O1869">
        <f t="shared" si="428"/>
        <v>0.85082718591249107</v>
      </c>
    </row>
    <row r="1870" spans="10:15" x14ac:dyDescent="0.2">
      <c r="K1870">
        <v>323.81400000000002</v>
      </c>
      <c r="L1870">
        <v>398.88299999999998</v>
      </c>
      <c r="M1870">
        <f t="shared" si="427"/>
        <v>525.23935231931489</v>
      </c>
      <c r="N1870">
        <f t="shared" si="427"/>
        <v>647.00429435165017</v>
      </c>
      <c r="O1870">
        <f t="shared" si="428"/>
        <v>0.81180195696482438</v>
      </c>
    </row>
    <row r="1871" spans="10:15" x14ac:dyDescent="0.2">
      <c r="K1871">
        <v>447.67200000000003</v>
      </c>
      <c r="L1871">
        <v>623.48099999999999</v>
      </c>
      <c r="M1871">
        <f t="shared" si="427"/>
        <v>726.14201773701052</v>
      </c>
      <c r="N1871">
        <f t="shared" si="427"/>
        <v>1011.3112979160836</v>
      </c>
      <c r="O1871">
        <f t="shared" si="428"/>
        <v>0.71802027647995703</v>
      </c>
    </row>
    <row r="1872" spans="10:15" x14ac:dyDescent="0.2">
      <c r="K1872">
        <v>381.72699999999998</v>
      </c>
      <c r="L1872">
        <v>517.40599999999995</v>
      </c>
      <c r="M1872">
        <f t="shared" si="427"/>
        <v>619.17657125014694</v>
      </c>
      <c r="N1872">
        <f t="shared" si="427"/>
        <v>839.25337485756449</v>
      </c>
      <c r="O1872">
        <f t="shared" si="428"/>
        <v>0.73777072550376299</v>
      </c>
    </row>
    <row r="1874" spans="10:15" x14ac:dyDescent="0.2">
      <c r="J1874">
        <v>17</v>
      </c>
      <c r="K1874">
        <v>316.63900000000001</v>
      </c>
      <c r="L1874">
        <v>407.46199999999999</v>
      </c>
      <c r="M1874">
        <f t="shared" ref="M1874:N1883" si="429">(K1874/616.5075)*1000</f>
        <v>513.60121328613195</v>
      </c>
      <c r="N1874">
        <f t="shared" si="429"/>
        <v>660.91977794268507</v>
      </c>
      <c r="O1874">
        <f t="shared" ref="O1874:O1883" si="430">M1874/N1874</f>
        <v>0.77710068668980192</v>
      </c>
    </row>
    <row r="1875" spans="10:15" x14ac:dyDescent="0.2">
      <c r="K1875">
        <v>629.26300000000003</v>
      </c>
      <c r="L1875">
        <v>811.798</v>
      </c>
      <c r="M1875">
        <f t="shared" si="429"/>
        <v>1020.6899348345315</v>
      </c>
      <c r="N1875">
        <f t="shared" si="429"/>
        <v>1316.7690579595544</v>
      </c>
      <c r="O1875">
        <f t="shared" si="430"/>
        <v>0.77514726569910242</v>
      </c>
    </row>
    <row r="1876" spans="10:15" x14ac:dyDescent="0.2">
      <c r="K1876">
        <v>274.06599999999997</v>
      </c>
      <c r="L1876">
        <v>419.54899999999998</v>
      </c>
      <c r="M1876">
        <f t="shared" si="429"/>
        <v>444.54609230220228</v>
      </c>
      <c r="N1876">
        <f t="shared" si="429"/>
        <v>680.5253788477836</v>
      </c>
      <c r="O1876">
        <f t="shared" si="430"/>
        <v>0.65323955008830914</v>
      </c>
    </row>
    <row r="1877" spans="10:15" x14ac:dyDescent="0.2">
      <c r="K1877">
        <v>429.06</v>
      </c>
      <c r="L1877">
        <v>522.13599999999997</v>
      </c>
      <c r="M1877">
        <f t="shared" si="429"/>
        <v>695.95260398291987</v>
      </c>
      <c r="N1877">
        <f t="shared" si="429"/>
        <v>846.92562539790663</v>
      </c>
      <c r="O1877">
        <f t="shared" si="430"/>
        <v>0.82173992982671185</v>
      </c>
    </row>
    <row r="1878" spans="10:15" x14ac:dyDescent="0.2">
      <c r="K1878">
        <v>296.78899999999999</v>
      </c>
      <c r="L1878">
        <v>365.33</v>
      </c>
      <c r="M1878">
        <f t="shared" si="429"/>
        <v>481.40371366122872</v>
      </c>
      <c r="N1878">
        <f t="shared" si="429"/>
        <v>592.57997672372187</v>
      </c>
      <c r="O1878">
        <f t="shared" si="430"/>
        <v>0.81238606191662333</v>
      </c>
    </row>
    <row r="1879" spans="10:15" x14ac:dyDescent="0.2">
      <c r="K1879">
        <v>266.524</v>
      </c>
      <c r="L1879">
        <v>330.34199999999998</v>
      </c>
      <c r="M1879">
        <f t="shared" si="429"/>
        <v>432.31266448502242</v>
      </c>
      <c r="N1879">
        <f t="shared" si="429"/>
        <v>535.82803128915702</v>
      </c>
      <c r="O1879">
        <f t="shared" si="430"/>
        <v>0.80681233388427742</v>
      </c>
    </row>
    <row r="1880" spans="10:15" x14ac:dyDescent="0.2">
      <c r="K1880">
        <v>232.00200000000001</v>
      </c>
      <c r="L1880">
        <v>390.75599999999997</v>
      </c>
      <c r="M1880">
        <f t="shared" si="429"/>
        <v>376.31658982250821</v>
      </c>
      <c r="N1880">
        <f t="shared" si="429"/>
        <v>633.82197296869856</v>
      </c>
      <c r="O1880">
        <f t="shared" si="430"/>
        <v>0.59372600804594178</v>
      </c>
    </row>
    <row r="1881" spans="10:15" x14ac:dyDescent="0.2">
      <c r="K1881">
        <v>388.35599999999999</v>
      </c>
      <c r="L1881">
        <v>510.78399999999999</v>
      </c>
      <c r="M1881">
        <f t="shared" si="429"/>
        <v>629.92907628860962</v>
      </c>
      <c r="N1881">
        <f t="shared" si="429"/>
        <v>828.51222410108551</v>
      </c>
      <c r="O1881">
        <f t="shared" si="430"/>
        <v>0.76031355719834615</v>
      </c>
    </row>
    <row r="1882" spans="10:15" x14ac:dyDescent="0.2">
      <c r="K1882">
        <v>788.202</v>
      </c>
      <c r="L1882">
        <v>951.12699999999995</v>
      </c>
      <c r="M1882">
        <f t="shared" si="429"/>
        <v>1278.4953954331454</v>
      </c>
      <c r="N1882">
        <f t="shared" si="429"/>
        <v>1542.766308601274</v>
      </c>
      <c r="O1882">
        <f t="shared" si="430"/>
        <v>0.82870321208419062</v>
      </c>
    </row>
    <row r="1883" spans="10:15" x14ac:dyDescent="0.2">
      <c r="K1883">
        <v>292.74</v>
      </c>
      <c r="L1883">
        <v>367.21199999999999</v>
      </c>
      <c r="M1883">
        <f t="shared" si="429"/>
        <v>474.83607255386187</v>
      </c>
      <c r="N1883">
        <f t="shared" si="429"/>
        <v>595.63265653702501</v>
      </c>
      <c r="O1883">
        <f t="shared" si="430"/>
        <v>0.79719617005980203</v>
      </c>
    </row>
    <row r="1885" spans="10:15" x14ac:dyDescent="0.2">
      <c r="J1885">
        <v>18</v>
      </c>
      <c r="K1885">
        <v>169.018</v>
      </c>
      <c r="L1885">
        <v>287.38799999999998</v>
      </c>
      <c r="M1885">
        <f t="shared" ref="M1885:N1904" si="431">(K1885/616.5075)*1000</f>
        <v>274.15400461470455</v>
      </c>
      <c r="N1885">
        <f t="shared" si="431"/>
        <v>466.15491295726326</v>
      </c>
      <c r="O1885">
        <f t="shared" ref="O1885:O1904" si="432">M1885/N1885</f>
        <v>0.58811780589307827</v>
      </c>
    </row>
    <row r="1886" spans="10:15" x14ac:dyDescent="0.2">
      <c r="K1886">
        <v>300.95800000000003</v>
      </c>
      <c r="L1886">
        <v>397.81</v>
      </c>
      <c r="M1886">
        <f t="shared" si="431"/>
        <v>488.16599960260015</v>
      </c>
      <c r="N1886">
        <f t="shared" si="431"/>
        <v>645.26384512759375</v>
      </c>
      <c r="O1886">
        <f t="shared" si="432"/>
        <v>0.75653704029561852</v>
      </c>
    </row>
    <row r="1887" spans="10:15" x14ac:dyDescent="0.2">
      <c r="K1887">
        <v>186.91399999999999</v>
      </c>
      <c r="L1887">
        <v>281.01400000000001</v>
      </c>
      <c r="M1887">
        <f t="shared" si="431"/>
        <v>303.18203752590188</v>
      </c>
      <c r="N1887">
        <f t="shared" si="431"/>
        <v>455.81602819106007</v>
      </c>
      <c r="O1887">
        <f t="shared" si="432"/>
        <v>0.665141238514807</v>
      </c>
    </row>
    <row r="1888" spans="10:15" x14ac:dyDescent="0.2">
      <c r="K1888">
        <v>312.52499999999998</v>
      </c>
      <c r="L1888">
        <v>379.23899999999998</v>
      </c>
      <c r="M1888">
        <f t="shared" si="431"/>
        <v>506.92813956034587</v>
      </c>
      <c r="N1888">
        <f t="shared" si="431"/>
        <v>615.14093502512128</v>
      </c>
      <c r="O1888">
        <f t="shared" si="432"/>
        <v>0.82408454826639654</v>
      </c>
    </row>
    <row r="1889" spans="11:15" x14ac:dyDescent="0.2">
      <c r="K1889">
        <v>280.029</v>
      </c>
      <c r="L1889">
        <v>338.57499999999999</v>
      </c>
      <c r="M1889">
        <f t="shared" si="431"/>
        <v>454.2183185119402</v>
      </c>
      <c r="N1889">
        <f t="shared" si="431"/>
        <v>549.18228894214587</v>
      </c>
      <c r="O1889">
        <f t="shared" si="432"/>
        <v>0.82708114893302809</v>
      </c>
    </row>
    <row r="1890" spans="11:15" x14ac:dyDescent="0.2">
      <c r="K1890">
        <v>554.21699999999998</v>
      </c>
      <c r="L1890">
        <v>658.20399999999995</v>
      </c>
      <c r="M1890">
        <f t="shared" si="431"/>
        <v>898.96229972871367</v>
      </c>
      <c r="N1890">
        <f t="shared" si="431"/>
        <v>1067.6334026755551</v>
      </c>
      <c r="O1890">
        <f t="shared" si="432"/>
        <v>0.84201402604663622</v>
      </c>
    </row>
    <row r="1891" spans="11:15" x14ac:dyDescent="0.2">
      <c r="K1891">
        <v>157.58199999999999</v>
      </c>
      <c r="L1891">
        <v>263.16699999999997</v>
      </c>
      <c r="M1891">
        <f t="shared" si="431"/>
        <v>255.60435193408026</v>
      </c>
      <c r="N1891">
        <f t="shared" si="431"/>
        <v>426.86747525374784</v>
      </c>
      <c r="O1891">
        <f t="shared" si="432"/>
        <v>0.59879088183548856</v>
      </c>
    </row>
    <row r="1892" spans="11:15" x14ac:dyDescent="0.2">
      <c r="K1892">
        <v>266.83</v>
      </c>
      <c r="L1892">
        <v>350.97300000000001</v>
      </c>
      <c r="M1892">
        <f t="shared" si="431"/>
        <v>432.8090088117338</v>
      </c>
      <c r="N1892">
        <f t="shared" si="431"/>
        <v>569.29234437537252</v>
      </c>
      <c r="O1892">
        <f t="shared" si="432"/>
        <v>0.76025791157724387</v>
      </c>
    </row>
    <row r="1893" spans="11:15" x14ac:dyDescent="0.2">
      <c r="K1893">
        <v>224.66200000000001</v>
      </c>
      <c r="L1893">
        <v>303.798</v>
      </c>
      <c r="M1893">
        <f t="shared" si="431"/>
        <v>364.41081414256922</v>
      </c>
      <c r="N1893">
        <f t="shared" si="431"/>
        <v>492.77259400737211</v>
      </c>
      <c r="O1893">
        <f t="shared" si="432"/>
        <v>0.7395111225222023</v>
      </c>
    </row>
    <row r="1894" spans="11:15" x14ac:dyDescent="0.2">
      <c r="K1894">
        <v>457.43400000000003</v>
      </c>
      <c r="L1894">
        <v>568.73900000000003</v>
      </c>
      <c r="M1894">
        <f>(K1894/616.5075)*1000</f>
        <v>741.97637498327276</v>
      </c>
      <c r="N1894">
        <f t="shared" si="431"/>
        <v>922.51756872381918</v>
      </c>
      <c r="O1894">
        <f t="shared" si="432"/>
        <v>0.80429511603740922</v>
      </c>
    </row>
    <row r="1895" spans="11:15" x14ac:dyDescent="0.2">
      <c r="K1895">
        <v>884</v>
      </c>
      <c r="L1895">
        <v>1011.276</v>
      </c>
      <c r="M1895">
        <f>(K1895/616.5075)*1000</f>
        <v>1433.8836104994666</v>
      </c>
      <c r="N1895">
        <f t="shared" si="431"/>
        <v>1640.3304096057223</v>
      </c>
      <c r="O1895">
        <f t="shared" si="432"/>
        <v>0.8741431617085742</v>
      </c>
    </row>
    <row r="1896" spans="11:15" x14ac:dyDescent="0.2">
      <c r="K1896">
        <v>373.66399999999999</v>
      </c>
      <c r="L1896">
        <v>506.87700000000001</v>
      </c>
      <c r="M1896">
        <f t="shared" si="431"/>
        <v>606.09806044533104</v>
      </c>
      <c r="N1896">
        <f t="shared" si="431"/>
        <v>822.17491271395716</v>
      </c>
      <c r="O1896">
        <f t="shared" si="432"/>
        <v>0.73718870653038104</v>
      </c>
    </row>
    <row r="1897" spans="11:15" x14ac:dyDescent="0.2">
      <c r="K1897">
        <v>281.26100000000002</v>
      </c>
      <c r="L1897">
        <v>415.90199999999999</v>
      </c>
      <c r="M1897">
        <f t="shared" si="431"/>
        <v>456.21667214105258</v>
      </c>
      <c r="N1897">
        <f t="shared" si="431"/>
        <v>674.6097979343316</v>
      </c>
      <c r="O1897">
        <f t="shared" si="432"/>
        <v>0.67626748609047327</v>
      </c>
    </row>
    <row r="1898" spans="11:15" x14ac:dyDescent="0.2">
      <c r="K1898">
        <v>410.488</v>
      </c>
      <c r="L1898">
        <v>492.68700000000001</v>
      </c>
      <c r="M1898">
        <f t="shared" si="431"/>
        <v>665.82807184016417</v>
      </c>
      <c r="N1898">
        <f t="shared" si="431"/>
        <v>799.15816109293064</v>
      </c>
      <c r="O1898">
        <f t="shared" si="432"/>
        <v>0.83316182485026002</v>
      </c>
    </row>
    <row r="1899" spans="11:15" x14ac:dyDescent="0.2">
      <c r="K1899">
        <v>291.87299999999999</v>
      </c>
      <c r="L1899">
        <v>367.68599999999998</v>
      </c>
      <c r="M1899">
        <f t="shared" si="431"/>
        <v>473.42976362817967</v>
      </c>
      <c r="N1899">
        <f t="shared" si="431"/>
        <v>596.40150363134262</v>
      </c>
      <c r="O1899">
        <f t="shared" si="432"/>
        <v>0.79381047959400142</v>
      </c>
    </row>
    <row r="1900" spans="11:15" x14ac:dyDescent="0.2">
      <c r="K1900">
        <v>269.601</v>
      </c>
      <c r="L1900">
        <v>373.68599999999998</v>
      </c>
      <c r="M1900">
        <f t="shared" si="431"/>
        <v>437.3036824369533</v>
      </c>
      <c r="N1900">
        <f t="shared" si="431"/>
        <v>606.13374533156525</v>
      </c>
      <c r="O1900">
        <f t="shared" si="432"/>
        <v>0.72146400989065684</v>
      </c>
    </row>
    <row r="1901" spans="11:15" x14ac:dyDescent="0.2">
      <c r="K1901">
        <v>391.26100000000002</v>
      </c>
      <c r="L1901">
        <v>479.46800000000002</v>
      </c>
      <c r="M1901">
        <f t="shared" si="431"/>
        <v>634.64110331180075</v>
      </c>
      <c r="N1901">
        <f t="shared" si="431"/>
        <v>777.71641058705688</v>
      </c>
      <c r="O1901">
        <f t="shared" si="432"/>
        <v>0.81603151826607834</v>
      </c>
    </row>
    <row r="1902" spans="11:15" x14ac:dyDescent="0.2">
      <c r="K1902">
        <v>288.40199999999999</v>
      </c>
      <c r="L1902">
        <v>351.33</v>
      </c>
      <c r="M1902">
        <f t="shared" si="431"/>
        <v>467.79966180460087</v>
      </c>
      <c r="N1902">
        <f t="shared" si="431"/>
        <v>569.87141275653573</v>
      </c>
      <c r="O1902">
        <f t="shared" si="432"/>
        <v>0.82088634617026734</v>
      </c>
    </row>
    <row r="1903" spans="11:15" x14ac:dyDescent="0.2">
      <c r="K1903">
        <v>253.65899999999999</v>
      </c>
      <c r="L1903">
        <v>308.50799999999998</v>
      </c>
      <c r="M1903">
        <f t="shared" si="431"/>
        <v>411.44511623946181</v>
      </c>
      <c r="N1903">
        <f t="shared" si="431"/>
        <v>500.41240374204688</v>
      </c>
      <c r="O1903">
        <f t="shared" si="432"/>
        <v>0.82221206581352846</v>
      </c>
    </row>
    <row r="1904" spans="11:15" x14ac:dyDescent="0.2">
      <c r="K1904">
        <v>627.53200000000004</v>
      </c>
      <c r="L1904">
        <v>761.06500000000005</v>
      </c>
      <c r="M1904">
        <f t="shared" si="431"/>
        <v>1017.8821831040175</v>
      </c>
      <c r="N1904">
        <f t="shared" si="431"/>
        <v>1234.478088263322</v>
      </c>
      <c r="O1904">
        <f t="shared" si="432"/>
        <v>0.82454455269917826</v>
      </c>
    </row>
    <row r="1906" spans="10:15" x14ac:dyDescent="0.2">
      <c r="J1906">
        <v>19</v>
      </c>
      <c r="K1906">
        <v>271.58100000000002</v>
      </c>
      <c r="L1906">
        <v>382.649</v>
      </c>
      <c r="M1906">
        <f t="shared" ref="M1906:N1920" si="433">(K1906/616.5075)*1000</f>
        <v>440.51532219802681</v>
      </c>
      <c r="N1906">
        <f t="shared" si="433"/>
        <v>620.67209239141448</v>
      </c>
      <c r="O1906">
        <f t="shared" ref="O1906:O1920" si="434">M1906/N1906</f>
        <v>0.70973921269884421</v>
      </c>
    </row>
    <row r="1907" spans="10:15" x14ac:dyDescent="0.2">
      <c r="K1907">
        <v>268.89600000000002</v>
      </c>
      <c r="L1907">
        <v>393.44900000000001</v>
      </c>
      <c r="M1907">
        <f t="shared" si="433"/>
        <v>436.16014403717719</v>
      </c>
      <c r="N1907">
        <f t="shared" si="433"/>
        <v>638.19012745181521</v>
      </c>
      <c r="O1907">
        <f t="shared" si="434"/>
        <v>0.68343292269137812</v>
      </c>
    </row>
    <row r="1908" spans="10:15" x14ac:dyDescent="0.2">
      <c r="K1908">
        <v>194.24</v>
      </c>
      <c r="L1908">
        <v>292.24599999999998</v>
      </c>
      <c r="M1908">
        <f t="shared" si="433"/>
        <v>315.06510464187375</v>
      </c>
      <c r="N1908">
        <f t="shared" si="433"/>
        <v>474.03478465387684</v>
      </c>
      <c r="O1908">
        <f t="shared" si="434"/>
        <v>0.66464553834783024</v>
      </c>
    </row>
    <row r="1909" spans="10:15" x14ac:dyDescent="0.2">
      <c r="K1909">
        <v>204.72300000000001</v>
      </c>
      <c r="L1909">
        <v>300.69600000000003</v>
      </c>
      <c r="M1909">
        <f t="shared" si="433"/>
        <v>332.06895293244611</v>
      </c>
      <c r="N1909">
        <f t="shared" si="433"/>
        <v>487.74102504835707</v>
      </c>
      <c r="O1909">
        <f t="shared" si="434"/>
        <v>0.68083047330193958</v>
      </c>
    </row>
    <row r="1910" spans="10:15" x14ac:dyDescent="0.2">
      <c r="K1910">
        <v>267.11</v>
      </c>
      <c r="L1910">
        <v>352.166</v>
      </c>
      <c r="M1910">
        <f t="shared" si="433"/>
        <v>433.26318009107757</v>
      </c>
      <c r="N1910">
        <f t="shared" si="433"/>
        <v>571.22743843343346</v>
      </c>
      <c r="O1910">
        <f t="shared" si="434"/>
        <v>0.7584775361619237</v>
      </c>
    </row>
    <row r="1911" spans="10:15" x14ac:dyDescent="0.2">
      <c r="K1911">
        <v>477.44799999999998</v>
      </c>
      <c r="L1911">
        <v>597.47799999999995</v>
      </c>
      <c r="M1911">
        <f>(K1911/616.5075)*1000</f>
        <v>774.43988921464859</v>
      </c>
      <c r="N1911">
        <f t="shared" si="433"/>
        <v>969.1333844276021</v>
      </c>
      <c r="O1911">
        <f t="shared" si="434"/>
        <v>0.79910557376171176</v>
      </c>
    </row>
    <row r="1912" spans="10:15" x14ac:dyDescent="0.2">
      <c r="K1912">
        <v>426.62</v>
      </c>
      <c r="L1912">
        <v>620.02300000000002</v>
      </c>
      <c r="M1912">
        <f t="shared" si="433"/>
        <v>691.99482569149598</v>
      </c>
      <c r="N1912">
        <f t="shared" si="433"/>
        <v>1005.7022826161888</v>
      </c>
      <c r="O1912">
        <f t="shared" si="434"/>
        <v>0.68807124896979621</v>
      </c>
    </row>
    <row r="1913" spans="10:15" x14ac:dyDescent="0.2">
      <c r="K1913">
        <v>465.58</v>
      </c>
      <c r="L1913">
        <v>589.173</v>
      </c>
      <c r="M1913">
        <f t="shared" si="433"/>
        <v>755.18951513160823</v>
      </c>
      <c r="N1913">
        <f t="shared" si="433"/>
        <v>955.66233987421072</v>
      </c>
      <c r="O1913">
        <f t="shared" si="434"/>
        <v>0.79022630025476381</v>
      </c>
    </row>
    <row r="1914" spans="10:15" x14ac:dyDescent="0.2">
      <c r="K1914">
        <v>332.733</v>
      </c>
      <c r="L1914">
        <v>428.05700000000002</v>
      </c>
      <c r="M1914">
        <f t="shared" si="433"/>
        <v>539.7063296066957</v>
      </c>
      <c r="N1914">
        <f t="shared" si="433"/>
        <v>694.32569757869931</v>
      </c>
      <c r="O1914">
        <f t="shared" si="434"/>
        <v>0.77731003114071251</v>
      </c>
    </row>
    <row r="1915" spans="10:15" x14ac:dyDescent="0.2">
      <c r="K1915">
        <v>209.614</v>
      </c>
      <c r="L1915">
        <v>276.13400000000001</v>
      </c>
      <c r="M1915">
        <f t="shared" si="433"/>
        <v>340.00235195841088</v>
      </c>
      <c r="N1915">
        <f t="shared" si="433"/>
        <v>447.9004716082124</v>
      </c>
      <c r="O1915">
        <f t="shared" si="434"/>
        <v>0.75910246474537724</v>
      </c>
    </row>
    <row r="1916" spans="10:15" x14ac:dyDescent="0.2">
      <c r="K1916">
        <v>397.12200000000001</v>
      </c>
      <c r="L1916">
        <v>493.37700000000001</v>
      </c>
      <c r="M1916">
        <f t="shared" si="433"/>
        <v>644.14788141263489</v>
      </c>
      <c r="N1916">
        <f t="shared" si="433"/>
        <v>800.27736888845629</v>
      </c>
      <c r="O1916">
        <f t="shared" si="434"/>
        <v>0.80490578198821594</v>
      </c>
    </row>
    <row r="1917" spans="10:15" x14ac:dyDescent="0.2">
      <c r="K1917">
        <v>563.77300000000002</v>
      </c>
      <c r="L1917">
        <v>647.60599999999999</v>
      </c>
      <c r="M1917">
        <f t="shared" si="433"/>
        <v>914.46251667660158</v>
      </c>
      <c r="N1917">
        <f t="shared" si="433"/>
        <v>1050.4430197523955</v>
      </c>
      <c r="O1917">
        <f t="shared" si="434"/>
        <v>0.8705493772448063</v>
      </c>
    </row>
    <row r="1918" spans="10:15" x14ac:dyDescent="0.2">
      <c r="K1918">
        <v>289.66500000000002</v>
      </c>
      <c r="L1918">
        <v>369.774</v>
      </c>
      <c r="M1918">
        <f t="shared" si="433"/>
        <v>469.84829868249778</v>
      </c>
      <c r="N1918">
        <f t="shared" si="433"/>
        <v>599.7883237430201</v>
      </c>
      <c r="O1918">
        <f t="shared" si="434"/>
        <v>0.78335686121793324</v>
      </c>
    </row>
    <row r="1919" spans="10:15" x14ac:dyDescent="0.2">
      <c r="K1919">
        <v>300.95</v>
      </c>
      <c r="L1919">
        <v>395.101</v>
      </c>
      <c r="M1919">
        <f t="shared" si="433"/>
        <v>488.15302328033312</v>
      </c>
      <c r="N1919">
        <f t="shared" si="433"/>
        <v>640.86973799994314</v>
      </c>
      <c r="O1919">
        <f t="shared" si="434"/>
        <v>0.76170396936479534</v>
      </c>
    </row>
    <row r="1920" spans="10:15" x14ac:dyDescent="0.2">
      <c r="K1920">
        <v>407.71100000000001</v>
      </c>
      <c r="L1920">
        <v>499.56599999999997</v>
      </c>
      <c r="M1920">
        <f t="shared" si="433"/>
        <v>661.32366597324449</v>
      </c>
      <c r="N1920">
        <f t="shared" si="433"/>
        <v>810.31617620223585</v>
      </c>
      <c r="O1920">
        <f t="shared" si="434"/>
        <v>0.81613040118823155</v>
      </c>
    </row>
    <row r="1922" spans="10:15" x14ac:dyDescent="0.2">
      <c r="J1922">
        <v>20</v>
      </c>
      <c r="K1922">
        <v>599.21600000000001</v>
      </c>
      <c r="L1922">
        <v>807.60599999999999</v>
      </c>
      <c r="M1922">
        <f t="shared" ref="M1922:N1936" si="435">(K1922/616.5075)*1000</f>
        <v>971.95249044010006</v>
      </c>
      <c r="N1922">
        <f t="shared" si="435"/>
        <v>1309.9694650916654</v>
      </c>
      <c r="O1922">
        <f t="shared" ref="O1922:O1936" si="436">M1922/N1922</f>
        <v>0.74196576053174457</v>
      </c>
    </row>
    <row r="1923" spans="10:15" x14ac:dyDescent="0.2">
      <c r="K1923">
        <v>438.40600000000001</v>
      </c>
      <c r="L1923">
        <v>564.98199999999997</v>
      </c>
      <c r="M1923">
        <f t="shared" si="435"/>
        <v>711.11219247129998</v>
      </c>
      <c r="N1923">
        <f t="shared" si="435"/>
        <v>916.42356337919637</v>
      </c>
      <c r="O1923">
        <f t="shared" si="436"/>
        <v>0.77596454400317183</v>
      </c>
    </row>
    <row r="1924" spans="10:15" x14ac:dyDescent="0.2">
      <c r="K1924">
        <v>258.86099999999999</v>
      </c>
      <c r="L1924">
        <v>378.38099999999997</v>
      </c>
      <c r="M1924">
        <f t="shared" si="435"/>
        <v>419.88296979355476</v>
      </c>
      <c r="N1924">
        <f t="shared" si="435"/>
        <v>613.74922446198946</v>
      </c>
      <c r="O1924">
        <f t="shared" si="436"/>
        <v>0.68412790282810176</v>
      </c>
    </row>
    <row r="1925" spans="10:15" x14ac:dyDescent="0.2">
      <c r="K1925">
        <v>385.87299999999999</v>
      </c>
      <c r="L1925">
        <v>486.4</v>
      </c>
      <c r="M1925">
        <f t="shared" si="435"/>
        <v>625.90155026500076</v>
      </c>
      <c r="N1925">
        <f t="shared" si="435"/>
        <v>788.96039383138077</v>
      </c>
      <c r="O1925">
        <f t="shared" si="436"/>
        <v>0.79332442434210526</v>
      </c>
    </row>
    <row r="1926" spans="10:15" x14ac:dyDescent="0.2">
      <c r="K1926">
        <v>589.29300000000001</v>
      </c>
      <c r="L1926">
        <v>744.26800000000003</v>
      </c>
      <c r="M1926">
        <f t="shared" si="435"/>
        <v>955.85698470821512</v>
      </c>
      <c r="N1926">
        <f t="shared" si="435"/>
        <v>1207.2326776235486</v>
      </c>
      <c r="O1926">
        <f t="shared" si="436"/>
        <v>0.79177527449789598</v>
      </c>
    </row>
    <row r="1927" spans="10:15" x14ac:dyDescent="0.2">
      <c r="K1927">
        <v>447.303</v>
      </c>
      <c r="L1927">
        <v>634.52099999999996</v>
      </c>
      <c r="M1927">
        <f t="shared" si="435"/>
        <v>725.54348487244681</v>
      </c>
      <c r="N1927">
        <f t="shared" si="435"/>
        <v>1029.2186226444933</v>
      </c>
      <c r="O1927">
        <f t="shared" si="436"/>
        <v>0.70494593559551233</v>
      </c>
    </row>
    <row r="1928" spans="10:15" x14ac:dyDescent="0.2">
      <c r="K1928">
        <v>371.49700000000001</v>
      </c>
      <c r="L1928">
        <v>545.70799999999997</v>
      </c>
      <c r="M1928">
        <f t="shared" si="435"/>
        <v>602.58309915126745</v>
      </c>
      <c r="N1928">
        <f t="shared" si="435"/>
        <v>885.16035895751452</v>
      </c>
      <c r="O1928">
        <f t="shared" si="436"/>
        <v>0.68076150615347419</v>
      </c>
    </row>
    <row r="1929" spans="10:15" x14ac:dyDescent="0.2">
      <c r="K1929">
        <v>393.28100000000001</v>
      </c>
      <c r="L1929">
        <v>511.04399999999998</v>
      </c>
      <c r="M1929">
        <f t="shared" si="435"/>
        <v>637.91762468420893</v>
      </c>
      <c r="N1929">
        <f t="shared" si="435"/>
        <v>828.93395457476186</v>
      </c>
      <c r="O1929">
        <f t="shared" si="436"/>
        <v>0.76956387316943342</v>
      </c>
    </row>
    <row r="1930" spans="10:15" x14ac:dyDescent="0.2">
      <c r="K1930">
        <v>183.21600000000001</v>
      </c>
      <c r="L1930">
        <v>301.53699999999998</v>
      </c>
      <c r="M1930">
        <f t="shared" si="435"/>
        <v>297.1837325579981</v>
      </c>
      <c r="N1930">
        <f t="shared" si="435"/>
        <v>489.10516092667154</v>
      </c>
      <c r="O1930">
        <f t="shared" si="436"/>
        <v>0.60760702666671096</v>
      </c>
    </row>
    <row r="1931" spans="10:15" x14ac:dyDescent="0.2">
      <c r="K1931">
        <v>423.63299999999998</v>
      </c>
      <c r="L1931">
        <v>611.59299999999996</v>
      </c>
      <c r="M1931">
        <f t="shared" si="435"/>
        <v>687.14979136506849</v>
      </c>
      <c r="N1931">
        <f t="shared" si="435"/>
        <v>992.02848302737584</v>
      </c>
      <c r="O1931">
        <f t="shared" si="436"/>
        <v>0.69267143345329329</v>
      </c>
    </row>
    <row r="1932" spans="10:15" x14ac:dyDescent="0.2">
      <c r="K1932">
        <v>236.136</v>
      </c>
      <c r="L1932">
        <v>372.435</v>
      </c>
      <c r="M1932">
        <f t="shared" si="435"/>
        <v>383.02210435396159</v>
      </c>
      <c r="N1932">
        <f t="shared" si="435"/>
        <v>604.10457293706884</v>
      </c>
      <c r="O1932">
        <f t="shared" si="436"/>
        <v>0.63403278424423049</v>
      </c>
    </row>
    <row r="1933" spans="10:15" x14ac:dyDescent="0.2">
      <c r="K1933">
        <v>367.327</v>
      </c>
      <c r="L1933">
        <v>505.34899999999999</v>
      </c>
      <c r="M1933">
        <f t="shared" si="435"/>
        <v>595.81919116961274</v>
      </c>
      <c r="N1933">
        <f t="shared" si="435"/>
        <v>819.6964351609671</v>
      </c>
      <c r="O1933">
        <f t="shared" si="436"/>
        <v>0.72687786064680071</v>
      </c>
    </row>
    <row r="1934" spans="10:15" x14ac:dyDescent="0.2">
      <c r="K1934">
        <v>174.79400000000001</v>
      </c>
      <c r="L1934">
        <v>243.74199999999999</v>
      </c>
      <c r="M1934">
        <f t="shared" si="435"/>
        <v>283.52290929145227</v>
      </c>
      <c r="N1934">
        <f t="shared" si="435"/>
        <v>395.35934274927712</v>
      </c>
      <c r="O1934">
        <f t="shared" si="436"/>
        <v>0.71712712622363006</v>
      </c>
    </row>
    <row r="1935" spans="10:15" x14ac:dyDescent="0.2">
      <c r="K1935">
        <v>280.22300000000001</v>
      </c>
      <c r="L1935">
        <v>374.904</v>
      </c>
      <c r="M1935">
        <f t="shared" si="435"/>
        <v>454.53299432691409</v>
      </c>
      <c r="N1935">
        <f t="shared" si="435"/>
        <v>608.10939039671041</v>
      </c>
      <c r="O1935">
        <f t="shared" si="436"/>
        <v>0.74745268121972563</v>
      </c>
    </row>
    <row r="1936" spans="10:15" x14ac:dyDescent="0.2">
      <c r="K1936">
        <v>320.47199999999998</v>
      </c>
      <c r="L1936">
        <v>411.31599999999997</v>
      </c>
      <c r="M1936">
        <f t="shared" si="435"/>
        <v>519.81849369229087</v>
      </c>
      <c r="N1936">
        <f t="shared" si="435"/>
        <v>667.17112119479486</v>
      </c>
      <c r="O1936">
        <f t="shared" si="436"/>
        <v>0.77913818086337516</v>
      </c>
    </row>
    <row r="1938" spans="10:15" x14ac:dyDescent="0.2">
      <c r="J1938">
        <v>21</v>
      </c>
      <c r="K1938">
        <v>173.11799999999999</v>
      </c>
      <c r="L1938">
        <v>251.50899999999999</v>
      </c>
      <c r="M1938">
        <f t="shared" ref="M1938:N1951" si="437">(K1938/616.5075)*1000</f>
        <v>280.80436977652334</v>
      </c>
      <c r="N1938">
        <f t="shared" si="437"/>
        <v>407.95772963021534</v>
      </c>
      <c r="O1938">
        <f t="shared" ref="O1938:O1951" si="438">M1938/N1938</f>
        <v>0.68831731667654028</v>
      </c>
    </row>
    <row r="1939" spans="10:15" x14ac:dyDescent="0.2">
      <c r="K1939">
        <v>351.32299999999998</v>
      </c>
      <c r="L1939">
        <v>507.904</v>
      </c>
      <c r="M1939">
        <f t="shared" si="437"/>
        <v>569.86005847455215</v>
      </c>
      <c r="N1939">
        <f t="shared" si="437"/>
        <v>823.8407480849786</v>
      </c>
      <c r="O1939">
        <f t="shared" si="438"/>
        <v>0.69171142578125</v>
      </c>
    </row>
    <row r="1940" spans="10:15" x14ac:dyDescent="0.2">
      <c r="K1940">
        <v>199.529</v>
      </c>
      <c r="L1940">
        <v>307.31799999999998</v>
      </c>
      <c r="M1940">
        <f t="shared" si="437"/>
        <v>323.64407570061996</v>
      </c>
      <c r="N1940">
        <f t="shared" si="437"/>
        <v>498.48217580483606</v>
      </c>
      <c r="O1940">
        <f t="shared" si="438"/>
        <v>0.64925907366311109</v>
      </c>
    </row>
    <row r="1941" spans="10:15" x14ac:dyDescent="0.2">
      <c r="K1941">
        <v>215.79599999999999</v>
      </c>
      <c r="L1941">
        <v>316.59399999999999</v>
      </c>
      <c r="M1941">
        <f t="shared" si="437"/>
        <v>350.02980499020691</v>
      </c>
      <c r="N1941">
        <f t="shared" si="437"/>
        <v>513.52822147338031</v>
      </c>
      <c r="O1941">
        <f t="shared" si="438"/>
        <v>0.68161746590270178</v>
      </c>
    </row>
    <row r="1942" spans="10:15" x14ac:dyDescent="0.2">
      <c r="K1942">
        <v>161.929</v>
      </c>
      <c r="L1942">
        <v>261.19900000000001</v>
      </c>
      <c r="M1942">
        <f t="shared" si="437"/>
        <v>262.65536104589154</v>
      </c>
      <c r="N1942">
        <f t="shared" si="437"/>
        <v>423.67529997607488</v>
      </c>
      <c r="O1942">
        <f t="shared" si="438"/>
        <v>0.61994494619045248</v>
      </c>
    </row>
    <row r="1943" spans="10:15" x14ac:dyDescent="0.2">
      <c r="K1943">
        <v>173.19200000000001</v>
      </c>
      <c r="L1943">
        <v>290.51900000000001</v>
      </c>
      <c r="M1943">
        <f t="shared" si="437"/>
        <v>280.92440075749283</v>
      </c>
      <c r="N1943">
        <f t="shared" si="437"/>
        <v>471.23352108449615</v>
      </c>
      <c r="O1943">
        <f t="shared" si="438"/>
        <v>0.59614689572799029</v>
      </c>
    </row>
    <row r="1944" spans="10:15" x14ac:dyDescent="0.2">
      <c r="K1944">
        <v>287.41899999999998</v>
      </c>
      <c r="L1944">
        <v>386.69299999999998</v>
      </c>
      <c r="M1944">
        <f t="shared" si="437"/>
        <v>466.20519620604773</v>
      </c>
      <c r="N1944">
        <f t="shared" si="437"/>
        <v>627.23162329736454</v>
      </c>
      <c r="O1944">
        <f t="shared" si="438"/>
        <v>0.74327438045167615</v>
      </c>
    </row>
    <row r="1945" spans="10:15" x14ac:dyDescent="0.2">
      <c r="K1945">
        <v>253.166</v>
      </c>
      <c r="L1945">
        <v>398.10199999999998</v>
      </c>
      <c r="M1945">
        <f t="shared" si="437"/>
        <v>410.64545037976012</v>
      </c>
      <c r="N1945">
        <f t="shared" si="437"/>
        <v>645.73748089033779</v>
      </c>
      <c r="O1945">
        <f t="shared" si="438"/>
        <v>0.63593249971112931</v>
      </c>
    </row>
    <row r="1946" spans="10:15" x14ac:dyDescent="0.2">
      <c r="K1946">
        <v>283.72000000000003</v>
      </c>
      <c r="L1946">
        <v>366.42500000000001</v>
      </c>
      <c r="M1946">
        <f t="shared" si="437"/>
        <v>460.20526919786056</v>
      </c>
      <c r="N1946">
        <f t="shared" si="437"/>
        <v>594.3561108340125</v>
      </c>
      <c r="O1946">
        <f t="shared" si="438"/>
        <v>0.77429214709695038</v>
      </c>
    </row>
    <row r="1947" spans="10:15" x14ac:dyDescent="0.2">
      <c r="K1947">
        <v>400.346</v>
      </c>
      <c r="L1947">
        <v>490.48599999999999</v>
      </c>
      <c r="M1947">
        <f t="shared" si="437"/>
        <v>649.37733928622106</v>
      </c>
      <c r="N1947">
        <f t="shared" si="437"/>
        <v>795.58805042923234</v>
      </c>
      <c r="O1947">
        <f t="shared" si="438"/>
        <v>0.81622309301386775</v>
      </c>
    </row>
    <row r="1948" spans="10:15" x14ac:dyDescent="0.2">
      <c r="K1948">
        <v>232.62200000000001</v>
      </c>
      <c r="L1948">
        <v>336.30500000000001</v>
      </c>
      <c r="M1948">
        <f t="shared" si="437"/>
        <v>377.32225479819795</v>
      </c>
      <c r="N1948">
        <f t="shared" si="437"/>
        <v>545.50025749889494</v>
      </c>
      <c r="O1948">
        <f t="shared" si="438"/>
        <v>0.6916994989667119</v>
      </c>
    </row>
    <row r="1949" spans="10:15" x14ac:dyDescent="0.2">
      <c r="K1949">
        <v>453.31200000000001</v>
      </c>
      <c r="L1949">
        <v>582.54100000000005</v>
      </c>
      <c r="M1949">
        <f t="shared" si="437"/>
        <v>735.2903249352197</v>
      </c>
      <c r="N1949">
        <f t="shared" si="437"/>
        <v>944.90496871489802</v>
      </c>
      <c r="O1949">
        <f t="shared" si="438"/>
        <v>0.77816325374522988</v>
      </c>
    </row>
    <row r="1950" spans="10:15" x14ac:dyDescent="0.2">
      <c r="K1950">
        <v>259.93299999999999</v>
      </c>
      <c r="L1950">
        <v>411.36700000000002</v>
      </c>
      <c r="M1950">
        <f t="shared" si="437"/>
        <v>421.6217969773279</v>
      </c>
      <c r="N1950">
        <f t="shared" si="437"/>
        <v>667.25384524924664</v>
      </c>
      <c r="O1950">
        <f t="shared" si="438"/>
        <v>0.63187615924466478</v>
      </c>
    </row>
    <row r="1951" spans="10:15" x14ac:dyDescent="0.2">
      <c r="K1951">
        <v>286.57499999999999</v>
      </c>
      <c r="L1951">
        <v>376.88900000000001</v>
      </c>
      <c r="M1951">
        <f t="shared" si="437"/>
        <v>464.83619420688302</v>
      </c>
      <c r="N1951">
        <f t="shared" si="437"/>
        <v>611.32914035920078</v>
      </c>
      <c r="O1951">
        <f t="shared" si="438"/>
        <v>0.76036976404193268</v>
      </c>
    </row>
    <row r="1953" spans="10:15" x14ac:dyDescent="0.2">
      <c r="J1953">
        <v>22</v>
      </c>
      <c r="K1953">
        <v>241.624</v>
      </c>
      <c r="L1953">
        <v>340.54399999999998</v>
      </c>
      <c r="M1953">
        <f t="shared" ref="M1953:N1961" si="439">(K1953/616.5075)*1000</f>
        <v>391.92386142909857</v>
      </c>
      <c r="N1953">
        <f t="shared" si="439"/>
        <v>552.37608626010217</v>
      </c>
      <c r="O1953">
        <f t="shared" ref="O1953:O1961" si="440">M1953/N1953</f>
        <v>0.70952358579214436</v>
      </c>
    </row>
    <row r="1954" spans="10:15" x14ac:dyDescent="0.2">
      <c r="K1954">
        <v>244.904</v>
      </c>
      <c r="L1954">
        <v>332.03899999999999</v>
      </c>
      <c r="M1954">
        <f t="shared" si="439"/>
        <v>397.24415355855359</v>
      </c>
      <c r="N1954">
        <f t="shared" si="439"/>
        <v>538.58063365003659</v>
      </c>
      <c r="O1954">
        <f t="shared" si="440"/>
        <v>0.73757600763765707</v>
      </c>
    </row>
    <row r="1955" spans="10:15" x14ac:dyDescent="0.2">
      <c r="K1955">
        <v>225.78800000000001</v>
      </c>
      <c r="L1955">
        <v>333.92399999999998</v>
      </c>
      <c r="M1955">
        <f t="shared" si="439"/>
        <v>366.23723150164432</v>
      </c>
      <c r="N1955">
        <f t="shared" si="439"/>
        <v>541.63817958418997</v>
      </c>
      <c r="O1955">
        <f t="shared" si="440"/>
        <v>0.67616583414190046</v>
      </c>
    </row>
    <row r="1956" spans="10:15" x14ac:dyDescent="0.2">
      <c r="K1956">
        <v>161.69200000000001</v>
      </c>
      <c r="L1956">
        <v>249.35900000000001</v>
      </c>
      <c r="M1956">
        <f t="shared" si="439"/>
        <v>262.27093749873274</v>
      </c>
      <c r="N1956">
        <f t="shared" si="439"/>
        <v>404.47034302096893</v>
      </c>
      <c r="O1956">
        <f>M1956/N1956</f>
        <v>0.64843057599685583</v>
      </c>
    </row>
    <row r="1957" spans="10:15" x14ac:dyDescent="0.2">
      <c r="K1957">
        <v>218.05</v>
      </c>
      <c r="L1957">
        <v>382.38900000000001</v>
      </c>
      <c r="M1957">
        <f t="shared" si="439"/>
        <v>353.68588378892389</v>
      </c>
      <c r="N1957">
        <f t="shared" si="439"/>
        <v>620.25036191773825</v>
      </c>
      <c r="O1957">
        <f t="shared" si="440"/>
        <v>0.57023083823017917</v>
      </c>
    </row>
    <row r="1958" spans="10:15" x14ac:dyDescent="0.2">
      <c r="K1958">
        <v>196.69499999999999</v>
      </c>
      <c r="L1958">
        <v>284.57</v>
      </c>
      <c r="M1958">
        <f t="shared" si="439"/>
        <v>319.04721353754815</v>
      </c>
      <c r="N1958">
        <f t="shared" si="439"/>
        <v>461.58400343872535</v>
      </c>
      <c r="O1958">
        <f t="shared" si="440"/>
        <v>0.69120075903995493</v>
      </c>
    </row>
    <row r="1959" spans="10:15" x14ac:dyDescent="0.2">
      <c r="K1959">
        <v>496.00200000000001</v>
      </c>
      <c r="L1959">
        <v>632.63599999999997</v>
      </c>
      <c r="M1959">
        <f t="shared" si="439"/>
        <v>804.53522463230365</v>
      </c>
      <c r="N1959">
        <f t="shared" si="439"/>
        <v>1026.16107671034</v>
      </c>
      <c r="O1959">
        <f t="shared" si="440"/>
        <v>0.78402430465544171</v>
      </c>
    </row>
    <row r="1960" spans="10:15" x14ac:dyDescent="0.2">
      <c r="K1960">
        <v>278.11500000000001</v>
      </c>
      <c r="L1960">
        <v>379.30799999999999</v>
      </c>
      <c r="M1960">
        <f t="shared" si="439"/>
        <v>451.11373340956925</v>
      </c>
      <c r="N1960">
        <f t="shared" si="439"/>
        <v>615.2528558046738</v>
      </c>
      <c r="O1960">
        <f t="shared" si="440"/>
        <v>0.73321680534025135</v>
      </c>
    </row>
    <row r="1961" spans="10:15" x14ac:dyDescent="0.2">
      <c r="K1961">
        <v>750.21100000000001</v>
      </c>
      <c r="L1961">
        <v>869.12900000000002</v>
      </c>
      <c r="M1961">
        <f t="shared" si="439"/>
        <v>1216.8724630276192</v>
      </c>
      <c r="N1961">
        <f t="shared" si="439"/>
        <v>1409.7622494454649</v>
      </c>
      <c r="O1961">
        <f t="shared" si="440"/>
        <v>0.86317566207087781</v>
      </c>
    </row>
    <row r="1963" spans="10:15" x14ac:dyDescent="0.2">
      <c r="J1963">
        <v>23</v>
      </c>
      <c r="K1963">
        <v>392.41800000000001</v>
      </c>
      <c r="L1963">
        <v>510.137</v>
      </c>
      <c r="M1963">
        <f t="shared" ref="M1963:N1970" si="441">(K1963/616.5075)*1000</f>
        <v>636.51780391966031</v>
      </c>
      <c r="N1963">
        <f t="shared" si="441"/>
        <v>827.46276403774482</v>
      </c>
      <c r="O1963">
        <f t="shared" ref="O1963:O1970" si="442">M1963/N1963</f>
        <v>0.76924041973038615</v>
      </c>
    </row>
    <row r="1964" spans="10:15" x14ac:dyDescent="0.2">
      <c r="K1964">
        <v>633.41600000000005</v>
      </c>
      <c r="L1964">
        <v>744.16399999999999</v>
      </c>
      <c r="M1964">
        <f t="shared" si="441"/>
        <v>1027.4262681313692</v>
      </c>
      <c r="N1964">
        <f t="shared" si="441"/>
        <v>1207.0639854340782</v>
      </c>
      <c r="O1964">
        <f t="shared" si="442"/>
        <v>0.85117796614724728</v>
      </c>
    </row>
    <row r="1965" spans="10:15" x14ac:dyDescent="0.2">
      <c r="K1965">
        <v>204.56100000000001</v>
      </c>
      <c r="L1965">
        <v>295.43799999999999</v>
      </c>
      <c r="M1965">
        <f t="shared" si="441"/>
        <v>331.80618240654002</v>
      </c>
      <c r="N1965">
        <f t="shared" si="441"/>
        <v>479.21233723839526</v>
      </c>
      <c r="O1965">
        <f>M1965/N1965</f>
        <v>0.69239908204090195</v>
      </c>
    </row>
    <row r="1966" spans="10:15" x14ac:dyDescent="0.2">
      <c r="K1966">
        <v>299.72300000000001</v>
      </c>
      <c r="L1966">
        <v>395.12799999999999</v>
      </c>
      <c r="M1966">
        <f t="shared" si="441"/>
        <v>486.16277985263764</v>
      </c>
      <c r="N1966">
        <f t="shared" si="441"/>
        <v>640.91353308759415</v>
      </c>
      <c r="O1966">
        <f t="shared" si="442"/>
        <v>0.75854659755825971</v>
      </c>
    </row>
    <row r="1967" spans="10:15" x14ac:dyDescent="0.2">
      <c r="K1967">
        <v>512.84400000000005</v>
      </c>
      <c r="L1967">
        <v>626.90499999999997</v>
      </c>
      <c r="M1967">
        <f t="shared" si="441"/>
        <v>831.85362708482864</v>
      </c>
      <c r="N1967">
        <f t="shared" si="441"/>
        <v>1016.865163846344</v>
      </c>
      <c r="O1967">
        <f t="shared" si="442"/>
        <v>0.81805696237866987</v>
      </c>
    </row>
    <row r="1968" spans="10:15" x14ac:dyDescent="0.2">
      <c r="K1968">
        <v>242.91800000000001</v>
      </c>
      <c r="L1968">
        <v>316.76600000000002</v>
      </c>
      <c r="M1968">
        <f t="shared" si="441"/>
        <v>394.02278155577989</v>
      </c>
      <c r="N1968">
        <f t="shared" si="441"/>
        <v>513.80721240212006</v>
      </c>
      <c r="O1968">
        <f t="shared" si="442"/>
        <v>0.76686891901277265</v>
      </c>
    </row>
    <row r="1969" spans="9:15" x14ac:dyDescent="0.2">
      <c r="K1969">
        <v>262.07799999999997</v>
      </c>
      <c r="L1969">
        <v>321.53899999999999</v>
      </c>
      <c r="M1969">
        <f t="shared" si="441"/>
        <v>425.10107338515746</v>
      </c>
      <c r="N1969">
        <f t="shared" si="441"/>
        <v>521.54921067464704</v>
      </c>
      <c r="O1969">
        <f t="shared" si="442"/>
        <v>0.81507375466117638</v>
      </c>
    </row>
    <row r="1970" spans="9:15" x14ac:dyDescent="0.2">
      <c r="K1970">
        <v>247.679</v>
      </c>
      <c r="L1970">
        <v>367.01799999999997</v>
      </c>
      <c r="M1970">
        <f>(K1970/616.5075)*1000</f>
        <v>401.74531534490654</v>
      </c>
      <c r="N1970">
        <f t="shared" si="441"/>
        <v>595.31798072205106</v>
      </c>
      <c r="O1970">
        <f t="shared" si="442"/>
        <v>0.67484156090436997</v>
      </c>
    </row>
    <row r="1972" spans="9:15" x14ac:dyDescent="0.2">
      <c r="I1972" s="12" t="s">
        <v>23</v>
      </c>
      <c r="J1972" s="12" t="s">
        <v>24</v>
      </c>
      <c r="K1972" s="12" t="s">
        <v>25</v>
      </c>
      <c r="L1972" s="12" t="s">
        <v>26</v>
      </c>
      <c r="M1972" s="12" t="s">
        <v>27</v>
      </c>
      <c r="N1972" s="12" t="s">
        <v>28</v>
      </c>
      <c r="O1972" s="12" t="s">
        <v>29</v>
      </c>
    </row>
    <row r="1973" spans="9:15" x14ac:dyDescent="0.2">
      <c r="I1973">
        <v>45</v>
      </c>
      <c r="J1973">
        <v>4</v>
      </c>
      <c r="K1973">
        <v>547.88300000000004</v>
      </c>
      <c r="L1973">
        <v>716.51700000000005</v>
      </c>
      <c r="M1973">
        <f t="shared" ref="M1973:N1984" si="443">(K1973/616.5075)*1000</f>
        <v>888.68829657384538</v>
      </c>
      <c r="N1973">
        <f t="shared" si="443"/>
        <v>1162.2194377197357</v>
      </c>
      <c r="O1973">
        <f t="shared" ref="O1973:O1984" si="444">M1973/N1973</f>
        <v>0.76464759384634284</v>
      </c>
    </row>
    <row r="1974" spans="9:15" x14ac:dyDescent="0.2">
      <c r="K1974">
        <v>407.23200000000003</v>
      </c>
      <c r="L1974">
        <v>534.303</v>
      </c>
      <c r="M1974">
        <f t="shared" si="443"/>
        <v>660.54670867750997</v>
      </c>
      <c r="N1974">
        <f t="shared" si="443"/>
        <v>866.66098952567484</v>
      </c>
      <c r="O1974">
        <f t="shared" si="444"/>
        <v>0.76217427190189835</v>
      </c>
    </row>
    <row r="1975" spans="9:15" x14ac:dyDescent="0.2">
      <c r="K1975">
        <v>234.95699999999999</v>
      </c>
      <c r="L1975">
        <v>333.76600000000002</v>
      </c>
      <c r="M1975">
        <f t="shared" si="443"/>
        <v>381.10971885986783</v>
      </c>
      <c r="N1975">
        <f t="shared" si="443"/>
        <v>541.3818972194174</v>
      </c>
      <c r="O1975">
        <f t="shared" si="444"/>
        <v>0.70395726347201326</v>
      </c>
    </row>
    <row r="1976" spans="9:15" x14ac:dyDescent="0.2">
      <c r="K1976">
        <v>214.084</v>
      </c>
      <c r="L1976">
        <v>321.01400000000001</v>
      </c>
      <c r="M1976">
        <f t="shared" si="443"/>
        <v>347.25287202507673</v>
      </c>
      <c r="N1976">
        <f t="shared" si="443"/>
        <v>520.69763952587755</v>
      </c>
      <c r="O1976">
        <f t="shared" si="444"/>
        <v>0.66689926296049395</v>
      </c>
    </row>
    <row r="1977" spans="9:15" x14ac:dyDescent="0.2">
      <c r="K1977">
        <v>480.09399999999999</v>
      </c>
      <c r="L1977">
        <v>544.77200000000005</v>
      </c>
      <c r="M1977">
        <f t="shared" si="443"/>
        <v>778.7318078044467</v>
      </c>
      <c r="N1977">
        <f t="shared" si="443"/>
        <v>883.64212925228003</v>
      </c>
      <c r="O1977">
        <f t="shared" si="444"/>
        <v>0.88127510224460859</v>
      </c>
    </row>
    <row r="1978" spans="9:15" x14ac:dyDescent="0.2">
      <c r="K1978">
        <v>305.267</v>
      </c>
      <c r="L1978">
        <v>450.44400000000002</v>
      </c>
      <c r="M1978">
        <f t="shared" si="443"/>
        <v>495.1553711836433</v>
      </c>
      <c r="N1978">
        <f t="shared" si="443"/>
        <v>730.63831340251329</v>
      </c>
      <c r="O1978">
        <f t="shared" si="444"/>
        <v>0.67770244469900809</v>
      </c>
    </row>
    <row r="1979" spans="9:15" x14ac:dyDescent="0.2">
      <c r="K1979">
        <v>991.25199999999995</v>
      </c>
      <c r="L1979">
        <v>1243.6479999999999</v>
      </c>
      <c r="M1979">
        <f t="shared" si="443"/>
        <v>1607.8506749715127</v>
      </c>
      <c r="N1979">
        <f t="shared" si="443"/>
        <v>2017.2471543330776</v>
      </c>
      <c r="O1979">
        <f t="shared" si="444"/>
        <v>0.79705189892960071</v>
      </c>
    </row>
    <row r="1980" spans="9:15" x14ac:dyDescent="0.2">
      <c r="K1980">
        <v>571.69600000000003</v>
      </c>
      <c r="L1980">
        <v>683.39200000000005</v>
      </c>
      <c r="M1980">
        <f t="shared" si="443"/>
        <v>927.31394184174565</v>
      </c>
      <c r="N1980">
        <f t="shared" si="443"/>
        <v>1108.4893533330899</v>
      </c>
      <c r="O1980">
        <f t="shared" si="444"/>
        <v>0.83655647124929777</v>
      </c>
    </row>
    <row r="1981" spans="9:15" x14ac:dyDescent="0.2">
      <c r="K1981">
        <v>179.61099999999999</v>
      </c>
      <c r="L1981">
        <v>307.35300000000001</v>
      </c>
      <c r="M1981">
        <f t="shared" si="443"/>
        <v>291.33627733644761</v>
      </c>
      <c r="N1981">
        <f t="shared" si="443"/>
        <v>498.53894721475405</v>
      </c>
      <c r="O1981">
        <f t="shared" si="444"/>
        <v>0.58438017523824393</v>
      </c>
    </row>
    <row r="1982" spans="9:15" x14ac:dyDescent="0.2">
      <c r="K1982">
        <v>696.74699999999996</v>
      </c>
      <c r="L1982">
        <v>881.16499999999996</v>
      </c>
      <c r="M1982">
        <f t="shared" si="443"/>
        <v>1130.1517013175019</v>
      </c>
      <c r="N1982">
        <f t="shared" si="443"/>
        <v>1429.2851262961115</v>
      </c>
      <c r="O1982">
        <f t="shared" si="444"/>
        <v>0.79071116079281389</v>
      </c>
    </row>
    <row r="1983" spans="9:15" x14ac:dyDescent="0.2">
      <c r="K1983">
        <v>431.73</v>
      </c>
      <c r="L1983">
        <v>532.928</v>
      </c>
      <c r="M1983">
        <f t="shared" si="443"/>
        <v>700.28345153951898</v>
      </c>
      <c r="N1983">
        <f t="shared" si="443"/>
        <v>864.43068413604044</v>
      </c>
      <c r="O1983">
        <f t="shared" si="444"/>
        <v>0.81010943316920869</v>
      </c>
    </row>
    <row r="1984" spans="9:15" x14ac:dyDescent="0.2">
      <c r="K1984">
        <v>326.83</v>
      </c>
      <c r="L1984">
        <v>399.61799999999999</v>
      </c>
      <c r="M1984">
        <f t="shared" si="443"/>
        <v>530.13142581396005</v>
      </c>
      <c r="N1984">
        <f t="shared" si="443"/>
        <v>648.19649395992735</v>
      </c>
      <c r="O1984">
        <f t="shared" si="444"/>
        <v>0.81785605253016647</v>
      </c>
    </row>
    <row r="1986" spans="10:15" x14ac:dyDescent="0.2">
      <c r="J1986">
        <v>5</v>
      </c>
      <c r="K1986">
        <v>615.27800000000002</v>
      </c>
      <c r="L1986">
        <v>781.18100000000004</v>
      </c>
      <c r="M1986">
        <f t="shared" ref="M1986:N1998" si="445">(K1986/616.5075)*1000</f>
        <v>998.0057014715959</v>
      </c>
      <c r="N1986">
        <f t="shared" si="445"/>
        <v>1267.1070506036017</v>
      </c>
      <c r="O1986">
        <f t="shared" ref="O1986:O1998" si="446">M1986/N1986</f>
        <v>0.78762540307559958</v>
      </c>
    </row>
    <row r="1987" spans="10:15" x14ac:dyDescent="0.2">
      <c r="K1987">
        <v>639.24699999999996</v>
      </c>
      <c r="L1987">
        <v>824.82899999999995</v>
      </c>
      <c r="M1987">
        <f t="shared" si="445"/>
        <v>1036.884385023702</v>
      </c>
      <c r="N1987">
        <f t="shared" si="445"/>
        <v>1337.9058648921546</v>
      </c>
      <c r="O1987">
        <f t="shared" si="446"/>
        <v>0.77500548598557994</v>
      </c>
    </row>
    <row r="1988" spans="10:15" x14ac:dyDescent="0.2">
      <c r="K1988">
        <v>233.54900000000001</v>
      </c>
      <c r="L1988">
        <v>332.13299999999998</v>
      </c>
      <c r="M1988">
        <f t="shared" si="445"/>
        <v>378.82588614088229</v>
      </c>
      <c r="N1988">
        <f t="shared" si="445"/>
        <v>538.73310543667344</v>
      </c>
      <c r="O1988">
        <f t="shared" si="446"/>
        <v>0.7031791481123526</v>
      </c>
    </row>
    <row r="1989" spans="10:15" x14ac:dyDescent="0.2">
      <c r="K1989">
        <v>368.55500000000001</v>
      </c>
      <c r="L1989">
        <v>487.28300000000002</v>
      </c>
      <c r="M1989">
        <f t="shared" si="445"/>
        <v>597.81105663759161</v>
      </c>
      <c r="N1989">
        <f t="shared" si="445"/>
        <v>790.39265540159681</v>
      </c>
      <c r="O1989">
        <f t="shared" si="446"/>
        <v>0.75634692776066481</v>
      </c>
    </row>
    <row r="1990" spans="10:15" x14ac:dyDescent="0.2">
      <c r="K1990">
        <v>554.68700000000001</v>
      </c>
      <c r="L1990">
        <v>665.77200000000005</v>
      </c>
      <c r="M1990">
        <f t="shared" si="445"/>
        <v>899.72465866189782</v>
      </c>
      <c r="N1990">
        <f t="shared" si="445"/>
        <v>1079.909003540103</v>
      </c>
      <c r="O1990">
        <f t="shared" si="446"/>
        <v>0.83314858540160885</v>
      </c>
    </row>
    <row r="1991" spans="10:15" x14ac:dyDescent="0.2">
      <c r="K1991">
        <v>240.46799999999999</v>
      </c>
      <c r="L1991">
        <v>342.38</v>
      </c>
      <c r="M1991">
        <f t="shared" si="445"/>
        <v>390.04878286152234</v>
      </c>
      <c r="N1991">
        <f t="shared" si="445"/>
        <v>555.35415222037034</v>
      </c>
      <c r="O1991">
        <f t="shared" si="446"/>
        <v>0.70234242654360657</v>
      </c>
    </row>
    <row r="1992" spans="10:15" x14ac:dyDescent="0.2">
      <c r="K1992">
        <v>480.01900000000001</v>
      </c>
      <c r="L1992">
        <v>628.48500000000001</v>
      </c>
      <c r="M1992">
        <f t="shared" si="445"/>
        <v>778.61015478319393</v>
      </c>
      <c r="N1992">
        <f t="shared" si="445"/>
        <v>1019.4279874940693</v>
      </c>
      <c r="O1992">
        <f t="shared" si="446"/>
        <v>0.76377160950539791</v>
      </c>
    </row>
    <row r="1993" spans="10:15" x14ac:dyDescent="0.2">
      <c r="K1993">
        <v>575.53800000000001</v>
      </c>
      <c r="L1993">
        <v>766.26099999999997</v>
      </c>
      <c r="M1993">
        <f t="shared" si="445"/>
        <v>933.54582061045471</v>
      </c>
      <c r="N1993">
        <f t="shared" si="445"/>
        <v>1242.9062095757147</v>
      </c>
      <c r="O1993">
        <f t="shared" si="446"/>
        <v>0.75109916856005976</v>
      </c>
    </row>
    <row r="1994" spans="10:15" x14ac:dyDescent="0.2">
      <c r="K1994">
        <v>462.96100000000001</v>
      </c>
      <c r="L1994">
        <v>612.94000000000005</v>
      </c>
      <c r="M1994">
        <f t="shared" si="445"/>
        <v>750.94139162946101</v>
      </c>
      <c r="N1994">
        <f t="shared" si="445"/>
        <v>994.21337128907589</v>
      </c>
      <c r="O1994">
        <f t="shared" si="446"/>
        <v>0.75531210232649193</v>
      </c>
    </row>
    <row r="1995" spans="10:15" x14ac:dyDescent="0.2">
      <c r="K1995">
        <v>253.95500000000001</v>
      </c>
      <c r="L1995">
        <v>411.065</v>
      </c>
      <c r="M1995">
        <f t="shared" si="445"/>
        <v>411.92524016333942</v>
      </c>
      <c r="N1995">
        <f t="shared" si="445"/>
        <v>666.76398908366889</v>
      </c>
      <c r="O1995">
        <f t="shared" si="446"/>
        <v>0.61779767190103752</v>
      </c>
    </row>
    <row r="1996" spans="10:15" x14ac:dyDescent="0.2">
      <c r="K1996">
        <v>377.512</v>
      </c>
      <c r="L1996">
        <v>528.73</v>
      </c>
      <c r="M1996">
        <f t="shared" si="445"/>
        <v>612.33967145574059</v>
      </c>
      <c r="N1996">
        <f t="shared" si="445"/>
        <v>857.62135902645139</v>
      </c>
      <c r="O1996">
        <f t="shared" si="446"/>
        <v>0.71399769258411672</v>
      </c>
    </row>
    <row r="1997" spans="10:15" x14ac:dyDescent="0.2">
      <c r="K1997">
        <v>176.233</v>
      </c>
      <c r="L1997">
        <v>317.92599999999999</v>
      </c>
      <c r="M1997">
        <f t="shared" si="445"/>
        <v>285.85702525922227</v>
      </c>
      <c r="N1997">
        <f t="shared" si="445"/>
        <v>515.68877913082963</v>
      </c>
      <c r="O1997">
        <f t="shared" si="446"/>
        <v>0.55432081679384515</v>
      </c>
    </row>
    <row r="1998" spans="10:15" x14ac:dyDescent="0.2">
      <c r="K1998">
        <v>156.34899999999999</v>
      </c>
      <c r="L1998">
        <v>232.12299999999999</v>
      </c>
      <c r="M1998">
        <f t="shared" si="445"/>
        <v>253.6043762646845</v>
      </c>
      <c r="N1998">
        <f t="shared" si="445"/>
        <v>376.51285669679601</v>
      </c>
      <c r="O1998">
        <f t="shared" si="446"/>
        <v>0.67356099998707586</v>
      </c>
    </row>
    <row r="2000" spans="10:15" x14ac:dyDescent="0.2">
      <c r="J2000">
        <v>6</v>
      </c>
      <c r="K2000">
        <v>592.03</v>
      </c>
      <c r="L2000">
        <v>774.18499999999995</v>
      </c>
      <c r="M2000">
        <f t="shared" ref="M2000:N2011" si="447">(K2000/616.5075)*1000</f>
        <v>960.29650896380008</v>
      </c>
      <c r="N2000">
        <f t="shared" si="447"/>
        <v>1255.7592567811421</v>
      </c>
      <c r="O2000">
        <f t="shared" ref="O2000:O2011" si="448">M2000/N2000</f>
        <v>0.76471386038220845</v>
      </c>
    </row>
    <row r="2001" spans="10:15" x14ac:dyDescent="0.2">
      <c r="K2001">
        <v>244.125</v>
      </c>
      <c r="L2001">
        <v>344.31299999999999</v>
      </c>
      <c r="M2001">
        <f t="shared" si="447"/>
        <v>395.980584177808</v>
      </c>
      <c r="N2001">
        <f t="shared" si="447"/>
        <v>558.48955608812537</v>
      </c>
      <c r="O2001">
        <f t="shared" si="448"/>
        <v>0.70902057139869823</v>
      </c>
    </row>
    <row r="2002" spans="10:15" x14ac:dyDescent="0.2">
      <c r="K2002">
        <v>218.13300000000001</v>
      </c>
      <c r="L2002">
        <v>300.76900000000001</v>
      </c>
      <c r="M2002">
        <f t="shared" si="447"/>
        <v>353.82051313244364</v>
      </c>
      <c r="N2002">
        <f t="shared" si="447"/>
        <v>487.85943398904305</v>
      </c>
      <c r="O2002">
        <f t="shared" si="448"/>
        <v>0.7252509400902355</v>
      </c>
    </row>
    <row r="2003" spans="10:15" x14ac:dyDescent="0.2">
      <c r="K2003">
        <v>255.00200000000001</v>
      </c>
      <c r="L2003">
        <v>359.60500000000002</v>
      </c>
      <c r="M2003">
        <f t="shared" si="447"/>
        <v>413.62351634002829</v>
      </c>
      <c r="N2003">
        <f t="shared" si="447"/>
        <v>583.29379610142621</v>
      </c>
      <c r="O2003">
        <f t="shared" si="448"/>
        <v>0.70911694776212786</v>
      </c>
    </row>
    <row r="2004" spans="10:15" x14ac:dyDescent="0.2">
      <c r="K2004">
        <v>141.16499999999999</v>
      </c>
      <c r="L2004">
        <v>284.50799999999998</v>
      </c>
      <c r="M2004">
        <f t="shared" si="447"/>
        <v>228.97531660198777</v>
      </c>
      <c r="N2004">
        <f t="shared" si="447"/>
        <v>461.48343694115636</v>
      </c>
      <c r="O2004">
        <f t="shared" si="448"/>
        <v>0.49617233961786661</v>
      </c>
    </row>
    <row r="2005" spans="10:15" x14ac:dyDescent="0.2">
      <c r="K2005">
        <v>163.02500000000001</v>
      </c>
      <c r="L2005">
        <v>265.452</v>
      </c>
      <c r="M2005">
        <f t="shared" si="447"/>
        <v>264.43311719646556</v>
      </c>
      <c r="N2005">
        <f t="shared" si="447"/>
        <v>430.57383730124934</v>
      </c>
      <c r="O2005">
        <f t="shared" si="448"/>
        <v>0.61414116299745347</v>
      </c>
    </row>
    <row r="2006" spans="10:15" x14ac:dyDescent="0.2">
      <c r="K2006">
        <v>260.279</v>
      </c>
      <c r="L2006">
        <v>475.512</v>
      </c>
      <c r="M2006">
        <f t="shared" si="447"/>
        <v>422.18302291537407</v>
      </c>
      <c r="N2006">
        <f t="shared" si="447"/>
        <v>771.29961922604343</v>
      </c>
      <c r="O2006">
        <f t="shared" si="448"/>
        <v>0.54736578677299419</v>
      </c>
    </row>
    <row r="2007" spans="10:15" x14ac:dyDescent="0.2">
      <c r="K2007">
        <v>336.72800000000001</v>
      </c>
      <c r="L2007">
        <v>447.57299999999998</v>
      </c>
      <c r="M2007">
        <f t="shared" si="447"/>
        <v>546.18638053876066</v>
      </c>
      <c r="N2007">
        <f t="shared" si="447"/>
        <v>725.98143574895664</v>
      </c>
      <c r="O2007">
        <f t="shared" si="448"/>
        <v>0.75234207604122694</v>
      </c>
    </row>
    <row r="2008" spans="10:15" x14ac:dyDescent="0.2">
      <c r="K2008">
        <v>784.16300000000001</v>
      </c>
      <c r="L2008">
        <v>938.13599999999997</v>
      </c>
      <c r="M2008">
        <f t="shared" si="447"/>
        <v>1271.9439747286124</v>
      </c>
      <c r="N2008">
        <f t="shared" si="447"/>
        <v>1521.6943832800084</v>
      </c>
      <c r="O2008">
        <f t="shared" si="448"/>
        <v>0.83587347676669499</v>
      </c>
    </row>
    <row r="2009" spans="10:15" x14ac:dyDescent="0.2">
      <c r="K2009">
        <v>473.32400000000001</v>
      </c>
      <c r="L2009">
        <v>563.73699999999997</v>
      </c>
      <c r="M2009">
        <f t="shared" si="447"/>
        <v>767.75059508602897</v>
      </c>
      <c r="N2009">
        <f t="shared" si="447"/>
        <v>914.4041232264002</v>
      </c>
      <c r="O2009">
        <f t="shared" si="448"/>
        <v>0.83961847457236272</v>
      </c>
    </row>
    <row r="2010" spans="10:15" x14ac:dyDescent="0.2">
      <c r="K2010">
        <v>320.00200000000001</v>
      </c>
      <c r="L2010">
        <v>397.33300000000003</v>
      </c>
      <c r="M2010">
        <f t="shared" si="447"/>
        <v>519.05613475910673</v>
      </c>
      <c r="N2010">
        <f t="shared" si="447"/>
        <v>644.49013191242602</v>
      </c>
      <c r="O2010">
        <f t="shared" si="448"/>
        <v>0.80537483672385635</v>
      </c>
    </row>
    <row r="2011" spans="10:15" x14ac:dyDescent="0.2">
      <c r="K2011">
        <v>293.43599999999998</v>
      </c>
      <c r="L2011">
        <v>342.98700000000002</v>
      </c>
      <c r="M2011">
        <f t="shared" si="447"/>
        <v>475.96501259108766</v>
      </c>
      <c r="N2011">
        <f t="shared" si="447"/>
        <v>556.3387306723763</v>
      </c>
      <c r="O2011">
        <f t="shared" si="448"/>
        <v>0.85553096764600389</v>
      </c>
    </row>
    <row r="2013" spans="10:15" x14ac:dyDescent="0.2">
      <c r="J2013">
        <v>7</v>
      </c>
      <c r="K2013">
        <v>231.4</v>
      </c>
      <c r="L2013">
        <v>297.13900000000001</v>
      </c>
      <c r="M2013">
        <f t="shared" ref="M2013:N2028" si="449">(K2013/616.5075)*1000</f>
        <v>375.34012157191921</v>
      </c>
      <c r="N2013">
        <f t="shared" si="449"/>
        <v>481.9714277604084</v>
      </c>
      <c r="O2013">
        <f t="shared" ref="O2013:O2029" si="450">M2013/N2013</f>
        <v>0.77876010890525982</v>
      </c>
    </row>
    <row r="2014" spans="10:15" x14ac:dyDescent="0.2">
      <c r="K2014">
        <v>245.66800000000001</v>
      </c>
      <c r="L2014">
        <v>302.77199999999999</v>
      </c>
      <c r="M2014">
        <f t="shared" si="449"/>
        <v>398.48339233504862</v>
      </c>
      <c r="N2014">
        <f t="shared" si="449"/>
        <v>491.10838067663406</v>
      </c>
      <c r="O2014">
        <f t="shared" si="450"/>
        <v>0.811396033979364</v>
      </c>
    </row>
    <row r="2015" spans="10:15" x14ac:dyDescent="0.2">
      <c r="K2015">
        <v>573.75199999999995</v>
      </c>
      <c r="L2015">
        <v>738.755</v>
      </c>
      <c r="M2015">
        <f t="shared" si="449"/>
        <v>930.64885666435521</v>
      </c>
      <c r="N2015">
        <f t="shared" si="449"/>
        <v>1198.2903695413274</v>
      </c>
      <c r="O2015">
        <f t="shared" si="450"/>
        <v>0.77664719697328621</v>
      </c>
    </row>
    <row r="2016" spans="10:15" x14ac:dyDescent="0.2">
      <c r="K2016">
        <v>301.38099999999997</v>
      </c>
      <c r="L2016">
        <v>397.654</v>
      </c>
      <c r="M2016">
        <f t="shared" si="449"/>
        <v>488.85212264246576</v>
      </c>
      <c r="N2016">
        <f t="shared" si="449"/>
        <v>645.01080684338785</v>
      </c>
      <c r="O2016">
        <f t="shared" si="450"/>
        <v>0.75789756924361384</v>
      </c>
    </row>
    <row r="2017" spans="10:15" x14ac:dyDescent="0.2">
      <c r="K2017">
        <v>462.66399999999999</v>
      </c>
      <c r="L2017">
        <v>590.33299999999997</v>
      </c>
      <c r="M2017">
        <f t="shared" si="449"/>
        <v>750.45964566529994</v>
      </c>
      <c r="N2017">
        <f t="shared" si="449"/>
        <v>957.54390660292029</v>
      </c>
      <c r="O2017">
        <f t="shared" si="450"/>
        <v>0.7837339264449048</v>
      </c>
    </row>
    <row r="2018" spans="10:15" x14ac:dyDescent="0.2">
      <c r="K2018">
        <v>152.072</v>
      </c>
      <c r="L2018">
        <v>216.93299999999999</v>
      </c>
      <c r="M2018">
        <f t="shared" si="449"/>
        <v>246.66690997270916</v>
      </c>
      <c r="N2018">
        <f t="shared" si="449"/>
        <v>351.87406479239905</v>
      </c>
      <c r="O2018">
        <f t="shared" si="450"/>
        <v>0.70100906731571511</v>
      </c>
    </row>
    <row r="2019" spans="10:15" x14ac:dyDescent="0.2">
      <c r="K2019">
        <v>290.13400000000001</v>
      </c>
      <c r="L2019">
        <v>391.82900000000001</v>
      </c>
      <c r="M2019">
        <f t="shared" si="449"/>
        <v>470.60903557539854</v>
      </c>
      <c r="N2019">
        <f t="shared" si="449"/>
        <v>635.56242219275521</v>
      </c>
      <c r="O2019">
        <f t="shared" si="450"/>
        <v>0.74046076222025425</v>
      </c>
    </row>
    <row r="2020" spans="10:15" x14ac:dyDescent="0.2">
      <c r="K2020">
        <v>526.84699999999998</v>
      </c>
      <c r="L2020">
        <v>742.255</v>
      </c>
      <c r="M2020">
        <f t="shared" si="449"/>
        <v>854.56705717286479</v>
      </c>
      <c r="N2020">
        <f t="shared" si="449"/>
        <v>1203.9675105331239</v>
      </c>
      <c r="O2020">
        <f t="shared" si="450"/>
        <v>0.70979245677024749</v>
      </c>
    </row>
    <row r="2021" spans="10:15" x14ac:dyDescent="0.2">
      <c r="K2021">
        <v>250.79900000000001</v>
      </c>
      <c r="L2021">
        <v>370.786</v>
      </c>
      <c r="M2021">
        <f t="shared" si="449"/>
        <v>406.80608102902232</v>
      </c>
      <c r="N2021">
        <f t="shared" si="449"/>
        <v>601.42982850979104</v>
      </c>
      <c r="O2021">
        <f t="shared" si="450"/>
        <v>0.67639824588846387</v>
      </c>
    </row>
    <row r="2022" spans="10:15" x14ac:dyDescent="0.2">
      <c r="K2022">
        <v>416.32900000000001</v>
      </c>
      <c r="L2022">
        <v>533.25099999999998</v>
      </c>
      <c r="M2022">
        <f t="shared" si="449"/>
        <v>675.30240913533078</v>
      </c>
      <c r="N2022">
        <f t="shared" si="449"/>
        <v>864.95460314756906</v>
      </c>
      <c r="O2022">
        <f t="shared" si="450"/>
        <v>0.78073740133633129</v>
      </c>
    </row>
    <row r="2023" spans="10:15" x14ac:dyDescent="0.2">
      <c r="K2023">
        <v>299.803</v>
      </c>
      <c r="L2023">
        <v>382.83199999999999</v>
      </c>
      <c r="M2023">
        <f t="shared" si="449"/>
        <v>486.29254307530721</v>
      </c>
      <c r="N2023">
        <f t="shared" si="449"/>
        <v>620.96892576327127</v>
      </c>
      <c r="O2023">
        <f t="shared" si="450"/>
        <v>0.7831189660216491</v>
      </c>
    </row>
    <row r="2024" spans="10:15" x14ac:dyDescent="0.2">
      <c r="K2024">
        <v>400.08</v>
      </c>
      <c r="L2024">
        <v>494.71199999999999</v>
      </c>
      <c r="M2024">
        <f t="shared" si="449"/>
        <v>648.94587657084458</v>
      </c>
      <c r="N2024">
        <f t="shared" si="449"/>
        <v>802.44279266675574</v>
      </c>
      <c r="O2024">
        <f t="shared" si="450"/>
        <v>0.80871294813952366</v>
      </c>
    </row>
    <row r="2025" spans="10:15" x14ac:dyDescent="0.2">
      <c r="K2025">
        <v>370.44799999999998</v>
      </c>
      <c r="L2025">
        <v>560.654</v>
      </c>
      <c r="M2025">
        <f t="shared" si="449"/>
        <v>600.88157889401168</v>
      </c>
      <c r="N2025">
        <f t="shared" si="449"/>
        <v>909.4033730327692</v>
      </c>
      <c r="O2025">
        <f t="shared" si="450"/>
        <v>0.66074263271108369</v>
      </c>
    </row>
    <row r="2026" spans="10:15" x14ac:dyDescent="0.2">
      <c r="K2026">
        <v>200.00200000000001</v>
      </c>
      <c r="L2026">
        <v>281.95400000000001</v>
      </c>
      <c r="M2026">
        <f t="shared" si="449"/>
        <v>324.41130075465423</v>
      </c>
      <c r="N2026">
        <f t="shared" si="449"/>
        <v>457.3407460574283</v>
      </c>
      <c r="O2026">
        <f t="shared" si="450"/>
        <v>0.70934265873156621</v>
      </c>
    </row>
    <row r="2027" spans="10:15" x14ac:dyDescent="0.2">
      <c r="K2027">
        <v>298.43599999999998</v>
      </c>
      <c r="L2027">
        <v>398.54899999999998</v>
      </c>
      <c r="M2027">
        <f t="shared" si="449"/>
        <v>484.07521400793979</v>
      </c>
      <c r="N2027">
        <f t="shared" si="449"/>
        <v>646.46253289700439</v>
      </c>
      <c r="O2027">
        <f t="shared" si="450"/>
        <v>0.74880629483451222</v>
      </c>
    </row>
    <row r="2028" spans="10:15" x14ac:dyDescent="0.2">
      <c r="K2028">
        <v>362.88499999999999</v>
      </c>
      <c r="L2028">
        <v>483.25599999999997</v>
      </c>
      <c r="M2028">
        <f t="shared" si="449"/>
        <v>588.61408823088118</v>
      </c>
      <c r="N2028">
        <f t="shared" si="449"/>
        <v>783.86069918046405</v>
      </c>
      <c r="O2028">
        <f t="shared" si="450"/>
        <v>0.75091669839588127</v>
      </c>
    </row>
    <row r="2029" spans="10:15" x14ac:dyDescent="0.2">
      <c r="K2029">
        <v>278.91899999999998</v>
      </c>
      <c r="L2029">
        <v>447.04500000000002</v>
      </c>
      <c r="M2029">
        <f t="shared" ref="M2029:N2029" si="451">(K2029/616.5075)*1000</f>
        <v>452.417853797399</v>
      </c>
      <c r="N2029">
        <f t="shared" si="451"/>
        <v>725.12499847933725</v>
      </c>
      <c r="O2029">
        <f t="shared" si="450"/>
        <v>0.62391705533000019</v>
      </c>
    </row>
    <row r="2031" spans="10:15" x14ac:dyDescent="0.2">
      <c r="J2031">
        <v>9</v>
      </c>
      <c r="K2031">
        <v>560.60699999999997</v>
      </c>
      <c r="L2031">
        <v>678.74699999999996</v>
      </c>
      <c r="M2031">
        <f t="shared" ref="M2031:N2049" si="452">(K2031/616.5075)*1000</f>
        <v>909.32713713945077</v>
      </c>
      <c r="N2031">
        <f t="shared" si="452"/>
        <v>1100.9549762168342</v>
      </c>
      <c r="O2031">
        <f t="shared" ref="O2031:O2049" si="453">M2031/N2031</f>
        <v>0.82594398207284891</v>
      </c>
    </row>
    <row r="2032" spans="10:15" x14ac:dyDescent="0.2">
      <c r="K2032">
        <v>529.90899999999999</v>
      </c>
      <c r="L2032">
        <v>649.78800000000001</v>
      </c>
      <c r="M2032">
        <f t="shared" si="452"/>
        <v>859.53374452054504</v>
      </c>
      <c r="N2032">
        <f t="shared" si="452"/>
        <v>1053.9823116507098</v>
      </c>
      <c r="O2032">
        <f t="shared" si="453"/>
        <v>0.81551059730250475</v>
      </c>
    </row>
    <row r="2033" spans="11:15" x14ac:dyDescent="0.2">
      <c r="K2033">
        <v>455.98599999999999</v>
      </c>
      <c r="L2033">
        <v>635.23199999999997</v>
      </c>
      <c r="M2033">
        <f t="shared" si="452"/>
        <v>739.62766065295227</v>
      </c>
      <c r="N2033">
        <f t="shared" si="452"/>
        <v>1030.3718932859695</v>
      </c>
      <c r="O2033">
        <f t="shared" si="453"/>
        <v>0.71782592816482815</v>
      </c>
    </row>
    <row r="2034" spans="11:15" x14ac:dyDescent="0.2">
      <c r="K2034">
        <v>415.94</v>
      </c>
      <c r="L2034">
        <v>538.89400000000001</v>
      </c>
      <c r="M2034">
        <f t="shared" si="452"/>
        <v>674.67143546509965</v>
      </c>
      <c r="N2034">
        <f t="shared" si="452"/>
        <v>874.10777646662848</v>
      </c>
      <c r="O2034">
        <f t="shared" si="453"/>
        <v>0.77184010213511367</v>
      </c>
    </row>
    <row r="2035" spans="11:15" x14ac:dyDescent="0.2">
      <c r="K2035">
        <v>151.38</v>
      </c>
      <c r="L2035">
        <v>237.81700000000001</v>
      </c>
      <c r="M2035">
        <f t="shared" si="452"/>
        <v>245.54445809661678</v>
      </c>
      <c r="N2035">
        <f t="shared" si="452"/>
        <v>385.74875407030737</v>
      </c>
      <c r="O2035">
        <f t="shared" si="453"/>
        <v>0.6365398604809579</v>
      </c>
    </row>
    <row r="2036" spans="11:15" x14ac:dyDescent="0.2">
      <c r="K2036">
        <v>504.10899999999998</v>
      </c>
      <c r="L2036">
        <v>626.47</v>
      </c>
      <c r="M2036">
        <f t="shared" si="452"/>
        <v>817.68510520958785</v>
      </c>
      <c r="N2036">
        <f t="shared" si="452"/>
        <v>1016.159576323078</v>
      </c>
      <c r="O2036">
        <f t="shared" si="453"/>
        <v>0.80468178843360416</v>
      </c>
    </row>
    <row r="2037" spans="11:15" x14ac:dyDescent="0.2">
      <c r="K2037">
        <v>152.03</v>
      </c>
      <c r="L2037">
        <v>329.10899999999998</v>
      </c>
      <c r="M2037">
        <f t="shared" si="452"/>
        <v>246.59878428080759</v>
      </c>
      <c r="N2037">
        <f t="shared" si="452"/>
        <v>533.82805561976124</v>
      </c>
      <c r="O2037">
        <f t="shared" si="453"/>
        <v>0.46194421908850869</v>
      </c>
    </row>
    <row r="2038" spans="11:15" x14ac:dyDescent="0.2">
      <c r="K2038">
        <v>527.00699999999995</v>
      </c>
      <c r="L2038">
        <v>657.36699999999996</v>
      </c>
      <c r="M2038">
        <f t="shared" si="452"/>
        <v>854.82658361820393</v>
      </c>
      <c r="N2038">
        <f t="shared" si="452"/>
        <v>1066.2757549583744</v>
      </c>
      <c r="O2038">
        <f t="shared" si="453"/>
        <v>0.80169372663976113</v>
      </c>
    </row>
    <row r="2039" spans="11:15" x14ac:dyDescent="0.2">
      <c r="K2039">
        <v>456.07</v>
      </c>
      <c r="L2039">
        <v>664.01199999999994</v>
      </c>
      <c r="M2039">
        <f t="shared" si="452"/>
        <v>739.76391203675541</v>
      </c>
      <c r="N2039">
        <f t="shared" si="452"/>
        <v>1077.0542126413707</v>
      </c>
      <c r="O2039">
        <f t="shared" si="453"/>
        <v>0.68683999686752661</v>
      </c>
    </row>
    <row r="2040" spans="11:15" x14ac:dyDescent="0.2">
      <c r="K2040">
        <v>424.44900000000001</v>
      </c>
      <c r="L2040">
        <v>566.90700000000004</v>
      </c>
      <c r="M2040">
        <f t="shared" si="452"/>
        <v>688.4733762362988</v>
      </c>
      <c r="N2040">
        <f t="shared" si="452"/>
        <v>919.54599092468459</v>
      </c>
      <c r="O2040">
        <f t="shared" si="453"/>
        <v>0.74871010589038411</v>
      </c>
    </row>
    <row r="2041" spans="11:15" x14ac:dyDescent="0.2">
      <c r="K2041">
        <v>268.23700000000002</v>
      </c>
      <c r="L2041">
        <v>367.755</v>
      </c>
      <c r="M2041">
        <f t="shared" si="452"/>
        <v>435.09121949043606</v>
      </c>
      <c r="N2041">
        <f t="shared" si="452"/>
        <v>596.51342441089514</v>
      </c>
      <c r="O2041">
        <f t="shared" si="453"/>
        <v>0.72939049095185671</v>
      </c>
    </row>
    <row r="2042" spans="11:15" x14ac:dyDescent="0.2">
      <c r="K2042">
        <v>298.483</v>
      </c>
      <c r="L2042">
        <v>454.274</v>
      </c>
      <c r="M2042">
        <f t="shared" si="452"/>
        <v>484.15144990125827</v>
      </c>
      <c r="N2042">
        <f t="shared" si="452"/>
        <v>736.85072768782209</v>
      </c>
      <c r="O2042">
        <f t="shared" si="453"/>
        <v>0.65705499324196415</v>
      </c>
    </row>
    <row r="2043" spans="11:15" x14ac:dyDescent="0.2">
      <c r="K2043">
        <v>598.649</v>
      </c>
      <c r="L2043">
        <v>717.12300000000005</v>
      </c>
      <c r="M2043">
        <f t="shared" si="452"/>
        <v>971.03279359942894</v>
      </c>
      <c r="N2043">
        <f t="shared" si="452"/>
        <v>1163.2023941314583</v>
      </c>
      <c r="O2043">
        <f t="shared" si="453"/>
        <v>0.83479263668854564</v>
      </c>
    </row>
    <row r="2044" spans="11:15" x14ac:dyDescent="0.2">
      <c r="K2044">
        <v>481.33100000000002</v>
      </c>
      <c r="L2044">
        <v>636.32399999999996</v>
      </c>
      <c r="M2044">
        <f t="shared" si="452"/>
        <v>780.73827163497594</v>
      </c>
      <c r="N2044">
        <f t="shared" si="452"/>
        <v>1032.1431612754102</v>
      </c>
      <c r="O2044">
        <f t="shared" si="453"/>
        <v>0.75642440014835211</v>
      </c>
    </row>
    <row r="2045" spans="11:15" x14ac:dyDescent="0.2">
      <c r="K2045">
        <v>186.553</v>
      </c>
      <c r="L2045">
        <v>294.71699999999998</v>
      </c>
      <c r="M2045">
        <f t="shared" si="452"/>
        <v>302.5964809836052</v>
      </c>
      <c r="N2045">
        <f t="shared" si="452"/>
        <v>478.04284619408514</v>
      </c>
      <c r="O2045">
        <f t="shared" si="453"/>
        <v>0.63299029238218363</v>
      </c>
    </row>
    <row r="2046" spans="11:15" x14ac:dyDescent="0.2">
      <c r="K2046">
        <v>329.21199999999999</v>
      </c>
      <c r="L2046">
        <v>512.173</v>
      </c>
      <c r="M2046">
        <f t="shared" si="452"/>
        <v>533.99512576894836</v>
      </c>
      <c r="N2046">
        <f t="shared" si="452"/>
        <v>830.76523805468707</v>
      </c>
      <c r="O2046">
        <f t="shared" si="453"/>
        <v>0.64277499985356501</v>
      </c>
    </row>
    <row r="2047" spans="11:15" x14ac:dyDescent="0.2">
      <c r="K2047">
        <v>323.98599999999999</v>
      </c>
      <c r="L2047">
        <v>465.84300000000002</v>
      </c>
      <c r="M2047">
        <f t="shared" si="452"/>
        <v>525.51834324805452</v>
      </c>
      <c r="N2047">
        <f t="shared" si="452"/>
        <v>755.61611172613459</v>
      </c>
      <c r="O2047">
        <f t="shared" si="453"/>
        <v>0.69548324220821178</v>
      </c>
    </row>
    <row r="2048" spans="11:15" x14ac:dyDescent="0.2">
      <c r="K2048">
        <v>556.34500000000003</v>
      </c>
      <c r="L2048">
        <v>757.58799999999997</v>
      </c>
      <c r="M2048">
        <f t="shared" si="452"/>
        <v>902.41400145172599</v>
      </c>
      <c r="N2048">
        <f t="shared" si="452"/>
        <v>1228.8382541980429</v>
      </c>
      <c r="O2048">
        <f t="shared" si="453"/>
        <v>0.73436353268531185</v>
      </c>
    </row>
    <row r="2049" spans="10:15" x14ac:dyDescent="0.2">
      <c r="K2049">
        <v>162.41</v>
      </c>
      <c r="L2049">
        <v>253.03200000000001</v>
      </c>
      <c r="M2049">
        <f t="shared" si="452"/>
        <v>263.43556242219273</v>
      </c>
      <c r="N2049">
        <f t="shared" si="452"/>
        <v>410.42809698178849</v>
      </c>
      <c r="O2049">
        <f t="shared" si="453"/>
        <v>0.64185557557937334</v>
      </c>
    </row>
    <row r="2051" spans="10:15" x14ac:dyDescent="0.2">
      <c r="J2051">
        <v>10</v>
      </c>
      <c r="K2051">
        <v>360.86799999999999</v>
      </c>
      <c r="L2051">
        <v>483.721</v>
      </c>
      <c r="M2051">
        <f t="shared" ref="M2051:N2060" si="454">(K2051/616.5075)*1000</f>
        <v>585.34243297932301</v>
      </c>
      <c r="N2051">
        <f t="shared" si="454"/>
        <v>784.61494791223129</v>
      </c>
      <c r="O2051">
        <f t="shared" ref="O2051:O2060" si="455">M2051/N2051</f>
        <v>0.7460250847079205</v>
      </c>
    </row>
    <row r="2052" spans="10:15" x14ac:dyDescent="0.2">
      <c r="K2052">
        <v>667.85599999999999</v>
      </c>
      <c r="L2052">
        <v>950.33100000000002</v>
      </c>
      <c r="M2052">
        <f t="shared" si="454"/>
        <v>1083.2893354906469</v>
      </c>
      <c r="N2052">
        <f t="shared" si="454"/>
        <v>1541.4751645357112</v>
      </c>
      <c r="O2052">
        <f t="shared" si="455"/>
        <v>0.70276145890221409</v>
      </c>
    </row>
    <row r="2053" spans="10:15" x14ac:dyDescent="0.2">
      <c r="K2053">
        <v>347.428</v>
      </c>
      <c r="L2053">
        <v>431.44799999999998</v>
      </c>
      <c r="M2053">
        <f t="shared" si="454"/>
        <v>563.54221157082429</v>
      </c>
      <c r="N2053">
        <f t="shared" si="454"/>
        <v>699.82603617960854</v>
      </c>
      <c r="O2053">
        <f t="shared" si="455"/>
        <v>0.80526042535832809</v>
      </c>
    </row>
    <row r="2054" spans="10:15" x14ac:dyDescent="0.2">
      <c r="K2054">
        <v>290.68900000000002</v>
      </c>
      <c r="L2054">
        <v>416.42500000000001</v>
      </c>
      <c r="M2054">
        <f t="shared" si="454"/>
        <v>471.5092679326691</v>
      </c>
      <c r="N2054">
        <f t="shared" si="454"/>
        <v>675.45812500253442</v>
      </c>
      <c r="O2054">
        <f t="shared" si="455"/>
        <v>0.69805847391487064</v>
      </c>
    </row>
    <row r="2055" spans="10:15" x14ac:dyDescent="0.2">
      <c r="K2055">
        <v>378.79899999999998</v>
      </c>
      <c r="L2055">
        <v>472.96</v>
      </c>
      <c r="M2055">
        <f t="shared" si="454"/>
        <v>614.42723730043826</v>
      </c>
      <c r="N2055">
        <f t="shared" si="454"/>
        <v>767.16017242288206</v>
      </c>
      <c r="O2055">
        <f t="shared" si="455"/>
        <v>0.80091128213802432</v>
      </c>
    </row>
    <row r="2056" spans="10:15" x14ac:dyDescent="0.2">
      <c r="K2056">
        <v>493.35700000000003</v>
      </c>
      <c r="L2056">
        <v>547.57600000000002</v>
      </c>
      <c r="M2056">
        <f t="shared" si="454"/>
        <v>800.24492808278887</v>
      </c>
      <c r="N2056">
        <f t="shared" si="454"/>
        <v>888.19033020685072</v>
      </c>
      <c r="O2056">
        <f t="shared" si="455"/>
        <v>0.90098360775490516</v>
      </c>
    </row>
    <row r="2057" spans="10:15" x14ac:dyDescent="0.2">
      <c r="K2057">
        <v>315.99099999999999</v>
      </c>
      <c r="L2057">
        <v>464.07799999999997</v>
      </c>
      <c r="M2057">
        <f t="shared" si="454"/>
        <v>512.55013118250781</v>
      </c>
      <c r="N2057">
        <f t="shared" si="454"/>
        <v>752.75321062598573</v>
      </c>
      <c r="O2057">
        <f t="shared" si="455"/>
        <v>0.68090062446399102</v>
      </c>
    </row>
    <row r="2058" spans="10:15" x14ac:dyDescent="0.2">
      <c r="K2058">
        <v>353.92899999999997</v>
      </c>
      <c r="L2058">
        <v>603.10599999999999</v>
      </c>
      <c r="M2058">
        <f t="shared" si="454"/>
        <v>574.08709545301554</v>
      </c>
      <c r="N2058">
        <f t="shared" si="454"/>
        <v>978.26222714241101</v>
      </c>
      <c r="O2058">
        <f t="shared" si="455"/>
        <v>0.58684377207323424</v>
      </c>
    </row>
    <row r="2059" spans="10:15" x14ac:dyDescent="0.2">
      <c r="K2059">
        <v>982.77200000000005</v>
      </c>
      <c r="L2059">
        <v>1205.268</v>
      </c>
      <c r="M2059">
        <f t="shared" si="454"/>
        <v>1594.0957733685316</v>
      </c>
      <c r="N2059">
        <f t="shared" si="454"/>
        <v>1954.9932482573204</v>
      </c>
      <c r="O2059">
        <f t="shared" si="455"/>
        <v>0.81539707351394053</v>
      </c>
    </row>
    <row r="2060" spans="10:15" x14ac:dyDescent="0.2">
      <c r="K2060">
        <v>240.52</v>
      </c>
      <c r="L2060">
        <v>335.863</v>
      </c>
      <c r="M2060">
        <f t="shared" si="454"/>
        <v>390.13312895625762</v>
      </c>
      <c r="N2060">
        <f t="shared" si="454"/>
        <v>544.78331569364525</v>
      </c>
      <c r="O2060">
        <f t="shared" si="455"/>
        <v>0.71612532490926362</v>
      </c>
    </row>
    <row r="2062" spans="10:15" x14ac:dyDescent="0.2">
      <c r="J2062">
        <v>11</v>
      </c>
      <c r="K2062">
        <v>446.959</v>
      </c>
      <c r="L2062">
        <v>573.86099999999999</v>
      </c>
      <c r="M2062">
        <f t="shared" ref="M2062:N2073" si="456">(K2062/616.5075)*1000</f>
        <v>724.98550301496732</v>
      </c>
      <c r="N2062">
        <f t="shared" si="456"/>
        <v>930.82565905524245</v>
      </c>
      <c r="O2062">
        <f t="shared" ref="O2062:O2073" si="457">M2062/N2062</f>
        <v>0.77886282566684273</v>
      </c>
    </row>
    <row r="2063" spans="10:15" x14ac:dyDescent="0.2">
      <c r="K2063">
        <v>604.41700000000003</v>
      </c>
      <c r="L2063">
        <v>738.25699999999995</v>
      </c>
      <c r="M2063">
        <f t="shared" si="456"/>
        <v>980.38872195390968</v>
      </c>
      <c r="N2063">
        <f t="shared" si="456"/>
        <v>1197.4825934802088</v>
      </c>
      <c r="O2063">
        <f t="shared" si="457"/>
        <v>0.81870811925928244</v>
      </c>
    </row>
    <row r="2064" spans="10:15" x14ac:dyDescent="0.2">
      <c r="K2064">
        <v>414.12599999999998</v>
      </c>
      <c r="L2064">
        <v>538.47199999999998</v>
      </c>
      <c r="M2064">
        <f t="shared" si="456"/>
        <v>671.72905439106569</v>
      </c>
      <c r="N2064">
        <f t="shared" si="456"/>
        <v>873.4232754670461</v>
      </c>
      <c r="O2064">
        <f t="shared" si="457"/>
        <v>0.76907620080524153</v>
      </c>
    </row>
    <row r="2065" spans="10:15" x14ac:dyDescent="0.2">
      <c r="K2065">
        <v>290.98599999999999</v>
      </c>
      <c r="L2065">
        <v>367.72399999999999</v>
      </c>
      <c r="M2065">
        <f t="shared" si="456"/>
        <v>471.99101389683005</v>
      </c>
      <c r="N2065">
        <f t="shared" si="456"/>
        <v>596.46314116211079</v>
      </c>
      <c r="O2065">
        <f t="shared" si="457"/>
        <v>0.79131631332194785</v>
      </c>
    </row>
    <row r="2066" spans="10:15" x14ac:dyDescent="0.2">
      <c r="K2066">
        <v>960.62300000000005</v>
      </c>
      <c r="L2066">
        <v>1088.748</v>
      </c>
      <c r="M2066">
        <f t="shared" si="456"/>
        <v>1558.1692031321597</v>
      </c>
      <c r="N2066">
        <f t="shared" si="456"/>
        <v>1765.9931144389971</v>
      </c>
      <c r="O2066">
        <f t="shared" si="457"/>
        <v>0.88231895718752185</v>
      </c>
    </row>
    <row r="2067" spans="10:15" x14ac:dyDescent="0.2">
      <c r="K2067">
        <v>398.62</v>
      </c>
      <c r="L2067">
        <v>550.37099999999998</v>
      </c>
      <c r="M2067">
        <f t="shared" si="456"/>
        <v>646.5776977571237</v>
      </c>
      <c r="N2067">
        <f t="shared" si="456"/>
        <v>892.72393279887092</v>
      </c>
      <c r="O2067">
        <f t="shared" si="457"/>
        <v>0.72427507990064888</v>
      </c>
    </row>
    <row r="2068" spans="10:15" x14ac:dyDescent="0.2">
      <c r="K2068">
        <v>246.62299999999999</v>
      </c>
      <c r="L2068">
        <v>356.09100000000001</v>
      </c>
      <c r="M2068">
        <f t="shared" si="456"/>
        <v>400.03244080566736</v>
      </c>
      <c r="N2068">
        <f t="shared" si="456"/>
        <v>577.59394654566245</v>
      </c>
      <c r="O2068">
        <f t="shared" si="457"/>
        <v>0.69258419898284418</v>
      </c>
    </row>
    <row r="2069" spans="10:15" x14ac:dyDescent="0.2">
      <c r="K2069">
        <v>278.56799999999998</v>
      </c>
      <c r="L2069">
        <v>376.31099999999998</v>
      </c>
      <c r="M2069">
        <f t="shared" si="456"/>
        <v>451.84851765793599</v>
      </c>
      <c r="N2069">
        <f t="shared" si="456"/>
        <v>610.39160107541261</v>
      </c>
      <c r="O2069">
        <f t="shared" si="457"/>
        <v>0.74026005086218583</v>
      </c>
    </row>
    <row r="2070" spans="10:15" x14ac:dyDescent="0.2">
      <c r="K2070">
        <v>495.084</v>
      </c>
      <c r="L2070">
        <v>577.673</v>
      </c>
      <c r="M2070">
        <f t="shared" si="456"/>
        <v>803.04619165216957</v>
      </c>
      <c r="N2070">
        <f t="shared" si="456"/>
        <v>937.00887661545062</v>
      </c>
      <c r="O2070">
        <f t="shared" si="457"/>
        <v>0.85703157322568302</v>
      </c>
    </row>
    <row r="2071" spans="10:15" x14ac:dyDescent="0.2">
      <c r="K2071">
        <v>358.15199999999999</v>
      </c>
      <c r="L2071">
        <v>438.24799999999999</v>
      </c>
      <c r="M2071">
        <f t="shared" si="456"/>
        <v>580.93697156968881</v>
      </c>
      <c r="N2071">
        <f t="shared" si="456"/>
        <v>710.8559101065274</v>
      </c>
      <c r="O2071">
        <f t="shared" si="457"/>
        <v>0.81723590295905513</v>
      </c>
    </row>
    <row r="2072" spans="10:15" x14ac:dyDescent="0.2">
      <c r="K2072">
        <v>162.69</v>
      </c>
      <c r="L2072">
        <v>264.46100000000001</v>
      </c>
      <c r="M2072">
        <f t="shared" si="456"/>
        <v>263.88973370153644</v>
      </c>
      <c r="N2072">
        <f t="shared" si="456"/>
        <v>428.96639538042922</v>
      </c>
      <c r="O2072">
        <f t="shared" si="457"/>
        <v>0.61517577260919376</v>
      </c>
    </row>
    <row r="2073" spans="10:15" x14ac:dyDescent="0.2">
      <c r="K2073">
        <v>197.28399999999999</v>
      </c>
      <c r="L2073">
        <v>332.89699999999999</v>
      </c>
      <c r="M2073">
        <f t="shared" si="456"/>
        <v>320.00259526445336</v>
      </c>
      <c r="N2073">
        <f t="shared" si="456"/>
        <v>539.97234421316853</v>
      </c>
      <c r="O2073">
        <f t="shared" si="457"/>
        <v>0.59262774972438914</v>
      </c>
    </row>
    <row r="2075" spans="10:15" x14ac:dyDescent="0.2">
      <c r="J2075">
        <v>12</v>
      </c>
      <c r="K2075">
        <v>646.19500000000005</v>
      </c>
      <c r="L2075">
        <v>806.79600000000005</v>
      </c>
      <c r="M2075">
        <f t="shared" ref="M2075:N2089" si="458">(K2075/616.5075)*1000</f>
        <v>1048.1543209125598</v>
      </c>
      <c r="N2075">
        <f t="shared" si="458"/>
        <v>1308.6556124621357</v>
      </c>
      <c r="O2075">
        <f t="shared" ref="O2075:O2089" si="459">M2075/N2075</f>
        <v>0.80093976668203593</v>
      </c>
    </row>
    <row r="2076" spans="10:15" x14ac:dyDescent="0.2">
      <c r="K2076">
        <v>429.50099999999998</v>
      </c>
      <c r="L2076">
        <v>550.13099999999997</v>
      </c>
      <c r="M2076">
        <f t="shared" si="458"/>
        <v>696.66792374788622</v>
      </c>
      <c r="N2076">
        <f t="shared" si="458"/>
        <v>892.3346431308621</v>
      </c>
      <c r="O2076">
        <f t="shared" si="459"/>
        <v>0.78072495460172209</v>
      </c>
    </row>
    <row r="2077" spans="10:15" x14ac:dyDescent="0.2">
      <c r="K2077">
        <v>403.58600000000001</v>
      </c>
      <c r="L2077">
        <v>513.26400000000001</v>
      </c>
      <c r="M2077">
        <f t="shared" si="458"/>
        <v>654.63274980434142</v>
      </c>
      <c r="N2077">
        <f t="shared" si="458"/>
        <v>832.53488400384424</v>
      </c>
      <c r="O2077">
        <f t="shared" si="459"/>
        <v>0.78631269677982485</v>
      </c>
    </row>
    <row r="2078" spans="10:15" x14ac:dyDescent="0.2">
      <c r="K2078">
        <v>451.35</v>
      </c>
      <c r="L2078">
        <v>505.65300000000002</v>
      </c>
      <c r="M2078">
        <f t="shared" si="458"/>
        <v>732.10788189924688</v>
      </c>
      <c r="N2078">
        <f t="shared" si="458"/>
        <v>820.18953540711186</v>
      </c>
      <c r="O2078">
        <f t="shared" si="459"/>
        <v>0.89260817200728548</v>
      </c>
    </row>
    <row r="2079" spans="10:15" x14ac:dyDescent="0.2">
      <c r="K2079">
        <v>231.42400000000001</v>
      </c>
      <c r="L2079">
        <v>325.44400000000002</v>
      </c>
      <c r="M2079">
        <f t="shared" si="458"/>
        <v>375.37905053872009</v>
      </c>
      <c r="N2079">
        <f t="shared" si="458"/>
        <v>527.88327798120861</v>
      </c>
      <c r="O2079">
        <f t="shared" si="459"/>
        <v>0.71110237091481177</v>
      </c>
    </row>
    <row r="2080" spans="10:15" x14ac:dyDescent="0.2">
      <c r="K2080">
        <v>352.94099999999997</v>
      </c>
      <c r="L2080">
        <v>444.625</v>
      </c>
      <c r="M2080">
        <f t="shared" si="458"/>
        <v>572.48451965304548</v>
      </c>
      <c r="N2080">
        <f t="shared" si="458"/>
        <v>721.19966099358066</v>
      </c>
      <c r="O2080">
        <f t="shared" si="459"/>
        <v>0.79379477087433226</v>
      </c>
    </row>
    <row r="2081" spans="10:15" x14ac:dyDescent="0.2">
      <c r="K2081">
        <v>182.78399999999999</v>
      </c>
      <c r="L2081">
        <v>260.05599999999998</v>
      </c>
      <c r="M2081">
        <f t="shared" si="458"/>
        <v>296.48301115558201</v>
      </c>
      <c r="N2081">
        <f t="shared" si="458"/>
        <v>421.82130793218244</v>
      </c>
      <c r="O2081">
        <f t="shared" si="459"/>
        <v>0.70286399852339498</v>
      </c>
    </row>
    <row r="2082" spans="10:15" x14ac:dyDescent="0.2">
      <c r="K2082">
        <v>545.00699999999995</v>
      </c>
      <c r="L2082">
        <v>613.596</v>
      </c>
      <c r="M2082">
        <f t="shared" si="458"/>
        <v>884.02330871887193</v>
      </c>
      <c r="N2082">
        <f t="shared" si="458"/>
        <v>995.27742971496696</v>
      </c>
      <c r="O2082">
        <f t="shared" si="459"/>
        <v>0.88821798056049905</v>
      </c>
    </row>
    <row r="2083" spans="10:15" x14ac:dyDescent="0.2">
      <c r="K2083">
        <v>548.12800000000004</v>
      </c>
      <c r="L2083">
        <v>643.85199999999998</v>
      </c>
      <c r="M2083">
        <f t="shared" si="458"/>
        <v>889.08569644327122</v>
      </c>
      <c r="N2083">
        <f t="shared" si="458"/>
        <v>1044.3538805286228</v>
      </c>
      <c r="O2083">
        <f t="shared" si="459"/>
        <v>0.85132608114908415</v>
      </c>
    </row>
    <row r="2084" spans="10:15" x14ac:dyDescent="0.2">
      <c r="K2084">
        <v>842.00800000000004</v>
      </c>
      <c r="L2084">
        <v>983.09299999999996</v>
      </c>
      <c r="M2084">
        <f t="shared" si="458"/>
        <v>1365.7708949201751</v>
      </c>
      <c r="N2084">
        <f t="shared" si="458"/>
        <v>1594.6164482994934</v>
      </c>
      <c r="O2084">
        <f t="shared" si="459"/>
        <v>0.85648865366755733</v>
      </c>
    </row>
    <row r="2085" spans="10:15" x14ac:dyDescent="0.2">
      <c r="K2085">
        <v>253.39699999999999</v>
      </c>
      <c r="L2085">
        <v>382.72300000000001</v>
      </c>
      <c r="M2085">
        <f t="shared" si="458"/>
        <v>411.02014168521873</v>
      </c>
      <c r="N2085">
        <f t="shared" si="458"/>
        <v>620.79212337238391</v>
      </c>
      <c r="O2085">
        <f t="shared" si="459"/>
        <v>0.66208981430434022</v>
      </c>
    </row>
    <row r="2086" spans="10:15" x14ac:dyDescent="0.2">
      <c r="K2086">
        <v>207.78700000000001</v>
      </c>
      <c r="L2086">
        <v>311.827</v>
      </c>
      <c r="M2086">
        <f t="shared" si="458"/>
        <v>337.03888436069309</v>
      </c>
      <c r="N2086">
        <f t="shared" si="458"/>
        <v>505.79595544255341</v>
      </c>
      <c r="O2086">
        <f t="shared" si="459"/>
        <v>0.66635345880889085</v>
      </c>
    </row>
    <row r="2087" spans="10:15" x14ac:dyDescent="0.2">
      <c r="K2087">
        <v>480.416</v>
      </c>
      <c r="L2087">
        <v>561.66899999999998</v>
      </c>
      <c r="M2087">
        <f t="shared" si="458"/>
        <v>779.25410477569199</v>
      </c>
      <c r="N2087">
        <f t="shared" si="458"/>
        <v>911.04974392039014</v>
      </c>
      <c r="O2087">
        <f t="shared" si="459"/>
        <v>0.85533650602044975</v>
      </c>
    </row>
    <row r="2088" spans="10:15" x14ac:dyDescent="0.2">
      <c r="K2088">
        <v>331.76400000000001</v>
      </c>
      <c r="L2088">
        <v>443.69600000000003</v>
      </c>
      <c r="M2088">
        <f t="shared" si="458"/>
        <v>538.13457257210985</v>
      </c>
      <c r="N2088">
        <f t="shared" si="458"/>
        <v>719.69278557032965</v>
      </c>
      <c r="O2088">
        <f t="shared" si="459"/>
        <v>0.74772817424542937</v>
      </c>
    </row>
    <row r="2089" spans="10:15" x14ac:dyDescent="0.2">
      <c r="K2089">
        <v>180.006</v>
      </c>
      <c r="L2089">
        <v>242.274</v>
      </c>
      <c r="M2089">
        <f t="shared" si="458"/>
        <v>291.97698324837893</v>
      </c>
      <c r="N2089">
        <f t="shared" si="458"/>
        <v>392.97818761328932</v>
      </c>
      <c r="O2089">
        <f t="shared" si="459"/>
        <v>0.74298521508705018</v>
      </c>
    </row>
    <row r="2091" spans="10:15" x14ac:dyDescent="0.2">
      <c r="J2091">
        <v>13</v>
      </c>
      <c r="K2091">
        <v>470.88400000000001</v>
      </c>
      <c r="L2091">
        <v>657.89099999999996</v>
      </c>
      <c r="M2091">
        <f t="shared" ref="M2091:N2104" si="460">(K2091/616.5075)*1000</f>
        <v>763.79281679460507</v>
      </c>
      <c r="N2091">
        <f t="shared" si="460"/>
        <v>1067.1257040668602</v>
      </c>
      <c r="O2091">
        <f t="shared" ref="O2091:O2104" si="461">M2091/N2091</f>
        <v>0.71574774544719433</v>
      </c>
    </row>
    <row r="2092" spans="10:15" x14ac:dyDescent="0.2">
      <c r="K2092">
        <v>315.99299999999999</v>
      </c>
      <c r="L2092">
        <v>412.41800000000001</v>
      </c>
      <c r="M2092">
        <f t="shared" si="460"/>
        <v>512.5533752630746</v>
      </c>
      <c r="N2092">
        <f t="shared" si="460"/>
        <v>668.95860958706908</v>
      </c>
      <c r="O2092">
        <f t="shared" si="461"/>
        <v>0.76619594683064263</v>
      </c>
    </row>
    <row r="2093" spans="10:15" x14ac:dyDescent="0.2">
      <c r="K2093">
        <v>536.78899999999999</v>
      </c>
      <c r="L2093">
        <v>676.99599999999998</v>
      </c>
      <c r="M2093">
        <f t="shared" si="460"/>
        <v>870.6933816701337</v>
      </c>
      <c r="N2093">
        <f t="shared" si="460"/>
        <v>1098.1147836806526</v>
      </c>
      <c r="O2093">
        <f t="shared" si="461"/>
        <v>0.79289833322501169</v>
      </c>
    </row>
    <row r="2094" spans="10:15" x14ac:dyDescent="0.2">
      <c r="K2094">
        <v>721.17399999999998</v>
      </c>
      <c r="L2094">
        <v>820.86199999999997</v>
      </c>
      <c r="M2094">
        <f t="shared" si="460"/>
        <v>1169.7732793193918</v>
      </c>
      <c r="N2094">
        <f t="shared" si="460"/>
        <v>1331.4712310880238</v>
      </c>
      <c r="O2094">
        <f t="shared" si="461"/>
        <v>0.87855693161578929</v>
      </c>
    </row>
    <row r="2095" spans="10:15" x14ac:dyDescent="0.2">
      <c r="K2095">
        <v>181.893</v>
      </c>
      <c r="L2095">
        <v>304.00200000000001</v>
      </c>
      <c r="M2095">
        <f t="shared" si="460"/>
        <v>295.03777326309898</v>
      </c>
      <c r="N2095">
        <f t="shared" si="460"/>
        <v>493.10349022517977</v>
      </c>
      <c r="O2095">
        <f t="shared" si="461"/>
        <v>0.59832830047170737</v>
      </c>
    </row>
    <row r="2096" spans="10:15" x14ac:dyDescent="0.2">
      <c r="K2096">
        <v>258.29899999999998</v>
      </c>
      <c r="L2096">
        <v>360</v>
      </c>
      <c r="M2096">
        <f t="shared" si="460"/>
        <v>418.97138315430055</v>
      </c>
      <c r="N2096">
        <f t="shared" si="460"/>
        <v>583.93450201335747</v>
      </c>
      <c r="O2096">
        <f t="shared" si="461"/>
        <v>0.71749722222222212</v>
      </c>
    </row>
    <row r="2097" spans="10:15" x14ac:dyDescent="0.2">
      <c r="K2097">
        <v>199.702</v>
      </c>
      <c r="L2097">
        <v>267.85500000000002</v>
      </c>
      <c r="M2097">
        <f t="shared" si="460"/>
        <v>323.9246886696431</v>
      </c>
      <c r="N2097">
        <f t="shared" si="460"/>
        <v>434.47160010218857</v>
      </c>
      <c r="O2097">
        <f t="shared" si="461"/>
        <v>0.74556009781411581</v>
      </c>
    </row>
    <row r="2098" spans="10:15" x14ac:dyDescent="0.2">
      <c r="K2098">
        <v>423.34800000000001</v>
      </c>
      <c r="L2098">
        <v>540.23099999999999</v>
      </c>
      <c r="M2098">
        <f t="shared" si="460"/>
        <v>686.68750988430793</v>
      </c>
      <c r="N2098">
        <f t="shared" si="460"/>
        <v>876.27644432549482</v>
      </c>
      <c r="O2098">
        <f t="shared" si="461"/>
        <v>0.78364255290792262</v>
      </c>
    </row>
    <row r="2099" spans="10:15" x14ac:dyDescent="0.2">
      <c r="K2099">
        <v>240.32900000000001</v>
      </c>
      <c r="L2099">
        <v>358.73700000000002</v>
      </c>
      <c r="M2099">
        <f t="shared" si="460"/>
        <v>389.82331926213385</v>
      </c>
      <c r="N2099">
        <f t="shared" si="460"/>
        <v>581.88586513546056</v>
      </c>
      <c r="O2099">
        <f t="shared" si="461"/>
        <v>0.66993089645060311</v>
      </c>
    </row>
    <row r="2100" spans="10:15" x14ac:dyDescent="0.2">
      <c r="K2100">
        <v>439.55099999999999</v>
      </c>
      <c r="L2100">
        <v>513.90800000000002</v>
      </c>
      <c r="M2100">
        <f t="shared" si="460"/>
        <v>712.96942859575904</v>
      </c>
      <c r="N2100">
        <f t="shared" si="460"/>
        <v>833.5794779463348</v>
      </c>
      <c r="O2100">
        <f t="shared" si="461"/>
        <v>0.85531067817586015</v>
      </c>
    </row>
    <row r="2101" spans="10:15" x14ac:dyDescent="0.2">
      <c r="K2101">
        <v>482.96199999999999</v>
      </c>
      <c r="L2101">
        <v>565.10599999999999</v>
      </c>
      <c r="M2101">
        <f t="shared" si="460"/>
        <v>783.38381933715323</v>
      </c>
      <c r="N2101">
        <f t="shared" si="460"/>
        <v>916.62469637433446</v>
      </c>
      <c r="O2101">
        <f t="shared" si="461"/>
        <v>0.85463966052386631</v>
      </c>
    </row>
    <row r="2102" spans="10:15" x14ac:dyDescent="0.2">
      <c r="K2102">
        <v>458.03300000000002</v>
      </c>
      <c r="L2102">
        <v>514.48699999999997</v>
      </c>
      <c r="M2102">
        <f t="shared" si="460"/>
        <v>742.94797711301158</v>
      </c>
      <c r="N2102">
        <f t="shared" si="460"/>
        <v>834.5186392704062</v>
      </c>
      <c r="O2102">
        <f t="shared" si="461"/>
        <v>0.89027127993515875</v>
      </c>
    </row>
    <row r="2103" spans="10:15" x14ac:dyDescent="0.2">
      <c r="K2103">
        <v>287.00599999999997</v>
      </c>
      <c r="L2103">
        <v>427.2</v>
      </c>
      <c r="M2103">
        <f t="shared" si="460"/>
        <v>465.53529356901566</v>
      </c>
      <c r="N2103">
        <f t="shared" si="460"/>
        <v>692.93560905585082</v>
      </c>
      <c r="O2103">
        <f t="shared" si="461"/>
        <v>0.67183052434456925</v>
      </c>
    </row>
    <row r="2104" spans="10:15" x14ac:dyDescent="0.2">
      <c r="K2104">
        <v>266.90800000000002</v>
      </c>
      <c r="L2104">
        <v>349.36799999999999</v>
      </c>
      <c r="M2104">
        <f t="shared" si="460"/>
        <v>432.9355279538367</v>
      </c>
      <c r="N2104">
        <f t="shared" si="460"/>
        <v>566.68896972056291</v>
      </c>
      <c r="O2104">
        <f t="shared" si="461"/>
        <v>0.76397380412630811</v>
      </c>
    </row>
    <row r="2106" spans="10:15" x14ac:dyDescent="0.2">
      <c r="J2106">
        <v>14</v>
      </c>
      <c r="K2106">
        <v>448.16500000000002</v>
      </c>
      <c r="L2106">
        <v>581.99699999999996</v>
      </c>
      <c r="M2106">
        <f t="shared" ref="M2106:N2115" si="462">(K2106/616.5075)*1000</f>
        <v>726.9416835967121</v>
      </c>
      <c r="N2106">
        <f t="shared" si="462"/>
        <v>944.02257880074433</v>
      </c>
      <c r="O2106">
        <f t="shared" ref="O2106:O2115" si="463">M2106/N2106</f>
        <v>0.77004692464050517</v>
      </c>
    </row>
    <row r="2107" spans="10:15" x14ac:dyDescent="0.2">
      <c r="K2107">
        <v>572.09799999999996</v>
      </c>
      <c r="L2107">
        <v>773.58600000000001</v>
      </c>
      <c r="M2107">
        <f t="shared" si="462"/>
        <v>927.96600203566038</v>
      </c>
      <c r="N2107">
        <f t="shared" si="462"/>
        <v>1254.7876546514033</v>
      </c>
      <c r="O2107">
        <f t="shared" si="463"/>
        <v>0.73954027089425078</v>
      </c>
    </row>
    <row r="2108" spans="10:15" x14ac:dyDescent="0.2">
      <c r="K2108">
        <v>232.55099999999999</v>
      </c>
      <c r="L2108">
        <v>344.30500000000001</v>
      </c>
      <c r="M2108">
        <f t="shared" si="462"/>
        <v>377.20708993807858</v>
      </c>
      <c r="N2108">
        <f t="shared" si="462"/>
        <v>558.47657976585845</v>
      </c>
      <c r="O2108">
        <f t="shared" si="463"/>
        <v>0.67542150128519773</v>
      </c>
    </row>
    <row r="2109" spans="10:15" x14ac:dyDescent="0.2">
      <c r="K2109">
        <v>403.084</v>
      </c>
      <c r="L2109">
        <v>556.18399999999997</v>
      </c>
      <c r="M2109">
        <f t="shared" si="462"/>
        <v>653.81848558208947</v>
      </c>
      <c r="N2109">
        <f t="shared" si="462"/>
        <v>902.1528529661033</v>
      </c>
      <c r="O2109">
        <f t="shared" si="463"/>
        <v>0.72473138385857927</v>
      </c>
    </row>
    <row r="2110" spans="10:15" x14ac:dyDescent="0.2">
      <c r="K2110">
        <v>584.79999999999995</v>
      </c>
      <c r="L2110">
        <v>701.60299999999995</v>
      </c>
      <c r="M2110">
        <f t="shared" si="462"/>
        <v>948.56915771503168</v>
      </c>
      <c r="N2110">
        <f t="shared" si="462"/>
        <v>1138.0283289335489</v>
      </c>
      <c r="O2110">
        <f t="shared" si="463"/>
        <v>0.83351981106124118</v>
      </c>
    </row>
    <row r="2111" spans="10:15" x14ac:dyDescent="0.2">
      <c r="K2111">
        <v>468.26499999999999</v>
      </c>
      <c r="L2111">
        <v>612.34699999999998</v>
      </c>
      <c r="M2111">
        <f t="shared" si="462"/>
        <v>759.54469329245785</v>
      </c>
      <c r="N2111">
        <f t="shared" si="462"/>
        <v>993.2515014010371</v>
      </c>
      <c r="O2111">
        <f t="shared" si="463"/>
        <v>0.76470530597847308</v>
      </c>
    </row>
    <row r="2112" spans="10:15" x14ac:dyDescent="0.2">
      <c r="K2112">
        <v>136.65299999999999</v>
      </c>
      <c r="L2112">
        <v>230.15199999999999</v>
      </c>
      <c r="M2112">
        <f t="shared" si="462"/>
        <v>221.65667084342036</v>
      </c>
      <c r="N2112">
        <f t="shared" si="462"/>
        <v>373.31581529827292</v>
      </c>
      <c r="O2112">
        <f t="shared" si="463"/>
        <v>0.59375108623865958</v>
      </c>
    </row>
    <row r="2113" spans="10:15" x14ac:dyDescent="0.2">
      <c r="K2113">
        <v>634.38099999999997</v>
      </c>
      <c r="L2113">
        <v>796.49199999999996</v>
      </c>
      <c r="M2113">
        <f t="shared" si="462"/>
        <v>1028.9915370048216</v>
      </c>
      <c r="N2113">
        <f t="shared" si="462"/>
        <v>1291.9421093822862</v>
      </c>
      <c r="O2113">
        <f t="shared" si="463"/>
        <v>0.79646876553687951</v>
      </c>
    </row>
    <row r="2114" spans="10:15" x14ac:dyDescent="0.2">
      <c r="K2114">
        <v>889.197</v>
      </c>
      <c r="L2114">
        <v>1095.5039999999999</v>
      </c>
      <c r="M2114">
        <f t="shared" si="462"/>
        <v>1442.3133538521429</v>
      </c>
      <c r="N2114">
        <f t="shared" si="462"/>
        <v>1776.9516185934476</v>
      </c>
      <c r="O2114">
        <f t="shared" si="463"/>
        <v>0.81167846032511071</v>
      </c>
    </row>
    <row r="2115" spans="10:15" x14ac:dyDescent="0.2">
      <c r="K2115">
        <v>222.91900000000001</v>
      </c>
      <c r="L2115">
        <v>332.363</v>
      </c>
      <c r="M2115">
        <f t="shared" si="462"/>
        <v>361.58359792865451</v>
      </c>
      <c r="N2115">
        <f t="shared" si="462"/>
        <v>539.10617470184866</v>
      </c>
      <c r="O2115">
        <f t="shared" si="463"/>
        <v>0.67070943516576753</v>
      </c>
    </row>
    <row r="2117" spans="10:15" x14ac:dyDescent="0.2">
      <c r="J2117">
        <v>15</v>
      </c>
      <c r="K2117">
        <v>698.99400000000003</v>
      </c>
      <c r="L2117">
        <v>933.47400000000005</v>
      </c>
      <c r="M2117">
        <f t="shared" ref="M2117:N2132" si="464">(K2117/616.5075)*1000</f>
        <v>1133.7964258342354</v>
      </c>
      <c r="N2117">
        <f t="shared" si="464"/>
        <v>1514.1324314789358</v>
      </c>
      <c r="O2117">
        <f t="shared" ref="O2117:O2132" si="465">M2117/N2117</f>
        <v>0.74880928660037649</v>
      </c>
    </row>
    <row r="2118" spans="10:15" x14ac:dyDescent="0.2">
      <c r="K2118">
        <v>190.57</v>
      </c>
      <c r="L2118">
        <v>253.702</v>
      </c>
      <c r="M2118">
        <f t="shared" si="464"/>
        <v>309.11221680190425</v>
      </c>
      <c r="N2118">
        <f t="shared" si="464"/>
        <v>411.51486397164672</v>
      </c>
      <c r="O2118">
        <f t="shared" si="465"/>
        <v>0.75115686908262447</v>
      </c>
    </row>
    <row r="2119" spans="10:15" x14ac:dyDescent="0.2">
      <c r="K2119">
        <v>607.67399999999998</v>
      </c>
      <c r="L2119">
        <v>846.49900000000002</v>
      </c>
      <c r="M2119">
        <f t="shared" si="464"/>
        <v>985.67170715684711</v>
      </c>
      <c r="N2119">
        <f t="shared" si="464"/>
        <v>1373.0554778327919</v>
      </c>
      <c r="O2119">
        <f t="shared" si="465"/>
        <v>0.71786735719711414</v>
      </c>
    </row>
    <row r="2120" spans="10:15" x14ac:dyDescent="0.2">
      <c r="K2120">
        <v>282.63900000000001</v>
      </c>
      <c r="L2120">
        <v>462.536</v>
      </c>
      <c r="M2120">
        <f t="shared" si="464"/>
        <v>458.45184365153705</v>
      </c>
      <c r="N2120">
        <f t="shared" si="464"/>
        <v>750.25202450902862</v>
      </c>
      <c r="O2120">
        <f t="shared" si="465"/>
        <v>0.6110637874673539</v>
      </c>
    </row>
    <row r="2121" spans="10:15" x14ac:dyDescent="0.2">
      <c r="K2121">
        <v>296.589</v>
      </c>
      <c r="L2121">
        <v>380.37400000000002</v>
      </c>
      <c r="M2121">
        <f t="shared" si="464"/>
        <v>481.07930560455463</v>
      </c>
      <c r="N2121">
        <f t="shared" si="464"/>
        <v>616.98195074674675</v>
      </c>
      <c r="O2121">
        <f t="shared" si="465"/>
        <v>0.77972994999658229</v>
      </c>
    </row>
    <row r="2122" spans="10:15" x14ac:dyDescent="0.2">
      <c r="K2122">
        <v>197.874</v>
      </c>
      <c r="L2122">
        <v>268.28699999999998</v>
      </c>
      <c r="M2122">
        <f t="shared" si="464"/>
        <v>320.95959903164191</v>
      </c>
      <c r="N2122">
        <f t="shared" si="464"/>
        <v>435.1723215046045</v>
      </c>
      <c r="O2122">
        <f t="shared" si="465"/>
        <v>0.73754598620134415</v>
      </c>
    </row>
    <row r="2123" spans="10:15" x14ac:dyDescent="0.2">
      <c r="K2123">
        <v>378.00099999999998</v>
      </c>
      <c r="L2123">
        <v>606.61400000000003</v>
      </c>
      <c r="M2123">
        <f t="shared" si="464"/>
        <v>613.1328491543087</v>
      </c>
      <c r="N2123">
        <f t="shared" si="464"/>
        <v>983.95234445647452</v>
      </c>
      <c r="O2123">
        <f t="shared" si="465"/>
        <v>0.62313266756124985</v>
      </c>
    </row>
    <row r="2124" spans="10:15" x14ac:dyDescent="0.2">
      <c r="K2124">
        <v>167.55600000000001</v>
      </c>
      <c r="L2124">
        <v>265.75400000000002</v>
      </c>
      <c r="M2124">
        <f t="shared" si="464"/>
        <v>271.782581720417</v>
      </c>
      <c r="N2124">
        <f t="shared" si="464"/>
        <v>431.06369346682726</v>
      </c>
      <c r="O2124">
        <f t="shared" si="465"/>
        <v>0.63049286181957742</v>
      </c>
    </row>
    <row r="2125" spans="10:15" x14ac:dyDescent="0.2">
      <c r="K2125">
        <v>192.72</v>
      </c>
      <c r="L2125">
        <v>275.392</v>
      </c>
      <c r="M2125">
        <f t="shared" si="464"/>
        <v>312.59960341115067</v>
      </c>
      <c r="N2125">
        <f t="shared" si="464"/>
        <v>446.69691771795152</v>
      </c>
      <c r="O2125">
        <f t="shared" si="465"/>
        <v>0.69980246339762942</v>
      </c>
    </row>
    <row r="2126" spans="10:15" x14ac:dyDescent="0.2">
      <c r="K2126">
        <v>610.69000000000005</v>
      </c>
      <c r="L2126">
        <v>777.80399999999997</v>
      </c>
      <c r="M2126">
        <f t="shared" si="464"/>
        <v>990.56378065149249</v>
      </c>
      <c r="N2126">
        <f t="shared" si="464"/>
        <v>1261.6294205666595</v>
      </c>
      <c r="O2126">
        <f t="shared" si="465"/>
        <v>0.78514638649325552</v>
      </c>
    </row>
    <row r="2127" spans="10:15" x14ac:dyDescent="0.2">
      <c r="K2127">
        <v>391.61799999999999</v>
      </c>
      <c r="L2127">
        <v>522.41</v>
      </c>
      <c r="M2127">
        <f t="shared" si="464"/>
        <v>635.22017169296396</v>
      </c>
      <c r="N2127">
        <f t="shared" si="464"/>
        <v>847.37006443555015</v>
      </c>
      <c r="O2127">
        <f t="shared" si="465"/>
        <v>0.74963725809230308</v>
      </c>
    </row>
    <row r="2128" spans="10:15" x14ac:dyDescent="0.2">
      <c r="K2128">
        <v>201.83699999999999</v>
      </c>
      <c r="L2128">
        <v>280.92</v>
      </c>
      <c r="M2128">
        <f t="shared" si="464"/>
        <v>327.38774467463895</v>
      </c>
      <c r="N2128">
        <f t="shared" si="464"/>
        <v>455.66355640442328</v>
      </c>
      <c r="O2128">
        <f t="shared" si="465"/>
        <v>0.71848568987612127</v>
      </c>
    </row>
    <row r="2129" spans="10:15" x14ac:dyDescent="0.2">
      <c r="K2129">
        <v>339.09399999999999</v>
      </c>
      <c r="L2129">
        <v>464.24599999999998</v>
      </c>
      <c r="M2129">
        <f t="shared" si="464"/>
        <v>550.02412784921501</v>
      </c>
      <c r="N2129">
        <f t="shared" si="464"/>
        <v>753.02571339359201</v>
      </c>
      <c r="O2129">
        <f t="shared" si="465"/>
        <v>0.73041878659159143</v>
      </c>
    </row>
    <row r="2130" spans="10:15" x14ac:dyDescent="0.2">
      <c r="K2130">
        <v>478.17599999999999</v>
      </c>
      <c r="L2130">
        <v>609.19899999999996</v>
      </c>
      <c r="M2130">
        <f t="shared" si="464"/>
        <v>775.62073454094229</v>
      </c>
      <c r="N2130">
        <f t="shared" si="464"/>
        <v>988.14531858898704</v>
      </c>
      <c r="O2130">
        <f t="shared" si="465"/>
        <v>0.78492577958926402</v>
      </c>
    </row>
    <row r="2131" spans="10:15" x14ac:dyDescent="0.2">
      <c r="K2131">
        <v>462.524</v>
      </c>
      <c r="L2131">
        <v>585.28599999999994</v>
      </c>
      <c r="M2131">
        <f t="shared" si="464"/>
        <v>750.23256002562823</v>
      </c>
      <c r="N2131">
        <f t="shared" si="464"/>
        <v>949.35746929274967</v>
      </c>
      <c r="O2131">
        <f t="shared" si="465"/>
        <v>0.79025297034270447</v>
      </c>
    </row>
    <row r="2132" spans="10:15" x14ac:dyDescent="0.2">
      <c r="K2132">
        <v>273.57799999999997</v>
      </c>
      <c r="L2132">
        <v>388.79399999999998</v>
      </c>
      <c r="M2132">
        <f t="shared" si="464"/>
        <v>443.75453664391745</v>
      </c>
      <c r="N2132">
        <f t="shared" si="464"/>
        <v>630.63952993272574</v>
      </c>
      <c r="O2132">
        <f t="shared" si="465"/>
        <v>0.70365797826098142</v>
      </c>
    </row>
    <row r="2134" spans="10:15" x14ac:dyDescent="0.2">
      <c r="J2134">
        <v>16</v>
      </c>
      <c r="K2134">
        <v>280.63099999999997</v>
      </c>
      <c r="L2134">
        <v>407.73500000000001</v>
      </c>
      <c r="M2134">
        <f t="shared" ref="M2134:N2144" si="466">(K2134/616.5075)*1000</f>
        <v>455.19478676252919</v>
      </c>
      <c r="N2134">
        <f t="shared" si="466"/>
        <v>661.36259494004537</v>
      </c>
      <c r="O2134">
        <f t="shared" ref="O2134:O2144" si="467">M2134/N2134</f>
        <v>0.68826811531999943</v>
      </c>
    </row>
    <row r="2135" spans="10:15" x14ac:dyDescent="0.2">
      <c r="K2135">
        <v>431.74200000000002</v>
      </c>
      <c r="L2135">
        <v>589.25</v>
      </c>
      <c r="M2135">
        <f t="shared" si="466"/>
        <v>700.30291602291936</v>
      </c>
      <c r="N2135">
        <f t="shared" si="466"/>
        <v>955.78723697603016</v>
      </c>
      <c r="O2135">
        <f t="shared" si="467"/>
        <v>0.73269749681798901</v>
      </c>
    </row>
    <row r="2136" spans="10:15" x14ac:dyDescent="0.2">
      <c r="K2136">
        <v>451.1</v>
      </c>
      <c r="L2136">
        <v>583.26300000000003</v>
      </c>
      <c r="M2136">
        <f t="shared" si="466"/>
        <v>731.70237182840435</v>
      </c>
      <c r="N2136">
        <f t="shared" si="466"/>
        <v>946.07608179949148</v>
      </c>
      <c r="O2136">
        <f t="shared" si="467"/>
        <v>0.77340753656583738</v>
      </c>
    </row>
    <row r="2137" spans="10:15" x14ac:dyDescent="0.2">
      <c r="K2137">
        <v>401.21800000000002</v>
      </c>
      <c r="L2137">
        <v>476.72399999999999</v>
      </c>
      <c r="M2137">
        <f t="shared" si="466"/>
        <v>650.79175841332017</v>
      </c>
      <c r="N2137">
        <f t="shared" si="466"/>
        <v>773.26553204948834</v>
      </c>
      <c r="O2137">
        <f t="shared" si="467"/>
        <v>0.84161485471677544</v>
      </c>
    </row>
    <row r="2138" spans="10:15" x14ac:dyDescent="0.2">
      <c r="K2138">
        <v>226.947</v>
      </c>
      <c r="L2138">
        <v>331.73</v>
      </c>
      <c r="M2138">
        <f t="shared" si="466"/>
        <v>368.11717619007067</v>
      </c>
      <c r="N2138">
        <f t="shared" si="466"/>
        <v>538.07942320247525</v>
      </c>
      <c r="O2138">
        <f t="shared" si="467"/>
        <v>0.68413167334880776</v>
      </c>
    </row>
    <row r="2139" spans="10:15" x14ac:dyDescent="0.2">
      <c r="K2139">
        <v>275.35500000000002</v>
      </c>
      <c r="L2139">
        <v>334.05399999999997</v>
      </c>
      <c r="M2139">
        <f t="shared" si="466"/>
        <v>446.63690222746681</v>
      </c>
      <c r="N2139">
        <f t="shared" si="466"/>
        <v>541.84904482102797</v>
      </c>
      <c r="O2139">
        <f t="shared" si="467"/>
        <v>0.82428290036940155</v>
      </c>
    </row>
    <row r="2140" spans="10:15" x14ac:dyDescent="0.2">
      <c r="K2140">
        <v>285.28100000000001</v>
      </c>
      <c r="L2140">
        <v>391.721</v>
      </c>
      <c r="M2140">
        <f t="shared" si="466"/>
        <v>462.73727408020176</v>
      </c>
      <c r="N2140">
        <f t="shared" si="466"/>
        <v>635.38724184215107</v>
      </c>
      <c r="O2140">
        <f t="shared" si="467"/>
        <v>0.72827599235169937</v>
      </c>
    </row>
    <row r="2141" spans="10:15" x14ac:dyDescent="0.2">
      <c r="K2141">
        <v>196.499</v>
      </c>
      <c r="L2141">
        <v>259.08199999999999</v>
      </c>
      <c r="M2141">
        <f t="shared" si="466"/>
        <v>318.72929364200758</v>
      </c>
      <c r="N2141">
        <f t="shared" si="466"/>
        <v>420.24144069617961</v>
      </c>
      <c r="O2141">
        <f t="shared" si="467"/>
        <v>0.75844327278622226</v>
      </c>
    </row>
    <row r="2142" spans="10:15" x14ac:dyDescent="0.2">
      <c r="K2142">
        <v>180.44499999999999</v>
      </c>
      <c r="L2142">
        <v>262.017</v>
      </c>
      <c r="M2142">
        <f t="shared" si="466"/>
        <v>292.68905893277855</v>
      </c>
      <c r="N2142">
        <f t="shared" si="466"/>
        <v>425.00212892787187</v>
      </c>
      <c r="O2142">
        <f t="shared" si="467"/>
        <v>0.6886766889171313</v>
      </c>
    </row>
    <row r="2143" spans="10:15" x14ac:dyDescent="0.2">
      <c r="K2143">
        <v>314.82100000000003</v>
      </c>
      <c r="L2143">
        <v>393.26100000000002</v>
      </c>
      <c r="M2143">
        <f t="shared" si="466"/>
        <v>510.65234405096447</v>
      </c>
      <c r="N2143">
        <f t="shared" si="466"/>
        <v>637.88518387854162</v>
      </c>
      <c r="O2143">
        <f t="shared" si="467"/>
        <v>0.80053959075524905</v>
      </c>
    </row>
    <row r="2144" spans="10:15" x14ac:dyDescent="0.2">
      <c r="K2144">
        <v>425.96800000000002</v>
      </c>
      <c r="L2144">
        <v>563.15200000000004</v>
      </c>
      <c r="M2144">
        <f t="shared" si="466"/>
        <v>690.93725542673849</v>
      </c>
      <c r="N2144">
        <f t="shared" si="466"/>
        <v>913.45522966062867</v>
      </c>
      <c r="O2144">
        <f t="shared" si="467"/>
        <v>0.75639969315566657</v>
      </c>
    </row>
    <row r="2146" spans="10:15" x14ac:dyDescent="0.2">
      <c r="J2146">
        <v>17</v>
      </c>
      <c r="K2146">
        <v>202.197</v>
      </c>
      <c r="L2146">
        <v>336.09100000000001</v>
      </c>
      <c r="M2146">
        <f t="shared" ref="M2146:N2157" si="468">(K2146/616.5075)*1000</f>
        <v>327.97167917665234</v>
      </c>
      <c r="N2146">
        <f t="shared" si="468"/>
        <v>545.15314087825368</v>
      </c>
      <c r="O2146">
        <f t="shared" ref="O2146:O2157" si="469">M2146/N2146</f>
        <v>0.60161384863028167</v>
      </c>
    </row>
    <row r="2147" spans="10:15" x14ac:dyDescent="0.2">
      <c r="K2147">
        <v>420.245</v>
      </c>
      <c r="L2147">
        <v>522.16600000000005</v>
      </c>
      <c r="M2147">
        <f t="shared" si="468"/>
        <v>681.6543188850095</v>
      </c>
      <c r="N2147">
        <f t="shared" si="468"/>
        <v>846.97428660640787</v>
      </c>
      <c r="O2147">
        <f t="shared" si="469"/>
        <v>0.80481111370713532</v>
      </c>
    </row>
    <row r="2148" spans="10:15" x14ac:dyDescent="0.2">
      <c r="K2148">
        <v>274.35599999999999</v>
      </c>
      <c r="L2148">
        <v>382.20499999999998</v>
      </c>
      <c r="M2148">
        <f t="shared" si="468"/>
        <v>445.0164839843797</v>
      </c>
      <c r="N2148">
        <f t="shared" si="468"/>
        <v>619.951906505598</v>
      </c>
      <c r="O2148">
        <f t="shared" si="469"/>
        <v>0.71782420428827465</v>
      </c>
    </row>
    <row r="2149" spans="10:15" x14ac:dyDescent="0.2">
      <c r="K2149">
        <v>216.982</v>
      </c>
      <c r="L2149">
        <v>292.25</v>
      </c>
      <c r="M2149">
        <f t="shared" si="468"/>
        <v>351.95354476628427</v>
      </c>
      <c r="N2149">
        <f t="shared" si="468"/>
        <v>474.0412728150103</v>
      </c>
      <c r="O2149">
        <f t="shared" si="469"/>
        <v>0.74245337895637309</v>
      </c>
    </row>
    <row r="2150" spans="10:15" x14ac:dyDescent="0.2">
      <c r="K2150">
        <v>221.03800000000001</v>
      </c>
      <c r="L2150">
        <v>270.93299999999999</v>
      </c>
      <c r="M2150">
        <f t="shared" si="468"/>
        <v>358.53254015563476</v>
      </c>
      <c r="N2150">
        <f t="shared" si="468"/>
        <v>439.46424009440273</v>
      </c>
      <c r="O2150">
        <f t="shared" si="469"/>
        <v>0.81584007854340379</v>
      </c>
    </row>
    <row r="2151" spans="10:15" x14ac:dyDescent="0.2">
      <c r="K2151">
        <v>302.38900000000001</v>
      </c>
      <c r="L2151">
        <v>377.64</v>
      </c>
      <c r="M2151">
        <f t="shared" si="468"/>
        <v>490.48713924810323</v>
      </c>
      <c r="N2151">
        <f t="shared" si="468"/>
        <v>612.54729261201192</v>
      </c>
      <c r="O2151">
        <f t="shared" si="469"/>
        <v>0.80073350280690614</v>
      </c>
    </row>
    <row r="2152" spans="10:15" x14ac:dyDescent="0.2">
      <c r="K2152">
        <v>422.452</v>
      </c>
      <c r="L2152">
        <v>500.596</v>
      </c>
      <c r="M2152">
        <f t="shared" si="468"/>
        <v>685.23416179040794</v>
      </c>
      <c r="N2152">
        <f t="shared" si="468"/>
        <v>811.98687769410753</v>
      </c>
      <c r="O2152">
        <f t="shared" si="469"/>
        <v>0.84389807349639212</v>
      </c>
    </row>
    <row r="2153" spans="10:15" x14ac:dyDescent="0.2">
      <c r="K2153">
        <v>780.62800000000004</v>
      </c>
      <c r="L2153">
        <v>939.87199999999996</v>
      </c>
      <c r="M2153">
        <f t="shared" si="468"/>
        <v>1266.210062326898</v>
      </c>
      <c r="N2153">
        <f t="shared" si="468"/>
        <v>1524.5102452119397</v>
      </c>
      <c r="O2153">
        <f t="shared" si="469"/>
        <v>0.83056841782710844</v>
      </c>
    </row>
    <row r="2154" spans="10:15" x14ac:dyDescent="0.2">
      <c r="K2154">
        <v>402.31799999999998</v>
      </c>
      <c r="L2154">
        <v>504.45100000000002</v>
      </c>
      <c r="M2154">
        <f t="shared" si="468"/>
        <v>652.57600272502759</v>
      </c>
      <c r="N2154">
        <f t="shared" si="468"/>
        <v>818.23984298650055</v>
      </c>
      <c r="O2154">
        <f t="shared" si="469"/>
        <v>0.79753633157630766</v>
      </c>
    </row>
    <row r="2155" spans="10:15" x14ac:dyDescent="0.2">
      <c r="K2155">
        <v>1046.2819999999999</v>
      </c>
      <c r="L2155">
        <v>1218.1220000000001</v>
      </c>
      <c r="M2155">
        <f t="shared" si="468"/>
        <v>1697.111551765388</v>
      </c>
      <c r="N2155">
        <f t="shared" si="468"/>
        <v>1975.842954059764</v>
      </c>
      <c r="O2155">
        <f t="shared" si="469"/>
        <v>0.85893038628314733</v>
      </c>
    </row>
    <row r="2156" spans="10:15" x14ac:dyDescent="0.2">
      <c r="K2156">
        <v>242.98099999999999</v>
      </c>
      <c r="L2156">
        <v>386.61900000000003</v>
      </c>
      <c r="M2156">
        <f t="shared" si="468"/>
        <v>394.12497009363221</v>
      </c>
      <c r="N2156">
        <f t="shared" si="468"/>
        <v>627.1115923163951</v>
      </c>
      <c r="O2156">
        <f t="shared" si="469"/>
        <v>0.6284766139274065</v>
      </c>
    </row>
    <row r="2157" spans="10:15" x14ac:dyDescent="0.2">
      <c r="K2157">
        <v>239.767</v>
      </c>
      <c r="L2157">
        <v>358.113</v>
      </c>
      <c r="M2157">
        <f t="shared" si="468"/>
        <v>388.91173262287964</v>
      </c>
      <c r="N2157">
        <f t="shared" si="468"/>
        <v>580.87371199863742</v>
      </c>
      <c r="O2157">
        <f t="shared" si="469"/>
        <v>0.6695288917185358</v>
      </c>
    </row>
    <row r="2159" spans="10:15" x14ac:dyDescent="0.2">
      <c r="J2159">
        <v>18</v>
      </c>
      <c r="K2159">
        <v>242.89</v>
      </c>
      <c r="L2159">
        <v>372.447</v>
      </c>
      <c r="M2159">
        <f t="shared" ref="M2159:N2167" si="470">(K2159/616.5075)*1000</f>
        <v>393.97736442784554</v>
      </c>
      <c r="N2159">
        <f t="shared" si="470"/>
        <v>604.12403742046922</v>
      </c>
      <c r="O2159">
        <f t="shared" ref="O2159:O2167" si="471">M2159/N2159</f>
        <v>0.65214647990183849</v>
      </c>
    </row>
    <row r="2160" spans="10:15" x14ac:dyDescent="0.2">
      <c r="K2160">
        <v>305.755</v>
      </c>
      <c r="L2160">
        <v>420.52</v>
      </c>
      <c r="M2160">
        <f t="shared" si="470"/>
        <v>495.94692684192808</v>
      </c>
      <c r="N2160">
        <f t="shared" si="470"/>
        <v>682.10037996293624</v>
      </c>
      <c r="O2160">
        <f t="shared" si="471"/>
        <v>0.72708789118234574</v>
      </c>
    </row>
    <row r="2161" spans="10:15" x14ac:dyDescent="0.2">
      <c r="K2161">
        <v>924.37699999999995</v>
      </c>
      <c r="L2161">
        <v>1092.4849999999999</v>
      </c>
      <c r="M2161">
        <f t="shared" si="470"/>
        <v>1499.3767310211149</v>
      </c>
      <c r="N2161">
        <f t="shared" si="470"/>
        <v>1772.0546789779521</v>
      </c>
      <c r="O2161">
        <f t="shared" si="471"/>
        <v>0.84612328773392786</v>
      </c>
    </row>
    <row r="2162" spans="10:15" x14ac:dyDescent="0.2">
      <c r="K2162">
        <v>590.87</v>
      </c>
      <c r="L2162">
        <v>682.63199999999995</v>
      </c>
      <c r="M2162">
        <f t="shared" si="470"/>
        <v>958.41494223509039</v>
      </c>
      <c r="N2162">
        <f t="shared" si="470"/>
        <v>1107.2566027177284</v>
      </c>
      <c r="O2162">
        <f t="shared" si="471"/>
        <v>0.86557618160297212</v>
      </c>
    </row>
    <row r="2163" spans="10:15" x14ac:dyDescent="0.2">
      <c r="K2163">
        <v>718.053</v>
      </c>
      <c r="L2163">
        <v>771.70399999999995</v>
      </c>
      <c r="M2163">
        <f t="shared" si="470"/>
        <v>1164.7108915949927</v>
      </c>
      <c r="N2163">
        <f t="shared" si="470"/>
        <v>1251.7349748381</v>
      </c>
      <c r="O2163">
        <f t="shared" si="471"/>
        <v>0.9304772296113536</v>
      </c>
    </row>
    <row r="2164" spans="10:15" x14ac:dyDescent="0.2">
      <c r="K2164">
        <v>154.672</v>
      </c>
      <c r="L2164">
        <v>222.036</v>
      </c>
      <c r="M2164">
        <f t="shared" si="470"/>
        <v>250.8842147094723</v>
      </c>
      <c r="N2164">
        <f t="shared" si="470"/>
        <v>360.15133635843841</v>
      </c>
      <c r="O2164">
        <f t="shared" si="471"/>
        <v>0.69660775730061797</v>
      </c>
    </row>
    <row r="2165" spans="10:15" x14ac:dyDescent="0.2">
      <c r="K2165">
        <v>1112.7280000000001</v>
      </c>
      <c r="L2165">
        <v>1346.1130000000001</v>
      </c>
      <c r="M2165">
        <f t="shared" si="470"/>
        <v>1804.8896404342202</v>
      </c>
      <c r="N2165">
        <f t="shared" si="470"/>
        <v>2183.4495119686298</v>
      </c>
      <c r="O2165">
        <f t="shared" si="471"/>
        <v>0.8266230249615002</v>
      </c>
    </row>
    <row r="2166" spans="10:15" x14ac:dyDescent="0.2">
      <c r="K2166">
        <v>226.125</v>
      </c>
      <c r="L2166">
        <v>346.30799999999999</v>
      </c>
      <c r="M2166">
        <f t="shared" si="470"/>
        <v>366.78385907714016</v>
      </c>
      <c r="N2166">
        <f t="shared" si="470"/>
        <v>561.72552645344945</v>
      </c>
      <c r="O2166">
        <f t="shared" si="471"/>
        <v>0.65295921549603242</v>
      </c>
    </row>
    <row r="2167" spans="10:15" x14ac:dyDescent="0.2">
      <c r="K2167">
        <v>112.721</v>
      </c>
      <c r="L2167">
        <v>192.29599999999999</v>
      </c>
      <c r="M2167">
        <f t="shared" si="470"/>
        <v>182.83800278179908</v>
      </c>
      <c r="N2167">
        <f t="shared" si="470"/>
        <v>311.91185833100161</v>
      </c>
      <c r="O2167">
        <f t="shared" si="471"/>
        <v>0.58618484003827442</v>
      </c>
    </row>
    <row r="2169" spans="10:15" x14ac:dyDescent="0.2">
      <c r="J2169">
        <v>19</v>
      </c>
      <c r="K2169">
        <v>564.00199999999995</v>
      </c>
      <c r="L2169">
        <v>762.14400000000001</v>
      </c>
      <c r="M2169">
        <f t="shared" ref="M2169:N2182" si="472">(K2169/616.5075)*1000</f>
        <v>914.83396390149335</v>
      </c>
      <c r="N2169">
        <f t="shared" si="472"/>
        <v>1236.2282697290786</v>
      </c>
      <c r="O2169">
        <f t="shared" ref="O2169:O2182" si="473">M2169/N2169</f>
        <v>0.7400202586387874</v>
      </c>
    </row>
    <row r="2170" spans="10:15" x14ac:dyDescent="0.2">
      <c r="K2170">
        <v>332.49599999999998</v>
      </c>
      <c r="L2170">
        <v>487.18</v>
      </c>
      <c r="M2170">
        <f t="shared" si="472"/>
        <v>539.3219060595369</v>
      </c>
      <c r="N2170">
        <f t="shared" si="472"/>
        <v>790.2255852524097</v>
      </c>
      <c r="O2170">
        <f t="shared" si="473"/>
        <v>0.68249107106203044</v>
      </c>
    </row>
    <row r="2171" spans="10:15" x14ac:dyDescent="0.2">
      <c r="K2171">
        <v>822.80600000000004</v>
      </c>
      <c r="L2171">
        <v>946.79200000000003</v>
      </c>
      <c r="M2171">
        <f t="shared" si="472"/>
        <v>1334.6244773988963</v>
      </c>
      <c r="N2171">
        <f t="shared" si="472"/>
        <v>1535.7347639728632</v>
      </c>
      <c r="O2171">
        <f t="shared" si="473"/>
        <v>0.86904621078336119</v>
      </c>
    </row>
    <row r="2172" spans="10:15" x14ac:dyDescent="0.2">
      <c r="K2172">
        <v>279.25099999999998</v>
      </c>
      <c r="L2172">
        <v>366.24</v>
      </c>
      <c r="M2172">
        <f t="shared" si="472"/>
        <v>452.95637117147794</v>
      </c>
      <c r="N2172">
        <f t="shared" si="472"/>
        <v>594.05603338158892</v>
      </c>
      <c r="O2172">
        <f t="shared" si="473"/>
        <v>0.76248088685015292</v>
      </c>
    </row>
    <row r="2173" spans="10:15" x14ac:dyDescent="0.2">
      <c r="K2173">
        <v>290.90899999999999</v>
      </c>
      <c r="L2173">
        <v>389.11700000000002</v>
      </c>
      <c r="M2173">
        <f t="shared" si="472"/>
        <v>471.86611679501056</v>
      </c>
      <c r="N2173">
        <f t="shared" si="472"/>
        <v>631.16344894425447</v>
      </c>
      <c r="O2173">
        <f t="shared" si="473"/>
        <v>0.74761318575132929</v>
      </c>
    </row>
    <row r="2174" spans="10:15" x14ac:dyDescent="0.2">
      <c r="K2174">
        <v>646.77800000000002</v>
      </c>
      <c r="L2174">
        <v>735.43</v>
      </c>
      <c r="M2174">
        <f t="shared" si="472"/>
        <v>1049.0999703977648</v>
      </c>
      <c r="N2174">
        <f t="shared" si="472"/>
        <v>1192.8970855991208</v>
      </c>
      <c r="O2174">
        <f t="shared" si="473"/>
        <v>0.8794555566131379</v>
      </c>
    </row>
    <row r="2175" spans="10:15" x14ac:dyDescent="0.2">
      <c r="K2175">
        <v>429.33100000000002</v>
      </c>
      <c r="L2175">
        <v>617.50800000000004</v>
      </c>
      <c r="M2175">
        <f t="shared" si="472"/>
        <v>696.39217689971326</v>
      </c>
      <c r="N2175">
        <f t="shared" si="472"/>
        <v>1001.6228513035121</v>
      </c>
      <c r="O2175">
        <f t="shared" si="473"/>
        <v>0.69526386702682397</v>
      </c>
    </row>
    <row r="2176" spans="10:15" x14ac:dyDescent="0.2">
      <c r="K2176">
        <v>185.64599999999999</v>
      </c>
      <c r="L2176">
        <v>311.00599999999997</v>
      </c>
      <c r="M2176">
        <f t="shared" si="472"/>
        <v>301.12529044658822</v>
      </c>
      <c r="N2176">
        <f t="shared" si="472"/>
        <v>504.46426036990624</v>
      </c>
      <c r="O2176">
        <f t="shared" si="473"/>
        <v>0.59692095972424974</v>
      </c>
    </row>
    <row r="2177" spans="10:15" x14ac:dyDescent="0.2">
      <c r="K2177">
        <v>459.30399999999997</v>
      </c>
      <c r="L2177">
        <v>580.23699999999997</v>
      </c>
      <c r="M2177">
        <f t="shared" si="472"/>
        <v>745.00959031317541</v>
      </c>
      <c r="N2177">
        <f t="shared" si="472"/>
        <v>941.16778790201238</v>
      </c>
      <c r="O2177">
        <f t="shared" si="473"/>
        <v>0.79157999231348586</v>
      </c>
    </row>
    <row r="2178" spans="10:15" x14ac:dyDescent="0.2">
      <c r="K2178">
        <v>473.40600000000001</v>
      </c>
      <c r="L2178">
        <v>601.90099999999995</v>
      </c>
      <c r="M2178">
        <f t="shared" si="472"/>
        <v>767.88360238926521</v>
      </c>
      <c r="N2178">
        <f t="shared" si="472"/>
        <v>976.30766860094957</v>
      </c>
      <c r="O2178">
        <f t="shared" si="473"/>
        <v>0.78651804864919639</v>
      </c>
    </row>
    <row r="2179" spans="10:15" x14ac:dyDescent="0.2">
      <c r="K2179">
        <v>281.95400000000001</v>
      </c>
      <c r="L2179">
        <v>348.52800000000002</v>
      </c>
      <c r="M2179">
        <f t="shared" si="472"/>
        <v>457.3407460574283</v>
      </c>
      <c r="N2179">
        <f t="shared" si="472"/>
        <v>565.32645588253183</v>
      </c>
      <c r="O2179">
        <f t="shared" si="473"/>
        <v>0.80898521783041821</v>
      </c>
    </row>
    <row r="2180" spans="10:15" x14ac:dyDescent="0.2">
      <c r="K2180">
        <v>628.74800000000005</v>
      </c>
      <c r="L2180">
        <v>732.38400000000001</v>
      </c>
      <c r="M2180">
        <f t="shared" si="472"/>
        <v>1019.8545840885957</v>
      </c>
      <c r="N2180">
        <f t="shared" si="472"/>
        <v>1187.9563508959745</v>
      </c>
      <c r="O2180">
        <f t="shared" si="473"/>
        <v>0.85849499715995969</v>
      </c>
    </row>
    <row r="2181" spans="10:15" x14ac:dyDescent="0.2">
      <c r="K2181">
        <v>269.69</v>
      </c>
      <c r="L2181">
        <v>469.44900000000001</v>
      </c>
      <c r="M2181">
        <f t="shared" si="472"/>
        <v>437.44804402217324</v>
      </c>
      <c r="N2181">
        <f t="shared" si="472"/>
        <v>761.46518898796842</v>
      </c>
      <c r="O2181">
        <f t="shared" si="473"/>
        <v>0.57448199910959441</v>
      </c>
    </row>
    <row r="2182" spans="10:15" x14ac:dyDescent="0.2">
      <c r="K2182">
        <v>128.70099999999999</v>
      </c>
      <c r="L2182">
        <v>211.12299999999999</v>
      </c>
      <c r="M2182">
        <f t="shared" si="472"/>
        <v>208.75820651005864</v>
      </c>
      <c r="N2182">
        <f t="shared" si="472"/>
        <v>342.45001074601686</v>
      </c>
      <c r="O2182">
        <f t="shared" si="473"/>
        <v>0.60960198557239142</v>
      </c>
    </row>
    <row r="2184" spans="10:15" x14ac:dyDescent="0.2">
      <c r="J2184">
        <v>20</v>
      </c>
      <c r="K2184">
        <v>215.761</v>
      </c>
      <c r="L2184">
        <v>275.79700000000003</v>
      </c>
      <c r="M2184">
        <f t="shared" ref="M2184:N2193" si="474">(K2184/616.5075)*1000</f>
        <v>349.97303358028893</v>
      </c>
      <c r="N2184">
        <f t="shared" si="474"/>
        <v>447.35384403271655</v>
      </c>
      <c r="O2184">
        <f t="shared" ref="O2184:O2193" si="475">M2184/N2184</f>
        <v>0.78231815429464413</v>
      </c>
    </row>
    <row r="2185" spans="10:15" x14ac:dyDescent="0.2">
      <c r="K2185">
        <v>189.203</v>
      </c>
      <c r="L2185">
        <v>261.83800000000002</v>
      </c>
      <c r="M2185">
        <f t="shared" si="474"/>
        <v>306.89488773453689</v>
      </c>
      <c r="N2185">
        <f t="shared" si="474"/>
        <v>424.71178371714865</v>
      </c>
      <c r="O2185">
        <f t="shared" si="475"/>
        <v>0.72259565074588095</v>
      </c>
    </row>
    <row r="2186" spans="10:15" x14ac:dyDescent="0.2">
      <c r="K2186">
        <v>284.86599999999999</v>
      </c>
      <c r="L2186">
        <v>379.44400000000002</v>
      </c>
      <c r="M2186">
        <f t="shared" si="474"/>
        <v>462.06412736260302</v>
      </c>
      <c r="N2186">
        <f t="shared" si="474"/>
        <v>615.47345328321228</v>
      </c>
      <c r="O2186">
        <f t="shared" si="475"/>
        <v>0.75074582810638724</v>
      </c>
    </row>
    <row r="2187" spans="10:15" x14ac:dyDescent="0.2">
      <c r="K2187">
        <v>389.71899999999999</v>
      </c>
      <c r="L2187">
        <v>483.99400000000003</v>
      </c>
      <c r="M2187">
        <f t="shared" si="474"/>
        <v>632.13991719484352</v>
      </c>
      <c r="N2187">
        <f t="shared" si="474"/>
        <v>785.05776490959158</v>
      </c>
      <c r="O2187">
        <f t="shared" si="475"/>
        <v>0.80521452745281963</v>
      </c>
    </row>
    <row r="2188" spans="10:15" x14ac:dyDescent="0.2">
      <c r="K2188">
        <v>496.30500000000001</v>
      </c>
      <c r="L2188">
        <v>594.11199999999997</v>
      </c>
      <c r="M2188">
        <f t="shared" si="474"/>
        <v>805.02670283816497</v>
      </c>
      <c r="N2188">
        <f t="shared" si="474"/>
        <v>963.6735968337772</v>
      </c>
      <c r="O2188">
        <f t="shared" si="475"/>
        <v>0.83537279166217826</v>
      </c>
    </row>
    <row r="2189" spans="10:15" x14ac:dyDescent="0.2">
      <c r="K2189">
        <v>601.09500000000003</v>
      </c>
      <c r="L2189">
        <v>677.60900000000004</v>
      </c>
      <c r="M2189">
        <f t="shared" si="474"/>
        <v>975.00030413255308</v>
      </c>
      <c r="N2189">
        <f t="shared" si="474"/>
        <v>1099.1090943743586</v>
      </c>
      <c r="O2189">
        <f t="shared" si="475"/>
        <v>0.88708237346316243</v>
      </c>
    </row>
    <row r="2190" spans="10:15" x14ac:dyDescent="0.2">
      <c r="K2190">
        <v>243.35400000000001</v>
      </c>
      <c r="L2190">
        <v>363.80700000000002</v>
      </c>
      <c r="M2190">
        <f t="shared" si="474"/>
        <v>394.72999111932944</v>
      </c>
      <c r="N2190">
        <f t="shared" si="474"/>
        <v>590.10960937214873</v>
      </c>
      <c r="O2190">
        <f t="shared" si="475"/>
        <v>0.66890961416355377</v>
      </c>
    </row>
    <row r="2191" spans="10:15" x14ac:dyDescent="0.2">
      <c r="K2191">
        <v>165.27600000000001</v>
      </c>
      <c r="L2191">
        <v>248.809</v>
      </c>
      <c r="M2191">
        <f t="shared" si="474"/>
        <v>268.08432987433247</v>
      </c>
      <c r="N2191">
        <f t="shared" si="474"/>
        <v>403.57822086511516</v>
      </c>
      <c r="O2191">
        <f t="shared" si="475"/>
        <v>0.66426857549365192</v>
      </c>
    </row>
    <row r="2192" spans="10:15" x14ac:dyDescent="0.2">
      <c r="K2192">
        <v>457.92200000000003</v>
      </c>
      <c r="L2192">
        <v>602.52800000000002</v>
      </c>
      <c r="M2192">
        <f t="shared" si="474"/>
        <v>742.76793064155743</v>
      </c>
      <c r="N2192">
        <f t="shared" si="474"/>
        <v>977.32468785862295</v>
      </c>
      <c r="O2192">
        <f t="shared" si="475"/>
        <v>0.76000119496521323</v>
      </c>
    </row>
    <row r="2193" spans="10:15" x14ac:dyDescent="0.2">
      <c r="K2193">
        <v>486.04500000000002</v>
      </c>
      <c r="L2193">
        <v>624.94799999999998</v>
      </c>
      <c r="M2193">
        <f t="shared" si="474"/>
        <v>788.38456953078423</v>
      </c>
      <c r="N2193">
        <f t="shared" si="474"/>
        <v>1013.6908310117881</v>
      </c>
      <c r="O2193">
        <f t="shared" si="475"/>
        <v>0.77773670769408021</v>
      </c>
    </row>
    <row r="2195" spans="10:15" x14ac:dyDescent="0.2">
      <c r="J2195">
        <v>21</v>
      </c>
      <c r="K2195">
        <v>239.71</v>
      </c>
      <c r="L2195">
        <v>334.767</v>
      </c>
      <c r="M2195">
        <f t="shared" ref="M2195:N2210" si="476">(K2195/616.5075)*1000</f>
        <v>388.81927632672756</v>
      </c>
      <c r="N2195">
        <f t="shared" si="476"/>
        <v>543.00555954307117</v>
      </c>
      <c r="O2195">
        <f t="shared" ref="O2195:O2210" si="477">M2195/N2195</f>
        <v>0.71605026779820002</v>
      </c>
    </row>
    <row r="2196" spans="10:15" x14ac:dyDescent="0.2">
      <c r="K2196">
        <v>250.928</v>
      </c>
      <c r="L2196">
        <v>349.00599999999997</v>
      </c>
      <c r="M2196">
        <f t="shared" si="476"/>
        <v>407.0153242255771</v>
      </c>
      <c r="N2196">
        <f t="shared" si="476"/>
        <v>566.1017911379829</v>
      </c>
      <c r="O2196">
        <f t="shared" si="477"/>
        <v>0.71897904334022911</v>
      </c>
    </row>
    <row r="2197" spans="10:15" x14ac:dyDescent="0.2">
      <c r="K2197">
        <v>406.596</v>
      </c>
      <c r="L2197">
        <v>571.13499999999999</v>
      </c>
      <c r="M2197">
        <f t="shared" si="476"/>
        <v>659.51509105728633</v>
      </c>
      <c r="N2197">
        <f t="shared" si="476"/>
        <v>926.40397724277477</v>
      </c>
      <c r="O2197">
        <f t="shared" si="477"/>
        <v>0.71190874311677621</v>
      </c>
    </row>
    <row r="2198" spans="10:15" x14ac:dyDescent="0.2">
      <c r="K2198">
        <v>815.67399999999998</v>
      </c>
      <c r="L2198">
        <v>959.52099999999996</v>
      </c>
      <c r="M2198">
        <f t="shared" si="476"/>
        <v>1323.0560860978981</v>
      </c>
      <c r="N2198">
        <f t="shared" si="476"/>
        <v>1556.3817147398852</v>
      </c>
      <c r="O2198">
        <f t="shared" si="477"/>
        <v>0.85008457344862709</v>
      </c>
    </row>
    <row r="2199" spans="10:15" x14ac:dyDescent="0.2">
      <c r="K2199">
        <v>375.98099999999999</v>
      </c>
      <c r="L2199">
        <v>551.75199999999995</v>
      </c>
      <c r="M2199">
        <f t="shared" si="476"/>
        <v>609.8563277819004</v>
      </c>
      <c r="N2199">
        <f t="shared" si="476"/>
        <v>894.96397043020545</v>
      </c>
      <c r="O2199">
        <f t="shared" si="477"/>
        <v>0.68143115022691358</v>
      </c>
    </row>
    <row r="2200" spans="10:15" x14ac:dyDescent="0.2">
      <c r="K2200">
        <v>220</v>
      </c>
      <c r="L2200">
        <v>339.178</v>
      </c>
      <c r="M2200">
        <f t="shared" si="476"/>
        <v>356.84886234149621</v>
      </c>
      <c r="N2200">
        <f t="shared" si="476"/>
        <v>550.16037923301815</v>
      </c>
      <c r="O2200">
        <f t="shared" si="477"/>
        <v>0.64862697462689212</v>
      </c>
    </row>
    <row r="2201" spans="10:15" x14ac:dyDescent="0.2">
      <c r="K2201">
        <v>577.327</v>
      </c>
      <c r="L2201">
        <v>660.64700000000005</v>
      </c>
      <c r="M2201">
        <f t="shared" si="476"/>
        <v>936.44765067740457</v>
      </c>
      <c r="N2201">
        <f t="shared" si="476"/>
        <v>1071.5960470878294</v>
      </c>
      <c r="O2201">
        <f t="shared" si="477"/>
        <v>0.8738812103892093</v>
      </c>
    </row>
    <row r="2202" spans="10:15" x14ac:dyDescent="0.2">
      <c r="K2202">
        <v>275.22000000000003</v>
      </c>
      <c r="L2202">
        <v>407.298</v>
      </c>
      <c r="M2202">
        <f t="shared" si="476"/>
        <v>446.41792678921183</v>
      </c>
      <c r="N2202">
        <f t="shared" si="476"/>
        <v>660.65376333621236</v>
      </c>
      <c r="O2202">
        <f t="shared" si="477"/>
        <v>0.67572146192713944</v>
      </c>
    </row>
    <row r="2203" spans="10:15" x14ac:dyDescent="0.2">
      <c r="K2203">
        <v>428.43900000000002</v>
      </c>
      <c r="L2203">
        <v>555.81700000000001</v>
      </c>
      <c r="M2203">
        <f t="shared" si="476"/>
        <v>694.94531696694685</v>
      </c>
      <c r="N2203">
        <f t="shared" si="476"/>
        <v>901.55756418210638</v>
      </c>
      <c r="O2203">
        <f t="shared" si="477"/>
        <v>0.77082744860268759</v>
      </c>
    </row>
    <row r="2204" spans="10:15" x14ac:dyDescent="0.2">
      <c r="K2204">
        <v>439.65899999999999</v>
      </c>
      <c r="L2204">
        <v>579.351</v>
      </c>
      <c r="M2204">
        <f t="shared" si="476"/>
        <v>713.14460894636306</v>
      </c>
      <c r="N2204">
        <f t="shared" si="476"/>
        <v>939.73066021094633</v>
      </c>
      <c r="O2204">
        <f t="shared" si="477"/>
        <v>0.75888192132230714</v>
      </c>
    </row>
    <row r="2205" spans="10:15" x14ac:dyDescent="0.2">
      <c r="K2205">
        <v>185.804</v>
      </c>
      <c r="L2205">
        <v>271.017</v>
      </c>
      <c r="M2205">
        <f t="shared" si="476"/>
        <v>301.38157281136074</v>
      </c>
      <c r="N2205">
        <f t="shared" si="476"/>
        <v>439.60049147820587</v>
      </c>
      <c r="O2205">
        <f t="shared" si="477"/>
        <v>0.68558060933446974</v>
      </c>
    </row>
    <row r="2206" spans="10:15" x14ac:dyDescent="0.2">
      <c r="K2206">
        <v>369.524</v>
      </c>
      <c r="L2206">
        <v>482.017</v>
      </c>
      <c r="M2206">
        <f t="shared" si="476"/>
        <v>599.38281367217746</v>
      </c>
      <c r="N2206">
        <f t="shared" si="476"/>
        <v>781.85099126936802</v>
      </c>
      <c r="O2206">
        <f t="shared" si="477"/>
        <v>0.76662026443050768</v>
      </c>
    </row>
    <row r="2207" spans="10:15" x14ac:dyDescent="0.2">
      <c r="K2207">
        <v>249.27500000000001</v>
      </c>
      <c r="L2207">
        <v>334.58199999999999</v>
      </c>
      <c r="M2207">
        <f t="shared" si="476"/>
        <v>404.33409163716578</v>
      </c>
      <c r="N2207">
        <f t="shared" si="476"/>
        <v>542.70548209064759</v>
      </c>
      <c r="O2207">
        <f t="shared" si="477"/>
        <v>0.74503410225296052</v>
      </c>
    </row>
    <row r="2208" spans="10:15" x14ac:dyDescent="0.2">
      <c r="K2208">
        <v>541.45299999999997</v>
      </c>
      <c r="L2208">
        <v>648.78</v>
      </c>
      <c r="M2208">
        <f t="shared" si="476"/>
        <v>878.25857755177344</v>
      </c>
      <c r="N2208">
        <f t="shared" si="476"/>
        <v>1052.3472950450723</v>
      </c>
      <c r="O2208">
        <f t="shared" si="477"/>
        <v>0.834571041030858</v>
      </c>
    </row>
    <row r="2209" spans="10:15" x14ac:dyDescent="0.2">
      <c r="K2209">
        <v>399.52199999999999</v>
      </c>
      <c r="L2209">
        <v>477.48399999999998</v>
      </c>
      <c r="M2209">
        <f t="shared" si="476"/>
        <v>648.04077809272383</v>
      </c>
      <c r="N2209">
        <f t="shared" si="476"/>
        <v>774.49828266484985</v>
      </c>
      <c r="O2209">
        <f t="shared" si="477"/>
        <v>0.83672332476062028</v>
      </c>
    </row>
    <row r="2210" spans="10:15" x14ac:dyDescent="0.2">
      <c r="K2210">
        <v>828.47299999999996</v>
      </c>
      <c r="L2210">
        <v>900.34699999999998</v>
      </c>
      <c r="M2210">
        <f t="shared" si="476"/>
        <v>1343.8165796847563</v>
      </c>
      <c r="N2210">
        <f t="shared" si="476"/>
        <v>1460.3991030117231</v>
      </c>
      <c r="O2210">
        <f t="shared" si="477"/>
        <v>0.92017077859980656</v>
      </c>
    </row>
    <row r="2212" spans="10:15" x14ac:dyDescent="0.2">
      <c r="J2212">
        <v>22</v>
      </c>
      <c r="K2212">
        <v>869.25300000000004</v>
      </c>
      <c r="L2212">
        <v>1039.0119999999999</v>
      </c>
      <c r="M2212">
        <f t="shared" ref="M2212:N2215" si="478">(K2212/616.5075)*1000</f>
        <v>1409.9633824406028</v>
      </c>
      <c r="N2212">
        <f t="shared" si="478"/>
        <v>1685.3193189052849</v>
      </c>
      <c r="O2212">
        <f t="shared" ref="O2212:O2215" si="479">M2212/N2212</f>
        <v>0.83661497653540096</v>
      </c>
    </row>
    <row r="2213" spans="10:15" x14ac:dyDescent="0.2">
      <c r="K2213">
        <v>1582.2059999999999</v>
      </c>
      <c r="L2213">
        <v>1731.1869999999999</v>
      </c>
      <c r="M2213">
        <f>(K2213/616.5075)*1000</f>
        <v>2566.4018685904061</v>
      </c>
      <c r="N2213">
        <f t="shared" si="478"/>
        <v>2808.055052047217</v>
      </c>
      <c r="O2213">
        <f t="shared" si="479"/>
        <v>0.91394286116982171</v>
      </c>
    </row>
    <row r="2214" spans="10:15" x14ac:dyDescent="0.2">
      <c r="K2214">
        <v>322.99200000000002</v>
      </c>
      <c r="L2214">
        <v>469.70400000000001</v>
      </c>
      <c r="M2214">
        <f t="shared" si="478"/>
        <v>523.90603520638433</v>
      </c>
      <c r="N2214">
        <f t="shared" si="478"/>
        <v>761.87880926022785</v>
      </c>
      <c r="O2214">
        <f t="shared" si="479"/>
        <v>0.68765009452761749</v>
      </c>
    </row>
    <row r="2215" spans="10:15" x14ac:dyDescent="0.2">
      <c r="K2215">
        <v>144.06200000000001</v>
      </c>
      <c r="L2215">
        <v>252.834</v>
      </c>
      <c r="M2215">
        <f t="shared" si="478"/>
        <v>233.67436730291197</v>
      </c>
      <c r="N2215">
        <f t="shared" si="478"/>
        <v>410.10693300568119</v>
      </c>
      <c r="O2215">
        <f t="shared" si="479"/>
        <v>0.56978887333190953</v>
      </c>
    </row>
    <row r="2217" spans="10:15" x14ac:dyDescent="0.2">
      <c r="J2217">
        <v>23</v>
      </c>
      <c r="K2217">
        <v>339.411</v>
      </c>
      <c r="L2217">
        <v>407.226</v>
      </c>
      <c r="M2217">
        <f>(K2217/616.5075)*1000</f>
        <v>550.5383146190436</v>
      </c>
      <c r="N2217">
        <f t="shared" ref="N2217:N2231" si="480">(L2217/616.5075)*1000</f>
        <v>660.53697643580972</v>
      </c>
      <c r="O2217">
        <f>M2217/N2217</f>
        <v>0.83347084911081326</v>
      </c>
    </row>
    <row r="2218" spans="10:15" x14ac:dyDescent="0.2">
      <c r="K2218">
        <v>500.61200000000002</v>
      </c>
      <c r="L2218">
        <v>721.78800000000001</v>
      </c>
      <c r="M2218">
        <f t="shared" ref="M2218:M2231" si="481">(K2218/616.5075)*1000</f>
        <v>812.01283033864149</v>
      </c>
      <c r="N2218">
        <f t="shared" si="480"/>
        <v>1170.7692120533814</v>
      </c>
      <c r="O2218">
        <f t="shared" ref="O2218:O2231" si="482">M2218/N2218</f>
        <v>0.69357207379452146</v>
      </c>
    </row>
    <row r="2219" spans="10:15" x14ac:dyDescent="0.2">
      <c r="K2219">
        <v>320.22500000000002</v>
      </c>
      <c r="L2219">
        <v>464.34899999999999</v>
      </c>
      <c r="M2219">
        <f t="shared" si="481"/>
        <v>519.41784974229836</v>
      </c>
      <c r="N2219">
        <f t="shared" si="480"/>
        <v>753.19278354277924</v>
      </c>
      <c r="O2219">
        <f t="shared" si="482"/>
        <v>0.68962138391597705</v>
      </c>
    </row>
    <row r="2220" spans="10:15" x14ac:dyDescent="0.2">
      <c r="K2220">
        <v>283.70400000000001</v>
      </c>
      <c r="L2220">
        <v>370.73</v>
      </c>
      <c r="M2220">
        <f t="shared" si="481"/>
        <v>460.17931655332654</v>
      </c>
      <c r="N2220">
        <f t="shared" si="480"/>
        <v>601.33899425392224</v>
      </c>
      <c r="O2220">
        <f t="shared" si="482"/>
        <v>0.76525773473956782</v>
      </c>
    </row>
    <row r="2221" spans="10:15" x14ac:dyDescent="0.2">
      <c r="K2221">
        <v>221.86699999999999</v>
      </c>
      <c r="L2221">
        <v>339.988</v>
      </c>
      <c r="M2221">
        <f t="shared" si="481"/>
        <v>359.87721155054879</v>
      </c>
      <c r="N2221">
        <f t="shared" si="480"/>
        <v>551.47423186254832</v>
      </c>
      <c r="O2221">
        <f t="shared" si="482"/>
        <v>0.65257303198936423</v>
      </c>
    </row>
    <row r="2222" spans="10:15" x14ac:dyDescent="0.2">
      <c r="K2222">
        <v>161.941</v>
      </c>
      <c r="L2222">
        <v>246.203</v>
      </c>
      <c r="M2222">
        <f t="shared" si="481"/>
        <v>262.67482552929198</v>
      </c>
      <c r="N2222">
        <f t="shared" si="480"/>
        <v>399.35118388665182</v>
      </c>
      <c r="O2222">
        <f t="shared" si="482"/>
        <v>0.65775396725466373</v>
      </c>
    </row>
    <row r="2223" spans="10:15" x14ac:dyDescent="0.2">
      <c r="K2223">
        <v>354.99</v>
      </c>
      <c r="L2223">
        <v>437.16500000000002</v>
      </c>
      <c r="M2223">
        <f t="shared" si="481"/>
        <v>575.80808019367157</v>
      </c>
      <c r="N2223">
        <f t="shared" si="480"/>
        <v>709.09924047963727</v>
      </c>
      <c r="O2223">
        <f t="shared" si="482"/>
        <v>0.81202749533928831</v>
      </c>
    </row>
    <row r="2224" spans="10:15" x14ac:dyDescent="0.2">
      <c r="K2224">
        <v>408.08800000000002</v>
      </c>
      <c r="L2224">
        <v>650.61</v>
      </c>
      <c r="M2224">
        <f t="shared" si="481"/>
        <v>661.935175160075</v>
      </c>
      <c r="N2224">
        <f t="shared" si="480"/>
        <v>1055.3156287636402</v>
      </c>
      <c r="O2224">
        <f t="shared" si="482"/>
        <v>0.62723905258142354</v>
      </c>
    </row>
    <row r="2225" spans="11:15" x14ac:dyDescent="0.2">
      <c r="K2225">
        <v>679.95399999999995</v>
      </c>
      <c r="L2225">
        <v>901.28300000000002</v>
      </c>
      <c r="M2225">
        <f t="shared" si="481"/>
        <v>1102.9127788388621</v>
      </c>
      <c r="N2225">
        <f t="shared" si="480"/>
        <v>1461.9173327169578</v>
      </c>
      <c r="O2225">
        <f t="shared" si="482"/>
        <v>0.75442896404348003</v>
      </c>
    </row>
    <row r="2226" spans="11:15" x14ac:dyDescent="0.2">
      <c r="K2226">
        <v>354.30799999999999</v>
      </c>
      <c r="L2226">
        <v>428.89600000000002</v>
      </c>
      <c r="M2226">
        <f t="shared" si="481"/>
        <v>574.70184872041295</v>
      </c>
      <c r="N2226">
        <f t="shared" si="480"/>
        <v>695.68658937644716</v>
      </c>
      <c r="O2226">
        <f t="shared" si="482"/>
        <v>0.82609303887189434</v>
      </c>
    </row>
    <row r="2227" spans="11:15" x14ac:dyDescent="0.2">
      <c r="K2227">
        <v>250.88800000000001</v>
      </c>
      <c r="L2227">
        <v>348.21300000000002</v>
      </c>
      <c r="M2227">
        <f t="shared" si="481"/>
        <v>406.95044261424232</v>
      </c>
      <c r="N2227">
        <f t="shared" si="480"/>
        <v>564.81551319327014</v>
      </c>
      <c r="O2227">
        <f t="shared" si="482"/>
        <v>0.7205015321082211</v>
      </c>
    </row>
    <row r="2228" spans="11:15" x14ac:dyDescent="0.2">
      <c r="K2228">
        <v>491.88299999999998</v>
      </c>
      <c r="L2228">
        <v>626.98599999999999</v>
      </c>
      <c r="M2228">
        <f t="shared" si="481"/>
        <v>797.85404070510083</v>
      </c>
      <c r="N2228">
        <f t="shared" si="480"/>
        <v>1016.9965491092969</v>
      </c>
      <c r="O2228">
        <f t="shared" si="482"/>
        <v>0.78451990953546025</v>
      </c>
    </row>
    <row r="2229" spans="11:15" x14ac:dyDescent="0.2">
      <c r="K2229">
        <v>379.24099999999999</v>
      </c>
      <c r="L2229">
        <v>438.89499999999998</v>
      </c>
      <c r="M2229">
        <f t="shared" si="481"/>
        <v>615.14417910568795</v>
      </c>
      <c r="N2229">
        <f t="shared" si="480"/>
        <v>711.90537016986809</v>
      </c>
      <c r="O2229">
        <f t="shared" si="482"/>
        <v>0.86408138620854635</v>
      </c>
    </row>
    <row r="2230" spans="11:15" x14ac:dyDescent="0.2">
      <c r="K2230">
        <v>393.73099999999999</v>
      </c>
      <c r="L2230">
        <v>462.94799999999998</v>
      </c>
      <c r="M2230">
        <f t="shared" si="481"/>
        <v>638.64754281172566</v>
      </c>
      <c r="N2230">
        <f t="shared" si="480"/>
        <v>750.92030510577717</v>
      </c>
      <c r="O2230">
        <f t="shared" si="482"/>
        <v>0.85048644772199045</v>
      </c>
    </row>
    <row r="2231" spans="11:15" x14ac:dyDescent="0.2">
      <c r="K2231">
        <v>324.22199999999998</v>
      </c>
      <c r="L2231">
        <v>435.09300000000002</v>
      </c>
      <c r="M2231">
        <f t="shared" si="481"/>
        <v>525.90114475492987</v>
      </c>
      <c r="N2231">
        <f t="shared" si="480"/>
        <v>705.73837301249375</v>
      </c>
      <c r="O2231">
        <f t="shared" si="482"/>
        <v>0.745178616985334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4T04:36:45Z</dcterms:created>
  <dcterms:modified xsi:type="dcterms:W3CDTF">2022-04-11T00:06:33Z</dcterms:modified>
</cp:coreProperties>
</file>